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Volumes/Elements5T/Dropbox/HPT2_RTpaper/SupplementaryMaterialsRevised/"/>
    </mc:Choice>
  </mc:AlternateContent>
  <xr:revisionPtr revIDLastSave="0" documentId="13_ncr:1_{FEA930BA-6E53-A64C-A558-610FCE646EA3}" xr6:coauthVersionLast="47" xr6:coauthVersionMax="47" xr10:uidLastSave="{00000000-0000-0000-0000-000000000000}"/>
  <bookViews>
    <workbookView xWindow="0" yWindow="840" windowWidth="34200" windowHeight="21400" activeTab="1" xr2:uid="{5A24AE06-B0AC-47E4-A24D-70A35E68312C}"/>
  </bookViews>
  <sheets>
    <sheet name="Data_S1" sheetId="8" r:id="rId1"/>
    <sheet name="Data_S2" sheetId="5" r:id="rId2"/>
    <sheet name="Data_S3" sheetId="10" r:id="rId3"/>
    <sheet name="Data_S4" sheetId="11" r:id="rId4"/>
    <sheet name="Data_S5" sheetId="12" r:id="rId5"/>
    <sheet name="Data_S6" sheetId="13" r:id="rId6"/>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369" uniqueCount="7911">
  <si>
    <r>
      <t>T</t>
    </r>
    <r>
      <rPr>
        <sz val="11"/>
        <color theme="1"/>
        <rFont val="Calibri"/>
        <family val="3"/>
        <charset val="134"/>
        <scheme val="minor"/>
      </rPr>
      <t>issue</t>
    </r>
    <phoneticPr fontId="4" type="noConversion"/>
  </si>
  <si>
    <t>HvHPT1_1</t>
    <phoneticPr fontId="4" type="noConversion"/>
  </si>
  <si>
    <r>
      <t>HvHPT1_2</t>
    </r>
    <r>
      <rPr>
        <sz val="11"/>
        <color indexed="8"/>
        <rFont val="等线"/>
        <family val="3"/>
        <charset val="134"/>
      </rPr>
      <t/>
    </r>
  </si>
  <si>
    <r>
      <t>HvHPT1_3</t>
    </r>
    <r>
      <rPr>
        <sz val="11"/>
        <color indexed="8"/>
        <rFont val="等线"/>
        <family val="3"/>
        <charset val="134"/>
      </rPr>
      <t/>
    </r>
  </si>
  <si>
    <r>
      <t>HvHPT1_4</t>
    </r>
    <r>
      <rPr>
        <sz val="11"/>
        <color indexed="8"/>
        <rFont val="等线"/>
        <family val="3"/>
        <charset val="134"/>
      </rPr>
      <t/>
    </r>
  </si>
  <si>
    <r>
      <t>HvHPT1_5</t>
    </r>
    <r>
      <rPr>
        <sz val="11"/>
        <color indexed="8"/>
        <rFont val="等线"/>
        <family val="3"/>
        <charset val="134"/>
      </rPr>
      <t/>
    </r>
  </si>
  <si>
    <r>
      <t>HvHPT1_6</t>
    </r>
    <r>
      <rPr>
        <sz val="11"/>
        <color indexed="8"/>
        <rFont val="等线"/>
        <family val="3"/>
        <charset val="134"/>
      </rPr>
      <t/>
    </r>
  </si>
  <si>
    <t>HvHPT2</t>
    <phoneticPr fontId="4" type="noConversion"/>
  </si>
  <si>
    <t>Age</t>
  </si>
  <si>
    <t>TaHPT1_7A</t>
  </si>
  <si>
    <t>TaHPT1_7B</t>
  </si>
  <si>
    <t>TaHPT1_7D</t>
  </si>
  <si>
    <r>
      <t>R</t>
    </r>
    <r>
      <rPr>
        <sz val="11"/>
        <color theme="1"/>
        <rFont val="Calibri"/>
        <family val="3"/>
        <charset val="134"/>
        <scheme val="minor"/>
      </rPr>
      <t>oot</t>
    </r>
    <phoneticPr fontId="4" type="noConversion"/>
  </si>
  <si>
    <t>Root (normal phosphorus)</t>
    <phoneticPr fontId="7" type="noConversion"/>
  </si>
  <si>
    <t>Root</t>
    <phoneticPr fontId="2" type="noConversion"/>
  </si>
  <si>
    <t xml:space="preserve"> axillary roots</t>
    <phoneticPr fontId="2" type="noConversion"/>
  </si>
  <si>
    <t>3_lea</t>
  </si>
  <si>
    <t>Root (4 weeks)</t>
  </si>
  <si>
    <t xml:space="preserve"> radicle</t>
    <phoneticPr fontId="2" type="noConversion"/>
  </si>
  <si>
    <t>see</t>
  </si>
  <si>
    <t>Root elongation zone</t>
  </si>
  <si>
    <t xml:space="preserve"> root apical meristem</t>
  </si>
  <si>
    <t>Root maturation zone</t>
  </si>
  <si>
    <t>till</t>
  </si>
  <si>
    <t>Root meristematic zone</t>
  </si>
  <si>
    <t xml:space="preserve"> roots</t>
  </si>
  <si>
    <t>14d</t>
  </si>
  <si>
    <t>Root tissue (22℃)</t>
    <phoneticPr fontId="7" type="noConversion"/>
  </si>
  <si>
    <t>24d</t>
  </si>
  <si>
    <t>Root tissue (35.5℃)</t>
    <phoneticPr fontId="7" type="noConversion"/>
  </si>
  <si>
    <t>Root zone A</t>
  </si>
  <si>
    <t>30%sp</t>
  </si>
  <si>
    <t>Root zone B (control)</t>
  </si>
  <si>
    <t>5_lea</t>
  </si>
  <si>
    <t>Root zone C (control)</t>
  </si>
  <si>
    <t>7_lea</t>
  </si>
  <si>
    <t>Roots from the seedlings (10 cm shoot stage)</t>
  </si>
  <si>
    <t>f_lea</t>
  </si>
  <si>
    <t>Shoot apex, W0.5 (Short day, 0 days)</t>
  </si>
  <si>
    <t>Shoot apex, W1 (Short day, 7 days)</t>
  </si>
  <si>
    <t xml:space="preserve"> coleoptile</t>
    <phoneticPr fontId="2" type="noConversion"/>
  </si>
  <si>
    <t>Shoot apex, W1 (Long day, 3 days)</t>
  </si>
  <si>
    <t>Shoot</t>
    <phoneticPr fontId="2" type="noConversion"/>
  </si>
  <si>
    <t xml:space="preserve"> Internode_2</t>
    <phoneticPr fontId="2" type="noConversion"/>
  </si>
  <si>
    <t>Shoot apex, W2 (Long day, 6 days)</t>
  </si>
  <si>
    <t>emer</t>
  </si>
  <si>
    <t>Shoot apex, W2 (Long day, 9 days)</t>
  </si>
  <si>
    <t>mil_g</t>
  </si>
  <si>
    <t>Shoot apex, W2 (Short day, 16 days)</t>
  </si>
  <si>
    <t xml:space="preserve"> peduncle</t>
    <phoneticPr fontId="2" type="noConversion"/>
  </si>
  <si>
    <t>Shoot apex, W3.5 (Long day, 14 days)</t>
  </si>
  <si>
    <t>Shoot apex, W3.5 (Long day, 20 days)</t>
  </si>
  <si>
    <t xml:space="preserve"> peduncle</t>
  </si>
  <si>
    <t>Shoot apex, W3.5 (Short day, 50 days)</t>
  </si>
  <si>
    <t xml:space="preserve"> seedling</t>
  </si>
  <si>
    <t>4d</t>
  </si>
  <si>
    <t>Apical meristem, W 3.5</t>
    <phoneticPr fontId="7" type="noConversion"/>
  </si>
  <si>
    <t>7d</t>
  </si>
  <si>
    <t>Apical meristem, W 5.5</t>
    <phoneticPr fontId="7" type="noConversion"/>
  </si>
  <si>
    <t xml:space="preserve"> shoot apical meristem</t>
  </si>
  <si>
    <t>Shoot tissue (22C)</t>
    <phoneticPr fontId="7" type="noConversion"/>
  </si>
  <si>
    <t>Shoot tissue (35.5C)</t>
    <phoneticPr fontId="7" type="noConversion"/>
  </si>
  <si>
    <t xml:space="preserve"> shoot axis</t>
  </si>
  <si>
    <t>Shoots from the seedlings (10 cm shoot stage)</t>
    <phoneticPr fontId="7" type="noConversion"/>
  </si>
  <si>
    <t>fboot</t>
  </si>
  <si>
    <t>Developing tillers (six leaf stage, 3rd internode)</t>
    <phoneticPr fontId="7" type="noConversion"/>
  </si>
  <si>
    <t>Leaf</t>
  </si>
  <si>
    <t>Epidermis (4 weeks)</t>
  </si>
  <si>
    <t>First leaf fully expanded</t>
    <phoneticPr fontId="7" type="noConversion"/>
  </si>
  <si>
    <t xml:space="preserve"> shoots</t>
  </si>
  <si>
    <t>Leaf (0h, 17℃, morning）</t>
    <phoneticPr fontId="7" type="noConversion"/>
  </si>
  <si>
    <t>Leaf (0h, 17℃, afternoon）</t>
    <phoneticPr fontId="7" type="noConversion"/>
  </si>
  <si>
    <t>Leaf (4 weeks 6℃, morning）</t>
    <phoneticPr fontId="7" type="noConversion"/>
  </si>
  <si>
    <t xml:space="preserve"> stem</t>
  </si>
  <si>
    <t>1_sp</t>
  </si>
  <si>
    <t>Leaf (8h, 6℃, afternoon）</t>
    <phoneticPr fontId="7" type="noConversion"/>
  </si>
  <si>
    <t>2_no</t>
  </si>
  <si>
    <t>Leaf (9 weeks 6℃, morning）</t>
    <phoneticPr fontId="7" type="noConversion"/>
  </si>
  <si>
    <t>anth</t>
  </si>
  <si>
    <t>Leaf (greenhouse)</t>
    <phoneticPr fontId="7" type="noConversion"/>
  </si>
  <si>
    <t xml:space="preserve"> stem axis</t>
  </si>
  <si>
    <t>Leaf (normal phosphorus)</t>
    <phoneticPr fontId="7" type="noConversion"/>
  </si>
  <si>
    <t>Leaf</t>
    <phoneticPr fontId="2" type="noConversion"/>
  </si>
  <si>
    <t xml:space="preserve"> first leaf blade</t>
    <phoneticPr fontId="2" type="noConversion"/>
  </si>
  <si>
    <t>Leaf without upper and lower epidermis</t>
    <phoneticPr fontId="7" type="noConversion"/>
  </si>
  <si>
    <t xml:space="preserve"> first leaf blade</t>
  </si>
  <si>
    <t xml:space="preserve"> first leaf sheath</t>
  </si>
  <si>
    <t>Leaf, W1 (Short day, 7 days)</t>
    <phoneticPr fontId="4" type="noConversion"/>
  </si>
  <si>
    <t xml:space="preserve"> second leaf</t>
  </si>
  <si>
    <t>Leaf, W2 (Long day, 9 days)</t>
    <phoneticPr fontId="4" type="noConversion"/>
  </si>
  <si>
    <t xml:space="preserve"> third leaf blade</t>
  </si>
  <si>
    <t>Leaf, W2 (Short day, 16 days)</t>
    <phoneticPr fontId="4" type="noConversion"/>
  </si>
  <si>
    <t xml:space="preserve"> third leaf sheath</t>
  </si>
  <si>
    <t>Second leaf (water control, 12h)</t>
  </si>
  <si>
    <t xml:space="preserve"> fourth leaf</t>
  </si>
  <si>
    <t>Second leaf (water control, 24h)</t>
  </si>
  <si>
    <t xml:space="preserve"> fifth leaf blade</t>
  </si>
  <si>
    <t>Second leaf (water control, 36h)</t>
  </si>
  <si>
    <t>Senescing leaf (2 months)</t>
    <phoneticPr fontId="7" type="noConversion"/>
  </si>
  <si>
    <t>Stomatal complex</t>
    <phoneticPr fontId="7" type="noConversion"/>
  </si>
  <si>
    <t xml:space="preserve"> fifth leaf blade (senescence)</t>
  </si>
  <si>
    <t>Total leaf</t>
    <phoneticPr fontId="7" type="noConversion"/>
  </si>
  <si>
    <t xml:space="preserve"> fifth leaf blade night</t>
    <phoneticPr fontId="2" type="noConversion"/>
  </si>
  <si>
    <t>Spike</t>
  </si>
  <si>
    <t>Stat-like to multicellular structure microspore</t>
  </si>
  <si>
    <t>Uninucleate and haploide microspore</t>
  </si>
  <si>
    <t xml:space="preserve"> fifth leaf sheath</t>
  </si>
  <si>
    <t>Anthers (0.3-0.4 mm)</t>
    <phoneticPr fontId="7" type="noConversion"/>
  </si>
  <si>
    <t>Anthers (0.5-0.9 mm)</t>
    <phoneticPr fontId="7" type="noConversion"/>
  </si>
  <si>
    <t xml:space="preserve"> leaf ligule</t>
    <phoneticPr fontId="2" type="noConversion"/>
  </si>
  <si>
    <t>Anthers (1.0-1.2 mm)</t>
    <phoneticPr fontId="7" type="noConversion"/>
  </si>
  <si>
    <t xml:space="preserve"> leaf</t>
  </si>
  <si>
    <t>2dpa</t>
  </si>
  <si>
    <t>Young inflorescences (control)</t>
  </si>
  <si>
    <t>Young developing inflorescences (5mm)</t>
  </si>
  <si>
    <t>Young inflorescences (greenhouse)</t>
  </si>
  <si>
    <t>Developing inflorescences (1-1.5 cm)</t>
  </si>
  <si>
    <t>9d</t>
  </si>
  <si>
    <t>Developing spikes (awn primordium stage)</t>
    <phoneticPr fontId="7" type="noConversion"/>
  </si>
  <si>
    <t>AP stage (5mm +/- 1mm spike length)</t>
    <phoneticPr fontId="7" type="noConversion"/>
  </si>
  <si>
    <t>WA stage (10mm +/- 1mm spike length)</t>
  </si>
  <si>
    <t xml:space="preserve"> flag leaf</t>
  </si>
  <si>
    <t>12dpa</t>
  </si>
  <si>
    <t>Rachis (5 weeks PA)</t>
  </si>
  <si>
    <t>15dpa</t>
  </si>
  <si>
    <t>Lemma (6 weeks PA)</t>
    <phoneticPr fontId="4" type="noConversion"/>
  </si>
  <si>
    <t>25dpa</t>
  </si>
  <si>
    <t>Lodicule (6 weeks PA)</t>
    <phoneticPr fontId="4" type="noConversion"/>
  </si>
  <si>
    <t>30dpa</t>
  </si>
  <si>
    <t>Palea (6 weeks PA)</t>
  </si>
  <si>
    <t>Spike (water 48 hai)</t>
  </si>
  <si>
    <t>Spike (water 96 hai)</t>
  </si>
  <si>
    <t xml:space="preserve"> flag leaf blade</t>
    <phoneticPr fontId="2" type="noConversion"/>
  </si>
  <si>
    <t>10dpa</t>
  </si>
  <si>
    <t>Grain</t>
    <phoneticPr fontId="4" type="noConversion"/>
  </si>
  <si>
    <t>Embryos of mature, non-aged seeds</t>
    <phoneticPr fontId="7" type="noConversion"/>
  </si>
  <si>
    <t xml:space="preserve"> flag leaf blade</t>
  </si>
  <si>
    <t>13dpa</t>
  </si>
  <si>
    <t>Developing grain (bracts removed, 15 DPA)</t>
    <phoneticPr fontId="7" type="noConversion"/>
  </si>
  <si>
    <t>Developing grain (bracts removed, 5 DPA)</t>
    <phoneticPr fontId="7" type="noConversion"/>
  </si>
  <si>
    <t>17dpa</t>
  </si>
  <si>
    <t>Hulless barley grain</t>
    <phoneticPr fontId="7" type="noConversion"/>
  </si>
  <si>
    <t>19dpa</t>
  </si>
  <si>
    <t>Embryos dissected from germinating grains</t>
    <phoneticPr fontId="7" type="noConversion"/>
  </si>
  <si>
    <t>21dpa</t>
  </si>
  <si>
    <t>Germinating embryos</t>
    <phoneticPr fontId="7" type="noConversion"/>
  </si>
  <si>
    <t>23dpa</t>
  </si>
  <si>
    <t>26dpa</t>
  </si>
  <si>
    <t>3dpa</t>
  </si>
  <si>
    <t>7dpa</t>
  </si>
  <si>
    <t xml:space="preserve"> flag leaf blade (senescence)</t>
  </si>
  <si>
    <t>dou</t>
  </si>
  <si>
    <t>rip</t>
  </si>
  <si>
    <t xml:space="preserve"> flag leaf blade night</t>
  </si>
  <si>
    <t xml:space="preserve"> flag leaf sheath</t>
  </si>
  <si>
    <t xml:space="preserve"> flag leaf sheath</t>
    <phoneticPr fontId="2" type="noConversion"/>
  </si>
  <si>
    <t>Spike</t>
    <phoneticPr fontId="2" type="noConversion"/>
  </si>
  <si>
    <t xml:space="preserve"> anther</t>
  </si>
  <si>
    <t>meio</t>
  </si>
  <si>
    <t xml:space="preserve"> awns</t>
  </si>
  <si>
    <t xml:space="preserve"> glumes</t>
    <phoneticPr fontId="2" type="noConversion"/>
  </si>
  <si>
    <t xml:space="preserve"> lemma</t>
  </si>
  <si>
    <t xml:space="preserve"> microspores</t>
  </si>
  <si>
    <t>uninu</t>
  </si>
  <si>
    <t xml:space="preserve"> pistil</t>
  </si>
  <si>
    <t xml:space="preserve"> pistillody stamen</t>
  </si>
  <si>
    <t xml:space="preserve"> stamen</t>
  </si>
  <si>
    <t xml:space="preserve"> stigma &amp; ovary</t>
  </si>
  <si>
    <t xml:space="preserve"> spike (bottom third)</t>
  </si>
  <si>
    <t xml:space="preserve"> spike (middle third)</t>
  </si>
  <si>
    <t xml:space="preserve"> spike (top third)</t>
    <phoneticPr fontId="2" type="noConversion"/>
  </si>
  <si>
    <t xml:space="preserve"> spikelets</t>
  </si>
  <si>
    <t xml:space="preserve"> spike</t>
  </si>
  <si>
    <t>Grain</t>
    <phoneticPr fontId="2" type="noConversion"/>
  </si>
  <si>
    <t xml:space="preserve"> transfer cells</t>
  </si>
  <si>
    <t>20dpa</t>
  </si>
  <si>
    <t xml:space="preserve"> aleurone layer</t>
  </si>
  <si>
    <t>14dpa</t>
  </si>
  <si>
    <t xml:space="preserve"> aleurone layer</t>
    <phoneticPr fontId="2" type="noConversion"/>
  </si>
  <si>
    <t>6dpa</t>
  </si>
  <si>
    <t>9dpa</t>
  </si>
  <si>
    <t xml:space="preserve"> aleurone layer and starchy endosperm</t>
  </si>
  <si>
    <t xml:space="preserve"> starchy endosperm</t>
  </si>
  <si>
    <t xml:space="preserve"> endosperm</t>
  </si>
  <si>
    <t xml:space="preserve"> whole endosperm</t>
  </si>
  <si>
    <t xml:space="preserve"> seed coat</t>
  </si>
  <si>
    <t>4dpa</t>
  </si>
  <si>
    <t>8dpa</t>
  </si>
  <si>
    <t xml:space="preserve"> starchy endosperm + seed coat</t>
  </si>
  <si>
    <t xml:space="preserve"> embryo proper</t>
  </si>
  <si>
    <t>grain</t>
  </si>
  <si>
    <t>11dpa</t>
  </si>
  <si>
    <t>35dpa</t>
  </si>
  <si>
    <t>4+dpa</t>
  </si>
  <si>
    <t>h_dou</t>
  </si>
  <si>
    <t>s_dou</t>
  </si>
  <si>
    <t>Seq</t>
    <phoneticPr fontId="2" type="noConversion"/>
  </si>
  <si>
    <t>Tissue in detail</t>
    <phoneticPr fontId="4" type="noConversion"/>
  </si>
  <si>
    <t>Root</t>
  </si>
  <si>
    <t>Oat_RNA-seq_leaf_rep_1</t>
  </si>
  <si>
    <t>Oat_RNA-seq_leaf_rep_2</t>
  </si>
  <si>
    <t>Oat_RNA-seq_leaf_rep_3</t>
  </si>
  <si>
    <t>Oat_RNA-seq_leaf_cold_0h</t>
  </si>
  <si>
    <t>Oat_RNA-seq_leaf_cold_10-20d</t>
  </si>
  <si>
    <t>Oat_RNA-seq_leaf_cold_2-24h</t>
  </si>
  <si>
    <t>Oat_RNA-seq_leaf_cold_4d</t>
  </si>
  <si>
    <t>Oat_RNA-seq_leaf_drought_0h</t>
  </si>
  <si>
    <t>Oat_RNA-seq_leaf_drought_1-2-4h</t>
  </si>
  <si>
    <t>Oat_RNA-seq_leaf_drought_1d</t>
  </si>
  <si>
    <t>Oat_RNA-seq_leaf_drought_2d</t>
  </si>
  <si>
    <t>Leaf，age 0，Disease:Fusarium graminearum Dev Stage:late</t>
  </si>
  <si>
    <t>Oat_RNA-seq_crown_cold_0h</t>
  </si>
  <si>
    <t>Oat_RNA-seq_crown_cold_10-20d</t>
  </si>
  <si>
    <t>Oat_RNA-seq_crown_cold_2-24h</t>
  </si>
  <si>
    <t>Oat_RNA-seq_crown_cold_4d</t>
  </si>
  <si>
    <t>Oat_RNA-seq_CV_Belinda_EMS_mutant_glume_glossy1_rep_3</t>
  </si>
  <si>
    <t>Oat_RNA-seq_CV_Belinda_EMS_mutant_glume_glossy1_rep_4</t>
  </si>
  <si>
    <t>Oat_RNA-seq_CV_Belinda_WT_glume_glaucous_rep_2</t>
  </si>
  <si>
    <t>Oat_RNA-seq_CV_Belinda_WT_glume_glaucous_rep_3</t>
  </si>
  <si>
    <t>Oat_RNA-seq_CV_Belinda_WT_glume_glaucous_rep_4</t>
  </si>
  <si>
    <t>Oat_RNA-seq_seed_early_dev_stage_day_rep_1</t>
  </si>
  <si>
    <t>Grain</t>
  </si>
  <si>
    <t>Oat_RNA-seq_seed_early_dev_stage_day_rep_2</t>
  </si>
  <si>
    <t>Oat_RNA-seq_seed_early_dev_stage_day_rep_3</t>
  </si>
  <si>
    <t>Oat_RNA-seq_seed_early_dev_stage_night_rep_1</t>
  </si>
  <si>
    <t>Oat_RNA-seq_seed_early_dev_stage_night_rep_2</t>
  </si>
  <si>
    <t>Oat_RNA-seq_seed_early_dev_stage_night_rep_3</t>
  </si>
  <si>
    <t>Oat_RNA-seq_seed_mid_dev_stage_day_rep_1</t>
  </si>
  <si>
    <t>Oat_RNA-seq_seed_mid_dev_stage_day_rep_2</t>
  </si>
  <si>
    <t>Oat_RNA-seq_seed_mid_dev_stage_day_rep_3</t>
  </si>
  <si>
    <t>Oat_RNA-seq_seed_mid_dev_stage_night_rep_1</t>
  </si>
  <si>
    <t>Oat_RNA-seq_seed_mid_dev_stage_night_rep_2</t>
  </si>
  <si>
    <t>Oat_RNA-seq_seed_mid_dev_stage_night_rep_3</t>
  </si>
  <si>
    <t>Oat_RNA-seq_seed_late_dev_stage_day_rep_1</t>
  </si>
  <si>
    <t>Oat_RNA-seq_seed_late_dev_stage_day_rep_2</t>
  </si>
  <si>
    <t>Oat_RNA-seq_seed_late_dev_stage_day_rep_3</t>
  </si>
  <si>
    <t>Oat_RNA-seq_seed_late_dev_stage_night_rep_1</t>
  </si>
  <si>
    <t>Oat_RNA-seq_seed_late_dev_stage_night_rep_2</t>
  </si>
  <si>
    <t>Oat_RNA-seq_seed_late_dev_stage_night_rep_3</t>
  </si>
  <si>
    <t>Oat_RNA-seq_CV_Sang_seed_late_dev_stage_rep_1</t>
  </si>
  <si>
    <t>Oat_RNA-seq_CV_Sang_seed_late_dev_stage_rep_2</t>
  </si>
  <si>
    <t>Oat_RNA-seq_CV_Sang_seed_late_dev_stage_rep_3</t>
  </si>
  <si>
    <t>Oat_RNA-seq_CV_Belinda_seed_late_dev_stage_rep_1</t>
  </si>
  <si>
    <t>Oat_RNA-seq_CV_Belinda_seed_late_dev_stage_rep_2</t>
  </si>
  <si>
    <t>Oat_RNA-seq_CV_Belinda_seed_late_dev_stage_rep_3</t>
  </si>
  <si>
    <t>AsHPT1_1</t>
    <phoneticPr fontId="2" type="noConversion"/>
  </si>
  <si>
    <t>AsHPT1_2</t>
    <phoneticPr fontId="2" type="noConversion"/>
  </si>
  <si>
    <t>AsHPT1_3</t>
    <phoneticPr fontId="2" type="noConversion"/>
  </si>
  <si>
    <t>AsHPT2</t>
    <phoneticPr fontId="2" type="noConversion"/>
  </si>
  <si>
    <t>Roots, about 3 weeks, Seedlings, Phosphorus deficiency, Hydroponic culture</t>
  </si>
  <si>
    <t>Roots, about 3 weeks, Seedlings, Phosphorus deficiency, Hydroponic culture</t>
    <phoneticPr fontId="2" type="noConversion"/>
  </si>
  <si>
    <t>Oat_RNA-seq_CV_Belinda_EMS_mutant_glume_glossy1_rep_1</t>
    <phoneticPr fontId="2" type="noConversion"/>
  </si>
  <si>
    <t>Oat_RNA-seq_CV_Belinda_WT_glume_glaucous_rep_1</t>
    <phoneticPr fontId="2" type="noConversion"/>
  </si>
  <si>
    <t>ProjectID</t>
  </si>
  <si>
    <t>Sample Name</t>
  </si>
  <si>
    <t>Accession</t>
  </si>
  <si>
    <t>Tissue</t>
  </si>
  <si>
    <t>Treatment</t>
  </si>
  <si>
    <t>Note</t>
  </si>
  <si>
    <t>Bowman</t>
  </si>
  <si>
    <t>Morex</t>
  </si>
  <si>
    <t>Lemma</t>
  </si>
  <si>
    <t>Lodicule</t>
  </si>
  <si>
    <t>Palea</t>
  </si>
  <si>
    <t>Rachis</t>
  </si>
  <si>
    <t>Control</t>
  </si>
  <si>
    <t>Barke</t>
  </si>
  <si>
    <t>PRJNA439267</t>
  </si>
  <si>
    <t>K-A</t>
  </si>
  <si>
    <t>Scarlett</t>
  </si>
  <si>
    <t>Root A (0-12.5% of the total seminal root length)</t>
  </si>
  <si>
    <t>K-B</t>
  </si>
  <si>
    <t>Root B (25-37.5% of the total seminal root length)</t>
  </si>
  <si>
    <t>K-C</t>
  </si>
  <si>
    <t>Root C (50-62.5% of the total seminal root length)</t>
  </si>
  <si>
    <t>S-A</t>
  </si>
  <si>
    <t>Water Deficit</t>
  </si>
  <si>
    <t>S-B</t>
  </si>
  <si>
    <t>S-C</t>
  </si>
  <si>
    <t>leaf</t>
  </si>
  <si>
    <t>vulgare</t>
  </si>
  <si>
    <t>control</t>
  </si>
  <si>
    <t>PRJNA744693</t>
  </si>
  <si>
    <t>T1EC_O</t>
  </si>
  <si>
    <t>Evergreen</t>
  </si>
  <si>
    <t>mature leaves at early tillering stage</t>
  </si>
  <si>
    <t>57-day-old controlled</t>
  </si>
  <si>
    <t>T1EC_Y</t>
  </si>
  <si>
    <t>young leaves at early tillering stage</t>
  </si>
  <si>
    <t>T1EW_O</t>
  </si>
  <si>
    <t>6-day waterlogged</t>
  </si>
  <si>
    <t>T1EW_Y</t>
  </si>
  <si>
    <t>T1LC_O</t>
  </si>
  <si>
    <t>Laurikka</t>
  </si>
  <si>
    <t>T1LC_Y</t>
  </si>
  <si>
    <t>T1LW_O</t>
  </si>
  <si>
    <t>T1LW_Y</t>
  </si>
  <si>
    <t>T2EC_O</t>
  </si>
  <si>
    <t>mature leaves at tillering stage</t>
  </si>
  <si>
    <t>63-day-old controlled</t>
  </si>
  <si>
    <t>T2EC_Y</t>
  </si>
  <si>
    <t>young leaves at tillering stage</t>
  </si>
  <si>
    <t>T2EW_O</t>
  </si>
  <si>
    <t>T2EW_Y</t>
  </si>
  <si>
    <t>T2LC_O</t>
  </si>
  <si>
    <t>T2LC_Y</t>
  </si>
  <si>
    <t>T2LW_O</t>
  </si>
  <si>
    <t>T2LW_Y</t>
  </si>
  <si>
    <t>leaves</t>
  </si>
  <si>
    <t xml:space="preserve"> PRJNA315041</t>
  </si>
  <si>
    <t>R1_INOC_MUT_12</t>
  </si>
  <si>
    <t>Morex Mutant 14-40</t>
  </si>
  <si>
    <t>Second leaf</t>
  </si>
  <si>
    <t>spot blotch; INOC 12h</t>
  </si>
  <si>
    <t>R1_INOC_MUT_24</t>
  </si>
  <si>
    <t>spot blotch; INOC 24h</t>
  </si>
  <si>
    <t>R1_INOC_MUT_36</t>
  </si>
  <si>
    <t>spot blotch; INOC 36h</t>
  </si>
  <si>
    <t>R1_INOC_WT_12</t>
  </si>
  <si>
    <t>Morex WT</t>
  </si>
  <si>
    <t>R1_INOC_WT_24</t>
  </si>
  <si>
    <t>R1_INOC_WT_36</t>
  </si>
  <si>
    <t>R1_MOCK_MUT_12</t>
  </si>
  <si>
    <t>water control; 12h</t>
  </si>
  <si>
    <t>R1_MOCK_MUT_24</t>
  </si>
  <si>
    <t>water control; 24h</t>
  </si>
  <si>
    <t>R1_MOCK_MUT_36</t>
  </si>
  <si>
    <t>water control; 36h</t>
  </si>
  <si>
    <t>R1_MOCK_WT_12</t>
  </si>
  <si>
    <t>R1_MOCK_WT_24</t>
  </si>
  <si>
    <t>R1_MOCK_WT_36</t>
  </si>
  <si>
    <t>PRJNA755156</t>
  </si>
  <si>
    <t>B49</t>
  </si>
  <si>
    <t>3rd stem internode</t>
  </si>
  <si>
    <t>B60</t>
  </si>
  <si>
    <t>Lodicule day 55</t>
  </si>
  <si>
    <t>B5</t>
  </si>
  <si>
    <t>Shoot Apex</t>
  </si>
  <si>
    <t>Day 6 shoot apex</t>
  </si>
  <si>
    <t>B6</t>
  </si>
  <si>
    <t>Developing grain</t>
  </si>
  <si>
    <t>Developing grain 5 dpa</t>
  </si>
  <si>
    <t>B4</t>
  </si>
  <si>
    <t>Inflorescence</t>
  </si>
  <si>
    <t>50 day inflourescence</t>
  </si>
  <si>
    <t>B79</t>
  </si>
  <si>
    <t>Embroyo</t>
  </si>
  <si>
    <t>Salt stress embroyos</t>
  </si>
  <si>
    <t>B74</t>
  </si>
  <si>
    <t>Coleoptile</t>
  </si>
  <si>
    <t>Hot stress coleoptiles</t>
  </si>
  <si>
    <t>B88</t>
  </si>
  <si>
    <t>Rhynchosporium infected leaf 3dpi\, 9dpi</t>
  </si>
  <si>
    <t>B51</t>
  </si>
  <si>
    <t>Palea day 55</t>
  </si>
  <si>
    <t>B2</t>
  </si>
  <si>
    <t>23 day roots</t>
  </si>
  <si>
    <t>B1</t>
  </si>
  <si>
    <t>6 day embroyo</t>
  </si>
  <si>
    <t>B48</t>
  </si>
  <si>
    <t>Day 35 root</t>
  </si>
  <si>
    <t>B46</t>
  </si>
  <si>
    <t>Day 14 seedling</t>
  </si>
  <si>
    <t>B43</t>
  </si>
  <si>
    <t>B7</t>
  </si>
  <si>
    <t>35 day inflourescence</t>
  </si>
  <si>
    <t>B87</t>
  </si>
  <si>
    <t>Peduncle</t>
  </si>
  <si>
    <t>B71</t>
  </si>
  <si>
    <t>Cold stress coleoptiles</t>
  </si>
  <si>
    <t>B69</t>
  </si>
  <si>
    <t>15 dpa developing grain</t>
  </si>
  <si>
    <t>B61</t>
  </si>
  <si>
    <t>Rachis day 55</t>
  </si>
  <si>
    <t>B53</t>
  </si>
  <si>
    <t>Lemma day 55</t>
  </si>
  <si>
    <t>roots</t>
  </si>
  <si>
    <t xml:space="preserve">PRJNA781996 </t>
  </si>
  <si>
    <t>PRJNA767196</t>
  </si>
  <si>
    <t>Hv-L0h</t>
  </si>
  <si>
    <t>cold stress 0h-1</t>
  </si>
  <si>
    <t>Hv-L168h</t>
  </si>
  <si>
    <t>cold stress 168h</t>
  </si>
  <si>
    <t>Hv-L24h</t>
  </si>
  <si>
    <t>cold stress 24h</t>
  </si>
  <si>
    <t>Hv-L2h</t>
  </si>
  <si>
    <t>cold stress 2h</t>
  </si>
  <si>
    <t xml:space="preserve">PRJEB34648 </t>
  </si>
  <si>
    <t>continuous light regimen_20℃_36h</t>
  </si>
  <si>
    <t>Bowman_continuous light regimen_20℃_40h</t>
  </si>
  <si>
    <t>continuous light regimen_20℃_40h</t>
  </si>
  <si>
    <t>Bowman_continuous light regimen_20℃_44h</t>
  </si>
  <si>
    <t>continuous light regimen_20℃_44h</t>
  </si>
  <si>
    <t>Bowman_continuous light regimen_20℃_48h</t>
  </si>
  <si>
    <t>continuous light regimen_20℃_48h</t>
  </si>
  <si>
    <t>Bowman_continuous light regimen_20℃_52h</t>
  </si>
  <si>
    <t>continuous light regimen_20℃_52h</t>
  </si>
  <si>
    <t>Bowman_continuous light regimen_20℃_56h</t>
  </si>
  <si>
    <t>continuous light regimen_20℃_56h</t>
  </si>
  <si>
    <t>Bowman_continuous light regimen_20℃_60h</t>
  </si>
  <si>
    <t>continuous light regimen_20℃_60h</t>
  </si>
  <si>
    <t>Bowman_continuous light regimen_20℃_64h</t>
  </si>
  <si>
    <t>continuous light regimen_20℃_64h</t>
  </si>
  <si>
    <t>Bowman_continuous light regimen_20℃_68h</t>
  </si>
  <si>
    <t>continuous light regimen_20℃_68h</t>
  </si>
  <si>
    <t>Bowman_continuous light regimen_20℃_72h</t>
  </si>
  <si>
    <t>continuous light regimen_20℃_72h</t>
  </si>
  <si>
    <t>Bowman_dark_18℃_14h</t>
  </si>
  <si>
    <t>dark_18℃_14h</t>
  </si>
  <si>
    <t>Bowman_dark_18℃_16h</t>
  </si>
  <si>
    <t>dark_18℃_16h</t>
  </si>
  <si>
    <t>Bowman_dark_18℃_20h</t>
  </si>
  <si>
    <t>dark_18℃_20h</t>
  </si>
  <si>
    <t>Bowman_dark_18℃_24h</t>
  </si>
  <si>
    <t>dark_18℃_24h</t>
  </si>
  <si>
    <t>Bowman_light_20℃_0h</t>
  </si>
  <si>
    <t>light_20℃_0h</t>
  </si>
  <si>
    <t>Bowman_light_20℃_12h</t>
  </si>
  <si>
    <t>light_20℃_12h</t>
  </si>
  <si>
    <t>Bowman_light_20℃_2h</t>
  </si>
  <si>
    <t>light_20℃_2h</t>
  </si>
  <si>
    <t>Bowman_light_20℃_4h</t>
  </si>
  <si>
    <t>light_20℃_4h</t>
  </si>
  <si>
    <t>Bowman_light_20℃_8h</t>
  </si>
  <si>
    <t>light_20℃_8h</t>
  </si>
  <si>
    <t>BW284_continuous light regimen_20℃_36h</t>
  </si>
  <si>
    <t>BW284</t>
  </si>
  <si>
    <t>BW284_continuous light regimen_20℃_40h</t>
  </si>
  <si>
    <t>BW284_continuous light regimen_20℃_44h</t>
  </si>
  <si>
    <t>BW284_continuous light regimen_20℃_48h</t>
  </si>
  <si>
    <t>BW284_continuous light regimen_20℃_52h</t>
  </si>
  <si>
    <t>BW284_continuous light regimen_20℃_56h</t>
  </si>
  <si>
    <t>BW284_continuous light regimen_20℃_60h</t>
  </si>
  <si>
    <t>BW284_continuous light regimen_20℃_64h</t>
  </si>
  <si>
    <t>BW284_continuous light regimen_20℃_68h</t>
  </si>
  <si>
    <t>BW284_continuous light regimen_20℃_72h</t>
  </si>
  <si>
    <t>BW284_dark_18℃_16h</t>
  </si>
  <si>
    <t>BW284_dark_18℃_20h</t>
  </si>
  <si>
    <t>BW284_dark_18℃_24h</t>
  </si>
  <si>
    <t>BW284_light_20℃_0h</t>
  </si>
  <si>
    <t>BW284_light_20℃_12h</t>
  </si>
  <si>
    <t>BW284_light_20℃_2h</t>
  </si>
  <si>
    <t>BW284_light_20℃_4h</t>
  </si>
  <si>
    <t>BW284_light_20℃_8h</t>
  </si>
  <si>
    <t>BW287_continuous light regimen_20℃_36h</t>
  </si>
  <si>
    <t>BW287</t>
  </si>
  <si>
    <t>BW287_continuous light regimen_20℃_40h</t>
  </si>
  <si>
    <t>BW287_continuous light regimen_20℃_44h</t>
  </si>
  <si>
    <t>BW287_continuous light regimen_20℃_48h</t>
  </si>
  <si>
    <t>BW287_continuous light regimen_20℃_52h</t>
  </si>
  <si>
    <t>BW287_continuous light regimen_20℃_56h</t>
  </si>
  <si>
    <t>BW287_continuous light regimen_20℃_60h</t>
  </si>
  <si>
    <t>BW287_continuous light regimen_20℃_64h</t>
  </si>
  <si>
    <t>BW287_continuous light regimen_20℃_68h</t>
  </si>
  <si>
    <t>BW287_continuous light regimen_20℃_72h</t>
  </si>
  <si>
    <t>BW287_dark_18℃_16h</t>
  </si>
  <si>
    <t>BW287_dark_18℃_20h</t>
  </si>
  <si>
    <t>BW287_dark_18℃_24h</t>
  </si>
  <si>
    <t>BW287_light_20℃_0h</t>
  </si>
  <si>
    <t>BW287_light_20℃_12h</t>
  </si>
  <si>
    <t>BW287_light_20℃_2h</t>
  </si>
  <si>
    <t>BW287_light_20℃_4h</t>
  </si>
  <si>
    <t>BW287_light_20℃_8h</t>
  </si>
  <si>
    <t>BW290_continuous light regimen_20℃_36h</t>
  </si>
  <si>
    <t>BW290</t>
  </si>
  <si>
    <t>BW290_continuous light regimen_20℃_40h</t>
  </si>
  <si>
    <t>BW290_continuous light regimen_20℃_44h</t>
  </si>
  <si>
    <t>BW290_continuous light regimen_20℃_48h</t>
  </si>
  <si>
    <t>BW290_continuous light regimen_20℃_52h</t>
  </si>
  <si>
    <t>BW290_continuous light regimen_20℃_56h</t>
  </si>
  <si>
    <t>BW290_continuous light regimen_20℃_60h</t>
  </si>
  <si>
    <t>BW290_continuous light regimen_20℃_64h</t>
  </si>
  <si>
    <t>BW290_continuous light regimen_20℃_68h</t>
  </si>
  <si>
    <t>BW290_continuous light regimen_20℃_72h</t>
  </si>
  <si>
    <t>BW290_dark_18℃_16h</t>
  </si>
  <si>
    <t>BW290_dark_18℃_20h</t>
  </si>
  <si>
    <t>BW290_dark_18℃_24h</t>
  </si>
  <si>
    <t>BW290_light_20℃_0h</t>
  </si>
  <si>
    <t>BW290_light_20℃_12h</t>
  </si>
  <si>
    <t>BW290_light_20℃_2h</t>
  </si>
  <si>
    <t>BW290_light_20℃_4h</t>
  </si>
  <si>
    <t>BW290_light_20℃_8h</t>
  </si>
  <si>
    <t xml:space="preserve"> PRJEB8748</t>
  </si>
  <si>
    <t>Apex_SD_S42-IL017_W0.5_0DAS</t>
  </si>
  <si>
    <t>S42-IL107</t>
  </si>
  <si>
    <t>Shoot apex; W0.5</t>
  </si>
  <si>
    <t>Short day; 0 days</t>
  </si>
  <si>
    <t>Apex_LD_Scarlett_W1_3DAS</t>
  </si>
  <si>
    <t>Shoot apex; W1</t>
  </si>
  <si>
    <t>Long day; 3 days</t>
  </si>
  <si>
    <t>Apex_LD_S42-IL017_W1_3DAS</t>
  </si>
  <si>
    <t>Apex_LD_S42-IL017_W2_6DAS</t>
  </si>
  <si>
    <t>Shoot apex; W2</t>
  </si>
  <si>
    <t>Long day; 6 days</t>
  </si>
  <si>
    <t>Leaf_LD_S42-IL017_W2_6DAS</t>
  </si>
  <si>
    <t>Leaf; W2</t>
  </si>
  <si>
    <t>Apex_SD_S42-IL017_W2_16DAS</t>
  </si>
  <si>
    <t>Short day; 16 days</t>
  </si>
  <si>
    <t>Apex_SD_S42-IL017_W1_7DAS</t>
  </si>
  <si>
    <t>Short day; 7 days</t>
  </si>
  <si>
    <t>Leaf_LD_Scarlett_W1_3DAS</t>
  </si>
  <si>
    <t>Leaf; W1</t>
  </si>
  <si>
    <t>Leaf_LD_S42-IL107_W1_3DAS</t>
  </si>
  <si>
    <t>S42-IL017</t>
  </si>
  <si>
    <t>Leaf_LD_Scarlett_W2_9DAS</t>
  </si>
  <si>
    <t>Long day; 9 days</t>
  </si>
  <si>
    <t>Leaf_SD_S42-IL107_W2_16DAS</t>
  </si>
  <si>
    <t>Apex_LD_Scarlett_W3.5_20DAS</t>
  </si>
  <si>
    <t>Shoot apex; W3.5</t>
  </si>
  <si>
    <t>Long day; 20 days</t>
  </si>
  <si>
    <t>Leaf_SD_S42-IL107_W1_7DAS</t>
  </si>
  <si>
    <t>Apex_SD_S42-IL107_W3.5_50DAS</t>
  </si>
  <si>
    <t>Short day; 50 days</t>
  </si>
  <si>
    <t>Apex_LD_Scarlett_W2_9DAS</t>
  </si>
  <si>
    <t>Apex_LD_S42-IL107_W3.5_14DAS</t>
  </si>
  <si>
    <t>Long day; 14 days</t>
  </si>
  <si>
    <t>PRJEB12540</t>
  </si>
  <si>
    <t>Scarlett_YI_control</t>
  </si>
  <si>
    <t>Young Inflorescence</t>
  </si>
  <si>
    <t>Scarlett_YI_drought</t>
  </si>
  <si>
    <t>drought</t>
  </si>
  <si>
    <t>Scarlett_YI_greenhouse</t>
  </si>
  <si>
    <t>greenhouse</t>
  </si>
  <si>
    <t>Scarlett_leaf_control</t>
  </si>
  <si>
    <t>Scarlett_leaf_drought</t>
  </si>
  <si>
    <t>Scarlett_leaf_greenhouse</t>
  </si>
  <si>
    <t>SBCC073_YI_control</t>
  </si>
  <si>
    <t>SBCC073</t>
  </si>
  <si>
    <t>SBCC073_YI_drought</t>
  </si>
  <si>
    <t>SBCC073_YI_greenhouse</t>
  </si>
  <si>
    <t>SBCC073_LF_control</t>
  </si>
  <si>
    <t>SBCC073_LF_drought</t>
  </si>
  <si>
    <t>SBCC073_LF_greenhouse</t>
  </si>
  <si>
    <t>PRJNA382490</t>
  </si>
  <si>
    <t>80CdR</t>
  </si>
  <si>
    <t>80 µM Cd</t>
  </si>
  <si>
    <t>80CdS</t>
  </si>
  <si>
    <t>shoots</t>
  </si>
  <si>
    <t>0CdR</t>
  </si>
  <si>
    <t>control Cd</t>
  </si>
  <si>
    <t>0CdS</t>
  </si>
  <si>
    <t>570ZnR</t>
  </si>
  <si>
    <t>570 µM Zn</t>
  </si>
  <si>
    <t>570ZnS</t>
  </si>
  <si>
    <t>0ZnR</t>
  </si>
  <si>
    <t>control Zn</t>
  </si>
  <si>
    <t>0ZnS</t>
  </si>
  <si>
    <t>50CuR</t>
  </si>
  <si>
    <t>50 µM Cu</t>
  </si>
  <si>
    <t>50CuS</t>
  </si>
  <si>
    <t>control Cu</t>
  </si>
  <si>
    <t>0CuS</t>
  </si>
  <si>
    <t>Wheat Expression Browser (http://www.wheat-expression.com/) for bread wheat</t>
  </si>
  <si>
    <t>EORNA RNAseq database (https://ics.hutton.ac.uk/eorna/index.html) for barley</t>
  </si>
  <si>
    <t>BarleyExpDB database (http://barleyexp.com/index.html)</t>
  </si>
  <si>
    <t>Bowman_continuous light regimen_20℃_36h</t>
    <phoneticPr fontId="2" type="noConversion"/>
  </si>
  <si>
    <t>continuous light regimen_20℃_36h</t>
    <phoneticPr fontId="2" type="noConversion"/>
  </si>
  <si>
    <t>Etoliated Leaf</t>
    <phoneticPr fontId="2" type="noConversion"/>
  </si>
  <si>
    <t>spot blotch; INOC 12h</t>
    <phoneticPr fontId="2" type="noConversion"/>
  </si>
  <si>
    <t>6-day waterlogged</t>
    <phoneticPr fontId="2" type="noConversion"/>
  </si>
  <si>
    <t>Barcult(control)</t>
    <phoneticPr fontId="2" type="noConversion"/>
  </si>
  <si>
    <t>Barcult(Salt-treated)</t>
    <phoneticPr fontId="2" type="noConversion"/>
  </si>
  <si>
    <t>Salt-treated</t>
    <phoneticPr fontId="2" type="noConversion"/>
  </si>
  <si>
    <t>Control</t>
    <phoneticPr fontId="2" type="noConversion"/>
  </si>
  <si>
    <t>0CuR</t>
    <phoneticPr fontId="2" type="noConversion"/>
  </si>
  <si>
    <t>Maximum value</t>
    <phoneticPr fontId="2" type="noConversion"/>
  </si>
  <si>
    <t>Shoot apex; W1</t>
    <phoneticPr fontId="2" type="noConversion"/>
  </si>
  <si>
    <t xml:space="preserve"> PRJEB39672</t>
    <phoneticPr fontId="2" type="noConversion"/>
  </si>
  <si>
    <t>Awn Primordium</t>
  </si>
  <si>
    <t>Double Ridge</t>
  </si>
  <si>
    <t>Glume Primordium</t>
  </si>
  <si>
    <t>Lemma Primordium</t>
  </si>
  <si>
    <t>Stamen Primordium</t>
  </si>
  <si>
    <t>Triple mound</t>
  </si>
  <si>
    <t>White anther</t>
  </si>
  <si>
    <t>WA_IM</t>
    <phoneticPr fontId="2" type="noConversion"/>
  </si>
  <si>
    <t>TM_R2</t>
    <phoneticPr fontId="2" type="noConversion"/>
  </si>
  <si>
    <t>TM_R1</t>
  </si>
  <si>
    <t>TM_LS</t>
    <phoneticPr fontId="2" type="noConversion"/>
  </si>
  <si>
    <t>TM_IM</t>
    <phoneticPr fontId="2" type="noConversion"/>
  </si>
  <si>
    <t>TM_CS</t>
    <phoneticPr fontId="2" type="noConversion"/>
  </si>
  <si>
    <t>SP_R2</t>
    <phoneticPr fontId="2" type="noConversion"/>
  </si>
  <si>
    <t>SP_R1</t>
    <phoneticPr fontId="2" type="noConversion"/>
  </si>
  <si>
    <t>SP_LS</t>
    <phoneticPr fontId="2" type="noConversion"/>
  </si>
  <si>
    <t>SP_IM</t>
    <phoneticPr fontId="2" type="noConversion"/>
  </si>
  <si>
    <t>SP_CS</t>
    <phoneticPr fontId="2" type="noConversion"/>
  </si>
  <si>
    <t>LP_R2</t>
    <phoneticPr fontId="2" type="noConversion"/>
  </si>
  <si>
    <t>LP_R1</t>
    <phoneticPr fontId="2" type="noConversion"/>
  </si>
  <si>
    <t>LP_LS</t>
    <phoneticPr fontId="2" type="noConversion"/>
  </si>
  <si>
    <t>LP_IM</t>
    <phoneticPr fontId="2" type="noConversion"/>
  </si>
  <si>
    <t>LP_CS</t>
    <phoneticPr fontId="2" type="noConversion"/>
  </si>
  <si>
    <t>GP_R2</t>
    <phoneticPr fontId="2" type="noConversion"/>
  </si>
  <si>
    <t>GP_R1</t>
    <phoneticPr fontId="2" type="noConversion"/>
  </si>
  <si>
    <t>GP_LS</t>
    <phoneticPr fontId="2" type="noConversion"/>
  </si>
  <si>
    <t>GP_IM</t>
    <phoneticPr fontId="2" type="noConversion"/>
  </si>
  <si>
    <t>GP_CS</t>
    <phoneticPr fontId="2" type="noConversion"/>
  </si>
  <si>
    <t>DR_SR</t>
    <phoneticPr fontId="2" type="noConversion"/>
  </si>
  <si>
    <t>DR_R2</t>
    <phoneticPr fontId="2" type="noConversion"/>
  </si>
  <si>
    <t>DR_R1</t>
    <phoneticPr fontId="2" type="noConversion"/>
  </si>
  <si>
    <t>DR_LR</t>
    <phoneticPr fontId="2" type="noConversion"/>
  </si>
  <si>
    <t>DR_IM</t>
    <phoneticPr fontId="2" type="noConversion"/>
  </si>
  <si>
    <t>AP_R2</t>
    <phoneticPr fontId="2" type="noConversion"/>
  </si>
  <si>
    <t>AP_R1</t>
    <phoneticPr fontId="2" type="noConversion"/>
  </si>
  <si>
    <t>AP_LS</t>
    <phoneticPr fontId="2" type="noConversion"/>
  </si>
  <si>
    <t>AP_IM</t>
    <phoneticPr fontId="2" type="noConversion"/>
  </si>
  <si>
    <t>AP_CS</t>
    <phoneticPr fontId="2" type="noConversion"/>
  </si>
  <si>
    <t>HvHPT1</t>
  </si>
  <si>
    <t>HvHPT2</t>
  </si>
  <si>
    <t>Central Spikelet</t>
  </si>
  <si>
    <t>Inflorescence meristem</t>
  </si>
  <si>
    <t>Lateral Spikelet</t>
  </si>
  <si>
    <t>Reference 1/Rachis</t>
  </si>
  <si>
    <t>Reference 2/Complete Spike</t>
  </si>
  <si>
    <t>Leaf Ridge</t>
  </si>
  <si>
    <t>Spikelet Ridge</t>
  </si>
  <si>
    <t>&gt;HORVU.MOREX.r3.7HG0740290.1</t>
  </si>
  <si>
    <t>&gt;HORVU.MOREX.r3.2HG0208140.1</t>
  </si>
  <si>
    <t>&gt;HORVU.MOREX.r3.7HG0743880.1</t>
  </si>
  <si>
    <t>&gt;TraesLAC7A01G533600.1</t>
  </si>
  <si>
    <t>&gt;TraesLAC7A01G552400.1</t>
  </si>
  <si>
    <t>&gt;TraesLAC7B01G434500.1</t>
  </si>
  <si>
    <t>&gt;TraesLAC7B01G456800.1</t>
  </si>
  <si>
    <t>&gt;TraesLAC7D01G532600.1</t>
  </si>
  <si>
    <t>&gt;TraesLAC7D01G551600.1</t>
  </si>
  <si>
    <t>MAHAAGLHYARHAVINRHINPLLLLLLNPTVPSAPSTQIHRPIFSSGGRPA-MMQATTAAAAAQLLT---DTRRRPRY-SRARLGATRLSWP----G------------RFAVQAFAGQCQSS--AATVTHRFSAISQATSPRRNTRRQCSDDQSALQAGCSEVNRDQHGYDVNR-FEEISQDVSKKLCAFYQFCRPHTIFGTIIGITSVSLLPMKSLDDFTATVLKGYLEALAAALCMNIYVVGLNQLYDIQIDKINKPGLPLAAGEFSVATGVFLVVTFLIM---------------SFSIGIRSGSVPLMCALVVSFLLGSAYSIEAPLLRWKRHALLAASCILFVRAILVQLAFFAHMQ---------------QHVLARPLAATKSL----VFATLFMCCFSAVIALFKDIPDVDGDRDFGIQSLSVRLGPQRVYQLCISILLTAYGAATVVGASSTNLIQKIITVFGHGLLALTLWQRSRHFEVENQARVTSFYMFIWKLFYAEYFLIPFVQ</t>
  </si>
  <si>
    <t>&gt;TraesLAC2B01G490500.1</t>
  </si>
  <si>
    <t>----------------------------------------------------------------------------MF-LP----------------------------------------------------------HYHRISHRSVNTSLNASMQPLQSDPEANDSA--IIW------KQISTPLNAFYRFSRPHTVIGTALSIVSVSLLAVKSLHDISPLFLTGLLEAVVPALFMNIYIVGLNQLSDIDIDKVNKPTLPLASGEYSPAAGVAIVSIFAAM---------------SFGVGFIVGSQPLLWALYVSFVLGTAYSINLPYFRWKRSAVVAALCILAVRAVIVQLAFFLHIQ---------------TFVFRRPIAFSRPL----IFATGFMTFFSVVIALFKDIPDIDGDRIFGIQSFTLRLGQKKVFWICVVLLEMAYGVAMSMGAASSCFWSKSVTVLAHAALAVTLWRCARSVDLTSKSAITSFYMFIWKLFYAEYLIIPLV-</t>
  </si>
  <si>
    <t>&gt;Thint.21G0611900.1</t>
  </si>
  <si>
    <t>&gt;Thint.20G0876300.1</t>
  </si>
  <si>
    <t>&gt;Thint.19G0629100.1</t>
  </si>
  <si>
    <t>&gt;Thint.V1245000.1</t>
  </si>
  <si>
    <t>&gt;Thint.19G0590500.1</t>
  </si>
  <si>
    <t>&gt;Thint.20G0932000.1</t>
  </si>
  <si>
    <t>MAHAAGLHYARHAVINRHINPLLLLLLNPTVPSAPFTQIHRSIFSSGGRPARMQATTVAAAAAQLLTGNHDTRRRGPR-CRARLGAARLSWPEERMGFKMSARNTNFLSKYRGTRICHVFNYS--VTTVTHRFSAISQATSPRRKARRQCSDDQSALQAGCSEVNRDQHGYDVNR-FEEISQEVSKKLHAFYQFCRPHTIFGTIIGITSVSLLPMKSLDDFTATVLKGYLEALTAALCMNIYVVGLNQLYDIQIDKINKPGLPLAAGEFSVATGVFLVVTFLIM---------------SFSIGIHSGSVPLMCSLVVSFLLGSAYSIEAPLLRWKRHALLAASCILFVRAILVQLAFFAHMQ---------------QHVLKRPLAATKSL----VFATLFMCCFSAVIALFKDIPDVDGDRDFGIQSLSVRLGPQRVYQLCISILLTAYGAATVVGASSTHLLQKIITVSGHGLLAVTLWQRARHLEVENQARVTSFYMFIWKLFYAEYFLIPFVQ</t>
  </si>
  <si>
    <t>&gt;TRIDC2Bv2G208200.1</t>
  </si>
  <si>
    <t>&gt;TRIDC7Bv2G199050.1</t>
  </si>
  <si>
    <t>&gt;TRIDC7Av2G224380.1</t>
  </si>
  <si>
    <t>&gt;TRIDC7Av2G229100.1</t>
  </si>
  <si>
    <t>&gt;TRIDC7Bv2G205810.1</t>
  </si>
  <si>
    <t>&gt;AE040009.mRNA1</t>
  </si>
  <si>
    <t>&gt;AE039967.mRNA1</t>
  </si>
  <si>
    <t>&gt;AE040113.mRNA1</t>
  </si>
  <si>
    <t>-------------------------------------------------------MEATAVGAAAQLLTGKSREGPDV----GLDLERQDYPSQV--------------DFQRKLLQPNFKGN-RATTFSHRFSATSQATSPRRNTRRQCRDDHPPIQVGCGEVTRDHHGSEVNW-FQEISKEVSKKLRAFYEFCRPHTIYGTIIGITSVSLLPMTSIDDFTVT-------ALAAALCMNIYVVGLNQVFDIQIDKVNKPGLPLAAGEFSVTTAVYVVLTFLIM---------------SFSIGIHSGSAPLMCALILSFLLGSAYSIEAPLLRWKRHALLAASCILFVRAILVQLAFFAHMQ---------------HHVLKRPLAPTKSL----VFATLFMCCFSVVIALFKDIPDIDGDRDFGIQSLSVKLGPQRVYQLCISILLTAYGAATLVGASSTNLFQKIITVSGHGLLAFTLWQRARHFEVENQARVTSFYMFIWK---RKRQMLDV--</t>
  </si>
  <si>
    <t>&gt;AVESA.00010b.r2.2AG0257960.1</t>
  </si>
  <si>
    <t>&gt;AVESA.00010b.r2.2CG0326330.1</t>
  </si>
  <si>
    <t>--------------------MDSLR------------------------------------LQPPLLLSVGVQQRDHC-LPSFCSIQQN-------T------------KRQTSLSNQRIKRR--PTVIRCQKFSGWKYSYPEISHRSINTSSNASMQALQPEPKANDSAIMSMS------KPISTSLNAFYRFSRPHTVIGTALSIFSVSLLAVESLPDISPLFLTGLLEAVVSALFMNIYIVGLNQLSDIDIDKVNKPTLPLASGEYSPAVRVAIASTFAAM---------------SFGVGFVVGSMHLLWALFVSFVLGTAYSINLPYFRWKRSAIVSALCIVAVRAMIVQLAFFLHIQ---------------TFIFRRLVAFSRPL----IFATAFMTFFSVVIALFKDIPDIEGDPIFGILSFSVRLGQKKVFWICVGLLEMAYVVAMSIGASSSYSWCCC--------------PCNPSCNPMEACTIS---------------------</t>
  </si>
  <si>
    <t>&gt;AVESA.00010b.r2.5DG1006010.1</t>
  </si>
  <si>
    <t>&gt;AVESA.00010b.r2.6CG1145570.1</t>
  </si>
  <si>
    <t>&gt;AVESA.00010b.r2.6CG1146510.1</t>
  </si>
  <si>
    <t>&gt;AVESA.00010b.r2.7DG1346790.1</t>
  </si>
  <si>
    <t>&gt;AVESA.00010b.r2.UnG1417730.1</t>
  </si>
  <si>
    <t>&gt;AVESA.00010b.r2.UnG1421090.1</t>
  </si>
  <si>
    <t>&gt;AVESA.00010b.r2.UnG1422410.1</t>
  </si>
  <si>
    <t>&gt;Bradi1g30809.1</t>
  </si>
  <si>
    <t>&gt;Bradi1g31380.1</t>
  </si>
  <si>
    <t>--------------------MDSLR-----------------------------LRPSSLRSAP------AARRRDHI-LPSFCSIQRN-------G------------KGRVSLSIQASKG---PTVNPCKKFLDWKYSNHRISHQSINTSANA-GQSLQPETEAHDTA--SFW------KPISSSLDAFYRFSRPHTIIGTALSIVSVSLLAVESLSDISPMFLTGLLEAVVAALFMNIYIVGLNQLFDIEIDKVNKPTLPLASGEYSPATGVAIVSVFAAM---------------SFGLGWVVGSPPLFWALFISFVLGTAYSVNLPYFRWKRFAVVAALCILAVRAVIVQLAFFLHIQ---------------TFVFRRPAVFSKPL----IFATAFMTFFSVVIALFKDIPDIEGDRIFGIQSFSVRLGQSKVFWACVGLLEVAYGVAILMGATSSSLWSKSITVVGHAILASILWSCAKSVDLTSKAAITSFYMLIWRLFYAEYLLIPLVR</t>
  </si>
  <si>
    <t>--------------------MGSLC------------------------------------LQPPLLLSISAHQQDHF-LPSLCPAHKN-------A------------KRQTSVSSQRGQGR--PTLDCCKNFLGWKCSYERISHRPVDNCANASMQPLRSEPEANDSA--SIW------NPISTSLDAFYRFSRPHTVIGTALSIVSVSLLAVEGLSDISPLFLTGSLEAVVSALFMNIYIVGLNQLSDIDIDKVNKPTLPLASGEYSPATGVAIVTTFAVL---------------SFAVGFVVGSQPLLLALFISFVLGTAYSIDLPYFRWKRSAVVAALCIVAVRAVIVQLAFFLHIQ---------------TFVLRRPMAISKPL----IFATTFMTFFSVVIALFKDIPDIDGDRIFGIKSFSVRLGQKKVFWICVGLLEMAYGVAMLMGAASSCLWSKYATVVSHAVLAAILWKCARSVDLTSKSAITSFYMFIWKLFYAEYLIIPLVR</t>
  </si>
  <si>
    <t>-------------------------------------------------------MQAVTAAAAAGQLLTDTRRGPRC--RARLGTTRLSWT----G------------RFAVEAFAGQCQSS--ATTVMHKFSAISQAARPRRNTKRQCSDDYPALQAGCSEVNWDQNGSNANR-LEEIRGDVLKKLRSFYEFCRPHTIFGTIIGITSVSLLPMKSIDDFTVTVLRGYLEALTAALCMNIYVVGLNQLYDIQIDKINKPGLPLASGEFSVATGVFLVLAFLIM---------------SFSIGIRSGSAPLMCALIVSFLLGSAYSIEAPFLRWKRHALLAASCILFVRAILVQLAFFAHMQ---------------QHVLKRPLAATKSL----VFATLFMCCFSAVIALFKDIPDVDGDRDFGIQSLSVRLGPQRVYQLCISILLTAYGAATLVGASSTNLFQKIITVSGHGLLALTLWQRAQHFEVENQARVTSFYMFIWKLFYAEYFLIPFVQ</t>
  </si>
  <si>
    <t>--------------------MDSLR-----------------------------LRPSSLRSAPGAA---AARRRDHI-LPSFCSIQRN-------G------------ERRVSLSIQASKG---PTVDHCKKFLDWKYSNHRISHQSINTSANA-GQSLQPETEAHDPA--SIW------KPISSSLDAFYRFSRPHTIIGTALSIVSVSLLAVESLSDISPLFLTGLLEAVVAALFMNIYIVGLNQLFDIEIDKVNKPTLPLASGEYSPAMGVAIVSVFAAM---------------SFGLGWVVGSPPLFWALFISFVLGTAYSVNLPYFRWKRFAVVAALCILAVRAVIVQLAFFLHIQ---------------TFVFRRSAVFSKPL----IFATAFMTFFSVVIALFKDIPDIEGDRIFGIQSFSVRLGQSKVFWTCVGLLEVAYGVAILMGVTSSSLWSKSLTVMGHAILASILWSSARSIDLTSKAAITSFYMLIWRLFYAEYLLIPLVR</t>
  </si>
  <si>
    <t>--------------------------------------------------------MQATTAAAAAQLLTDTRRGPRC-SRARLGATRLSWP----G------------RFAVEAFAGRCQSS--ATTVTHRFSAISQATSPRRKARRQCSDDQSALQAGCSKVNRDQHGYDVNW-FEEISQEVSKKLRAFYQFCRPHTIFGTIIGITSVSLLPMKSIDDFTATVLKGYLEALAAALCMNIYVVGLNQLYDIQIDKINKPGLPLAAGEFSVATGVFLVVTFLIM---------------SFSIGIHSGSVPLMYALVVSFLLGSAYSIEAPLLRWKRHALLAASCILFVRAILVQLAFFAHMQ---------------QHVLKRPLAATKSL----VFATLFMCCFSAVIALFKDIPDVDGDRDFGIQSLSVRLGPQRVYQLCISILLTAYLAATVVGASSTHLLQKIITVSGHGLLALTLWQRARHLEVENQARVTSFYMFIWKLFYAEYFLIPFVQ</t>
  </si>
  <si>
    <t>--------------------MDSLR-----------------------------LRPSSLRSAPGAA---AARRRDHI-LPSFCSIQRN-------G------------KGRVTLSIQASKG---PTINHCKKFLDWKYSNHRISHQSINTSAKA-GQSLQPETEAHDPA--SFW------KPISSSLDAFYRFSRPHTIIGTALSIVSVSLLAVESLSDISPLFLTGLLEAVVAALFMNIYIVGLNQLFDIEIDKVNKPTLPLASGEYSPATGVAIVSVFAAM---------------SFGLGWVVGSPPLFWALFISFVLGTAYSVNLPYFRWKRSAVVAALCILAVRAVIVQLAFFLHIQ---------------TFVFRRPAVFSKPL----IFATAFMTFFSVVIALFKDIPDIEGDRIFGIQSFSVRLGQSKVFWTCVGLLEVAYGVAILMGVTSSSLWSKSLTVVGHAILASILWSSARSIDLTSKAAITSFYMLIWRLFYAEYLLIPLVR</t>
  </si>
  <si>
    <t>----------------------------------------------------------------------------------------------------------------------------------------------------------------------------------------------------------------------MKSLDDFTATVLKGYLEALTAALCMNIYVVGLNQLYDIQIDKINKPGLPLATGEFSVATGVCLVVTFLIM---------------SFSIGIRSGSVPLMCALVVSFLLGSAYSIEAPLLRWKRHALLAASCILFVRAILVQLAFFAHMQ---------------QHVLKRPLAATKSL----VFATLFMCCFSAVIALFKDIPDVDGDRDFGIQSLSVRLGPQRVYQLCISILLTAYGAATVVGASSTHLLQKIITVSGHGLLAVTLWQRARHLEVENQARVTSFYMFIWKLFYAEYFLIPFVQ</t>
  </si>
  <si>
    <t>--------------------MDSLR-----------------------------LRPSSLRSAPGAAA--AARRRDHI-LPSFCSIQRN-------G------------EGRVSLSIQASKG---PTVDRCKKFLDWKYSNYRIAHQSLNTSANA-GQSLQPETEAHDSA--SIW------KPISSSLDAFYRFSRPHTIIGTALSIVSVSLLAVESLSDISPLFLTGLLEAVVAALFMNIYIVGLNQLFDIEIDKVNKPTLPLASGEYSPAMGVAIVSVFAAM---------------SFGLGWVVGSPPLFWALFISFVLGTAYSVNLPYFRWKRFAVVAALCILGVRAVIVQLAFFLHIQ---------------TFVFRRPAVFSKPL----IFATAFMTFFSVVIALFKDIPDIEGDRIFGIQSFSVRLGQSKVFWTCVGLLEVAYGVAILMGVTSSSLWSKSLTVVGHAILASILWSSARSIDLTSKAAITSFYMLIWRLFYAEYLLIPLVR</t>
  </si>
  <si>
    <t>--------------------MDSLR-----------------------------LRPSSLRSAPGAA---AARRRDHI-LPSFCLIQRN-------G------------KGRVSLSIQASKG---PTINHCKKFLDWKYSNHRISHQSINTSAKA-GQSLQPETEAHDPA--SFW------KPISSSLDAFYRFSRPHTIIGTALSIVSVSLLAVESLSDISPLFLTGLLEAVVAALFMNIYIVGLNQLFDIEIDKVNKPTLPLASGEYSPATGVAIVSVFAAM---------------SFGLGWVVGSPPLFWALFISFVLGTAYSVNLPYFRWKRFAVVAALCILAVRAVIVQLAFFLHIQ---------------TFVFRRPAIFSKPL----IFATAFMTFFSVVIALFKDIPDIEGDRIFGIQSFSVRLGQSKVFWTCVGLLEVAYGVAILMGATSSSLWSKSLTVVGHAILASILWSCARSVDLTSKAAITSFYMLIWRLFYAEYLLIPLVR</t>
  </si>
  <si>
    <t>--------------------MDSLR-----------------------------LRPSSLRSAP------AARRRDHI-LPSFCSIQQND-------------------KGRVSLSIQASKG---PTVNRCKKFLDWKYSYHRISHQSINTSANA-GQSLQPETEAHDSA--SIW------KPISSSLDAFYRFSRPHTIIGTALSIVSVSLLAVESLSDISPLFLTGLLEAVVAALFMNIYIVGLNQLFDIEIDKVNKPTLPLASGEYSPATGVAIVSVFAAM---------------SFGLGWVVGSPPLFWALFISFVLGTAYSVNLPYFRWKRFAVVAALCILAVRAVIVQLAFFLHIQ---------------TFVFRRPAVFSKPL----IFATAFMTFFSVVIALFKDIPDIEGDRIFGIQSFSVRLGQSKVFWTCVGLLEVAYGVAILMGVTSSSLWSKSLTVVGHAILASILWSSARSIDLTSKAAITSFYMLIWRLFYAEYLLIPLVR</t>
  </si>
  <si>
    <t>------------------------------------------------------------------MALFGYSNQGHI-LPSFCSIQRN-------G------------KGRVSLSIQASKG---PTINHCKKFLDWKYSNHRISHQSINTSAKA-GQSLQPETEAHDPA--SFW------KPISSSLDAFYRFSRPHTIIGTALSIVSVSLLAVESLSDISPLFLTGLLEAVVAALFMNIYIVGLNQLFDIEIDKVNKPTLPLASGEYSPAMGVAIVSVFAAM---------------SFGLGWVVGSPPLFWALFISFVLGTAYSVNLPYFRWKRSAVVAALCILAVRAVIVQLAFFLHIQ---------------TFVFRRPAVFSKPL----IFATAFMTFFSVVIALFKDIPDIEGDRIFGIQSFSVRLGQSKVFWICVGLLETAYGVAILMGATSSSLWSKSITVVGHAILASILWSCARSVDLTSKAAITSFYMLIWRLFYAEYLLIPLVR</t>
  </si>
  <si>
    <t>--------------------MDLLC------------------------------------LHTPLLLSMPAHRRDNF-LPLHCPVTKN-------V------------KRQSWLSSQRSQGR--PILNCLQNLLGWKQSYNRISHRSAYTSPNASMQPPRSEPEANDSA--SIW------KSISTSLNAFYRFLRPHTVVGTALSIVSVSLLAVGSLADISPLFLTGLLEAVVSALFMNIYIVGLNQLSDIDIDKVNKPTLPLASGEYSPATGVAIVTTFAAM---------------SFGIGLVVGSQPLLWALVVSFVLGTAYSINLPYFRWKRSAVVAALCIVAVRAVIVQLAFFLHIQ---------------TFVFRRPVALSRPL----VFATVFMTLFSIVIALFKDIPDIEGEHIFGIQSFSVRLGQKKVFWICVGLLEMAYGAAMSMGAISSCSWSKYATVLSHAVLAAILWKCARSVDLTSKSAITSFYMLIWKLFYVEYLIIPLVK</t>
  </si>
  <si>
    <t>-----------------------------------------------------MQGTTAAAAAAAAQLLTDTRRGPRC--RARLGTTRLSWQ----G------------RFAVEALAGRCQS--------SANTVISQATSPRRKTRRQCSDDHLALQAGCDEVTRDQNGSGANR-FEEIMEDVSKKLRSFYQFCRPHTIFGTIIGITSVSLLPMKSLDDFTVTVLRGYIEALSAALCMNIYVVGLNQLFDIQIDKINKPGLPLAAGEFSVATGVFLVLTFLIM---------------SFSIGIRSGSTPLMCALIVSFLLGSAYSIEAPFLRWKRHALLAASCILFVRAILVQLAFFAHMQ---------------QHVLKRPLAATKSL----VFATLFMCCFSAVIALFKDIPDVDGDRDFGIQSLSVRLGPERVYQLCISILLTAYGAATVVGASSTNLLQKIITVSGHGLLALTLWQRARHFEVENQACVTSFYMFIWKLFYAEYFLIPFVQ</t>
  </si>
  <si>
    <t>--------------------------------------------------------MYTLRLQPPLFLSVAARRRDHF-LPSLSSIQQH--------------------ANWRAFSHQGAQGR--SALNRCQKFLDRKCSYHRISHRSVNTSLNASMQPLQSDPEANDSA--IIW------KPISTSLNAFYRFSRPHTVIGTALSIVSVSLLAVESLHDISPLFLTGLLEAVVPALFMNIYIVGLNQLSDIDIDKVNKPTLPLASGEYSPASGVAIVSMFAAM---------------SFGIGFIVGSQPLLWALFVSFVLGTAYSINLPYFRWKRSAVVAALCILAVRAVIVQLAFFLHIQ---------------TFVFRRPIAFSRPL----IFATGFMTFFSVVIALFKDIPDIDGDRIFGIQSFTVRLGQKKVFWICVVLLEMAYGVAMSMGAASSCFWSKSVTVLAHAALAVTLWKCARSVDLTSKSAITSFYMFIWKLFYAEYLIIPLVR</t>
  </si>
  <si>
    <t>----------------------------------------------------------------------------------------------------------------------------------------------------------------------------------------------------------------------------------------------MNIYIVGLNQLFDIEIDKVNKPTLPLASGEYSPSVRLTGALLFELQ---------------SFGLGWVVGSPPLFWALFISFVLGTAYSVNLPYFRWKRSAVVAALCILAVRAVIVQLAFFLHIQ---------------TFVFRRPAVFSKPL----KFATAFMTFFSVVIALFKDIPDIEGDRIFGIQSFSVRLGQSKVFWTCVGLLEVAYGVAILMGVTSSSLWSKSLTVVGHAILASILWSSARSIDLTSKAAITSFYMLIWRLFYAEYLLIPLVR</t>
  </si>
  <si>
    <t>----------------------------------------------------------------------------------------------------------------------------------------------------------------------------------------------------------------------------------------------MNIYIVGLNQLFDIEIDKVNKPTLPLASGEYSPAMGVAIVSVFAAM---------------SFGLGWVVESPPLFWALFISFVLGTAYSVNLPYFRWKRFAVVAALCILAVRAVIVQLAFFLHIQ---------------TFVFRRPAVFSKPL----IFATAFMTFFSVVIALFKDIPDIEGDRIFGIQSFSVRLGQSKV--------------------------------MGHAILASILWSSARSIDLTSKAAITSFYMLIWRLFYTEYLLIPLVR</t>
  </si>
  <si>
    <t>-----------------MTTVIKNNVISRVLPGFGFGDYRNGCKPTKHVGLYNVPNNSSAGMKRCPSPSPNRIRGEGP-DVVGLGWERRDYPGQ--V------------DLQWKLLQAGAKGN--ATTVTHRFSAISQATSPRRKARRQCSDDQSALQAGCSKVNRDQHGYDVNW-FEEISQEVSKKLRAFYQFCRPHTIFGTIIGITSVSLLPMKSIDDFTATVLKGYLEALAAALCMNIYVVGLNQLYDIQIDKINKPGLPLAAGEFSVATGVFLVVTFLIM---------------SFSIGIHSGSVPLMYALVVSFLLGSAYSIEAPLLRWKRHALLAASCILFVRAILVQLAFFAHMQ---------------QHVLKRPLAATKSL----MFATLFMCCFSAVIALFKDIPDVDGDRDFGIQSLSVRLGPQRVYQLCISILLTAYLAATVVGASSTHLLQKIITVSGHGLLALTLWQRARHLEVENQARVTSFYMFIWKLFYAEYFLIPFVQ</t>
  </si>
  <si>
    <t>--------------MALSAAYLLLALSAHTSPPA--------------------ARMDSLRLQPPLLLSVAVQQRDHY-LLSFCSIQQNA-------------------KRRTSLFNQGIKSR--PTLIRSHKLSGWNYSYLEISYRPINTSSNASMQPLQPEPEANDSAIMSMW------KAISTSLNAFYRFSRPHTVIGTALSIVSVSLLAVESLRDISPLFLTGLMEAVVSALFMNIYIVGLNQLSDIDIDKVNKPTLPLASGEYSRAAGVAIVSTFAAMSYVRLIKESLLCAFQSFGVGFVVGSTHLLWALFVSFVLGTAYSINLPYFRWKRSAAVSALCIVAVRAVIVQLAFFLHIQASLLMTYLVIDINMKTFVFRRPIAFSRPL----IFATSFMTFFSVVIALFKDIPDIEGDQIFGIQSFSVRLGQKKVFWICVGLLEMAYIVAMLIGASSSYSWSKYATVAAHAVLAAILWKQARLVDLTRKSAITSFYLFIWKLFYAEYFIIPLVR</t>
  </si>
  <si>
    <t>--------------------MDSLC-----------------------------LRPSAPACAAAAA---AARRRDHI-LPSFCSIQRS-------G------------KGRVSLSIQGSKG---PSVDHCKKFLDWKYSYHRISHQSRNTSANA-GQSLQPETEAHDPA--------SISKSISSSLDAFYRFSRPHTVIGTALSIVSVSLLAVESLSDISPLFLTGLLEAVVAAFFMNIYIVGLNQVFDIEIDKVNKPTLPLASGEYSPATGVAIVSVSAAM---------------SFALGWLVGSPPLFWALFISFVLGTAYSVNLPYFRWKRFAVVAALCILAVRAVIVQLAFFLHIQA--------------NICFQKAGSLFKAIDICNCIHDLLLSCNSIIQG--NDIPDIEGDRIFGIQSFSVRLGQNKVFWICVGLLEMAYGVAILMGATSSSLWSKSVTVAGHAILASLLWSCARSVDLTSKAAITSFYMFIWKLFYAEYLLIPLVR</t>
  </si>
  <si>
    <t>--------------------MKQFHHFFFVWYYKSVGSAGLGVLYLLAGSAWWWIRAGAFNVLVGADALKWSGHSDHI-LPSFCSIQRS-------G------------KGRVSLSIQGSKG---PTVDHCKKFLDWKYSYHRISHQSRNTSANA-GQSLQPETEAHDPA--SIW------KPIS-SLDAFYRFSRPHTVIGTALSIVSVSLLAVESLSDISPLFLTGLLEAVVAAFFMNIYIVGLNQLFDIEIDKVNKPTLPLASGEYSPATGVAIVSVSAAM---------------SFALGWLVGSPPLFWALFISFVLGTAYSVNLPYFRWKRFAVVAALCILAVRAVIVQLAFFLHIQ---------------TFVFRRPAVFSKPL----IFATAFMTFFSVVIALFKDIPDIEGDRIFGIQSFSVRLGQNKVFWICVGLLEMAYGVAILMGATSSSLWSKSVTVAGHAILASVLWSCARSVDLTSKAAITSFYMFIWKLFYAEYLLIPLVR</t>
  </si>
  <si>
    <t>----------------------------------------------------------------------------------------------------------------------------------------------------------------------------------------------------------------------MKSIDDFTVTVLLGYIEALAAALCMNIYVVGLNQVFDIQIDKVNKPGLPLAAGEFSVATGVVLVLTFLIM---------------SFSIGIHSGSAPLMCALLLSFLLGSAYSIEAPLLRWKRHALLAASCILFVRAILVQLAFFAHMQ---------------HHVLKRPLTPTKSL----VFATLFMCCFSVVIALFKDIPDIDGDRDFGIQSLSVRLGPQRVYQLCISILLTAYGAATLVGASSTNLFQKIITVSGHGLLAFTLWQRARHFEVENQARVTSFYMFIWKLFYAEYFLIPFVQ</t>
  </si>
  <si>
    <t>--------------------MDSLC-----------------------------LRPSAPACAAA-----AARRRDHI-LPSFCSIQRS-------G------------KGRVSLSIQGSKG---PTDDHCKKFLDWKYSYHRISHQSRNTSANA-GQSLQPETEAHHPA--SIW------KPISSSLDAFYRFSRPHTVIGTALSIVSVSLLAVESLSDISPLFLTGLLEAVVAAFFMNIYIVGLNQVFDIEIDKVNKPTLPLASGEYSPATGVAIVSVSAAM---------------SFALGWLVGSPPLFWALFISFVLGTAYSVNLPYFRWKRFAVVAALCILAVRAVIVQLAFFLHIQ---------------TFVFRRPAVFSKPL----IFATAFMTFFSVVIALFKDIPDIEGDRIFGIQSFSVRLGQNKVFWICVGLLEMAYGVAILMGATSSSLWSKSVTVAGHAILASLLWSCARSVDLTSKAAITSFYMFIWKLFYAEYLLIPLVR</t>
  </si>
  <si>
    <t>------------------------------------------------------MEATAMGAAAQLL---TDRRGPRC--RARLGTARLSFP----G------------RFSAEAFAAQFQRKVNPTTFSHRFSPTSQATSPRRNTRRQCRDDHPAIQVGCGEVTREQHGSEVNR-FQEISKEVSKKLRAFYEFCRPHTIYGTIIGITSVSLLPMTSIDDFTVTVLLGYIEALAAALCMNIYVVGLNQVFDIQIDKVNKPGLPLAAGEFSVTTAVYVVLTFLIM---------------SFSIGIHSGSAPLMCALILSFLLGSAYSIEAPLLRWKRHALLAASCILFVRAILVQLAFFAHMQ---------------HHILKRPLAPTKSL----IFATLFMCCFSVVIALLKDIPDIDGDRDFGIQSLSVKLGPQRVYQLCISILLTAYGAATLVGASSTNLFQKIITVSGHGLLAFTLWQRARHFEVENQARVTSFYMFIWKLFYAEYFLIPFVQ</t>
  </si>
  <si>
    <t>--------------------MDSLC-----------------------------LRPSAPACAA------AARRRDHI-LPSFCSIQRS-------G------------KGRVSLSIQGSKG---PTVDHCKKFLDWKYSYHRISHQSRNTSANA-GQSLLPETEAHDPA--SIW------KSISSSLDAFYRFSRPHTVIGTALSIVSVSLLAVESLSDISPLFLTGLLEAVVAAFFMNIYIVGLNQLFDIEIDKVNKPTLPLASGEYSPATGVAIVSVSAAM---------------SFALGWLVGSPPLFWALFISFVLGTAYSVNLPYFRWKRFAVVAALCILAVRAVIVQLAFFLHIQ---------------TFVFRRPAVFSKPL----IFATAFMAFFSVVIALFKDIPDIEGDRIFGIQSSSVRLGQNKVFWICVGLLEMAYGVAILMGATSSSLWSKSVTVAGHAILASILWSCARSVDLTSKAAITSFYMFIWKLFYAEYLLIPLVR</t>
  </si>
  <si>
    <t>----------------------------------------------------------------------MTECDKLL-CLPFLPIT---------G------------RFSVEAFAAQFQR---ATTFSHRFSATSQATSHRRNTRRQCRDVHPSIQVGCGEVTRDQHGSETNR-FEEIREEVSKKLRAFYEFCRPHTIYGTIIGITSVSLLPMKSIDDFTVTVLLGYIEALAAALCMNIYVVGLNQVFDIQIDKVNKPGLPLAAGEFSVATGVVLVLTFLIM---------------SFSIGIHSGSAPLMCALLLSFLLGSAYSIEAPLLRWKRHALLAASCILFVRAILVQLAFFAHMQ---------------HHVLKRPLTPTKSL----VFATLFMCCFSVVIALFKDIPDIDGDRDFGIQSLSVRLGPQRVYQLCISILLTAYGAATLVGASSTNLFQKIITVSGHGLLAFTLWQRARHFEVENQARVTSFYMFIWKLFYAEYFLIPFVQ</t>
  </si>
  <si>
    <t>------------------------------------------------------MRATVAAAAAGLQFFTDGRGAPGCGGRVRLGTRRSSSWAGR--------------RYSVEAFAGQCQS---ATTTMNKFSATSQATSTTRNTWGQRRDDHPGLQVGCGAISRDQHGSNANRLFEEIGEEVTKKLRAFYEFCRPHTIFGTIIGISSVSLLPMRSLDDFTMTVLRGYLEALAAALCMNIYVVGLNQLFDIQIDKINKPGLPLASGEFSVATGVVIVLSSLIM---------------SFSIGTRSGSAPLMCALLVSFLLGSAYSIEAPLLRWKRRALLAASCILFVRAILVQLAFFAHMQ---------------QHVLKRPLAPTKSL----VFATLFMCCFAVVIALFKDIPDVDGDRDFGIQSLSVRLGPQRVYQLCINTLLTAYGAAIMIGASSTNLFQKIIIVFGHGLLALTLRQRARQFDVENQARVTAFYMFIWKLFYAEYFLIPFVQ</t>
  </si>
  <si>
    <t>--------------------MDSLS-----------------------------LRPSSLLLSAPCAAAAAARRRDHI-LPPFRPIQQN-------G------------KGRISLSIQRSRG---PTVNLCQKFLDWKYSYHRMSHRPINTSANASGQSLQPETEAHDAA--SIW------KPISSSLDAFYRFSRPHTVIGTALSIVSVSLLAVESMSDFSPLFLTGLMEAVVAALFMNIYIVGLNQLFDIEIDKINKPTLPLASGEYSPAVGVAIVSVFAAM---------------SFGLGWAVGSPPLFWALFISFVLGTAYSINLPYFRWKRFAVVAALCILAVRAVIVQLAFFLHIQ---------------TFVFRRPAVFSRPL----IFATAFMTFFSVVIALFKDIPDIEGDRIFGIQSFSVRLGQNKVFWTCVGLLEMAYAVAVLMGATSSSLWSKSVTVIGHAILATILWNSARSVDLTSKTAITSFYMFIWKLFYAEYLLIPLVR</t>
  </si>
  <si>
    <t>Supplementary data S1. Sequence alignment and phylogenetic tree files</t>
  </si>
  <si>
    <t>protein seq;uence alignment</t>
  </si>
  <si>
    <t>phylogenetic tree file (nexus format)</t>
  </si>
  <si>
    <t>#NEXUS</t>
  </si>
  <si>
    <t>begin taxa;</t>
  </si>
  <si>
    <t>dimensions ntax=35;</t>
  </si>
  <si>
    <t>taxlabels</t>
  </si>
  <si>
    <t>'AE039967.mRNA1'[&amp;!color=#0000ff]</t>
  </si>
  <si>
    <t>'AE040009.mRNA1'[&amp;!color=#ff0000]</t>
  </si>
  <si>
    <t>'AE040113.mRNA1'[&amp;!color=#000000]</t>
  </si>
  <si>
    <t>'AVESA.00010b.r2.2AG0257960.1'[&amp;!color=#0000ff]</t>
  </si>
  <si>
    <t>'AVESA.00010b.r2.2CG0326330.1'[&amp;!color=#ff0000]</t>
  </si>
  <si>
    <t>'AVESA.00010b.r2.5DG1006010.1'[&amp;!color=#000000]</t>
  </si>
  <si>
    <t>'AVESA.00010b.r2.6CG1145570.1'[&amp;!color=#0000ff]</t>
  </si>
  <si>
    <t>'AVESA.00010b.r2.6CG1146510.1'[&amp;!color=#000000]</t>
  </si>
  <si>
    <t>'AVESA.00010b.r2.7DG1346790.1'[&amp;!color=#0000ff]</t>
  </si>
  <si>
    <t>'AVESA.00010b.r2.UnG1417730.1'[&amp;!color=#000000]</t>
  </si>
  <si>
    <t>'AVESA.00010b.r2.UnG1421090.1'[&amp;!color=#000000]</t>
  </si>
  <si>
    <t>'AVESA.00010b.r2.UnG1422410.1'[&amp;!color=#000000]</t>
  </si>
  <si>
    <t>'Bradi1g30809.1'[&amp;!color=#000000]</t>
  </si>
  <si>
    <t>'Bradi1g31380.1'[&amp;!color=#000000]</t>
  </si>
  <si>
    <t>'HORVU.MOREX.r3.2HG0208140.1'[&amp;!color=#ff0000]</t>
  </si>
  <si>
    <t>'HORVU.MOREX.r3.7HG0740290.1'[&amp;!color=#0000ff]</t>
  </si>
  <si>
    <t>'HORVU.MOREX.r3.7HG0743880.1'[&amp;!color=#000000]</t>
  </si>
  <si>
    <t>'TRIDC2Bv2G208200.1'[&amp;!color=#ff0000]</t>
  </si>
  <si>
    <t>'TRIDC7Av2G224380.1'[&amp;!color=#0000ff]</t>
  </si>
  <si>
    <t>'TRIDC7Av2G229100.1'[&amp;!color=#000000]</t>
  </si>
  <si>
    <t>'TRIDC7Bv2G199050.1'[&amp;!color=#0000ff]</t>
  </si>
  <si>
    <t>'TRIDC7Bv2G205810.1'[&amp;!color=#000000]</t>
  </si>
  <si>
    <t>'Thint.19G0590500.1'[&amp;!color=#000000]</t>
  </si>
  <si>
    <t>'Thint.19G0629100.1'[&amp;!color=#0000ff]</t>
  </si>
  <si>
    <t>'Thint.20G0876300.1'[&amp;!color=#0000ff]</t>
  </si>
  <si>
    <t>'Thint.20G0932000.1'[&amp;!color=#000000]</t>
  </si>
  <si>
    <t>'Thint.21G0611900.1'[&amp;!color=#0000ff]</t>
  </si>
  <si>
    <t>'Thint.V1245000.1'[&amp;!color=#ff0000]</t>
  </si>
  <si>
    <t>'TraesLAC2B01G490500.1'[&amp;!color=#ff0000]</t>
  </si>
  <si>
    <t>'TraesLAC7A01G533600.1'[&amp;!color=#0000ff]</t>
  </si>
  <si>
    <t>'TraesLAC7A01G552400.1'[&amp;!color=#000000]</t>
  </si>
  <si>
    <t>'TraesLAC7B01G434500.1'[&amp;!color=#0000ff]</t>
  </si>
  <si>
    <t>'TraesLAC7B01G456800.1'[&amp;!color=#000000]</t>
  </si>
  <si>
    <t>'TraesLAC7D01G532600.1'[&amp;!color=#0000ff]</t>
  </si>
  <si>
    <t>'TraesLAC7D01G551600.1'[&amp;!color=#000000]</t>
  </si>
  <si>
    <t>;</t>
  </si>
  <si>
    <t>end;</t>
  </si>
  <si>
    <t>begin trees;</t>
  </si>
  <si>
    <t>tree tree_1 = [&amp;R] ('HORVU.MOREX.r3.7HG0740290.1':0.014959,((((('HORVU.MOREX.r3.2HG0208140.1':0.112987,'Thint.V1245000.1':0.149394)[&amp;label=90]:0.039076,('AE040009.mRNA1':0.091643,'AVESA.00010b.r2.2CG0326330.1':0.128481)[&amp;label=100]:0.089415)[&amp;label=84]:0.02357,('TraesLAC2B01G490500.1':0.051113,'TRIDC2Bv2G208200.1':0.001745)[&amp;label=100]:0.119026)[&amp;label=91,!hilight={6,0.08139999999999947,#ff0000}]:0.178977,((((((('HORVU.MOREX.r3.7HG0743880.1':0.069128,((('TraesLAC7A01G552400.1':2.0E-6,'TRIDC7Av2G229100.1':0.256865)[&amp;label=100]:0.051477,((('TraesLAC7B01G456800.1':3.0E-6,'TRIDC7Bv2G205810.1':3.0E-6)[&amp;label=97]:0.013314,'Thint.20G0932000.1':0.029836)[&amp;label=98]:0.054753,'TraesLAC7D01G551600.1':0.024508)[&amp;label=87]:0.033501)[&amp;label=100]:0.041297,'Thint.19G0590500.1':0.068212)[&amp;label=61]:0.019023)[&amp;label=93]:0.039594,'Bradi1g30809.1':0.178964)[&amp;label=79]:0.077425,('AE040113.mRNA1':0.161315,'AVESA.00010b.r2.6CG1146510.1':0.0346)[&amp;label=99]:0.03825)[&amp;label=77]:0.072037,'AVESA.00010b.r2.UnG1421090.1':3.0E-6)[&amp;label=24]:3.0E-6,('AVESA.00010b.r2.5DG1006010.1':0.0,'AVESA.00010b.r2.UnG1422410.1':0.0):3.0E-6)[&amp;label=26]:2.0E-6,'AVESA.00010b.r2.UnG1417730.1':2.0E-6)[&amp;label=100]:1.989932,'Bradi1g31380.1':0.016691)[&amp;label=62]:0.05588)[&amp;label=96,!hilight={13,0.29075199999999946,#0000ff}]:0.043576,((('AE039967.mRNA1':0.090276,'AVESA.00010b.r2.6CG1145570.1':0.005948)[&amp;label=96]:0.006798,'AVESA.00010b.r2.7DG1346790.1':0.011711)[&amp;label=94]:0.001707,'AVESA.00010b.r2.2AG0257960.1':0.068225)[&amp;label=99]:0.041082)[&amp;label=96]:0.034762,(((((('TraesLAC7A01G533600.1':0.004979,'TRIDC7Av2G224380.1':0.017438)[&amp;label=95]:0.004936,'TraesLAC7D01G532600.1':0.015503)[&amp;label=77]:0.008394,'Thint.20G0876300.1':0.01018)[&amp;label=60]:0.009848,('TraesLAC7B01G434500.1':2.0E-6,'TRIDC7Bv2G199050.1':0.109153)[&amp;label=89]:0.005683)[&amp;label=45]:0.008462,'Thint.21G0611900.1':0.005727)[&amp;label=38]:0.003875,'Thint.19G0629100.1':0.03834)[&amp;label=34]:0.00558);</t>
  </si>
  <si>
    <t>begin figtree;</t>
  </si>
  <si>
    <t>set appearance.backgroundColorAttribute="Default";</t>
  </si>
  <si>
    <t>set appearance.backgroundColour=#ffffff;</t>
  </si>
  <si>
    <t>set appearance.branchColorAttribute="User selection";</t>
  </si>
  <si>
    <t>set appearance.branchColorGradient=false;</t>
  </si>
  <si>
    <t>set appearance.branchLineWidth=2.0;</t>
  </si>
  <si>
    <t>set appearance.branchMinLineWidth=0.0;</t>
  </si>
  <si>
    <t>set appearance.branchWidthAttribute="Fixed";</t>
  </si>
  <si>
    <t>set appearance.foregroundColour=#000000;</t>
  </si>
  <si>
    <t>set appearance.hilightingGradient=true;</t>
  </si>
  <si>
    <t>set appearance.selectionColour=#2d3680;</t>
  </si>
  <si>
    <t>set branchLabels.colorAttribute="User selection";</t>
  </si>
  <si>
    <t>set branchLabels.displayAttribute="label";</t>
  </si>
  <si>
    <t>set branchLabels.fontName="sansserif";</t>
  </si>
  <si>
    <t>set branchLabels.fontSize=13;</t>
  </si>
  <si>
    <t>set branchLabels.fontStyle=0;</t>
  </si>
  <si>
    <t>set branchLabels.isShown=true;</t>
  </si>
  <si>
    <t>set branchLabels.significantDigits=4;</t>
  </si>
  <si>
    <t>set layout.expansion=0;</t>
  </si>
  <si>
    <t>set layout.layoutType="RECTILINEAR";</t>
  </si>
  <si>
    <t>set layout.zoom=0;</t>
  </si>
  <si>
    <t>set legend.attribute="label";</t>
  </si>
  <si>
    <t>set legend.fontSize=10.0;</t>
  </si>
  <si>
    <t>set legend.isShown=false;</t>
  </si>
  <si>
    <t>set legend.significantDigits=4;</t>
  </si>
  <si>
    <t>set nodeBars.barWidth=4.0;</t>
  </si>
  <si>
    <t>set nodeBars.displayAttribute=null;</t>
  </si>
  <si>
    <t>set nodeBars.isShown=false;</t>
  </si>
  <si>
    <t>set nodeLabels.colorAttribute="User selection";</t>
  </si>
  <si>
    <t>set nodeLabels.displayAttribute="Node ages";</t>
  </si>
  <si>
    <t>set nodeLabels.fontName="sansserif";</t>
  </si>
  <si>
    <t>set nodeLabels.fontSize=8;</t>
  </si>
  <si>
    <t>set nodeLabels.fontStyle=0;</t>
  </si>
  <si>
    <t>set nodeLabels.isShown=false;</t>
  </si>
  <si>
    <t>set nodeLabels.significantDigits=4;</t>
  </si>
  <si>
    <t>set nodeShapeExternal.colourAttribute="User selection";</t>
  </si>
  <si>
    <t>set nodeShapeExternal.isShown=false;</t>
  </si>
  <si>
    <t>set nodeShapeExternal.minSize=10.0;</t>
  </si>
  <si>
    <t>set nodeShapeExternal.scaleType=Width;</t>
  </si>
  <si>
    <t>set nodeShapeExternal.shapeType=Circle;</t>
  </si>
  <si>
    <t>set nodeShapeExternal.size=4.0;</t>
  </si>
  <si>
    <t>set nodeShapeExternal.sizeAttribute="Fixed";</t>
  </si>
  <si>
    <t>set nodeShapeInternal.colourAttribute="User selection";</t>
  </si>
  <si>
    <t>set nodeShapeInternal.isShown=false;</t>
  </si>
  <si>
    <t>set nodeShapeInternal.minSize=10.0;</t>
  </si>
  <si>
    <t>set nodeShapeInternal.scaleType=Width;</t>
  </si>
  <si>
    <t>set nodeShapeInternal.shapeType=Circle;</t>
  </si>
  <si>
    <t>set nodeShapeInternal.size=4.0;</t>
  </si>
  <si>
    <t>set nodeShapeInternal.sizeAttribute="Fixed";</t>
  </si>
  <si>
    <t>set polarLayout.alignTipLabels=false;</t>
  </si>
  <si>
    <t>set polarLayout.angularRange=0;</t>
  </si>
  <si>
    <t>set polarLayout.rootAngle=0;</t>
  </si>
  <si>
    <t>set polarLayout.rootLength=100;</t>
  </si>
  <si>
    <t>set polarLayout.showRoot=true;</t>
  </si>
  <si>
    <t>set radialLayout.spread=0.0;</t>
  </si>
  <si>
    <t>set rectilinearLayout.alignTipLabels=true;</t>
  </si>
  <si>
    <t>set rectilinearLayout.curvature=0;</t>
  </si>
  <si>
    <t>set rectilinearLayout.rootLength=5732;</t>
  </si>
  <si>
    <t>set scale.offsetAge=0.0;</t>
  </si>
  <si>
    <t>set scale.rootAge=1.0;</t>
  </si>
  <si>
    <t>set scale.scaleFactor=1.0;</t>
  </si>
  <si>
    <t>set scale.scaleRoot=false;</t>
  </si>
  <si>
    <t>set scaleAxis.automaticScale=true;</t>
  </si>
  <si>
    <t>set scaleAxis.fontSize=8.0;</t>
  </si>
  <si>
    <t>set scaleAxis.isShown=false;</t>
  </si>
  <si>
    <t>set scaleAxis.lineWidth=1.0;</t>
  </si>
  <si>
    <t>set scaleAxis.majorTicks=1.0;</t>
  </si>
  <si>
    <t>set scaleAxis.minorTicks=0.5;</t>
  </si>
  <si>
    <t>set scaleAxis.origin=0.0;</t>
  </si>
  <si>
    <t>set scaleAxis.reverseAxis=false;</t>
  </si>
  <si>
    <t>set scaleAxis.showGrid=true;</t>
  </si>
  <si>
    <t>set scaleBar.automaticScale=true;</t>
  </si>
  <si>
    <t>set scaleBar.fontSize=10.0;</t>
  </si>
  <si>
    <t>set scaleBar.isShown=true;</t>
  </si>
  <si>
    <t>set scaleBar.lineWidth=1.0;</t>
  </si>
  <si>
    <t>set scaleBar.scaleRange=0.2;</t>
  </si>
  <si>
    <t>set tipLabels.colorAttribute="User selection";</t>
  </si>
  <si>
    <t>set tipLabels.displayAttribute="Names";</t>
  </si>
  <si>
    <t>set tipLabels.fontName="sansserif";</t>
  </si>
  <si>
    <t>set tipLabels.fontSize=18;</t>
  </si>
  <si>
    <t>set tipLabels.fontStyle=0;</t>
  </si>
  <si>
    <t>set tipLabels.isShown=true;</t>
  </si>
  <si>
    <t>set tipLabels.significantDigits=4;</t>
  </si>
  <si>
    <t>set trees.order=false;</t>
  </si>
  <si>
    <t>set trees.orderType="increasing";</t>
  </si>
  <si>
    <t>set trees.rooting=true;</t>
  </si>
  <si>
    <t>set trees.rootingType="User Selection";</t>
  </si>
  <si>
    <t>set trees.transform=false;</t>
  </si>
  <si>
    <t>set trees.transformType="cladogram";</t>
  </si>
  <si>
    <t>Gene Name</t>
  </si>
  <si>
    <t>Gene ID</t>
  </si>
  <si>
    <t>Forward primer</t>
  </si>
  <si>
    <t>Reverse primer</t>
  </si>
  <si>
    <t>HORVU.MOREX.r3.7HG0740290.1</t>
  </si>
  <si>
    <t>CGAGTTTCTTTGTCCATCCA</t>
  </si>
  <si>
    <t>CAGTATCGTGTGCTTCAGTT</t>
  </si>
  <si>
    <t>HORVU.MOREX.r3.2HG0208140.1</t>
  </si>
  <si>
    <t>CGAGCGCACTTCCATAGGAT</t>
  </si>
  <si>
    <t>CCTGATATTGACGGGGACCG</t>
  </si>
  <si>
    <t>TraesLAC7A01G533600.1</t>
  </si>
  <si>
    <t>TCCATCCAACGAAATGGTGAAC</t>
  </si>
  <si>
    <t>TCGTGTGCTTCAGTTTCAGG</t>
  </si>
  <si>
    <t>TraesLAC7B01G434500.1</t>
  </si>
  <si>
    <t>AAAGGCCCTACCATTAATCAC</t>
  </si>
  <si>
    <t>TraesLAC7D01G532600.1</t>
  </si>
  <si>
    <t>CAAAGGCCCTACTGTTGACCG</t>
  </si>
  <si>
    <t>TaHPT2</t>
  </si>
  <si>
    <t>TraesLAC2B01G490500.1</t>
  </si>
  <si>
    <t>CGCCCTTTTCATGAACATTT</t>
  </si>
  <si>
    <t>GATACTATTGCAACCCCAGC</t>
  </si>
  <si>
    <t>Supplementary data S3. Primer sequences used in qRT-PCR.</t>
  </si>
  <si>
    <t xml:space="preserve">&gt;AeHPT2 </t>
  </si>
  <si>
    <t>TGGTATATATGTTAGGTATTGCTAATATATAATGTAGTAGCATGGTAGAACATACGAAGCATATCACTTGAGATATACCTGGGCATTTTTTGGGCCGGGCCGGGCCTGACCAAGCCTGCCCGTGAAAATCCTAGGCCCGAGCCCGGCCCGGCCCGGCTGTCGGGCCTAAAAATCAAGCCCAGGCCCGACCCGTGATGCACGCTTTCCCTCGGGCCTCAGGCCGGGCCTTTCCCTATTTTGCGCATTCATGAAGCTCGAGCCCGGCCCGTGACGCCTTCGGGTCGCAGAACCGGAGCCCAGGCCCAGCCCGCGGGCCTCAAAAGCCCGAACGGGCCGGGCTGCCCACGCCCAGGTTTACTTGAGAGATGGAGGAAACGCCGACGAGGGAACAACAAAGTCGGTAGTGGGAGTTGATAAGGGCGTTAATGACAAAAATAAAGTCAGACAGAGAGGTACCTCAAGTTCACTGCCTCAAGTTCACCGAAGAGGTGGAGGACACACATATTTGGGACAAACCCTATCAAGAGGATGTCACCCTAGCCACACAAATTCATGAAAATATTTTATTTATTAATGCATATATAAAAACTTCCCTATTGTTCTAAAAAACGAGTTTTTCAAAATGACTTGAGATGGATCGGGTGCTAAAATAGCAACATCAAACCCAAGTAGCATCGAGCCGGGCGAGCAAATAAATGTGGAGGACAAAGACTATGCTACATCTTCTCATTTTGTAGTACTAGAGGAGAGAATGGTAGTCCACAGATAAAGAAAGAGATTTTGGTATTTCACTCACATGTATTTATTATCTTAGAAAATCATAACAAATATTTATGGATGTCCTCGTATTGTTGATCCGTAGCAACGCATGGGTACTTAGCTAGTATAGTAACCTATAAACCTGAAGTCCGTGATAATAAATGTCTTGTTTTAAAGTTAAACTTGCTTCACACTATTCATCGTAGATAACATCTAGATGAACTTATTGGCAGCCAAATCGTCAAATTAGGTCTCGTAAATAGTTAAATACTACCTCTGTTTGGGATTATAAGTCCAGAGAATTTTTTATATTGTTTGAAAATATAAGGGTTATCTTATTTATTAGTCCCTCTCGTTCAATGCATGTTCTCCTTTTTCTCTCATGTTTTTCATGCATGTAAAACTATTGGTGCATTCACAGATTAACGAGAGAGTTATGGAGTGTCTTGGTATTAGCAAATTAATCCTTACATCAAGTACAATAGGGTACAGTCAGCTGGCTATAAGAAATAGAATAGTATAGTTTGGGTGAGGTGGAGGAGAGAGAAGATAAGCCGGCTGAAAGTTAAGAGCCGGCTCTAGCACGTCCTACTAGACACTTTATGAGAGTGACAAGTGGGCCAGATATTGATTAAGTAATACACTTTTGTAGTCAACTATTGTACATATTGGCTATATAGCTGACTATAGATGACGTGTTACTTGCTTATAGCCAACAACCGCTATATTATTGAACTTGCTCTTAGAGCAAGTACAATAGAGTCATGTCAGCAGGCTATAAGAAGTAAAATATAATATTTGTGCTGAGTTGGAAGAGAGAGAAGAGGAGAGAGAAGAGGAGCCGGCTGTAAGTTAAGAGTCAGCTCTAGCACGTGCTCTTATGTGCTTTGTGAGAGTGAAATGTGGGCCACACTTTAATAAAGTAGTACATTCTTGTGTCCAACTATTATACATGTTAGCTATATGGCTGACTATAGATGATGTGGCAACATCTTATAGCCAACAACCGGCTACACTATTAAACTTGCTCTTAGGACTAATACTCCTAAACAGAGGTAGTATAAGTGACCTAACAGTATTCACAAACAAAAAATTCCTTTTGTAGAAGTTAATGTGAAGACTAGATAATTTCTCAAAGATACACGAAGCAGGGAAAAGTCGAAAAACAGGTTAATTAGGTTCCCCGCGCGATGCGTCGTCGTTTTGTGTCTCATTGAACTCTTTCCGGAAGTACAGAAGCTA</t>
  </si>
  <si>
    <t xml:space="preserve">&gt;AeHPT1 </t>
  </si>
  <si>
    <t>AGGCATGATGACTACATGTCCTCTTCTCCCCCTAAGGCGACATCGAAGACGTTGTAGTTGCATCCGACCAGTGTGTATCCAGATGCAAATTCGGCCAGCGTCAGGCATCGACGTGGAGGTTTCCTCTATTCCATGTGCCTCAATCCGGAGGACGACGAGGAACTCCCGCTAACGCAAAGGTATAAATCTTTCCATGGTCGTCCTTCGTGACGATGAACTAGGCTTTCCCTAGTTGTTTTTACTATTTATGTTTTATTTAGCCATCAAGAATTTTTATGTGGTTCTGTACAAAAGCATATTCTACGTGATTTGGTTATGTTAGATCATGTTCTTCTTAAATAGTCTCTATATCTATGTTTCGGTTTGTTAGTGTGTATGTATGTTGCTAAGTCGGGGCTCGTTTAAAACTAGGAGTTTATTTTGGGCGGTCTGTATAAAAATATTTGGACCGAGCATCTCTAGAAGCTCTATTTACTGTTCCATATCTAATTGTGTTTACATTTAATATTTTCTATCTTTGTTTGAATTCTCATATTGAATACTATGTTTTCATATGCCTGGTGCAATACTTGCAAGATCTTAAGGATAAATAGAGAAATTTATCCTTGCAAGGTACATCGGTGTCACAGAGACAAATACGAGAGACAAAGTTAATAATCTTCACTGAACTGCAGGTATATTAAACAGTGATTGGAACTAATGAGCCATACGATATGCCTCTGAGATCTTGTGGGAAATTTTTAGATTTATATGGGTTGCGGACCATGTAGGCAGCCCATGTAGTCTAATAAATCCTAAAATCTCAAGGCCCATCTACTATGGTAGCTTGGGAGCTATGTGTGAGACAAAGTTTAGTCCCACATTGCTAGTTGTGAGAGAGTTGGATCAGCTTATAAGGTGAGCTGTTTCACTCCCACTAAGTGAGTGAGAGGAGAAGGAGTTCATGCGCACTCCTCCTCCACCGCCGCCCGCCTCGCCCGCACGCGCATCGCGTTTAGTGAATCGAGTTCGAGTTAGAAACTCGTTTTGTGGAAGACTAAATTTTTGCTTTGTGCACCAGCTGTTGGGTATATGTCAACATTCGTGTGCATGCTTGATGTGTGTCCCTGTCTTCCACCGCGTGGCGACTCGGTCGGCTCAGCTCCCAGGCTATGGAGTGAGAGACAAACAGATCTAGACGAACCATGTTCTTTCACTGTCTCTCTCGGTGTGTTCTTCTTGCTGCGCTGTTCTCTAGGATTCCCCATCCTAGCAGCTGCGTGCACTGTTGTCCGGGAGAGCAGTTCTCCGAAACCCCATCCGTTAAGATCCTGCACCGGGAGACGGGCGATAAGGTTTTTCTCGGCGCGACTGCTCGCCTCCGTTCGTGTTCTTCTTCGTCAACCGACGACCTCATTAGTACCATGGGCGACAACAACAAAGACCAAGGTACTGCTACGGTGACGACCTTTCCAGTCAACCTGTACGTGCTATTCTTCTCTGTATGCACTAGTTCTCACTAGATTTTCAGATCTGTTAGATGTGGTTGTTTGGTTGTGTGTTTAGATCTGCTAGTGCTTACATAATATTGTTTTCGGTAATTTCTCATTAATAATCCAACATATAAATCAGCTCAACATGGCAACACGTGTCATGTCTATGATTGTACACGAGAGGTAATTTATAAGTGAAATTCCGTACAAGATAAATATGGCAAATCTTGTCTTGTCTACAACTAGATAACGATTTAGAAAGAATCTTCTACGGAGTATATTTGAAAACATTAGAGGGACAGTTCATAAGTTAATCCCCTCCCCACAAACAGTTGCGAAAGCAAAAAGGCTACAAGCAGTCTACAACACCAGCGTTGCTGTCAAGCGAAAGTGGCCCAGTTACTGGTACTATTTGGAAGAAACAATCCAATTCACTTGCTTGAACCTTCCCTGCGTTTCTCTCCCCCCTCTCGTTGTCTCGCAGTCACGTTGCCCACTCACTCCCTCTCCCTCTCGGGCACGCGTGGCG</t>
  </si>
  <si>
    <t>&gt;TiHPT1a</t>
  </si>
  <si>
    <t>GGTAAAATCCTGTGTCCATGTTACCATCGCTCCAGGACGCCTAGCTTAGGACCCCTACTACGAGCTATGCCGGATTTAGAACCGACACCCTCACTTGCCTTGAGGGGCAAGCTAAGGGGTGCGGTTAGGGTTTTGGGGGGGGGCCCTTGGTACTGTCGGCCCTAGGAGGGGGTAGCCCCACCTCCAAGGCAACCCTCCCCCTTGCGCCTATATAATGAGAGGAGGGGCAGCCCCCCAAACACATATTTGTGCTTGAAAGGCTGCACCCCCTCTCTCTCTCTGGAAAACTTCTCTCCGCCGCAAAGGCTGCTCCACCACCACCTCTAGTCTCCGGTAGTTCTTTGTTTTGGACGACGAAGGCATGCTGGATCGGTGAATCCGTACGCGTGGATACCGACAGAGGGATCTTTACTTCGATCCTCGAACATGAGAAATAATTCTCGCAGTTGGGTCGTTTAATCCTAGCTGCGGGAATCTGCATCAACATCTTCACCAACCTCTTCTCTCCACTGCGTAGTTGGTAAATATCAGATCTAAACCTCTTTGCATATTCGTAGTGATCCCGGGTTTTATTCGTCAGACGATTTTTTACTATGTTTCCCAACATCAAGGCAGTTCAAAGAACAAAAAGAGTAACAAAAATTACATCTAGGTCCGCAGGCCACCTAGCAACGACTACACGTACTGGAGCATGCCAAAGGCGCGCCGCCTTCATCGTCTCTCCCTCACTGGAGCTGGGCAAACTTGGTTGTAGTAGACAGTCGGGAAGTTGTCATGCTAAGGCCCCATAGGACCAACACACCAGAATAGCTATCGTCGCGAATGAAGAGAAGTATAGATCGTAAGGATCCCTATAAACATACGAACGCGACGAACGAAGACCAAATCCAAGCGCATCCACCATAGACAAACATCGACCGAATCCCGCGAGATCTACTAGAGACACACCTCCGACGATGGCAGACACACCGCGGGGATGGGACTAGGCAGAGAAAACCTTATTCCGTTTTCAGGAAGTCGTCACCGCCTTCCTTAGCAGGACACAAACCCTAACCAAACTAAAAAAACACCTAAAAATGAAGCCCACCGGCAAGGGCCGGGATCCACCGCGCCTCCATGGCTCTAGGGCCACATGAGACGAGCCAGATCGTCGGCGGCGCAGACGAGAGGCAGTGGATACCTTATCGCCTGTTCGCCTGAGATGCGAACAAAGGGGTACTACTTTGTTTTTTTTTTAAATCTTGAGTTTGCTTATGTTTGAACCCATTTGAATTGAGTTTAGAATTTATGGTTCCACTTCTTGTGGCAGTCAAACAACTATTCCCTCAGTTCATAAATATAATAGTACTCCCTCAGTTCCATATTATAGTGCGTATAAGGTTTTGGATCAAATTCCGGAATGTAGTGCGCATTAACACCTTTGGACAAAGATATCCCTCTGCTGGAACACTGCAGCTTCGCTGCATGCACCCACATGCGTGACAGTCTAACAAAAGCAAAGGGCATTTCTAGTCCAGATATAAGTGCCAGCACATGTCTTGGTATAAACGCCAAAAACAAGACGCACTATATATGGGAATGGAGGGAGTATGTTCTAACTTTTTTTTGAATCGGATGTATATAGACACGTTTTAGCGTGTTGTTCACTTATTTCAATCCGTATGTAGTCCATATTAAAATATCCAATATATTTGTGAACGAGGGAGTACATTTTTGAAATCCAATTCTTATTCTTAAATTTCAGGCCTAATAATAATAACAATAATTAAATGAAAGCCAAACTGAGTTTTTGTGCGAATCTTCTCTGCCAGACACCTGTCATCGCTGACAAGACCACGTGTAGCCTTGCTGTCAATTATACTCGTCGGCAGAAGGGTAAAAGGTTCAACTTGCCTCACACGACTATTTGGAGCTGCATTTCTCCTCTCCACACCACCACTCCCCTCCCTCCGTCCCCCGCTCGCTCTCCGTCTCACTGCCCACCCGCCCGCCGCCGCGGCG</t>
  </si>
  <si>
    <t>&gt;TiHPT1c</t>
  </si>
  <si>
    <t>CATAGATTACAAAAAAGAAGTAAAATAACATCTATATCAAAAACAAAGATAAAAAGGACATCCACAGTGTTTTAATCAAGTATAATCTATCCTTGTATTGCATACCTTTGACAATGTGAAAGAGGACTTCAGGTTCATTTTGCAACCAAACTGCACCTGTTACGCTTATTCCTTCATGTATTTTGGCAAGCCACAAGGTTCCGTCTTAACTCCTCTTTTTGATAGCTCTCTTTTCCGCATTAGCAAGTCTTACAAAAGCATAGGATAAAAGTACTCGGGGTAATGACATGCTAGCTAGCAAATGGACCACACAAGCCACTAATCTCGGTAAGCTGATAGAATTATAATAAACAGTGTGAGCTCAGCTATAACTAATAGCTAATAAAAACTAAGTATATGGTTCAATTTGGTATTTATACAACATCATTGTACATGCCAAAATCATATAGCACATAACTCAAGGAAACAATTCTCATGGATGAAAAAGTTTGGAAGGAAAGGGAAACAACCGAGGGACCCGAATCGAACCTAAAAGAAGAGGAAGAAACAAGCTAAGCTTGCTACAAAGAATCCAAGAAATTTTCTAGCGAAGAGCATCAGTACACCCGTGAAACATTGTGGCTTCTATACTAAAACATTCCTCTTTCATCCAAAGTCAATAAAACACAGAGGATATGAAGTCAAGCAGTAATTTGGAAAGGTCCATGCAACACCACATCTAACAATACTCTATAATCTCCCGCAAAAGAAAACAATACACTATAATGGAATTGCCCGAAAATTAAAAGAAAAAAGTAGGGCAACATAGACGTACCAAGTTAGATTGCTTCGGTGCAGATGCGGAGATCCAAAAGTTTGTCATCAATGTCACCGCTTGCCCTTCTCTAGCACACCACTGCCACCGCCATCCTCCACCCCACTTTCATGTTTCCTCCATTGGCACAAGGGCAGTGGCTAGGAGAGTGTAGGGGTAGGATAGTGAGGAGTGGATCTAGGTGGACGGATACCCCGAGCGGGACCAAATGATGTTGCCACCACCAATGTTGTGACCTCGCAGAACCGTCTTAGTCCCACACATGCATAAACATCACATCGATGGATAGAGAACCACCCGCCGAAGACGACAACTATTCCCCTCTTTCACCGCCTCCTTCCCGATATGCAAGCCGGTTGAAACGCCACATGACCTAAGCCAAACTGCAGAAACAAGGAGGCTACACAATTACAACAGGTGGATCCATCTCACAAATAAAATGTTCAAAGACTTAAAGCGGGGACAACCACGAAAATAGGCTGGGGCGCTAAGAGCTCCAAGATTCCAGCGCACGTCCGAATAAAAATTAGCTCATCCATCACGCAATTGCTAGCCTCAATTGACTAAGAGCTGTCCACCGCCTTCTTAAGCATGACACAAACCCTAGCCAAACTAAAAGAAAAGCTAAAAGCAAAGCCATGCCGTCGGCAAGGGCCGGGATCCACCGCGCCTCCATGGCCCTAGACCACCAGCGGCGTCGACGGGAGGCAGTGAAAACCCTATCACATGTTCGCCGGAGATGCGAACGAAGGGG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GCG</t>
  </si>
  <si>
    <t>&gt;TiHPT1b</t>
  </si>
  <si>
    <t>CGGCGGGTCCTGAAAGCGAGAGTGGGCATAGACGCTTGCGGGCACGGTGTTTACCCAGGTTCGGGGCTCTCCTAGGAGATAATACCCCTAGTCCTGCTTTGCGGGGTCTCCGCATGATCACTATATCAAGTGTGTAGCTACAAGTGCTCCTTGAGCTGTTCGGCTAGAGGAGGAAGAAGGGCAAGGCTAGCCCTAGCTTGCTCTCTAATGTGCGTGTGGGGGGGAAATGGAGTTTGAACCCTTTGCATGGGTTAGCTGGGTGGTTTATATAGGCCTACCACCCAGGGGTACAATGGTAATCCGCCTGGTCGTAGGGTCCGGCTGTCAGTCTCTGTAGGCTCCGGCTTCTCCGCCTGCCGTGGGGTCCGCCGCTTGGTGGGCCCAGTCGGGTACACTTCACTGTAGCCCCACCTCTGGTGACGAGGGCTGCTACATAGTGGGGCGCATGGCTACAGTACCCGCCGCCTGGTGGGCGATCACTGTAGCCACGCCCCGTCTCTTCTGGTTAATGGCGCACAAACTTCCATAAAGGGGAAGCCGCCTGGTAGCAGTTAGAACACCCTTAGGCCGTCTGCTCCAGACTAGCCGCCTTTTGGTGCCGCCTGGTCGGTTGGGCCCGCCGCCTGCGGGCCGTACCATTGGTCAGTCGTGGTTGATGTCATGGGCTTCATGGCGATGGTGCTCCGCCGTTCTGATGATGCCCATTGGTCGTCGTGCATCATGGCCGAGATCTTCCCGGGATTTGGGGGTGGCAGTGCATACTGTAGCCACGCCTGGTCTTGTCGGTGTTAGGTGAGTGCAGACTCCGAGGGGAGGTAAATGGGCCGCCTGCTAGGGTTCTCCGCCTTCTAGCAGACGGAGCCTGGGACCAGCCGGCCCAATGTAGCAGTCGGACCTCCGGGTGATGTGAGGGGCGCAGCTTGCCCCGATGTCTTGAAATACCAAAGGGTACCGGCTGGGTACCCGTGGTCATTTACTCCGACAGCCTTCTAGCAGCAAGTGCATCGATCGTTTCAAGCACGAAAGCACATTGCGCCCCTACGACATGTACATCATTCAACAGCGCAATGTGAGGTCGTTATCATATCGCTGGTACGCTATCCAGACCAGCGTCACCAAGTTTTGTAACGTGGTCCGTCAGAGGCAAGGTGGCCATTGCACGCGGCAGAGGACGAGATCGTAAGTTTTGCATCCTCTTGCTCAACTTGTTGATTGATTTGTTCACTCAATTTTGGTCTGCACATTATTGCACATTATGTAGCCCGCACGCGCTGCCGTGATGTACCACAGGACAAAGGGGCTGCCATTTACGTGCTCACACTGTTGGATGAAGTTGAAGGTGGAGTATGTGTGGGAGTGGATGATCCGTTGACGAAAAACTAGTTGGACATCCGGTTAATCTAGTAGAATTTGAGGCATTGTTGTATTAGACTTAATTTGCATGCTATGTATGGAATTTGCATCCGGTTAATCCGCGAAGCACAACGCGCGACTCAGAGCATAGGCAGGCGTGACCCGAAGCACTGGCGGGCGCGGGCACGCGACCCCATGGCTTCGTCGCCGGCACGCCCTCGCCCGCGAGCAGTTCGGCCTCGGAGTTGCCAGGTGCCGGCCTCGTCCGCGGGCAGGAGTGCGCCTCAGAAGCTCAGGACGGTGGCGCATGAGCTACGGGCAGTTCACCCACCAGGTGTTCGGCGGAATACGAGGTGAACATGTCACCAAATGTGTCTGCCCCCGTTGGGCGCACCCGACCCAAACAAAAAAGCGAACACGAACATACGGACGGGCGACCCAAACGGACAAAAAAGGAACAAAATCGATGTCCGTTTGGATCTGCGTTGGAGTTGCCCTTGGATTCTTATAAATCTCAGGCCTAACTCACGAAAGCCAGAGGGGCTGCTAGCTTTTGTGGGAATCTTCTCTGCAAGACGGACACCTGTCACCGGTGACAAGGCGGCACATGATGCATCACGTGTTAACCTCGCTGTCAGGGTCAATTAT</t>
  </si>
  <si>
    <t>&gt;TiHPT2</t>
  </si>
  <si>
    <t>GATGAACAGTAAATTCAAAATTAATAGTAAGAAAATTAAAAAATTCTGATTTCTTTTGTGGATGTCCATGTTAGTCTAATAAGCATGCTTGGCAATTTTCATGCGTAGCAGGGTAGCAGTGCTTCATCGGTGAAAAAAACAAAATTAAGTGTAACATTTGGCATTCGATTTTTTTTTTTGCACAGGTCAAAATGCTTAAGATTTTCCCGTAAAAATTTGCACGTAGCATTTGGGTGTGACAATGAAGAAATCTATTTTTTTTAATTTTCTTGACATTTTCATAAAACATTTTTGGTGGGTATGAGGATTTGCTCCCATGAACTGAATTGGATTTCTGTGCTATCAGATCTATTTATTGTTTTTATGTTCACTATATGAACTAAGATAACTAAAAATCACAAAAATCTTTCACTCATGAATGGTCATGTTCAGCGTAGATTTCTTTGCCAAGTTTCAGAAGCATGTAAAGTGGCCGATACGGTTTACGCATACATGGATTTGAAGATGCACACTATCTCAAAATAGTCGCACAGTTGTCGTTGATAGTACTTTATGAAGGGTATAAGGAAGTCATCACTTATTAATGATATGGGAGGAGTGTTAGATCTAGGAAAACTACGTTCTGGCAAAAGAAGTGATTCATTGATCCTTACTAGTAAATAATATCATTCTAGAAAATATAGTAACAGTTATCATGCTTGACAGTTGATATCCTTCCAATTATTTGAGAGGAAAAGATGTTGATGAAGAATGCTTCTTACTCAAGTGAGTGAGGAAAATTTAGTAAAAGTTATCATGCTTGCCTAGTACGCCGAGCGGGAACATGATCTACCTGCCCCGTGTCACAATCTGGAAGCGCCTAACTAAATGGCATAGCTTTTTAGGATGAAGCCGAGTGTCGCCGCAGGACACCCAGCTTACATTTCACACTTGTTAGCAACTGGTGAGTCTACCATCAAACAATGCTGGTTTGGCGTTGGTTTGAGCCGGGGAGTGGTACTAGGCTTACCTCTATGCAGTGCCGCTCGGCCTTTTGCATTGCCAGGCCTCCAGTAGGGCGCTAGCGCAGATGGAAACCGAGTGCCGGGCACTCGGCTTACTCCCATGCCGTAACATGGGCTGGCCGTCCGTTTCCTTTTTTTGCGCCGTGGGCTGCCATTTTGACCTCTACTTATTTGTATGCCGAGCCCCCGACAGAAGACACAAGGCTTACGTCCGTATGCCAACAGACTGTAAGCCGAGTGTGTTACGCCGAGTGTCACATGCGATGTTCGTGTTGCTGAGGTGAAGAGAAGGAAAGAAACATGGGGAAAAAATCCACACCGGATTAGAACATTAATTACACTGTGTAGAGAAACGTGCTAAGAGCCTTAGCTTTGCTACATACTCCCTCCGATCCTCTTTTCTCTGCGTATAATTTTTTTCCACTTTTCCCTATTTAGTCTGAGCATAGATGACACCTAAGCAAAAAAGATGATGTGACAGCTAATTAATGAGGAGAGAGACAAATTGAGTAACATAACTACTAGTTAGTCACACTATGAGTAACATCACACATACCAAGACAAGATGAGTCTACAAGCTAATAAATGAAGTGTTGCATGACACCACACATATGTTACTCCCCCACTATAAGGATGTGTGAGTGCAATAATGCTAGACCTACAAAGACCTACAAAGGTTTACTTAACCTTCCAAATTAATTCTCTCTCTCCCCCGTGATTTTAAGTGGGGTGGGCCCTCTCAATCCCCTGTTACCAATCATAATCTTCCACATCAGTTTGTATGTAAAATTTTAAGTAAACTTTTATAGATGTAGCATTACCTGTGTGCGCGAGGCGGCCAGCCGCCGGTCGGCCAATTTACAACAATTCCCTTCTCTCAAGTATAAATACAACACGTAATTATTGACCCGGTGCCTCTTTTTTTCACTTCCCAGCCTCTCCACTTCTCACGCTGCCGATTCGAACTCACGCAGGCACGCCTCGGCCAGCCACAGCG</t>
  </si>
  <si>
    <t xml:space="preserve">&gt;HvHPT1 </t>
  </si>
  <si>
    <t>TTCCCAGCTCCATACTGAAAGTAGGAGCATACAACCACCAACTCCACCGTCCTTTGTGGTCCTGCGACAAGCATCGTCCAACTACAAGTAACAACAAACATGCATCAGTTTAGCAGAAAAAGATAACAGAGAGTACTTAATATTAACAATTTATTACCTGTCGATACAAGTAAGCCAGTGCGGCCGAGCCCCAACTGAACTTGTTGTCGAAAACAGTCAACGCCTTCAGCCACATCCATGGAGCATTCTTGCCAGTGCCGTCAGCAAAGATAGTCCTAGAGATGACGTACCACATGTACACATGAGCATACCTCTGGATCACCTCGTCATCTGCGTCCTCAGGACAATGAGCAAAGTTCGCGGCAATCCAAGTGAAAGGAGCGCCGGCCGGGACTCTATCTTTCTTCCCTCCATCTTCTACCTCCGTCTCCTGCGGCGACATACCAATAAGAGCCTCCATTTGTTGCCGCCATCCCTCGGAATCAGTGCTCATACAAAGAGGCTTCCCCTCGATCGGAAGTGCGGTGATCATGGAAACATCTTGAAGAGTAACTGTCATCTCTCCGGTCCGGAGGTGAAAACTATGTGTCTTCGGCCTCCAACGATCAATAAGTGTTGTGACTGCCGCAACGTTTAGATTGGGCGTTGACCGACTCACAAGCTGAATGAATGGAAGGAGTCCTGTCATCTCGATGTATGGGGTGTACCGCTCATTGTACTGCATTACAGACGATGCCCCATGAGACCGGATCTTCAAGGGCGTAAGCTCCTGCAAACAGATAGGAGAAGAAGATATCAAGTGCTTATTAAATACATGTGTTTTTTATCATATGATCTACTTACCATTTTCTTCTCCGACATGAAATAGGCCGGGTGTTCAACGTCATAAACATTATTCAGAAGCCACACCATCCTACAAATCACAAAAAAATACTCATATTCAAAAAAATTACTCATCTACTAATCCACTAATCTACATATTCTAACTACTAAAATCCTAAGAACTCAAATGAATCTACTCATATCCTAACTACTAAAATCCTAAGAACTCATATGAATCTACTCATATCCTAACTACTCAAATCCTAAGAACTCATATGAATCTACTCATATACTAACTACTAAAATGCTAAGAACTAATATCCTAACTACTCATATCAATCTAGTCATATACTAACTATTAATACTAACTACTAATATGAATCTACTAATATACTAACTACTCAAATCCTAAGAACTCATATCCTAACTAGTCAAATCCTAAGAACCTACTCAAATCAATCTACTCAAATCAATCTACTCAACAAATCAATCTACTCAACAAAAACCTATTCCACTTGGATAGAAGGATGGGAAACGGAAGAGATTACCTTGGGGGATCAATCCAAGGAAGAAATCACCAGATCTGAAGGAGATGTGGGAGGGGATTAGGGATGCGAAGAGAGCCAGCCGCCGCCGTTGCTGTTTCTGTTTGAATGAGGGAGGGGAATGGGGAGGGGGTGGNCACCACGTGTTTACGTCGCTGTCAAGCTCAGTCATACAAACAGTCATTGAAGTTTGGACTATTCCGAGCTGCCCCCCCTACATTTCTCCTCTCCACCACCACTCCCTCCTCCCCCGCTCGCTCCCCGTCCCACTGCCCGCTCCCACCCCGCGCGCCGCCGCCGACGCCGCGGCAGATGGACTCGCTCCGCCTCCGTCCGTCCTCCCTCCGCTCCGCGCCCGCCGCCCGCCGGCGAGGTGAGTGCCTTGACTCCCCCGTCCTCCGCCGCGTGATTGGCACCTTTCAGTCAGTGGCTTTGAACTTTTGACTAGTTGCTGCTGGCGCTGTACGAGTGGGTGTGGTTAAGCGGGAGCAAGTGCGAGCCGACCTTACCGGATTCGGGGAGCGAAAGCGATGCCGCCCGCGGGATGCGGTTCGGTGGGATAGGGTAGGGGGTAGGGGTAGGAGTCTCCTCCTCCTCCTCCTAGTACGCCGCCCTTTTCCGGAATAGGAACAGT</t>
  </si>
  <si>
    <t xml:space="preserve">&gt;HvHPT2 </t>
  </si>
  <si>
    <t>AAAACTGTCAAGCGGGACCGCACGGTCAGATACGGGATTTTACGACTGTCAGTCCATTTCACAACAATTAGTCTGTGAAGTAGTACTCACATACAAAACTTTTGAGTATTGGTATCTACCAGTCACGACGTATCCAAGTATGGTAATGCCTTGCAATTATCTCGGATTTTGGACGGTCGGACAAAGGCCCAAAAGTTGCCAGATGGCGTTGGATGACTTGATACGTCCAAACAGCTCGATCCGGATGTTTGAGGGTCAGTGTGTTGAAGATGCTCTGAGAGCATCTCTAGTAGTGCCCTTAAATCCTTAAATCCTCAAAATTAACCTTTTTTTTTACGGGTTGAAACAAAAAAAGCAAAGAATAGAACCCCTAAACCCCTGAACCCGTAAATTTTTTAAGGATTGGACCCCAGATTGCTTTCCCAATCTCTAAAAGTGAGGATTGGGGAGGGGATCCCATCCCCAGCCCGCACTCCTCCCTCGCCCTGCCGCCTCCTCCTTCCGTCTTCGCGCGGAAGGGAAAACCCTGCCTCCCACCGCCGCCGCCTCACCCCGCCGGCCGCCGCGCGCCATGGAGGCACCGCCTGCCTCCTCCCTCGCCCCAGCCACCTCCTCCCTCCCGCTGCCCGTCGCCCTGGCCCCCGCACCTGCCTCGGCGACGCCCGCGCCGGCCCAGCAGCTGGCCGTCCCGAGCCAGGCACAGGTGGCGTCGGTGGTGGCCGCCACCCACGTCGGCGCCAAGAGGCGGCGTTCTGGCCAGCACGTCGTTGCCACGGCCGCCGCCTCCGTCGCCCCGGCCACCGCCTCCCTCGCCCCGCCCGCCGCCCGAAAGAAGAAGGCCTCACTTGGGCCGAAGGGGGCAGCGGGGACGAAGGTGAAGAAGACCACCACCCGGAAGAAGCCGGCGCCGGCGCCCGCCCCTGCCGCCCCTCCACCCGTCGTGCACGAGGTGCTCGACGGAATGCCCGCCCCGCCGACGTCGTTCATGGGGCTTCTCCAAGACGCAGAGGTGGACATCGGGGCTCCTCCTCTCGAACCCTTTCAAGGTGATGACTTGGAGGAAGAGGGTGATGAGGAGGAGGAAGGGGAAGATGAGGAGGAGGTGACCGAGATAGAGGAGGAGGCGTTCGCCGCCGTTGGAAAACCCACCACGCGCTCGACAAACTATAGCGAGGACGAATATATTGTCTTGGTTCGTGCTTGGGCACATGTGGGGATGGATGCAAGCACCGGTACCGATCAAACCGGTAAACGCTATTGGCAATGCATAGAGGACGTTTATTGCAAGATCAAGCCGAAGACCGGTGGGTACGACTCTCGTAGTTCCGTGGTGCGTCCTCTACTATTCCAGGTGACACTCCGATGAGTGATGGTGGTGATGGCGGTGTGGAGGACTCCAGCACCGACGACAATGGAGGTGCTTGATGGACGTGGAAGTGATCTAGGAGATGGCGCCGGTGCAACTTTTTGGTGATGGTGCCGATGAGAGGGAGAAGATGATGATTTTGTGATGTAAACTATTAAACCATGCATCAATGATTTTCATTTCCTAGTTTGTTTCAAGTTTGATTGTGTTTTTCTAGTGATAATTGTGATATGTCAAATGACAGTTTTTAGGGTTGGGGTTGCGACAAATACTAGAATCATCAAATTCAACCCTTATAACGGAATATTCCGTTATAAGGGTTGAGTTTGAGGGTTCTAGTCTTTGCCCCTGTTTTTCAACCTTTAAAAATGTCAAAAAATGTCAATTCTCAACCATTAAACTCGTTTTAGGTTTTAAGGATTTAAGGGCACTGCTAGAGATGCTCTTAGGTTTCTTGGGCATAACTTGGCAAGAAGGCCAGGTAGCCGAGTGCATAGCGGCCGTCCTTTTAACCCTTCTTGGAGAATTATTGGCTCGGTGCCTTTGTTTTCCCTCTTCCGGGCCTCGTTCTCTTTCTCTGCTCACGCTGCTCACTCCTAGTCACGTACGGACGCACGCCTTGACCAGCCACGGCC</t>
  </si>
  <si>
    <t xml:space="preserve">&gt;TdHPT2 </t>
  </si>
  <si>
    <t>AGAGGCATACTAGTGACTTTATGTTTGTCTATGTATTCACACATGTATCATGTTTCCGGTTAATATAATTCTAGCATGAATAATAAACATTTATCATGATATAAGGAAATAAATAATAACTTTATTATTGCCTCTAGGGCATATTTCCTTCAAGTCCGGCGATGTGCGGAGGCGGCGCCTCCACCCGCTCCGTCTGCTTGCCGTGGTGAGGGAGCAGAGTGAAGCACACAATGGCGTTGACATATCTCTGCCCCTGCCGGCGTCTATGGTCAGAGGGGAAGAGTTAGTGACCAGGTAGATGAGGCCATTGGGTGATAAAAGCTGCACTACCGTTGAAGTTTCCGGTCAACTTCCGCTTACCCTTTCAGGCGACGGCTAGGGCTAGCATGCCCTTGCGCGCCTCCGCCGGAATCTCTGACCATCATCGTAGGACGGCGTGGCCCTATGGTTCTTCAGATCAGGCCCCTGACAACCACCCCATCATGATTTCTAGGAGAGATATGAGAGGGGATGGGATGGGGTGCGGTGCCGGTCCGGGGAGACAGGAAATGGGGCGGCGATGCTCCACGGGAGAGGAGGTATAGAAGGTGGGGAGGGCTCCACGAATGGAAGGCATGGATAGACCACAAGAGGAAGGCAGCGTGCGGGGTCCTTGCTTGATTACCTATCGTGATTTCCCATGATTTATGCCTTCCCATGAATTTATTGTATTACCATGCTTACCAAAGAACAAATCGATCGCCACCCGGGAATTTATTGCATTGCCTAAGAAAAGAGTGATCTAATTACCAAAGATTGATTTGATTACCAAAATTGAAAGTGTAGGAAGGGATCGCACGAGGAGGATGGATGAAGGGCGGGCGACGTAAGAGGGGAGACGGAAGCTTGCGTTTCTTTTAGGTAGTATATAGAGATATAGAGAAAAGAGTGATTTGATTACCAAAGATTGATTTGATTACCAAAAATGAAAGCGTAGGAAGGGGTCTCACGAGGAGGATGGACGAAGGGCGGACGACGTAAGAGGGGAGACGGAAGCTTGCGTTTCTTTTAGGTAGTATATAGAAATATAGAGAAAAGAGTGATCTGATTACCAAAGATTGATTTGATTACCAAAAATGAAAGCGTAGGAAGGGGTCGCACGAGGAGGATGGACGAAGGGCAGGCGACGTAAGAGGGGAGACGGAAGCTTGCGTTTCTTTTAGGTACTCCCACCGTTCCAAATTACTCGTCGCTGAAATGGATGTATCTAGAACTAAAATACATCTAGATAAATCCATACGTGAGACAAGTAATTCAAAACGGAGGGAGTAGTATATATAGATATAGAGAAAAGAGTGATCTGATTACCAAAGATTGATTTGATTAACAAAAATGAAAGCGTAGGAAGGGGTCGCACGAGGAGGATGGACGAAGGGCGGTCAACGTAAGAGGGGAGACGGAAGCGTGCGTTTCTTTTAGGTAGTATATAGAATATAGATAGAGAAGATAGAGATTTTTCTGCATGGATCCAAGCGCACTTGTTTGATTATTACTGGTGCCTTTAGTTTGTTCTTTGAAAATAATACTTCCTCTGTTCCAAAATTTTTATCTTAGTTTTGTTTAAATATGAATGTATCAAGTCATGTTTTAGTATTAGGTACATTCATATCTAGACAAATCTAAGCCACGAATTTTGAGACGGAGGGAGTATTTCCATGAACGACAAGGGAAGAACAGATGAAAAAATCGTACGTGTACAAAGTTTTTCTCTTGTACCCTTTGGAACGGAGAAGAATAAAATGAACACACGGAAGTCAACCTTTCACGAATTTCTGCAAGGGCACACAGTTTTTATTTTTTGGGGTAATACAAGGGCATACAGTTGTTCACCGCCGTGTAATTTGTGAAAGGTTATTTTGGCACGGTGCATTTCTTCTCTCTCTCTCTCTCTCTCAGTCTCTCTCTCTTCACGTTGCGCAGTCCCACTCACACGGCCCGCGCACGCCTCCGCCAGCCGCGGCG</t>
  </si>
  <si>
    <t xml:space="preserve">&gt;TdHPT1b </t>
  </si>
  <si>
    <t>TTTTGCGTCGCACGGGCACGACTATTTGGAGCTGCCCCCCCTACATTTCTCTTCTCCACCACTCCCTCCCCCGCCCGCTCTCCGTCCCACTGCCCGCCCCCCACCCGCGCGCCGCCGCGGCGATGGACTCGCTCCGCCTCCGGCCGTCCTCGCTCCGCTCCGCGCCCGGCGCCGCCGCCGCCCGCCGGCGAGGTGAGTGCCTCGACTCCCCCGCCCGTCCCCCGCCCCTCCGCGTGGTTGGTCTACTCCGATGGTGATGGGCGCCTTTCAGTCAGTACCTTCGACTAGATGCTGGCGCTGTACGAGTGGATGTAGTTAAGCGGGAGCAAGTGCGAACTGACCTTACCGGATTCGTTGGGATGGGATGGGAGTCTTCTCCTAGTACGCGCCCTTTTTCCGGAATAGGAATAGTATGCCGAAATGGCCCAGTGTTTCATAAGTCGACGGAAAATGGATCAGTTCTACTTTCTTCTACTAGTAAATCCATAGGAAAAGTTGTGTTAAGCGTTTCTTCTCGCCGGCTCTGTGTTAAGAGGGGATCAGAGCCGACGGAATGGGTGTATTGGCAGGGTGAATGCGCTTGTAAATGATGTGAAATAGGCAGGCCGTTCGGGTACTTCTGAATATCGTTTTCTTTTGGGGAAACGTTGAGAGGATGCATGTTCTTTGTGTGGTGAATTTTAGCTTGTACCAGTAGGATAGGTAAAGAGGGAACATATTTATAGAGAAACCATGCTACAGGTTGTCAGCTTGTTCAAGTTGGTAAATAGCTTGTCCTTTTTCACTGGAATGATTGGTCATGCTGCGTGCGGCCTGTGAAGTATCATGGAGGTGTTGCTTGTTTCAGTTGAACAAGCGTTCTGTGTCGATTATGTCAGACACAAATGGATGCACTGATGGATTCCTTATATGCAAAATTTGTTCATGCACAATTCCTCTCCTTATGTAGTACTCCCTCCGTCCCAAAATTCTTGTCTTAGATTTGTCTAAATACGGATGTATCAAGTCACGTTTTAGTATTAGGTACATCCGTATCTAGACAAATCTAAGACAAGAATTTTGGGACGGAGGGAGCAGATCTTTGTCAATCGTGTGAAAAAAAAATCATCTCTGTGATAATCAAAAGAAGTTGTACTACAATAAATCTAGTGTTTCTGTGTATCAGGCACTTCTCATCTTCTATCACTGAACATAATGAACCAACCTGATTGAGATGAAGTAGGCAAGACGTAAATGCCATTTTCCTTGATTGATCCTATTCAGTAGTAAAAGGCCTAATCAGATAATGGATCTACCAACATTTGAGCTTACATATTGTCGTGTATCTTGCATTATGGATGAGGTTCTTCAATCTTTGTTTCCTGAGTGCTTGACGTAGTTTTGAAATGTTGATTTTCCAGATCATATTCTACCATCATTTTGTTCGATCCAACGAAATGGTAAAGGGCGAGTTACTTTGTCCATCCAAGCATCCAAAGGCCCTACCATTAATCACTGTAAAAAGTTCTTGGATTGGAAATATTCCAACCATAGGATATCACATCAATCAATAAATACTTCTGCAAAAGCTGGGCAATCGCTACAGCCTGAAACTGAAGCACACGATCCTGCAAGCTTCTGGAAGCCAATATCATCTTCTCTGGACGCGTTCTACAGGTTTTCTCGGCCACATACCATCATAGGAACAGTTAAGTCATGTTGATGTTGCTACATTTGGATGAATCGCCAGCATATAAGATCCCTTAATGAAGCTAGTACACTTGGGCTGTGGTTTGCTTTTACTCTCTCTGGATCTAAGAGAAAAATTCTTGTTTAGGCAGGCACTAAGCATAGTCTCAGTTTCCCTTCTAGCTGTCGAGAGCTTATCTGATATTTCGCCCTTGTTCCTCACTGGTTTGCTGGAGGTACAACTTTGAGCAGCACTTTTCTTCTACAGTGATGGACTTGTATAAAAAATGATGCACTTTTACTCCTATGCAGGCAGTGGTGGCTGCTCTTTTT</t>
  </si>
  <si>
    <t xml:space="preserve">&gt;TdHPT1a </t>
  </si>
  <si>
    <t>TACACTCGGAAAAAGGGAAATGGTTCAACGGTCCAACAATTTGGACTTTGCGTCGCACGACTCTTTGGAGTTTGGGGCTCTCCACCACCACTCCCTCCCTCCCTCCCTCCGTCCCCCGACTCACTGCCCACTCCCCACCCGCGCGCCGCCGCGGCGATGGACTCGCTCCGCCTCCGGCCGTCCTCGCTCCGCTCCGCGCCCGGCGGCGCCGCCGCCCGCCGGCGAGGTGAGTGCCTCGTCTCCCCGCTCCCCGCCCCTCCGCGTGGTTGGTGTACTCCGTGTGATTGGCGCCTTTCAGTTAGCAGCTTTGACTAGATGCTGGCGCTGTACGAATGGTTGTAGTTAAGCGGGAGGAAGTGCTAGCTGACCTTACCGGATTCCGGGAGCGAAAGCGATGCCGGGGAGTGCGGTTCGTTGGGATGGGATAGGAGTGTTCTCCTAGTACGCCGCCCTTCTCCGGAATAGGAGTAGTAAGCCGAAAGGGGTCAGTGTTTTGTCACTGGTAATCGACTGGAGAAGTCGTGTCAAAGTGTTTGTACTCGCTAGCTCGGTGTCGCGGCGGATCAGGGCCGACGAAATGGATGTACCGGTAGGCGTAAATGAACCTGCAGACGACTTGAAATAGTTTGACCATTCGGTACTTTTGTTAATAGCTTAATACTGTATTTTTGGGGGAAATACAGCAGTTTCTTTGGCCACCTGGTACTTTTCTTCATGGTGAATGGAGAGGACGCATGTTTTTTGCCTGGTGAATTTTTAGCATGTACCAGGAGGATAGGTTGTGAATGGGGAAGAGATTTATGGTGCGATTTAAGTGACATGTTTTTAACTTGTTACTAAGGTTAGTAGATAACCTGTCTGTTTTTGTTGGAATGATTTGTCATGCTGTGTGCAAGGGCTGTGAAGTAGTACCAAGGTGATGCTGGGGCGTTTGTGGTTTCAGTTGAGCCAGTGTTTGGTTATGTCAGACACGAACGTATGCGCTGATGTATTCCTGATATGTTCGTATTAGTTTCATGCACAGTTCCTCTGCTATTGTAGTAGTACTGTATGCTCAGATGTTTTTTGCTTGTGTAAAATTCATTGCGGTCTGTAATCAAAAGCAGTTGTACAGTTGTACTACAACAAGTCTAGTGAGCGTTTCTGTGTTATCAGGCGCTTCCCGTCTTCTTTCGGCGCACATAACGGACTGACCTTATGGAAATGGAGTAGGCAAAATGTAAAAATAAATAAATCATTATCTTCTTGGCTGATCCTATTCAGTAGTGAAAGGACTAAGCAGACAATATATTTTCCAATATCTGAGTTCACATATTGTCACATACCTTGCATTATGGATGAAGTTCTTCAATCTTTGTTTCCTGAGTGCTTGACGTAGTTTTGAAATGTTGATTTTCCAGATCATATTCTACCATCATTCTGTTCCATCCAACGAAATGGTGAACGGCGAGTTTCTTTGTCCATCCAAGCGTCCAAAGGCCCTACTGTTGATCGTTGTAAAAAATTCTTGGATTGGAAATATTCCAACCATAGGATATCACATCAATCGATAAATACTTCTGCAAATGCTGGCCAATCACTACAACCTGAAACTGAAGCACACGATCCTGCAAGCATCTGGAAGCCAATATCATCTTCTCTGGACGCGTTCTACAGGTTTTCTCGGCCGCATACCATAATAGGAACAGTTAAGTCATGTTGATGTTGCTTCATTTACATGAATCAAGAGCGTATAAGATCTCTTAATGAAGCTAGTATGCTTGGGCTGTGGCATGCTTTTACTCTCTCTGGATCTAAGAGAAAAATTCTTGTTTAGGCAGGCACTAAGCATAGTCTCAGTTTCCCTACTAGCGGTCGAGAGCTTATCTGACATTTCTCCCTTGTTCCTCACTGGTTTGCTGGAGGTACAACTTTGAGCAGCACTTTTCTTCTACAGTTATGGACTTGTATAAAAAATGATGCATTTTTGCTCCCATGTAGGCAGTGGTGGCCGCTCTTTTT</t>
  </si>
  <si>
    <t>&gt;TaLacHPT2</t>
  </si>
  <si>
    <t>AAAGTATAAATAATAAACGAACGGAAGTTGTTCTGGTCTATATATGATGTCATGGTCTATTGTCGTTGCAGATGATGCAGGAGAGGCACACAGTGGAGAGGGCTCTCGGCCTTGGCGAACAGGGCTCCTTCGACGGCTTGCGGAGCAACATCCGGGTGGCCACGAGTGACGCTATCCTTGCCGCGGCCAATAGGAGGTTCTGGGCGGCACACATCCCGTCGGCGGTGGCACTACTCGCGTCGACTTTCGGACTTGCCGCCCACTTGTGGTACCTTGCCGGCAAGCTTGCTCTGTAAAGTAGTGCGTGTGCTTGCACGGCTGGAGCATGTATCCAAGCGCACTTGTTTCACTATCACTCGTGCCTTTAGTTTGTTCTTCGAAAATAATATTTCCAGGAACGACAAGGAAGGACAAATGAAAAAAACGTACGTGTACAAAGTTTGTCTCTTGTACCCTTTGGAATGGAGAAGAATAAAATGAACACACGGAAGTTAACCTTTCACGAATTTTTGCAAGGGCACACGTTTTTTTTTTCTCTGAGATAATAGAAGGGCACACAGTTGTTCACCGCGTTGTAATTTGTGAAAGATTATTTTGGCACGGTGCATTTCTTCTCTCTCTCTCTCTCTCTCTTCACGCTGCGCAGTCCCACTCGCACGCGCACGCGCACGCCTCCGCCAGCAGCGGCGATGTATACGCTGCGCCTCCAGCCGCCGTTGTTCCTCTCCGTTGCCGCTCGCCGACGAGGTGAGTGCTTCAGCCCTCGTTTACCCCGCCCCCTTGTCAATGCTCCGTCCGAGTTTCGATACGGATCTCCTTCTCCTAGATACGCCTTCTCCTTGGTCTTGTATTTTTATCTACTGTAGTACTGGTTCTTAATCCACGGGGAAATTGAATGAAGCCGTAGTAGTGTTTGAATCGGTCATGTCATTTTTATCTACTCCCAAACTGAACCACCAAAACGTAGGAACAGAAGGAGTAGTGTTTACAATGGTACAAGTGTTGGGTGTGTTTGGGCTCGGGGTTATTAGTGCTATTGGTGAATCAGAGCGGATGAAAATCACTTAGACCTTATTTGGTGTACGTAGTGTCTCGATTTACTCTAGAACCTGTGATGTTTTTCTTGGGCTGAACTCCTCTAATCCCGGCTTTGCCCCATTCGGGATTTCAGGGGATCTCGGGCTGGACCAGAAAAAATACTCTGAAAACCTTTTAAAAAAAAACTCTTGGGCCAACCAGGCCCCAGTGGGTGCAGATAGACTGTCTGAAAGCTTGCAAACGACAGGGAATGGTCTGGCCATCCATGGAGTTATCTTCATGGTTTTCTGGGAGAGGATGCATTCATGGATTTAATTTGCTGCAGTGAAATTTTGATTGATTCTATCATTCATAAGGAGAAAAAGGTAAAGAGGGTGAAAAAACCTGTCTAATTTGACTTTTGTTGGGAATTGGAGAGAGAATTGAATGAGCTGCAGCCATCCTGCACGGGAAATCTGTGTAGATTCATGGAGATTGTGAGGCACACAAATGAGCAGGCATGTTATGTCGATTATACACCAGACGCACACAAAATTAGACGCAGAGTTTGGTTTTGTGCATAGTTCTAGTAATTCCTTTTACCAATTCATAAGTATAAGACCCATAGTTTACTGGATAGTGTTTTTTTTTAACCATGAAGGAGGGCATAGTTTAGAGGCTAATGGATATGCCAATATTTGAGCATATATATTATCCCCTCCATCAGATAATATAAGATGTTATTACAACCAACATATTAGTTGTAATAACATCTTATGTTATGGGACGGAGGGAGTATGTGTCATTTCATTTTGGATACTTATTTCTTGAATATTTGACGGAATTCTGAGATGTTGATTTTCCAGATCATTTCCTGCCATCCCTTTCTTCGATCCAGCAACATGCGAATTGGCGAGCTTTTTCTCACCAAGGGGCTCAAGGCCGCTCTGCCCTGAATCGCTGTCAGAAATTCTTGGATAGGAA</t>
  </si>
  <si>
    <t xml:space="preserve">&gt;TaLacHPT1b </t>
  </si>
  <si>
    <t>GAACCACGCCAAAAATCTTCGTGTCCCCATTGTGTTTGCCTTCTCCAAACCCTTCCCTTTACCTTCATGTGCAATGTTTTACATTTCGCTGCTATACTTTTAGAATTGCATGTGTAGGTTGATTTCTTGACTTGTCATAATTGCTAAAATCCGCCTACAACTAAAATTGGAAAAATGATAGATTTTTATTTGGTCAAGTAGTCTAATCACCCCCCTCTAGACATACTTCCGATCCTACATTGCTCCCTGTCGCTTTTTCGAATAGAAACTCAACACATGATAACACTAATGCTTTTTCTTAAGGACCCGTTGGAGGGAAAGTGAAAATGTTGGGAAACATAGTAGAAAACAAAAACAAACCCTATGAATCAACTCCCAAGATCACTATGAAGATGTAGATGAGATTGGATCAAATCATTACCAACTAGAGTGCAGCGGAAGTAGAGTTGGTGTGGAGTGTTGGTCCTCGACTAGGTTATATTCCTCTCAACCATGAGAATTTATCCCTCGAACTGATCTATAGATCGAGCACCAAAAGTACAGTGCATCTGCCGGTATCCACACATACGAAAGTAGTGGTTCAATAGAGCTTCACCGTCTAGAATGAAAGATCCACCGAGAAAACTAGAGAGGAGAAAACGGGTCGCGGAGGCAATGAGGGAAGGGGCAGCAGTGTCTTGTGTGTTTTGGTGTGCCCCTCCCACCTATATATAGGTGGAGGCCCAAGAGGTTTGTCGGCCTAGGGAGGAGGAATCCTCCCTGGATTGGCCACTCCAGTACTCCCCACCTAGGAGGATTCCTCCCCAAGTTGCCTTGATCCATATGAACTCTTTAGTCCAACCGCCTTGGGCCCTTGGTGGCACCTTGTCCCCCATGGTGATGTGGTTTTGGTCCACTAGGAACCTTCTAGAACCTTCCAGATCTTTGGGATAGACCGCAGGACCTTTCAGGCACTTCTGTGACACTAGCGAACATTCTGGGAACCGTCGGAACACTTTTAGAGCCATCTGAAACACTTTCGAACCCATTATCATATTCTCATTTATCTCATAGTATTCTAACAAACCAGTAAATGTTAAGTATGTGACCCTGAAGGTTCGGTAAAGTGTAGACATGACCAATAACTACCTTCCATTCAATGATCAATAGCAGAAGCGTGGACATCCGTATTGACCCCTACGCCCACACGAATTAATATCGAGCAAACCTGTTGTTCTCGTGTGCTATTCCCTTTGCTTCGCGACACATTAGAAAACTCGAGGTGAGACTTATTGGTATCCACATGAAGCAACTTTTGATCACCATACGAAGTAATCCTCGTTACCGTTTTTGTTCTCTTTCCTCGTTTTCGTATTCCGCCATCCTCGTGAACATGTGACATTGTGTTTGGCCAAACGATGATGAATATCGTAATACCGAGAGGACCCTAAAAATATCTCTCCGTCGGAGGAGAAGAAAACTTAGTCTTGAGCTGTTAAGTCCCTTGGCATACATTTTTGATGCACCTGAAAGTGGCCCTTATGATCACCCTGTTACGGGTAACATTTGACGAACCCCAAAGCACACCATCCGGTTTGAAGGTAGTTGATTTTTTCTTTTTTTGTGAATTAGTATGAAGGTAATAACTACTCTCATGGTCTAAAAAATTGTGCATAAATTGGCATCATTTGAGACCTCCGGCTGTAGACGCTCACATTCTTAGATCTCACGGCTAATTCATCAAGCCAAACGGGGCTGCTAGATTTTGAGCGAATCTTCTCTGCAGGACACATGTCCTGCTGACAAGGCGGCACATGACGCACCACGTGTTAACCTCTCTGTCAAGCTCAATTATATACTCGCTAAAAAGGGAAATGGTTCAACAGTCGAACGATTTGGACTTTGCGTCGCACGGGCACGACTATTTGGAGCTGCCCCCCCTACATTTCTCTTCTCCACCACTCCCTCCCCCGCCCGCTCTCCGTCCCACTGCCCGCCCCCCACCCGCGCGCCGCCGCGGCG</t>
  </si>
  <si>
    <t xml:space="preserve">&gt;TaLacHPT1d </t>
  </si>
  <si>
    <t>GACTGAACCGTATGCCCTGGATTGCACACGCAACTAAAATCTGAACCGTGTTTGATGCATCCTCCATTGCAAACGTTTTGCACCTTTTTGACGTTTTTTTACATCCCCGTTTGTGATTAATGCATCGCACACAGTTTCATGAAAGGGTCTTTGATCGTAGTGTCGCGTTAGCAGCATCCTGTAGTAGTGAACAACTTTATTATTGCCTCTAGGGCATATTTCCTTCATAAACCTCTCCACATGGGCTATGACATATGCTTTGCTATGGTACTAGAAGGGAATGCACACTTTGTCGCGCCGTTACTCCCTGTCGCTTTTTCTAATAGAAACTCAACACTGGATGACACTACTTTCTTAAGACCCCCTTGGAGGGAAAGTGAAAATGTTGGGAAACGTAGTAGAAAAGAAAAACAAACCCTAGGAATCAACTCCCAAGATCACTATAAAGATGTCGATGAGATCGGATCAGATCATTACCAACTAGAGTGCAACGGAAGTAGAGTTGGTGTGGATTGTTGGTCCGCGACTAGGTTATATTCCTCTCAGCCATGGGAATTTATCCCTCGAACTAATTTGTAGATCGAGCACCGAAAGTACAGTGCATCTGCCGGTATCCACACATACGGAAGTAGTAGTTCAACAGAGCTTCACCATCTAGAATGAAAGATCCACCGAGAAAACTAGAGAGGAGAGAACGGGTTGCATAGGCAATGAGGGAAGGGGCAACCGTGGCTTGTGTGTGTTTGGTGTGCCCCTCCCACCTATATATAGGTGGAGGCCCAAGAGGTTTGCCGACCTAGGGAGGAGGAGTCCTCCCTGGATTGGCCACTCCAGTAGTCTCCCCAAGCTGCCTTGATCCATATGAACTCTTTGGTCCAACTGCCTTGGGCCCTTGGTGGCACCTTATCCCCCAAGGTGACGTGGCTTTGACCCACTAAGAACCTTCTATAACCTTCCAGATCTCTCTGAAAGCCTGCAGGACCTTTCAGGCACTTCTGTGACATTAGCGAACATTCTAGGAACTCCTAGAACACTTTCGGAGTCATCCCAAACACTTTCGGAACCCATTATCATACTCTCATTTATCTCATTGTATTCTAACAAACCACTAAATGTTAAGTATGTGACCCTGAAGGTTCAGTAAAGTGTAGACATGACCCGGAACTACCTTTTCATTCAATGGTCAATAGCCGAACCGTGGACATCCGTATTGACCCCTACGCCCACATGAATTAATACCGAGATGAACATGTTGTTCCGGTGTGCTATTCCCTTTGTTTCGTGATACTTTACAAAACCCGAGGTGAGACTTATTGGTATCCACATGAATCAACTTTTGATCACCATACCAAGTAATCCTCGTTACCGGTTTTGTTCTCTTTGCTCGCCTCTGTATTCCGCCATCCCCGTGAATATGTCACGTTGTGTCTGGCCAAACGATGATTAATATCGTAATACTGAGAGGGCCCTAAAAATATCTCTCCATCGTCGGAGGAGAAAACCTCGGTCTTGAGCTATGAAGTCCCTTGGCATGCATTTTTGATGCACTTGATAGTTGCCCTTATGATCACCTTGTTACGAGTAACGTTGACGAGCCCCAAAACACACCATCCGGTATGAATGTAGTTGATACTTTCATGGTCTAAAAATTGTGCATAACTGGACATCATTTGAGACACCCGGATGTGGGTGCTCACATTCTTAAATCTCAGGGCTAATTCATCAGGGCAAGCCAAACGGGCTGCTAGCTTTTGTGCGAATCTTCTCTGCAAGACACCTGTCACCGCTGACAAGGCTACCCACGATGCACCACGTGTTAACCTCGCTGTCAAGGTCAATTATATATACATACGCTCGGAAAAAGGGAAATGGCTCAACAGTCCAACGATTTGGACTTTGCGTCGCACGACTCTTTGGGGCTCTCCACCACCACTCCCTCCCTCCGTCCCCCGCCCGCTCTCCGTCTCACTGCCCACTCCCCACCCGCGCGCCGCCGCGGCG</t>
  </si>
  <si>
    <t xml:space="preserve">&gt;TaLacHPT1a </t>
  </si>
  <si>
    <t>GTTCCTCCTCCGTCCACGTCCGTTGTACTTGGCGAAGCCCTGCGGATAGTTCCACCACCACCGTCACCATGCCGTCGTGCTACTGAAACTCATCTACTACTTCGCCTCTCTTGCTGGATGGAGAAAGCAAGGACGTCATCGAGCTGAACGTGTGCCGAATACAGAGGTTATGTACGTTCGGTACTTGATCGGGACGGATCGGGAAGGTTTACGACTACATCAACCGCGTTGATAAACGCTTCTGCTTAGCGATCTACAAGGGTATGTAGATGCTCTCCCCCTCTTGTAGCTATGCATCTCCATGGATAGATCTTGTGTGTGTGTAGAATTTTTTTTGGTTTCCATGCAATGTTCCCCAACAAATATGAGGCGGATATGGGTTGGCCCGGGCACGCCCGGGCGCGTCCGCTTGACAAGCTTGGCCCACCATCGACCCCACGGCTATCACACAAAAAACCCCATCCGTCTCGTCGCTCCGAAACCCTAGCTCACTCACTCTCCTCTCTCGCTACGTCCTCTCCTCTTCCCGCACCGTTTTCGATTGAATCCGGCGCAATGTCGAGCTCCTGCAGCCGCTCCGACTCTGACCTGGATCCAGACTATGAGCTTGCCCTCTGCATCGCTTTGGAGCGGTCCAAGGTGGAGACCAGGGGCAGCTCTGGATTTGCAGCATCGCCGCAGACGCACCTTCCCCGCCGGCGCACATTGGACGCCAGCGCTGGCCCCTGCCGGCCCGTGTGCAGCTCCGACATGCATCCTGCGTAATCTGCGCCTCCCCTATGCCGTCCCCTGCCCCGTTGGCTGCTGCTCTCCCATGTGGGCAGCGGTGGGTGCTTGCGCTCGCCCCGCCGGCCCGGAATCAGAGGCGCGCGCCACCCGCCGCGAACGGCAGCAACAAAGGAAGAGGAGGGAGGCGGAGCATTCCGTGCGCCGTCGCCGCGGGATGGAGGCGGAGCCTGACAAGGACGCGCGGCTCCTTGAATGGGTCTACCACCGGTCGCTTACGAACGTGGAGACGGACGCGCGGCGGCTCCGACGGAAGAACGCCAAGGTGCTCCAGTTTGCCATTGAGCAGTCCGAGCGTGAGGCGGCGGAGGCAGCGGAGGAGGCGGCTCAGCTCGCGAAGCTCAAGTGGCACCAGGACAGGGAGGTCCAACGGCTAAAAGGGTTTGTCATCCTCTCCGACACCTCCGATGACGATGACGACCACAACTCCTCCTCAGATGATCTGCCACCAGCCGCCGACGCCTACAGCTACGCGGGCGACCGAAAGGCCAAAGGGCCGACGAGGAAGTGGTGAATCTCCGCCGCCTCCGTCTTCAATTCCATGTTTTTAGTAATCTAGTTTAAATTTGTCCATCGTTTATGTGAATTATGTGAATTGTAGATCTTTTGGACATCCATCAGTGATCTTTTGGTGATCAAAATGTGCATTTCTCTGCTCGATTCTATGTTTGTGTGATGATCTACGTCCTTTTTATCTACATTGCATGCTAGTATAGATTTGAGGGACCGGATATAAGATACACGGATGTGGACGACCAGATTTGAGGAGTGCCCAGTCAATACCCGCGGGGGCGTCCGCGGGCGTTTGAGGACCCGGATTTGCAGGTTGCACCATCCGGTATGAAAGTAGTTGATACTCTCATGGTCTAAAAATTATCCATAAATTGACATTATTTGAGACGCCCGGCTGTAGATGCTTACGTTTTTAAATCTTCTCTGCAAAACGGGCTGCTAGATTTTGCGCGAATCTTCTCTGCAAAACACCTGTCACTGCTGACAAGGCGGCACATGACGCACCACGTGTTAACCTCGCTGTCAAGGTCAATTATATACAGTACATACACTCGGAAAAAGGGAAATGGTTCAACGGTCCAACAATTTGGACTTTGCGTCGCACGACTCTTTGGAGTTTGGGGCTCTCCACCACCACTCCCTCCCTCCCTCCCTCCGCCCCCCGACTCACTGCCCACTCCCCACCCGCGCGCCGCCGCGGCG</t>
  </si>
  <si>
    <t xml:space="preserve">&gt;AsHPT1a </t>
  </si>
  <si>
    <t>TAGGGTTCTCTAGTTGTTTTTATTATTTATGTATTGTTTAGCCATCAAGATTTTTCTAGTGATTATGTACAAAATCACATTCTATATGATTTGTTCTTCTTAAATAGTCTCTATATTTATGTTTCTGTTTGTTAGTGCGCATGTATGTTGCTAAGCCGGAGCTTGTTTGAAACCACCAGTTTATATTTCGGGCACACTGTATAAAAAATTATTTGGATCGAGCATCTCAAGAAGCTCTATTTAAAATAGACTTTGGTGAGAAAACGTTCTCATATCTAACTGTGTTTACAATTAATATTTTCTATTTGTGTTTATAATTCTCATATTGAAGAACATTTTGTACTATATTTTTAGATGTTTGGTGCAATACTTGCAAAATCTCAAGGATGAATGGATAAATTTATCCTTGCAAGATACATCAGCGACACAGAGACAAAGACGAGACCAAGAAAGCTACATATTAGGTCATATTGTGTTGCAGATGTAATGGTGACAATTTTATGAGATATGAATGAATACAATCTTGTTTTAGTGCTTGTGCTGTATAATGTGATGCAAATAGTATAAGGCAGCGGTTACCAGAAAAGTACCCATAAAAATTTAGGGCAAACAAGTGAAATAAATGTAACGATAACTGATGATTACCACTTAAAGGAAACATGTAGAAGATGAAAATCGTTGCCAAAAACCCCTCTTCTTGGTGATGGGTTTTTCTTCCGTTGCCATATAGGTCTCCACATCAACGGCCGGTCCCTGACAATGTACCAATTTTTTTGAGGTTATGCTCGTGTTGAGTCAAGAAGATCCCATGGAGTACTCGATGCGGTTCGAGAGAAGTATATGTTCTTGACAAGTGCATGTGACATGACAGACTTTATTCTTGGTGGTGCTATTGAGCTTCGTGTCCTAGTTTTTGGAGTGAAAACCCTAGGTTTGACTTTCGGTGGTTGTACAGTTGTGGCTCTATAGTCATTCCCTTATTGAAGTCTAGAGACTAGACCTTCCTCTCGGTGAAAATCTAGAATCTAACCATTGGTCAAGCCGAACGAGGGATGGTGTTTCAACACTGTTACCTTTTTAGAGATGTCGTTTTGGTGAAACTTTTTTTTGGAGTTGACGTGTCGTCACCACCGGTGACGCTCTTGTTGCCGCGACTCTGTTTAAGGTCTTTGTTTTTCTTTATTCTTCAATTTTTAGCTATCTTTTGATGTTTTTCTATAAATATAAACCAGATCAACATTGCAACACGTGCCATGTCTATGATTGTACAGCGGAGGTAACTTATAAGTGAATTCCGTACAAGATAAATATGGCAAATCTTGTTTGTTTATAACTAGAGAGACGATTTAGAAAGAATCTTCTATGTTTAAATACACATCAGAGGGACAGTTCATAAGTTAATCCCCTCCCCACGAACAGTTGCGAAAGCAAAAGGCTACAAGCAGTCCACAGCACCAGCAGCGTTGCTGTCAAGCGAAAGTGTGGCCCAGTCAGTTACTGGGGACTATTTGGAAGAAACAATCCAGTTCACTTGCTTGAACCTTCCCTGCGTTTCTCTCCCCCTCTCGTTGTCTCGCACAGTCACATTGCCCACTCGCTCCCTCTCCCTCTCCCTCTCCCTCTCGGGCACGCGTGGCGATGGACTCGCTCTGCCTCCGCCCGTCCGCGCCCGCCTGCGCCGCCGCCGCCCGCCGGCGAGGTGAGTGCCTCGACCCCCGTGCCGCCCCCCTCCCCACGCTCCGTGTGATTGGTGTACCGCGGGCGGGTGATTAGCACTGTTCAGTAGCTTTGACTAGATGCTGGTACTATACGAACGGCTGTAGTTAGCGGAAGGAAGGACGGGGCTAAAGTGCTTAACCCGACCGGATTCGGAGAGAGCGAAAGCGATGTTGCCGGGACGCGATTCCGCGGCCGCGGGCTAGGAATCTTCAACTTAGTAATACGCCCTTTTCTGGAATAGGAATAGTAAGCCGAAAGGGGTCAGTGTTTAATCAGTGGAAA</t>
  </si>
  <si>
    <t xml:space="preserve">&gt;AsHPT2 </t>
  </si>
  <si>
    <t>GCTTCAGAGCCAAGCACCAGGTGCTCTGCCTTCACCTCCGCAACCTCCAGAAGGTGGCCATCGAGGAGGGTCACATGCCCCGATCAAACCCAAGGCGCACAGGGTCAAGGGACCGGGCAGCAAGAAGTGGAGGAGGTGCCAGAGGGAGGAGGCGAAGGCCATGAGGGCCAACTGATCTTGTGCTGCTGCTGCTGCTGTAAAGCAGCTTCTTTTGTCTTGTCTGTGTTGAACTTGTCCGCTGCTGCTGCTAAGCACCCTAATTGTCGAACCTCGTTAAGTACCGTATAATATAACATATATTAGTTGCTTTATCTACACTTCTCTGTTTAGTGAATTTATTTATGGTCCTGGTAAGATTTGCTGCTCTAGATTTGCTACCAGATTGGAGAAAAACTAGGGCAAAAAGGAACAATGACTGAAGAGAGAAGCTGTTCTAGATTCGCTACTTTTTGGGCAAAGAAAACACAACTGTTAGCGAGAGAGAGGGGAAAAGATGCTCTTAAAAAGCCAATCGTAAAAACAAAAAAAGAAAACTTCTAATTTAGGCGACAGGACGGACGTAACCACCAAACGCGCCCACATGGTCCCACACCACATTCCCCATAATCAGCGAGAGATGGATGGCTGGTCCGCCGTGTATCCTCACCCCACCTGTCAGCATGTAACGGTCGAGGCAACATAACGTAACGCTCAACGCACGACACGACCCAACGCGGTCTCATCGGTCAGCATGTAACAGTCAAGCCTTTGAGCTGACGGTATCCCCGTCCGAGCGCCTATGAGGGTTTCAGAATAGAGGAAGGGGAAAGTGAGAAAAAACTAGGCGACTAGGGAAAACTAAGTACAACTAACGAACCGATGACACAAAAATGGAAAACCCTTTAACATAATATTTAATCCAAATAAATAGTAGAGCAAACATGACTACAAATATAGGAATAGAAACAGTTATCTAATTTATTGGATAAACGGTAACTAGCAATTCCAAACAGATTGCTACAAATAATATATGAAGTATGACATTAACAAGATATATGAAGGTAACGTAGGGTCCACCAGAGGGACCAGCGTTGACGTTGGGTTTGATGTTGGAGTTGTCGTCGAATAGGTGGATGACCTCGGGGAAGAAGTCGTCGTCTAGGAAATAGTCGTCCGCGTCCGTGTGAAACCAGTAGTCACGTGGAGCGTTCCCAAAAACCATATCGCCCGTCTCTCGTACAGTACTCGAAACAGCGGGTTCCGGAGGCAAGCCGGGATGGGAAAAACTTGGTGGTCGCTCAGATCTCTGGAACTGGAGGCAGTAGGTGAGTGTTGGTGTGTCTGGGACACGACCCCTCTCTCTCATAGGCACGCATCGAGGAGGTGAACAGGCAGCACAGGGATACAAGAAGAAAGACTGGAGAATAAAGCTCGGCTCGGCGAGGTTTCCGCAACCCGCGTTGTGGCACGTCGCGGCGAGCGAAGAGGGGAAGCGCGCGTGTATTTGTCTTATCTTCTCAACCTCGTACAAGTGATGGAAGAGCAAAATTATAAATTGGTCCAACTTTCACTCAACTAGTAATGTGGGACTAAACTTTTGTCCCAGCACTTGTCTTGCATGAATGGACAAGTAGGCCTCTAGGACCTCAGTACTTGTTGGCATATAATAAATGGTCTGGGCCGACTTTTAGGCAAAATTCCAACATAGAGATGACTCATTATATGAAGATATCTAATCTATCCTATCCGGGTTGATTATGATTCGCTTTCACACTAGTAGCAGTAAAAAAGTCGAAAACCATACCGCAAAAAAAAAAGTCGAAAACCAGGTTTAGTAGGTTCCCCGCGCGACACGACTATGCGGGATCGTCCCTCAGCGCGTCGTTGGTGGAGTTGCTCCAGTGTCTCTTTCCGGAAGCACAAAACGGCTATTGGCCTTTTCCGCTGCATATCTTCTGTTGGCCCTGTCCGCTGCATATCTTGTATGGGCCTTGTCCGCACACACTCTTCCGCCACGCGAGG</t>
  </si>
  <si>
    <t xml:space="preserve">&gt;AsHPT1b </t>
  </si>
  <si>
    <t>CGCCATGCTTGCGCCGACGAAGCTCCACTGCTACAAGCCGAATTCGCGACTGTAGATAGGTCCGCCGCCATCGCCGCACCTTCCCCCCCGTAGCCTAGGCCACATTCGCCGCCCCTCCTTCGCCTTAGCTGAGCTACGTTTCATGCTCCCGCCACCTCGCCCACCAAGTGTTCGGTGTTTTTCCCCTTCGGACATGGACTACGATGATGAGGAGCTGTTCGCCGTGTTGCTAGAGGAAGAGAACGCCGTAGCCGCCGAAGATGTAGAGCACGTGCAAATCCTCGCCTCTCTAGCATGGCTGTACATGCAGACTGCATCGCCGAAGCGTGGAGGCTCGTCGAAGGGTCGCCGGAAGTGCAAAGCAAGGCAGAGGATGGAGGGATACTGCATGTTGTACACCGACTACTTCACCGACGAGCCACTTCACGAAGAGACCGTGTTTCGGCGCCGTTTCAGGATGAGCAGAAAGCTCTTCCTCGAGATCGTGCATGCCATCCGGGAGTTCAACCCCTATTTCGTGTGCAAGAAGGACTGCACCGGCATGGTTGGGTTTTCCTCACTGCCGAACTATGGTTAATTTCATGCAGAACTATGCCGAACATTGCTCTATATTCATATTATGCCAAAATATGCCGAAAACTAGTTGAATCTGAGCCAAATTTAGGCGAAAACACGTCGACCTGGGAACTCGGCCTGGGGACGCGAGTGGGATACTAGGCGTTCCCAGGCTAAAAACTAGCTCCGTCCGGCGCTAAATAGCGCCGGATTTCGGCCTGTGAACGCCCAACGAGTGGAGATGCTCTAAAAACTCAGGGCAAACAAGTGAAAGCAATGTAACAGTAGCTAATGATTACCACTTAAAGGAAATGTGCAGAAGATGAAAACCGATGGCAAACCCCCTTATTGGTTACGAGTTTTTCCTCCATTGTCATAGAGGTCTTCATATCAACGACCGGTCCCTGACAACGTACCCTTTTTTCGTTGACGGAAGATCTTTTGACCTGAGTCCATAGAAGTCGCTCCGTACCAGTGCGAGGTGTTGATGAGGGGATCATGACGATCATGTTTGAAGAAGACCGAATAGGCTCTGAGATTCCTATCTCACATGCTCATGTTGAGTCGAGAAGATTCTAGGGAGTAATCACAGCAGTTCGGGAGAAGTATGTGTGCCAGACAATCGACATTTTGCAATAGTGTTCTTGACAAGTGGGGTTGACAGTGACAAAATGCATTCTTGGTGGTGCTCTTTGAGCTCATGTATCAGTTTCCGAGGTAAAAACCCTAGCTCTGACCTTCCGTGGTTTGTACCTGGCAGTGATGGCTCCGTAGTCATTCCCTTGTTGAAAGCATTGTGTGGAGTGGAGATTGGACCTTCTCCTCGGTGAAAATCCAGGATCTAATCATTGGTTAAGCCGGACGACAATGGTGTTTCAGCATTGTTACCTTCTTGGAGTCGTTGTTTTGCAGAAGCTTTTTTTTGGAGTCGATGTGCCGTCACCACTAGTGGTGCTTTTGTTGTTGCAACTCTGTTTATTTTGGCGGGACCTTTTTCTTTTCTTCTTTTTTCTCTTTCAACTTGTGCATCTTTGACGTCTTTCTATAAATATAAATTGCAACACGTGTCATGTCTATGATTGTACACCAGAGGTAATTTATAAGCGAAATTCCGTACAAGATAAATATGGCAAATATTGTCTTGTCTACAACTAGATAGACGATTTAGAAAGAATCTTCTACGGAGTATATTTGAAAACATCAGAGGGACAGTTCATGAAGTTAATCCTCTCCCCCACAAACAGTTGCGAAAGCAAAAGGCTACATGCAGTCTACAACACCAGCGTCGTTGTCAAGCGAAAGTGGCCCAGTTACTGGGACTATTTGGAAGAAACAATCCAATTCACTTGCTTGAACCTTCCCTGCGTTTCTCTCCCCCCTCTCGTTGTCTCGCAGTCACGTTGCCCACTCACTCCCTCTCTCTCGTCCTCTCGGGCACGCGTGGCG</t>
  </si>
  <si>
    <t xml:space="preserve">&gt;AsHPT1c </t>
  </si>
  <si>
    <t>TCGACTCCTCGTCCTCTTCTCCCCCAAAGGTGACATCAAAGACACTGTGATTGCATCGAGCCGTTGTCGGGCGCATCCGACTGTGGTTGCATCCGGACGGTGTCGGGCGCATCTGGATGTGGTTGCATCCGGCTGATGTCGGGCATCGACACGAAGATTTACTCCATCCCATGGCGCCTTGATCCAGAGGACAACGTTGAGGAACTCCCGCTGATGCAAATGTATAAATATTTCTATGATCGTCCTTCGAGACGATGAACTAGGGTTCTCTAGTTGTTTTTATTATTTATGTATTGTTTAGCCATCAAGATTTTTCTAGTGATTATGTACAAAATCACATTCTATATGATTTGTTCTTCTTAAATAGTCTCTATATTTATGTTTCAGTTTGTTAGTGCGCATGTACGTTGCTAAGTCAGAGCTCGTTTGAAACCACCAGTTTCGGGCACAATGTGTAAAAAAATTATTTGGATCGAGCATCTCGAGAATCTATATTTAAAACATACTTGGTGAGAAAAATGTTCTCATATATAACTGTGTTTACAATTAATATTTTCTATTTGTGTTTATAATTCTCATATTGAAGAACATTTTGTACTATATTTTCAGATGTTTGGTGCAATACTTGCAAAATCTCAAGGATGAATGGATAAATTTATCCTTGCAAGATACATCAGCGACATAGATACAAAGACGAGACCAAGAAAAGCTACACATTAGGTCATATTGTGTTGGAGATGTAACAGTGACAATGTTATGAGATATGAATGAATACAATCTTGTTTTAGTGCTTGTGCTGTATAATGTGATGCAAATAGTATAAGGCAGCGGTTAGCAGAAAAGTACCCATAAAAATTTAGGGCAAACAAGTGAAAGCAATGTAACCATAACTCATGATTGCCACTTAAAGGAAACATGTAGAAGATGAAAATCGTTGCCAAAAACCCCTCTTCTTGGTGATGGATTTTTCTTCCGTTTGACATATAGGTCTTCACATCAGCGGCCGGTCCCTGACAATGTACCATTTTTTGAGGTTATGCTCGTGTTCACTCGAGAAGATCCCATGGAGTACTCGACGCGATTCGAGAGAAGTATATGTGCCGAACAATCGGTATCAGCAGTGTCCTTGACAAGTGGGGGTGACATGACAGACTTTATTCTTGGTGGTGCTATTGAGCTCCATGTCCTAGTTTTTGGAGTGAAAACTCTAGGTTTGTCCTTTGGTGGTTGTACCTAACGGTTGTGGCTATGTAGTCATTCCTTTATTAAAGGCATTGTCTAGAGACTGTACCTTTTTCTCGATGAAAATCTAGAATCTGACCATTGCTTAAGCCGAACGATGATGGTGTTTCAACACCATTACCTTTTTGGAGATGTCGGATTGGTGAAACTTTTTTTTGGAGTCGACGTGTCGTCACCACTGGTGGCGCTCTTGTTGCCACGACTCTGTTTAAGGTTTTTGTTTTTCTTTATTCTTTATTTTTTACTAGCTATCTTTTAATGTGTTTCTATAAATATAAATCAAATCATCATGGCAACACGTGCCATGTCTATGATTGTACAGCGAAGGTAATTTATAAATCTGTTACACTGTTTCTGTTTGGACCGGTCAACAATACCTGTCAAATACATTGTTGTACATAGGTCCATGACCGTCACGACATACCCGTCGTATTTAGTGACCGTAAATTGCGTATTTTTAAAGTCGATGACCATATATCAAAAAAATGCCAAGTTTAAGTACTAACGGTGACAGTTCATAAGCTAATATCCTCCCCATAAACAGTTGCGAAGGCAAAAAAAAAGGCTACAAGCAGCCTACAACACCAGCGTCGCTGTCAAGCGAAAGTGGCCCAGTTACTGGGGACTATTTGGAAGAAACAATCCAGTTCACTTGCTTGAACCTTCCCTGCGTTTCTCTCCCCCTCTCGTTGTCTCGCACAGTCACATTGCCCACTCGCTCCCTCTTCCTCTCCCTCTCCCTCTCGAGCACGCGTGGCG</t>
  </si>
  <si>
    <t>GeneID</t>
    <phoneticPr fontId="12" type="noConversion"/>
  </si>
  <si>
    <t>Start</t>
  </si>
  <si>
    <t>End</t>
  </si>
  <si>
    <t>Cis-acting regulatory element</t>
    <phoneticPr fontId="12" type="noConversion"/>
  </si>
  <si>
    <t>Cis-acting regulatory element</t>
  </si>
  <si>
    <t>Species</t>
    <phoneticPr fontId="12" type="noConversion"/>
  </si>
  <si>
    <t>AeHPT1</t>
  </si>
  <si>
    <t>abscisic acid responsiveness</t>
    <phoneticPr fontId="12" type="noConversion"/>
  </si>
  <si>
    <t>cis-acting element involved in the abscisic acid responsiveness</t>
  </si>
  <si>
    <t>ABRE</t>
  </si>
  <si>
    <t>Arabidopsis thaliana</t>
  </si>
  <si>
    <t>Oryza sativa</t>
  </si>
  <si>
    <t>Hordeum vulgare</t>
  </si>
  <si>
    <t>AeHPT2</t>
  </si>
  <si>
    <t>AsHPT1a</t>
  </si>
  <si>
    <t>AsHPT2</t>
  </si>
  <si>
    <t>AsHPT1b</t>
  </si>
  <si>
    <t>AsHPT1c</t>
  </si>
  <si>
    <t>TdHPT2</t>
  </si>
  <si>
    <t>TdHPT1a</t>
  </si>
  <si>
    <t>TdHPT1b</t>
  </si>
  <si>
    <t>TiHPT1b</t>
  </si>
  <si>
    <t>TiHPT1a</t>
  </si>
  <si>
    <t>TiHPT2</t>
  </si>
  <si>
    <t>Triticum aestivum</t>
  </si>
  <si>
    <t>TaLacHPT2</t>
  </si>
  <si>
    <t>TaLacHPT1a</t>
  </si>
  <si>
    <t>TaLacHPT1b</t>
  </si>
  <si>
    <t>TaLacHPT1d</t>
  </si>
  <si>
    <t>anaerobic induction</t>
    <phoneticPr fontId="12" type="noConversion"/>
  </si>
  <si>
    <t>cis-acting regulatory element essential for the anaerobic induction</t>
  </si>
  <si>
    <t>ARE</t>
  </si>
  <si>
    <t>Zea mays</t>
  </si>
  <si>
    <t>enhancer-like element involved in anoxic specific inducibility</t>
  </si>
  <si>
    <t>GC-motif</t>
  </si>
  <si>
    <t>auxin-responsive</t>
    <phoneticPr fontId="12" type="noConversion"/>
  </si>
  <si>
    <t>auxin-responsive element</t>
  </si>
  <si>
    <t>TGA-element</t>
  </si>
  <si>
    <t>Brassica oleracea</t>
  </si>
  <si>
    <t>cis-acting regulatory element involved in auxin responsiveness</t>
  </si>
  <si>
    <t>AuxRR-core</t>
  </si>
  <si>
    <t>Nicotiana tabacum</t>
  </si>
  <si>
    <t>defense and stress responsiveness</t>
    <phoneticPr fontId="12" type="noConversion"/>
  </si>
  <si>
    <t>cis-acting element involved in defense and stress responsiveness</t>
  </si>
  <si>
    <t>TC-rich repeats</t>
  </si>
  <si>
    <t>drought-inducibility</t>
    <phoneticPr fontId="12" type="noConversion"/>
  </si>
  <si>
    <t>MYB binding site involved in drought-inducibility</t>
  </si>
  <si>
    <t>MBS</t>
  </si>
  <si>
    <t>gibberellin-responsive</t>
    <phoneticPr fontId="12" type="noConversion"/>
  </si>
  <si>
    <t>gibberellin-responsive element</t>
  </si>
  <si>
    <t>P-box</t>
  </si>
  <si>
    <t>GARE-motif</t>
  </si>
  <si>
    <t>cis-acting element involved in gibberellin-responsiveness</t>
  </si>
  <si>
    <t>TATC-box</t>
  </si>
  <si>
    <t>light-responsive</t>
    <phoneticPr fontId="12" type="noConversion"/>
  </si>
  <si>
    <t>part of a light responsive element</t>
  </si>
  <si>
    <t>I-box</t>
  </si>
  <si>
    <t>Flaveria trinervia</t>
  </si>
  <si>
    <t>light responsive element</t>
  </si>
  <si>
    <t>Sp1</t>
  </si>
  <si>
    <t>part of a module for light response</t>
  </si>
  <si>
    <t>AE-box</t>
  </si>
  <si>
    <t>part of a conserved DNA module involved in light responsiveness</t>
  </si>
  <si>
    <t>Box 4</t>
  </si>
  <si>
    <t>Petroselinum crispum</t>
  </si>
  <si>
    <t>cis-acting regulatory element involved in light responsiveness</t>
  </si>
  <si>
    <t>G-box</t>
  </si>
  <si>
    <t>Brassica napus</t>
  </si>
  <si>
    <t>G-Box</t>
  </si>
  <si>
    <t>Pisum sativum</t>
  </si>
  <si>
    <t>TCCC-motif</t>
  </si>
  <si>
    <t>Spinacia oleracea</t>
  </si>
  <si>
    <t>GATA-motif</t>
  </si>
  <si>
    <t>chs-CMA2a</t>
  </si>
  <si>
    <t>chs-CMA1a</t>
  </si>
  <si>
    <t>Daucus carota</t>
  </si>
  <si>
    <t>GT1-motif</t>
  </si>
  <si>
    <t>Avena sativa</t>
  </si>
  <si>
    <t>MYB binding site involved in light responsiveness</t>
  </si>
  <si>
    <t>MRE</t>
  </si>
  <si>
    <t>Larix laricina</t>
  </si>
  <si>
    <t>TCT-motif</t>
  </si>
  <si>
    <t>cis-acting element involved in light responsiveness</t>
  </si>
  <si>
    <t>ACE</t>
  </si>
  <si>
    <t>ATCT-motif</t>
  </si>
  <si>
    <t>Lycopersicon esculentum</t>
  </si>
  <si>
    <t>Gossypium hirsutum</t>
  </si>
  <si>
    <t>Solanum tuberosum</t>
  </si>
  <si>
    <t>Gap-box</t>
  </si>
  <si>
    <t>ATC-motif</t>
  </si>
  <si>
    <t>GTGGC-motif</t>
  </si>
  <si>
    <t>low-temperature responsiveness</t>
    <phoneticPr fontId="12" type="noConversion"/>
  </si>
  <si>
    <t>cis-acting element involved in low-temperature responsiveness</t>
  </si>
  <si>
    <t>LTR</t>
  </si>
  <si>
    <t>MeJA-responsiveness</t>
    <phoneticPr fontId="12" type="noConversion"/>
  </si>
  <si>
    <t>cis-acting regulatory element involved in the MeJA-responsiveness</t>
  </si>
  <si>
    <t>TGACG-motif</t>
  </si>
  <si>
    <t>CGTCA-motif</t>
  </si>
  <si>
    <t>salicylic acid responsiveness</t>
    <phoneticPr fontId="12" type="noConversion"/>
  </si>
  <si>
    <t>cis-acting element involved in salicylic acid responsiveness</t>
  </si>
  <si>
    <t>TCA-element</t>
  </si>
  <si>
    <t>zein metabolism regulation</t>
    <phoneticPr fontId="12" type="noConversion"/>
  </si>
  <si>
    <t>cis-acting regulatory element involved in zein metabolism regulation</t>
  </si>
  <si>
    <t>O2-site</t>
  </si>
  <si>
    <t>circadian control</t>
    <phoneticPr fontId="12" type="noConversion"/>
  </si>
  <si>
    <t>cis-acting regulatory element involved in circadian control</t>
  </si>
  <si>
    <t>circadian</t>
  </si>
  <si>
    <t>cis-acting element involved in cell cycle regulation</t>
  </si>
  <si>
    <t>MSA-like</t>
  </si>
  <si>
    <t>Catharanthus roseus</t>
  </si>
  <si>
    <t>Supplementary data S4. Putative promoter region sequences and cis-acting element prediction results.</t>
  </si>
  <si>
    <t>Putative promoter region sequences 2000 bp upstream of the start codon</t>
  </si>
  <si>
    <t>cis-acting element prediction results</t>
  </si>
  <si>
    <r>
      <t>Supplementary data S2</t>
    </r>
    <r>
      <rPr>
        <sz val="18"/>
        <color rgb="FF000000"/>
        <rFont val="Times New Roman"/>
        <family val="1"/>
      </rPr>
      <t>. Retrieved transcriptome data for target HPT genes. Transcriptional values are in TPM, except for sheet "HvHPT_stress" which is in RPKM.</t>
    </r>
  </si>
  <si>
    <t xml:space="preserve">     20   1194</t>
  </si>
  <si>
    <t xml:space="preserve">HORVU.MOREX.r3.7HG0740290.1     ATG GAC TCG CTC CGC CTC CGT CCG TCC TCC CTC CGC TCC GCG CCC GCC CGC CGG CGA GAT CAT ATT CTG CCA TCA TTT TGT TCT ATC CAA CGA AAT GGT AAA GGG CGA GTT TCT TTG TCC ATC CAA GCA TCC AAA GGC --- CCT ACC GTT AAT CCC TGC AAA AAG TTC TTG GAT TGG AAA TAT TCC AAC CAT AGG ATA TCA CAT CAA TCA ATA AAT ACT TCT GCA AAT GCT --- GGG CAA TCA CTA CAG CCT GAA ACT GAA GCA CAC GAT ACT GCA AGC TTC TGG AAG CCA ATA TCA TCT TCT CTT GAC GCG TTC TAC AGG TTT TCT CGG CCA CAT ACC ATC ATA GGA ACA GCA CTA AGC ATA GTC TCA GTT TCC CTA CTA GCT GTC GAG AGC TTA TCT GAT ATT TCA CCC ATG TTC CTT ACT GGA TTG CTG GAG GCA GTG GTG GCC GCT CTT TTT ATG AAC ATC TAT ATT GTT GGA TTG AAT CAG TTG TTC GAC ATT GAA ATA GAC AAG GTT AAC AAG CCA ACT CTT CCA TTA GCA TCT GGG GAA TAC TCT CCT GCA ACT GGA GTT GCA ATA GTG TCA GTA TTT GCA GCC ATG AGC TTT GGC CTT GGA TGG GTT GTT GGA TCA CCA CCT CTG TTT TGG GCT CTT TTT ATT AGC TTC GTT CTT GGA ACT GCT TAT TCA GTC AAT CTG CCG TAC TTT CGA TGG AAG AGA TTT GCT GTT GTT GCA GCA CTC TGC ATA TTA GCA GTG CGT GCG GTG ATT GTT CAA CTG GCA TTT TTT CTC CAC ATT CAG ACA TTT GTT TTC AGA AGG CCA GCA GTC TTT TCA AAG CCA TTG ATA TTT GCA ACT GCC TTC ATG ACA TTC TTC TCA GTT GTA ATA GCA TTA TTC AAG GAT ATA CCC GAT ATT GAA GGG GAC CGC ATC TTT GGA ATT CAA TCT TTT AGT GTT AGA TTA GGT CAA AGC AAG GTT TTC TGG GCT TGT GTT GGT CTA CTT GAG GTT GCC TAT GGT GTT GCG ATA CTG ATG GGG GCA ACT TCG TCC AGT TTG TGG AGC AAA TCT ATA ACC GTC GTG GGC CAT GCA ATC CTC GCC AGC ATC TTG TGG AGC TGC GCA AAA TCC GTC GAC TTG ACA AGC AAA GCT GCG ATA ACA TCC TTC TAC ATG CTC ATC TGG AGG CTG TTC TAC GCG GAG TAC TTG CTC ATC CCT CTG GTG AGA </t>
  </si>
  <si>
    <t xml:space="preserve">HORVU.MOREX.r3.2HG0208140.1     ATG GGT TCG CTG TGC CTC CAG CCG CCG TTG CTC CTC TCC ATC TCC GCT CAC CAG CAA GAT CAT TTC CTG CCA TCA CTT TGT CCT GCC CAC AAA AAC GCA AAA AGG CAA ACT TCC GTG TCC AGC CAA CGG GGC CAA GGC CGC CCT ACC TTG GAT TGC TGT AAG AAC TTC TTG GGC TGG AAA TGT TCC TAC GAA AGG ATA TCA CAT CGA CCA GTA GAT AAT TGT GCA AAT GCT TCG ATG CAA CCA CTG CGG TCT GAG CCT GAG GCA AAT GAT TCT GCG AGC ATC TGG AAT CCA ATA TCA ACT TCT CTG GAT GCG TTT TAC AGG TTT TCG CGG CCA CAT ACT GTC ATA GGA ACA GCA CTG AGC ATA GTC TCA GTT TCA CTA CTA GCT GTC GAG GGC TTG TCT GAT ATT TCT CCT TTG TTC CTC ACT GGT TCG CTG GAG GCA GTG GTG TCC GCC CTT TTC ATG AAC ATT TAT ATT GTT GGG CTG AAT CAG TTG TCT GAT ATT GAT ATA GAT AAG GTT AAC AAG CCA ACT CTT CCG CTA GCA TCT GGG GAA TAC TCT CCT GCA ACC GGG GTG GCA ATA GTA ACA ACC TTT GCT GTT CTG AGC TTT GCC GTT GGA TTT GTT GTT GGA TCA CAG CCT CTG TTA TTG GCT CTT TTT ATT AGC TTT GTT CTT GGA ACG GCT TAT TCA ATC GAT CTA CCA TAT TTT CGA TGG AAG AGA TCT GCT GTT GTG GCA GCA CTC TGC ATA GTA GCA GTA CGA GCA GTG ATT GTT CAA CTG GCA TTT TTT CTC CAC ATA CAG ACA TTT GTC CTC AGA AGA CCA ATG GCC ATT TCA AAG CCA TTG ATA TTT GCA ACT ACA TTC ATG ACC TTC TTC TCA GTT GTA ATA GCA TTA TTC AAG GAT ATA CCT GAT ATT GAC GGG GAC CGC ATA TTT GGA ATT AAA TCT TTC AGT GTC CGG TTA GGC CAA AAG AAG GTT TTC TGG ATT TGT GTT GGA CTA CTG GAG ATG GCA TAT GGT GTT GCA ATG TTG ATG GGA GCT GCT TCT TCC TGT TTA TGG AGC AAA TAT GCA ACT GTT GTC AGC CAT GCA GTC CTT GCT GCA ATC CTA TGG AAG TGC GCT CGA TCA GTT GAC TTG ACC AGT AAA TCT GCA ATA ACA TCC TTC TAT ATG TTC ATC TGG AAG TTG TTC TAC GCG GAG TAC CTG ATT ATT CCA CTA GTC AGA </t>
  </si>
  <si>
    <t xml:space="preserve">TraesLAC7A01G533600.1           ATG GAC TCG CTC CGC CTC CGG CCG TCC TCG CTC CGC TCC GCG CCC GCC CGC CGG CGA GAT CAT ATT CTA CCA TCA TTC TGT TCC ATC CAA CGA AAT GGT GAA CGG CGA GTT TCT TTG TCC ATC CAA GCG TCC AAA GGC --- CCT ACT GTT GAT CAT TGT AAA AAA TTC TTG GAT TGG AAA TAT TCC AAC CAT AGG ATA TCA CAT CAA TCG ATA AAT ACT TCT GCA AAT GCT --- GGC CAA TCA CTA CAA CCT GAA ACT GAA GCA CAC GAT CCT GCA AGC ATC TGG AAG CCA ATA TCA TCT TCT CTG GAC GCG TTC TAC AGG TTT TCT CGG CCG CAT ACC ATA ATA GGA ACA GCA CTA AGC ATA GTC TCA GTT TCC CTA CTA GCG GTC GAG AGC TTA TCT GAC ATT TCT CCC TTG TTC CTC ACT GGT TTG CTG GAG GCA GTG GTG GCC GCT CTT TTT ATG AAC ATC TAT ATT GTT GGA TTG AAT CAG TTG TTC GAC ATT GAA ATA GAC AAG GTT AAC AAG CCA ACT CTT CCA CTA GCA TCT GGG GAA TAC TCT CCT GCA ATG GGG GTT GCA ATA GTG TCA GTA TTT GCT GCT ATG AGC TTT GGC CTT GGA TGG GTT GTT GGA TCA CCA CCT CTG TTT TGG GCT CTT TTT ATC AGC TTT GTT CTT GGA ACT GCT TAT TCA GTC AAT CTG CCG TAC TTT CGA TGG AAG AGA TTT GCT GTT GTT GCA GCA CTC TGC ATA TTA GCA GTG CGT GCG GTG ATT GTT CAA CTG GCA TTT TTT CTC CAC ATT CAG ACA TTT GTT TTC AGA AGG TCG GCA GTC TTC TCA AAG CCA TTG ATA TTT GCA ACT GCT TTC ATG ACA TTC TTC TCA GTT GTA ATA GCA TTA TTC AAG GAT ATA CCC GAT ATT GAA GGG GAC CGC ATC TTT GGA ATT CAA TCT TTT AGT GTT AGA TTA GGT CAA AGC AAG GTT TTC TGG ACT TGT GTT GGT CTA CTT GAG GTT GCC TAC GGT GTT GCG ATA CTG ATG GGG GTA ACT TCT TCC AGT TTG TGG AGC AAA TCT CTA ACT GTC ATG GGC CAT GCA ATC CTC GCC AGC ATC TTG TGG AGC AGC GCA CGG TCC ATC GAT TTG ACA AGC AAA GCT GCG ATA ACA TCC TTC TAC ATG CTC ATC TGG AGG CTA TTC TAC GCG GAG TAC CTG CTC ATC CCT CTG GTG AGA </t>
  </si>
  <si>
    <t xml:space="preserve">TraesLAC7B01G434500.1           ATG GAC TCG CTC CGC CTC CGG CCG TCC TCG CTC CGC TCC GCG CCC GCC CGC CGG CGA GAT CAT ATT CTA CCA TCA TTT TGT TCG ATC CAA CGA AAT GGT AAA GGG CGA GTT ACT TTG TCC ATC CAA GCA TCC AAA GGC --- CCT ACC ATT AAT CAC TGT AAA AAG TTC TTG GAT TGG AAA TAT TCC AAC CAT AGG ATA TCA CAT CAA TCA ATA AAT ACT TCT GCA AAA GCT --- GGG CAA TCG CTA CAG CCT GAA ACT GAA GCA CAC GAT CCT GCA AGC TTC TGG AAG CCA ATA TCA TCT TCT CTG GAC GCG TTC TAC AGG TTT TCT CGG CCA CAT ACC ATC ATA GGA ACA GCA CTA AGC ATA GTC TCA GTT TCC CTT CTA GCT GTC GAG AGC TTA TCT GAT ATT TCG CCC TTG TTC CTC ACT GGT TTG CTG GAG GCA GTG GTG GCT GCT CTT TTT ATG AAC ATC TAT ATT GTT GGA TTG AAT CAG TTG TTC GAC ATT GAA ATT GAC AAG GTT AAC AAG CCA ACT CTT CCA CTA GCA TCT GGG GAA TAC TCT CCT GCA ACT GGA GTT GCA ATA GTG TCA GTA TTT GCA GCC ATG AGC TTT GGC CTT GGA TGG GTT GTT GGA TCA CCA CCT CTG TTT TGG GCT CTT TTT ATT AGC TTT GTT CTT GGA ACT GCT TAT TCA GTC AAT CTG CCG TAC TTT CGA TGG AAG AGA TCT GCT GTT GTT GCA GCA CTC TGC ATA TTA GCA GTG CGT GCG GTG ATT GTT CAA CTG GCA TTT TTT CTC CAC ATT CAG ACA TTT GTT TTC AGA AGG CCG GCA GTC TTT TCA AAG CCA TTG ATA TTT GCA ACT GCC TTC ATG ACA TTC TTC TCA GTT GTA ATA GCA TTA TTC AAG GAT ATA CCC GAT ATT GAA GGG GAC CGC ATC TTT GGA ATT CAA TCT TTT AGT GTT AGA TTA GGT CAA AGC AAG GTT TTC TGG ACT TGT GTT GGT CTA CTT GAG GTT GCC TAC GGT GTT GCG ATA CTG ATG GGG GTA ACT TCT TCC AGT TTG TGG AGC AAA TCT CTA ACT GTT GTG GGC CAT GCA ATC CTC GCC AGC ATC TTG TGG AGC AGC GCA CGG TCC ATC GAC TTG ACA AGC AAA GCT GCG ATA ACA TCC TTC TAC ATG CTC ATC TGG AGG CTG TTC TAC GCG GAG TAC CTG CTC ATC CCT CTG GTG AGA </t>
  </si>
  <si>
    <t xml:space="preserve">TraesLAC7D01G532600.1           ATG GAC TCG CTC CGC CTC CGG CCG TCC TCG CTC CGC TCC GCG CCC GCC CGC CGG CGA GAT CAT ATT CTA CCA TCA TTC TGT TCC ATC CAA CGA AAT GGT GAA GGG CGA GTT TCT TTG TCC ATC CAA GCG TCC AAA GGC --- CCT ACT GTT GAC CGT TGT AAA AAA TTC TTG GAT TGG AAA TAT TCT AAC TAT AGG ATA GCA CAT CAA TCG CTA AAT ACT TCT GCA AAT GCT --- GGT CAA TCA CTA CAG CCT GAA ACT GAA GCA CAC GAT TCT GCA AGC ATC TGG AAG CCA ATA TCA TCT TCT CTG GAT GCG TTT TAC AGG TTT TCT CGG CCA CAT ACC ATC ATA GGA ACA GCA CTA AGC ATA GTC TCA GTT TCC CTA CTA GCT GTC GAG AGC TTA TCT GAC ATT TCT CCC TTG TTC CTC ACT GGT TTG CTG GAG GCA GTG GTG GCC GCT CTT TTT ATG AAC ATC TAT ATT GTT GGA TTG AAT CAG TTG TTC GAC ATT GAA ATA GAC AAG GTT AAC AAG CCA ACT CTT CCA CTA GCA TCT GGG GAA TAC TCT CCT GCA ATG GGA GTT GCA ATA GTG TCA GTA TTT GCT GCT ATG AGC TTT GGC CTT GGA TGG GTT GTT GGA TCA CCA CCT CTG TTT TGG GCT CTT TTT ATC AGC TTT GTT CTT GGA ACT GCT TAT TCA GTC AAT CTG CCG TAC TTT CGA TGG AAG AGA TTT GCT GTT GTT GCA GCA CTC TGC ATA TTA GGA GTG CGT GCG GTG ATT GTT CAA CTG GCA TTT TTT CTC CAC ATT CAG ACA TTT GTT TTC AGA AGG CCG GCA GTC TTT TCG AAG CCA TTG ATA TTT GCA ACT GCC TTC ATG ACA TTC TTC TCA GTT GTA ATA GCA TTA TTC AAG GAT ATA CCC GAT ATT GAA GGG GAC CGC ATC TTT GGA ATT CAA TCT TTT AGT GTT AGA TTA GGT CAA AGC AAG GTT TTC TGG ACT TGT GTT GGT CTA CTT GAG GTT GCC TAC GGT GTT GCG ATA CTG ATG GGG GTA ACT TCT TCC AGT TTG TGG AGC AAA TCT CTA ACT GTC GTG GGC CAT GCA ATC CTC GCC AGC ATC TTG TGG AGC AGC GCA CGG TCC ATC GAT TTG ACA AGC AAA GCT GCG ATA ACA TCC TTC TAC ATG CTC ATC TGG AGG CTG TTC TAC GCG GAG TAC CTG CTC ATC CCT CTG GTG AGA </t>
  </si>
  <si>
    <t xml:space="preserve">TraesLAC2B01G490500.1           --- --- --- --- --- --- --- --- --- --- --- --- --- --- --- --- --- --- --- --- ATG TTC CTA CCA --- --- --- --- --- --- --- --- --- --- --- --- --- --- --- --- --- --- --- --- --- --- --- --- --- --- --- --- --- --- --- --- --- --- --- --- --- CAC TAC CAC AGG ATA TCA CAT CGA TCA GTA AAT ACT TCT TTA AAT GCT TCG ATG CAA CCA CTG CAG TCT GAT CCT GAA GCA AAT GAT TCT GCA ATC ATC TGG AAG CAA ATA TCA ACT CCT CTG AAT GCA TTT TAC AGG TTT TCT CGG CCA CAT ACT GTC ATA GGA ACA GCA TTG AGC ATA GTC TCA GTT TCT CTA CTA GCT GTC AAG AGC TTG CAT GAT ATT TCT CCC TTG TTC CTC ACT GGT TTG CTG GAG GCA GTG GTG CCC GCC CTT TTC ATG AAC ATT TAT ATT GTT GGA CTG AAT CAG TTG TCA GAC ATT GAT ATA GAT AAG GTT AAC AAG CCA ACT CTT CCA CTA GCA TCT GGT GAA TAC TCT CCT GCA GCT GGG GTT GCA ATA GTA TCA ATT TTT GCT GCT ATG AGC TTC GGC GTT GGA TTC ATT GTT GGG TCA CAG CCC CTG TTA TGG GCT CTT TAT GTT AGC TTT GTT CTT GGA ACC GCT TAT TCA ATC AAT CTG CCA TAT TTT CGA TGG AAG AGA TCT GCT GTT GTT GCA GCA CTC TGC ATA CTA GCA GTA CGT GCA GTG ATT GTT CAA CTG GCG TTT TTT CTC CAC ATT CAG ACA TTC GTT TTC AGA AGA CCA ATA GCC TTT TCA AGG CCA TTG ATA TTT GCA ACT GGA TTC ATG ACA TTC TTC TCA GTT GTA ATA GCA TTA TTC AAG GAT ATA CCT GAT ATT GAT GGT GAT CGC ATA TTT GGA ATT CAA TCT TTC ACT CTC AGG TTA GGC CAA AAG AAG GTT TTC TGG ATT TGT GTT GTT CTA CTT GAG ATG GCA TAT GGT GTT GCA ATG TCG ATG GGA GCC GCT TCT TCC TGT TTC TGG AGC AAA TCT GTA ACT GTT CTC GCC CAT GCA GCC CTT GCT GTA ACA TTA TGG AGA TGC GCA CGA TCA GTT GAC TTG ACA AGC AAA TCT GCA ATA ACA TCC TTC TAT ATG TTC ATC TGG AAG CTG TTC TAC GCA GAG TAC TTG ATC ATT CCT CTG GTA --- </t>
  </si>
  <si>
    <t xml:space="preserve">Thint.21G0611900.1              ATG GAC TCG CTC CGC CTC CGG CCG TCG TCG CTC CGC TCC GCG CCC GCC CGC CGG CGA GAT CAT ATT CTA CCA TCA TTT TGT TTG ATC CAA CGA AAT GGT AAA GGG CGA GTT TCT TTG TCC ATC CAA GCA TCC AAA GGC --- CCT ACC ATT AAT CAC TGT AAA AAG TTC TTG GAT TGG AAA TAT TCC AAC CAT AGG ATA TCA CAT CAA TCA ATA AAT ACT TCT GCA AAA GCT --- GGG CAA TCA CTA CAG CCT GAA ACT GAA GCA CAC GAT CCT GCA AGC TTC TGG AAG CCA ATA TCA TCT TCT CTG GAC GCG TTC TAC AGG TTT TCT CGG CCA CAT ACC ATC ATA GGA ACA GCA CTA AGC ATA GTC TCA GTT TCC CTT CTA GCT GTC GAG AGC TTA TCT GAT ATT TCG CCC TTG TTC CTC ACT GGT TTG CTG GAG GCA GTG GTG GCC GCT CTT TTT ATG AAC ATC TAT ATT GTT GGA TTG AAT CAG TTG TTC GAC ATT GAA ATA GAC AAG GTT AAC AAG CCA ACT CTT CCA CTA GCA TCT GGG GAA TAC TCT CCT GCA ACT GGA GTT GCA ATA GTG TCA GTA TTT GCA GCC ATG AGC TTT GGC CTT GGA TGG GTT GTT GGA TCA CCA CCT CTG TTC TGG GCT CTT TTT ATT AGC TTT GTT CTT GGA ACT GCT TAT TCA GTC AAT CTT CCG TAC TTC CGA TGG AAG AGA TTT GCT GTT GTT GCA GCA CTC TGC ATA TTA GCA GTG CGT GCG GTG ATT GTT CAA CTA GCA TTT TTT CTC CAC ATT CAG ACA TTT GTA TTC AGA AGG CCA GCA ATC TTT TCA AAG CCA TTG ATA TTT GCA ACT GCC TTC ATG ACC TTC TTC TCA GTT GTA ATA GCA TTA TTC AAG GAT ATA CCA GAT ATT GAA GGG GAC CGC ATT TTT GGG ATT CAA TCT TTT AGT GTT AGA TTA GGT CAA AGC AAG GTT TTC TGG ACT TGT GTT GGT CTA CTT GAG GTT GCC TAT GGT GTT GCG ATA CTG ATG GGG GCA ACT TCT TCC AGT TTG TGG AGC AAA TCT CTA ACC GTC GTG GGC CAT GCA ATC CTC GCC AGC ATC TTG TGG AGC TGC GCA CGA TCA GTC GAC TTG ACA AGC AAA GCT GCA ATA ACA TCC TTC TAC ATG CTC ATC TGG AGG CTG TTC TAT GCG GAG TAC CTG CTC ATC CCT CTG GTG AGA </t>
  </si>
  <si>
    <t xml:space="preserve">Thint.20G0876300.1              ATG GAC TCG CTC CGC CTC CGG CCG TCC TCG CTC CGC TCC GCG CCC GCC CGC CGG CGA GAT CAT ATT CTA CCA TCA TTT TGT TCT ATC CAA CAA AAT GAT AAA GGA CGA GTT TCT TTG TCC ATC CAA GCG TCC AAA GGC --- CCT ACT GTT AAT CGT TGT AAA AAA TTC TTG GAT TGG AAA TAT TCC TAC CAT AGG ATA TCA CAT CAA TCA ATA AAT ACT TCT GCA AAT GCT --- GGG CAA TCA CTA CAG CCT GAA ACT GAA GCA CAC GAT TCT GCA AGC ATC TGG AAG CCA ATA TCA TCT TCT CTG GAT GCG TTT TAC AGG TTT TCT CGG CCA CAT ACC ATC ATA GGA ACA GCA CTA AGC ATA GTC TCA GTT TCC CTT CTA GCT GTC GAG AGC TTA TCT GAT ATT TCG CCC TTG TTC CTC ACT GGT TTG CTG GAG GCA GTG GTG GCT GCT CTT TTT ATG AAC ATT TAT ATT GTT GGA TTG AAT CAG TTG TTC GAC ATT GAA ATT GAC AAG GTT AAC AAG CCA ACT CTT CCA CTA GCA TCT GGG GAA TAC TCT CCT GCA ACT GGA GTT GCA ATA GTG TCA GTA TTT GCA GCC ATG AGC TTT GGC CTT GGA TGG GTT GTT GGA TCA CCA CCT CTG TTT TGG GCT CTT TTT ATT AGC TTT GTT CTT GGA ACT GCT TAT TCA GTC AAT CTG CCG TAC TTT CGA TGG AAG AGA TTT GCT GTT GTT GCA GCA CTC TGC ATA TTA GCA GTG CGT GCG GTG ATT GTT CAA CTG GCA TTT TTT CTC CAC ATT CAG ACA TTT GTT TTC AGA AGG CCG GCA GTC TTT TCA AAG CCA TTG ATA TTT GCA ACT GCT TTC ATG ACA TTC TTC TCA GTT GTA ATA GCA TTA TTC AAG GAT ATA CCC GAT ATT GAA GGG GAC CGC ATC TTT GGA ATT CAA TCT TTT AGT GTT AGA TTA GGT CAA AGC AAG GTT TTC TGG ACT TGT GTT GGT CTA CTT GAG GTT GCC TAC GGT GTT GCG ATA CTG ATG GGG GTA ACT TCT TCC AGT TTA TGG AGC AAA TCT CTA ACT GTC GTG GGC CAT GCA ATC CTC GCC AGC ATC TTG TGG AGC AGC GCA CGG TCC ATC GAT TTG ACA AGC AAA GCT GCG ATA ACA TCC TTC TAC ATG CTC ATC TGG AGG CTG TTC TAC GCG GAG TAC CTG CTC ATC CCT CTC GTG AGA </t>
  </si>
  <si>
    <t xml:space="preserve">Thint.19G0629100.1              ATG GCC TTA TTT GGA --- --- --- --- --- --- --- --- --- --- TAC TCT AAC CAA GGT CAT ATT CTA CCA TCA TTT TGT TCA ATC CAA CGA AAT GGT AAA GGG CGA GTT TCT TTG TCC ATC CAA GCA TCC AAA GGC --- CCT ACC ATT AAT CAC TGT AAA AAG TTC TTG GAT TGG AAA TAT TCC AAC CAT AGG ATA TCA CAT CAA TCA ATA AAT ACT TCT GCA AAA GCT --- GGG CAA TCA CTA CAG CCT GAA ACT GAA GCA CAT GAT CCT GCA AGC TTC TGG AAG CCA ATA TCA TCT TCT CTG GAT GCG TTC TAC AGG TTT TCT CGG CCA CAT ACC ATC ATA GGA ACA GCA CTA AGC ATA GTC TCA GTT TCC CTT CTA GCT GTC GAG AGC TTA TCT GAT ATT TCG CCC TTG TTC CTC ACT GGT TTG CTG GAG GCA GTG GTG GCC GCA CTT TTT ATG AAC ATC TAT ATT GTT GGA TTG AAT CAG TTG TTC GAC ATT GAA ATA GAC AAG GTT AAC AAG CCA ACT CTT CCA CTA GCA TCT GGG GAA TAC TCT CCT GCA ATG GGG GTT GCA ATA GTA TCA GTA TTT GCT GCT ATG AGC TTT GGC CTT GGA TGG GTT GTT GGA TCA CCA CCT CTG TTT TGG GCT CTT TTT ATT AGC TTT GTT CTT GGA ACT GCT TAT TCA GTC AAT CTG CCG TAT TTC CGA TGG AAG AGA TCT GCT GTT GTT GCA GCA CTC TGC ATA TTA GCA GTG CGT GCG GTG ATT GTT CAA CTG GCA TTT TTT CTC CAC ATT CAG ACA TTT GTT TTC AGA AGG CCG GCA GTC TTT TCA AAG CCA TTG ATA TTT GCA ACT GCC TTC ATG ACC TTC TTC TCA GTC GTA ATA GCA TTA TTT AAG GAT ATA CCC GAT ATT GAA GGG GAC CGC ATC TTT GGA ATT CAG TCT TTT AGC GTT AGA TTA GGT CAA AGC AAG GTT TTC TGG ATT TGT GTT GGT CTA CTT GAG ACT GCC TAT GGT GTT GCA ATA CTG ATG GGG GCA ACT TCT TCC AGT TTG TGG AGC AAA TCT ATA ACT GTC GTG GGC CAT GCA ATC CTG GCC AGC ATC TTG TGG AGC TGC GCA CGA TCC GTC GAC TTG ACA AGC AAA GCT GCG ATA ACA TCC TTC TAC ATG CTC ATC TGG AGG CTG TTC TAC GCG GAG TAC CTG CTC ATC CCT CTG GTG AGA </t>
  </si>
  <si>
    <t xml:space="preserve">Thint.V1245000.1                ATG GAT TTG CTG TGC CTC CAC ACG CCG TTG CTC CTC TCC ATG CCT GCT CAC CGG CGA GAT AAT TTC TTG CCA TTA CAT TGT CCT GTC ACA AAA AAC GTG AAA AGG CAA TCT TGG TTG TCC AGC CAA CGG AGC CAA GGC CGC CCT ATC TTG AAT TGC CTT CAG AAT TTA TTG GGG TGG AAA CAA TCC TAC AAT AGG ATA TCA CAT CGA TCG GCA TAT ACT TCT CCA AAT GCA TCG ATG CAA CCA CCG CGG TCT GAA CCT GAA GCA AAT GAT TCT GCA AGC ATC TGG AAG TCA ATA TCA ACT TCT CTG AAT GCA TTT TAC AGG TTT TTG CGG CCA CAT ACT GTA GTA GGA ACA GCA CTG AGC ATA GTC TCA GTT TCA CTA CTA GCT GTC GGG AGC TTG GCT GAT ATT TCT CCT TTG TTC CTC ACT GGT TTG CTG GAG GCA GTG GTG TCC GCT CTT TTC ATG AAC ATC TAC ATT GTT GGG CTG AAT CAG TTG TCT GAC ATT GAT ATA GAT AAG GTC AAC AAG CCA ACT CTT CCA CTA GCA TCT GGG GAA TAC TCT CCG GCA ACC GGA GTG GCA ATA GTA ACA ACC TTT GCG GCG ATG AGC TTT GGC ATT GGA TTA GTT GTT GGA TCA CAA CCT CTG TTA TGG GCT CTT GTT GTT AGC TTT GTT CTT GGA ACC GCT TAT TCA ATC AAT CTG CCA TAT TTT CGA TGG AAG AGA TCT GCT GTT GTT GCA GCA CTC TGC ATA GTA GCA GTA CGT GCA GTC ATT GTT CAA CTG GCA TTT TTC CTC CAC ATC CAG ACT TTT GTT TTC AGA AGA CCA GTA GCC CTT TCA AGG CCA CTG GTA TTT GCA ACC GTG TTC ATG ACC CTC TTC TCA ATT GTA ATT GCA CTA TTC AAG GAT ATA CCT GAT ATT GAG GGG GAG CAC ATA TTT GGA ATC CAA TCT TTC AGT GTC CGG TTA GGC CAA AAG AAG GTT TTC TGG ATT TGT GTT GGT CTA CTT GAG ATG GCA TAT GGT GCT GCA ATG TCG ATG GGA GCT ATT TCT TCC TGT TCC TGG AGC AAA TAT GCA ACT GTT CTT AGT CAT GCA GTC CTC GCA GCC ATC TTG TGG AAG TGC GCC CGA TCA GTT GAT TTG ACA AGC AAA TCG GCA ATA ACG TCC TTC TAC ATG CTC ATC TGG AAG CTG TTC TAC GTG GAG TAC CTG ATC ATT CCA CTG GTA AAA </t>
  </si>
  <si>
    <t xml:space="preserve">TRIDC2Bv2G208200.1              ATG TAT ACG CTG CGC CTC CAG CCG CCG TTG TTC CTC TCC GTT GCC GCT CGC CGA CGA GAT CAT TTC CTG CCA TCC CTT TCT TCT ATC CAG CAA CAT GCG AAT TGG CGA --- GCT TTT TCT CAC CAA GGG GCT CAA GGC CGC TCT GCC CTG AAT CGC TGT CAG AAA TTC TTG GAT AGG AAA TGT TCC TAC CAT AGG ATA TCA CAT CGA TCA GTA AAT ACT TCT TTA AAT GCT TCG ATG CAA CCA CTG CAG TCT GAT CCT GAA GCA AAT GAT TCT GCA ATC ATC TGG AAG CCA ATA TCA ACT TCT CTG AAT GCA TTT TAC AGG TTT TCT CGG CCA CAT ACT GTC ATA GGA ACA GCA TTG AGC ATA GTC TCA GTT TCT CTA CTA GCT GTG GAG AGC TTG CAT GAT ATT TCT CCC TTG TTC CTC ACT GGT TTG CTG GAG GCA GTG GTG CCC GCT CTT TTC ATG AAC ATT TAT ATT GTT GGA CTG AAT CAG TTG TCA GAC ATT GAT ATA GAT AAG GTT AAC AAG CCA ACT CTT CCA CTA GCA TCT GGT GAA TAC TCT CCT GCA TCT GGG GTT GCA ATA GTA TCA ATG TTT GCT GCT ATG AGC TTC GGC ATT GGA TTC ATT GTT GGG TCA CAG CCC CTG TTA TGG GCT CTT TTT GTT AGC TTT GTT CTT GGA ACC GCT TAT TCA ATC AAT CTG CCA TAT TTT CGA TGG AAG AGA TCT GCT GTT GTT GCA GCA CTC TGC ATA CTA GCA GTA CGT GCA GTG ATT GTT CAA CTG GCG TTT TTT CTC CAC ATT CAG ACA TTC GTT TTC AGA AGA CCA ATA GCC TTT TCA AGG CCA TTG ATA TTT GCA ACT GGA TTC ATG ACA TTC TTC TCA GTT GTA ATA GCA TTA TTC AAG GAT ATA CCT GAT ATT GAT GGT GAT CGC ATA TTT GGA ATT CAA TCT TTC ACT GTC AGG TTA GGC CAA AAG AAG GTT TTC TGG ATT TGT GTT GTT CTA CTT GAG ATG GCG TAT GGT GTT GCA ATG TCG ATG GGA GCC GCT TCT TCC TGT TTC TGG AGC AAA TCT GTA ACT GTT CTC GCC CAT GCA GCC CTT GCT GTA ACA TTA TGG AAA TGC GCA CGA TCA GTT GAC TTG ACA AGC AAA TCT GCA ATA ACA TCC TTC TAT ATG TTC ATC TGG AAG CTG TTC TAC GCA GAG TAC TTG ATC ATT CCT CTG GTA AGA </t>
  </si>
  <si>
    <t xml:space="preserve">TRIDC7Bv2G199050.1              --- --- --- --- --- --- --- --- --- --- --- --- --- --- --- --- --- --- --- --- --- --- --- --- --- --- --- --- --- --- --- --- --- --- --- --- --- --- --- --- --- --- --- --- --- --- --- --- --- --- --- --- --- --- --- --- --- --- --- --- --- --- --- --- --- --- --- --- --- --- --- --- --- --- --- --- --- --- --- --- --- --- --- --- --- --- --- --- --- --- --- --- --- --- --- --- --- --- --- --- --- --- --- --- --- --- --- --- --- --- --- --- --- --- --- --- --- --- --- --- --- --- --- --- --- --- --- --- --- --- --- --- --- --- --- --- --- --- --- --- --- --- --- --- --- --- --- --- --- --- --- --- ATG AAC ATC TAT ATT GTT GGA TTG AAT CAG TTG TTC GAC ATT GAA ATT GAC AAG GTT AAC AAG CCA ACT CTT CCA CTA GCA TCT GGG GAA TAC TCT CCT TCT GTC AGA CTA ACA GGA GCA TTG CTG TTT GAA TTG CAG AGC TTT GGC CTT GGA TGG GTT GTT GGA TCA CCA CCT CTG TTT TGG GCT CTT TTT ATT AGC TTT GTT CTT GGA ACT GCT TAT TCA GTC AAT CTG CCG TAC TTT CGA TGG AAG AGA TCT GCT GTT GTT GCA GCA CTC TGC ATA TTA GCA GTG CGT GCG GTG ATT GTT CAA CTG GCA TTT TTT CTC CAC ATT CAG ACA TTT GTT TTC AGA AGG CCG GCA GTC TTT TCA AAG CCA TTG AAA TTT GCA ACT GCC TTC ATG ACA TTC TTC TCA GTT GTA ATA GCA TTA TTC AAG GAT ATA CCC GAT ATT GAA GGG GAC CGC ATC TTT GGA ATT CAA TCT TTT AGT GTT AGA TTA GGT CAA AGC AAG GTT TTC TGG ACT TGT GTT GGT CTA CTT GAG GTT GCC TAC GGT GTT GCG ATA CTG ATG GGG GTA ACT TCT TCC AGT TTG TGG AGC AAA TCT CTA ACT GTT GTG GGC CAT GCA ATC CTC GCC AGC ATC TTG TGG AGC AGC GCA CGG TCC ATC GAC TTG ACA AGC AAA GCT GCG ATA ACA TCC TTC TAC ATG CTC ATC TGG AGG CTG TTC TAC GCG GAG TAC CTG CTC ATC CCT CTG GTG AGA </t>
  </si>
  <si>
    <t xml:space="preserve">TRIDC7Av2G224380.1              --- --- --- --- --- --- --- --- --- --- --- --- --- --- --- --- --- --- --- --- --- --- --- --- --- --- --- --- --- --- --- --- --- --- --- --- --- --- --- --- --- --- --- --- --- --- --- --- --- --- --- --- --- --- --- --- --- --- --- --- --- --- --- --- --- --- --- --- --- --- --- --- --- --- --- --- --- --- --- --- --- --- --- --- --- --- --- --- --- --- --- --- --- --- --- --- --- --- --- --- --- --- --- --- --- --- --- --- --- --- --- --- --- --- --- --- --- --- --- --- --- --- --- --- --- --- --- --- --- --- --- --- --- --- --- --- --- --- --- --- --- --- --- --- --- --- --- --- --- --- --- --- ATG AAC ATC TAT ATT GTT GGA TTG AAT CAG TTG TTC GAC ATT GAA ATA GAC AAG GTT AAC AAG CCA ACT CTT CCA CTA GCA TCT GGG GAA TAC TCT CCT GCA ATG GGG GTT GCA ATA GTG TCA GTA TTT GCT GCT ATG AGC TTT GGC CTT GGA TGG GTT GTT GAA TCA CCA CCT CTG TTT TGG GCT CTT TTT ATC AGC TTT GTT CTT GGA ACT GCT TAT TCA GTC AAT CTG CCG TAC TTT CGA TGG AAG AGA TTT GCT GTT GTT GCA GCA CTC TGC ATA TTA GCA GTG CGT GCG GTG ATT GTT CAA CTG GCA TTT TTT CTC CAC ATT CAG ACA TTT GTT TTC AGA AGG CCG GCA GTC TTC TCA AAG CCA TTG ATA TTT GCA ACT GCT TTC ATG ACA TTC TTC TCA GTT GTA ATA GCA TTA TTC AAG GAT ATA CCC GAT ATT GAA GGG GAC CGC ATC TTT GGA ATT CAA TCT TTT AGT GTT AGA TTA GGT CAA AGC AAG GTC ATG --- --- --- --- --- --- --- --- --- --- --- --- --- --- --- --- --- --- --- --- --- --- --- --- --- --- --- --- --- --- --- --- GGC CAT GCA ATC CTC GCC AGC ATC TTG TGG AGC AGC GCA CGG TCC ATC GAT TTG ACA AGC AAA GCT GCG ATA ACA TCC TTC TAC ATG CTC ATC TGG AGG CTA TTC TAC ACG GAG TAC CTG CTC ATC CCT CTG GTG AGA </t>
  </si>
  <si>
    <t xml:space="preserve">AE040009.mRNA1                  ATG GAT TCG CTG CGG CTC CAG CCG CCG TTG CTT CTC TCC GTC GCC GTT CAG CAG CGA GAT CAT TAC CTG CTA TCA TTT TGT TCT ATC CAG CAA AAC GCA AAG AGA CGA ACT TCC TTG TTC AAC CAA GGG ATT AAA AGC CGC CCT ACC TTG ATT CGC TCT CAT AAA TTA TCG GGT TGG AAT TAT TCC TAC CTT GAG ATA TCA TAT CGA CCA ATC AAT ACT TCT TCA AAT GCC TCG ATG CAA CCA CTG CAG CCT GAA CCT GAA GCA AAT GAT TCT GCA TCA ATG TGG AAA GCA ATA TCA ACT TCT CTG AAT GCA TTT TAC AGG TTT TCA CGG CCA CAT ACA GTC ATA GGA ACA GCA CTG AGC ATA GTC TCA GTT TCC CTA CTA GCT GTC GAG AGC CTG CGT GAT ATT TCT CCC TTA TTC CTC ACT GGT TTG ATG GAG GCA GTG GTG TCC GCA CTT TTC ATG AAC ATT TAT ATT GTT GGA CTG AAT CAA TTG TCC GAT ATT GAT ATA GAC AAG GTT AAC AAG CCA ACT CTT CCA CTA GCA TCT GGG GAA TAT TCT CGT GCA GCC GGG GTT GCA ATA GTG TCA ACC TTT GCT GCA ATG AGT TTT GGC GTT GGA TTT GTT GTT GGA TCA ACG CAT CTG TTA TGG GCT CTA TTT GTT AGC TTT GTT CTT GGA ACT GCT TAT TCA ATC AAT CTG CCA TAT TTT CGA TGG AAG AGA TCT GCC GCT GTT TCA GCG CTC TGC ATT GTA GCA GTA CGT GCA GTG ATT GTT CAA CTT GCA TTT TTT CTA CAC ATC CAG ACA TTT GTT TTC AGA AGA CCT ATA GCT TTT TCA AGG CCA TTG ATA TTT GCA ACT TCC TTC ATG ACT TTC TTC TCG GTT GTA ATA GCC TTA TTC AAG GAT ATA CCT GAC ATT GAA GGG GAC CAG ATA TTT GGA ATC CAA TCT TTT AGT GTT CGG CTA GGC CAA AAG AAG GTT TTC TGG ATT TGT GTT GGA CTA CTT GAG ATG GCA TAT ATT GTT GCA ATG TTG ATA GGA GCT TCT TCT TCC TAT TCG TGG AGT AAA TAT GCA ACT GTT GCT GCC CAT GCA GTC CTG GCT GCA ATC TTA TGG AAG CAG GCA CGA TTA GTT GAC TTG ACA AGA AAA TCT GCA ATA ACA TCT TTC TAC TTG TTC ATA TGG AAG CTA TTC TAT GCA GAG TAT TTC ATC ATT CCT CTT GTG AGA </t>
  </si>
  <si>
    <t xml:space="preserve">AE039967.mRNA1                  ATG GAC TCG CTC TGC CTC CGC CCG TCC GCG CCC GCC TGC GCC GCC GCC CGC CGG CGA GAT CAT ATT CTA CCA TCA TTC TGT TCT ATC CAA CGA AGT GGT AAA GGG CGA GTT TCT TTG TCC ATC CAA GGG TCC AAA GGA --- CCT AGC GTT GAT CAT TGT AAA AAA TTC TTG GAT TGG AAA TAC TCC TAC CAT AGG ATA TCA CAT CAA TCA AGA AAT ACT TCT GCA AAT GCT --- GGG CAA TCA CTA CAG CCT GAA ACT GAA GCA CAC GAT CCA GCA AGC ATC TCG AAG TCA ATA TCT TCT TCT CTG GAT GCA TTT TAC AGG TTT TCT CGG CCA CAT ACC GTC ATA GGA ACA GCA CTA AGC ATA GTC TCA GTT TCC CTA CTA GCT GTC GAG AGC TTG TCT GAT ATT TCG CCC TTG TTC CTC ACT GGT TTG CTG GAG GCA GTG GTG GCT GCT TTT TTT ATG AAC ATC TAT ATT GTT GGA TTG AAC CAG GTG TTT GAC ATT GAA ATA GAC AAG GTT AAC AAG CCA ACT CTT CCA CTA GCA TCT GGG GAA TAC TCT CCT GCA ACT GGG GTT GCG ATA GTG TCA GTT TCT GCT GCT ATG AGC TTT GCC CTT GGA TGG CTT GTT GGA TCA CCA CCT CTG TTT TGG GCT CTT TTT ATT AGC TTT GTT CTT GGA ACT GCT TAT TCA GTC AAT CTC CCA TAC TTC CGA TGG AAG AGG TTT GCT GTT GTT GCA GCA CTC TGC ATA TTA GCA GTG CGT GCT GTG ATT GTT CAA CTG GCA TTT TTT CTC CAC ATT CAG AAC ATT TGT TTT CAG AAG GCC GGC AGT CTT TTC AAA GCC ATT GAT ATT TGC AAC TGC ATT CAT GAC CTT CTT CTC AGT TGT AAT AGC ATT ATT CAA GAT ATC CCT GAT ATT GAA GGG GAC CGC ATT TTT GGA ATT CAA TCT TTC AGT GTT AGA TTA GGG CAA AAC AAG GTT TTC TGG ATC TGT GTT GGT CTA CTT GAG ATG GCC TAT GGT GTT GCA ATA CTG ATG GGG GCA ACT TCT TCC AGT TTG TGG AGC AAA TCT GTA ACC GTC GCA GGC CAT GCC ATC CTC GCC TCG CTC TTA TGG AGC TGC GCA CGG TCG GTC GAC CTC ACA AGC AAG GCT GCA ATA ACA TCC TTC TAC ATG TTC ATC TGG AAG CTG TTC TAC GCG GAG TAC CTG CTC ATT CCT CTT GTA AGG </t>
  </si>
  <si>
    <t xml:space="preserve">AVESA.00010b.r2.2AG0257960.1    ATG AAG CAG TTC CAC ATC AGA GCC GGT GCA TTC AAT GTG TTG GTG TCA GGC CAT TCT GAT CAT ATT CTA CCA TCA TTT TGT TCT ATC CAA CGA AGT GGT AAA GGG CGA GTT TCT TTG TCC ATC CAA GGG TCC AAA GGC --- CCT ACT GTT GAT CAT TGT AAA AAA TTC TTG GAT TGG AAA TAC TCC TAC CAT AGG ATA TCA CAT CAA TCA AGA AAT ACT TCT GCA AAT GCT --- GGG CAG TCA CTA CAG CCT GAA ACT GAA GCG CAC GAT CCA GCA AGC ATC TGG AAG CCA ATA TCT --- TCT CTG GAT GCA TTT TAC AGG TTT TCT CGG CCA CAT ACC GTC ATA GGA ACA GCA CTA AGC ATA GTC TCA GTT TCC CTA CTA GCT GTC GAG AGC TTG TCT GAT ATT TCG CCC CTG TTC CTC ACT GGT TTG CTG GAG GCA GTG GTG GCT GCT TTT TTT ATG AAC ATC TAT ATT GTT GGA TTG AAC CAG CTG TTT GAC ATT GAA ATA GAC AAG GTT AAC AAG CCA ACT CTT CCA CTA GCA TCT GGG GAA TAC TCT CCT GCA ACT GGG GTT GCA ATA GTG TCA GTT TCT GCT GCT ATG AGC TTT GCC CTT GGA TGG CTT GTT GGA TCA CCA CCT CTG TTT TGG GCT CTT TTT ATT AGC TTT GTT CTT GGA ACT GCT TAT TCA GTC AAT CTC CCA TAC TTT CGG TGG AAG AGG TTT GCT GTT GTT GCA GCA CTC TGC ATA TTA GCA GTG CGG GCG GTG ATT GTT CAA CTG GCA TTT TTT CTC CAC ATT CAG ACA TTT GTT TTC AGA AGG CCG GCA GTC TTT TCA AAG CCA TTG ATA TTT GCA ACT GCA TTC ATG ACC TTC TTC TCA GTT GTA ATA GCA TTA TTC AAG GAT ATC CCT GAT ATT GAA GGG GAC CGC ATT TTT GGA ATT CAA TCT TTC AGT GTT AGA TTA GGG CAA AAC AAG GTT TTC TGG ATT TGT GTC GGC CTA CTT GAG ATG GCC TAT GGT GTT GCA ATA CTG ATG GGG GCA ACT TCT TCC AGT TTG TGG AGC AAA TCT GTA ACC GTC GCA GGC CAT GCC ATC CTC GCC TCG GTC TTA TGG AGC TGC GCA CGG TCG GTC GAC CTC ACA AGC AAG GCT GCA ATA ACA TCC TTC TAC ATG TTC ATC TGG AAG CTG TTC TAC GCG GAG TAC CTG CTC ATT CCT CTT GTA AGG </t>
  </si>
  <si>
    <t xml:space="preserve">AVESA.00010b.r2.2CG0326330.1    ATG GAT TCG CTG CGC CTC CAG CCG CCG TTG CTT CTC TCC GTC GGC GTT CAG CAG CGA GAT CAT TGC CTG CCA TCA TTT TGT TCT ATC CAG CAA AAC ACA AAG AGA CAG ACT TCC TTG TCT AAC CAA CGG ATT AAA AGA CGC CCT ACT GTG ATT CGA TGT CAG AAA TTT TCC GGT TGG AAA TAT TCC TAC CCC GAG ATA TCA CAT CGA TCA ATC AAT ACT TCT TCA AAT GCC TCG ATG CAA GCA CTG CAG CCT GAA CCT AAA GCA AAT GAT TCT GCC TCA ATG TCG AAA CCA ATA TCA ACT TCT CTG AAT GCG TTT TAC AGG TTT TCT CGG CCA CAT ACT GTC ATA GGA ACA GCA CTG AGC ATA TTC TCA GTT TCC CTA CTA GCT GTC GAG AGC TTG CCT GAT ATT TCT CCT TTA TTC CTC ACT GGT TTG CTG GAG GCA GTG GTG TCC GCG CTT TTC ATG AAC ATT TAT ATT GTT GGA CTG AAT CAA TTG TCA GAC ATT GAT ATA GAC AAG GTT AAC AAG CCA ACT CTT CCA CTA GCA TCT GGG GAA TAC TCT CCT GCA GTC AGG GTT GCA ATT GCG TCA ACC TTT GCT GCA ATG AGT TTT GGC GTT GGA TTC GTT GTT GGA TCA ATG CAT CTG TTA TGG GCT CTA TTT GTT AGC TTT GTT CTT GGA ACT GCT TAT TCA ATC AAT CTG CCA TAT TTT CGA TGG AAG AGA TCT GCT ATT GTT TCA GCA CTC TGC ATA GTA GCA GTG CGT GCA ATG ATT GTT CAA CTT GCA TTT TTT TTA CAC ATT CAG ACA TTT ATT TTC AGA AGA CTG GTG GCC TTT TCA AGG CCA TTG ATA TTT GCA ACT GCC TTC ATG ACT TTC TTC TCG GTT GTA ATA GCC TTA TTC AAG GAT ATA CCT GAT ATT GAA GGG GAC CCG ATA TTT GGA ATC CTG TCT TTC AGT GTT CGG CTG GGC CAA AAG AAG GTT TTC TGG ATT TGT GTT GGT CTA CTT GAG ATG GCA TAT GTT GTT GCA ATG TCG ATT GGA GCT TCT TCT TCC TAT TCG TGG TGT TGC TGC CCA --- --- --- --- --- --- --- --- --- --- --- --- --- --- TGC AAT CCT AGC TGC AAT CCT ATG GAA GCG TGC ACT ATC AGT --- --- --- --- --- --- --- --- --- --- --- --- --- --- --- --- --- --- --- --- --- </t>
  </si>
  <si>
    <t xml:space="preserve">AVESA.00010b.r2.6CG1145570.1    ATG GAC TCG CTC TGC CTC CGC CCG TCC GCG CCC GCC TGC GCC GCC GCC CGC CGG CGA GAT CAT ATT CTA CCA TCA TTC TGT TCT ATC CAA CGA AGT GGT AAA GGG CGA GTT TCT TTG TCC ATC CAA GGG TCC AAA GGC --- CCT ACT GAT GAT CAT TGT AAA AAA TTC TTG GAT TGG AAA TAC TCC TAC CAT AGG ATA TCA CAT CAA TCA AGA AAT ACT TCT GCA AAT GCT --- GGG CAA TCA CTA CAG CCT GAA ACT GAA GCA CAC CAT CCA GCA AGC ATC TGG AAG CCA ATA TCT TCT TCT CTG GAT GCA TTT TAC AGG TTT TCT CGG CCA CAT ACC GTC ATA GGA ACA GCA CTA AGC ATA GTC TCA GTT TCC CTA CTA GCT GTC GAG AGC TTG TCT GAT ATT TCG CCC TTG TTC CTC ACT GGT TTG CTG GAG GCA GTG GTG GCT GCT TTT TTT ATG AAC ATC TAT ATT GTT GGA TTG AAC CAG GTG TTT GAC ATT GAA ATA GAT AAG GTT AAC AAG CCA ACT CTT CCA CTA GCA TCT GGG GAA TAC TCT CCT GCA ACT GGG GTT GCG ATA GTG TCA GTT TCT GCT GCT ATG AGC TTT GCC CTT GGA TGG CTT GTT GGA TCA CCA CCT CTG TTT TGG GCT CTT TTT ATT AGC TTT GTT CTT GGA ACT GCT TAT TCA GTC AAT CTC CCA TAC TTC CGA TGG AAG AGG TTT GCT GTT GTT GCA GCA CTC TGC ATA TTA GCA GTG CGT GCT GTG ATT GTT CAA CTG GCA TTT TTT CTC CAC ATT CAG ACA TTT GTT TTC AGA AGG CCG GCA GTC TTT TCA AAG CCA TTG ATA TTT GCA ACT GCA TTC ATG ACC TTC TTC TCA GTT GTA ATA GCA TTA TTC AAG GAT ATC CCT GAT ATT GAA GGG GAC CGC ATT TTT GGA ATT CAA TCT TTC AGT GTT AGA TTA GGA CAA AAC AAG GTT TTC TGG ATC TGT GTT GGT CTA CTT GAG ATG GCC TAT GGT GTT GCA ATA CTG ATG GGG GCT ACT TCT TCC AGT TTG TGG AGC AAA TCT GTA ACT GTC GCA GGC CAT GCC ATC CTC GCC TCG CTC TTA TGG AGC TGC GCA CGG TCG GTC GAC CTC ACA AGC AAG GCT GCA ATA ACA TCC TTC TAC ATG TTC ATC TGG AAG CTG TTC TAC GCG GAG TAC CTG CTC ATT CCT CTT GTA AGG </t>
  </si>
  <si>
    <t xml:space="preserve">AVESA.00010b.r2.7DG1346790.1    ATG GAT TCC CTC TGC CTC CGC CCG TCC GCG CCC GCC TGC GCC GCC GCC CGC CGG CGA GAT CAT ATT CTA CCA TCA TTT TGT TCT ATC CAA CGA AGT GGT AAA GGG CGA GTT TCT TTG TCC ATC CAA GGG TCC AAA GGC --- CCC ACT GTT GAT CAT TGT AAA AAG TTC TTG GAT TGG AAA TAC TCC TAC CAT AGG ATA TCA CAT CAA TCA AGA AAT ACT TCT GCA AAT GCT --- GGG CAA TCA CTA CTA CCT GAA ACT GAA GCG CAC GAT CCA GCA AGC ATC TGG AAG TCA ATA TCT TCT TCT CTG GAT GCA TTT TAC AGG TTT TCG CGG CCA CAT ACC GTC ATA GGA ACA GCA CTA AGC ATA GTC TCA GTT TCC CTA CTA GCT GTC GAG AGC TTG TCT GAT ATT TCG CCC TTG TTC CTC ACT GGT TTG CTG GAG GCA GTG GTG GCT GCT TTT TTC ATG AAC ATC TAT ATT GTT GGA TTG AAC CAG CTG TTT GAC ATT GAA ATA GAC AAG GTT AAC AAG CCA ACT CTT CCA CTA GCA TCT GGG GAA TAC TCT CCT GCA ACT GGG GTT GCG ATA GTG TCA GTT TCT GCT GCT ATG AGC TTT GCC CTT GGA TGG CTT GTT GGA TCA CCA CCT CTG TTT TGG GCT CTT TTT ATT AGC TTT GTT CTT GGA ACT GCT TAT TCA GTC AAT CTC CCA TAC TTT CGG TGG AAG AGG TTT GCT GTT GTT GCA GCA CTC TGC ATA TTA GCA GTG CGT GCT GTG ATT GTT CAA CTG GCA TTT TTT CTC CAC ATT CAG ACA TTT GTT TTC AGA AGG CCG GCA GTC TTT TCA AAG CCA TTG ATA TTT GCA ACT GCA TTC ATG GCC TTC TTC TCA GTT GTA ATA GCA TTA TTC AAG GAT ATC CCT GAT ATT GAA GGG GAC CGC ATT TTT GGA ATT CAA TCT TCC AGT GTT AGA TTA GGG CAA AAC AAG GTT TTC TGG ATT TGT GTC GGC CTA CTT GAG ATG GCC TAT GGT GTT GCA ATA CTG ATG GGG GCA ACT TCA TCC AGT TTG TGG AGC AAA TCT GTA ACC GTC GCA GGC CAT GCC ATC CTC GCC TCG ATC TTA TGG AGC TGC GCA CGG TCG GTC GAC CTT ACG AGC AAG GCT GCA ATA ACA TCC TTC TAC ATG TTC ATC TGG AAG CTG TTC TAC GCG GAG TAC CTG CTC ATT CCC CTT GTA AGG </t>
  </si>
  <si>
    <t xml:space="preserve">Bradi1g31380.1                  ATG GAT TCG CTC AGC CTC CGC CCT TCG TCG CTC CTC CTC TCC GCG GCC CGC CGG CGA GAT CAT ATT CTA CCA CCA TTT CGT CCT ATC CAA CAA AAT GGT AAA GGG CGG ATT TCC TTG TCC ATC CAA AGG TCC AGA GGC --- CCT ACT GTT AAT CTT TGT CAA AAA TTC TTG GAT TGG AAG TAT TCC TAC CAT AGG ATG TCA CAT CGA CCA ATC AAT ACT TCT GCA AAT GCT TCG GGG CAA TCA CTA CAG CCA GAA ACT GAA GCA CAT GAT GCC GCA AGC ATC TGG AAG CCA ATA TCA TCT TCT TTG GAT GCG TTT TAC AGG TTT TCT CGG CCA CAT ACT GTC ATA GGA ACA GCA CTA AGC ATA GTC TCA GTT TCC CTG CTA GCT GTC GAG AGC ATG TCT GAT TTT TCT CCT TTG TTC CTG ACT GGT TTG ATG GAG GCA GTG GTA GCC GCC CTT TTC ATG AAC ATC TAT ATT GTT GGA TTG AAT CAG TTG TTC GAC ATT GAA ATA GAC AAG ATT AAC AAG CCA ACT CTC CCA CTA GCA TCG GGC GAA TAC TCT CCT GCA GTT GGG GTT GCA ATA GTA TCA GTC TTT GCT GCT ATG AGC TTT GGC CTT GGA TGG GCT GTT GGA TCA CCT CCT CTG TTC TGG GCT CTT TTT ATT AGC TTT GTT CTT GGA ACA GCT TAC TCA ATC AAT CTG CCA TAT TTT CGA TGG AAG AGA TTT GCT GTT GTT GCA GCA CTC TGC ATA TTA GCA GTA CGT GCA GTG ATT GTT CAA CTG GCA TTT TTT CTC CAT ATT CAG ACA TTT GTT TTC AGA AGA CCG GCA GTG TTT TCA AGA CCA TTG ATA TTT GCA ACT GCT TTC ATG ACC TTC TTC TCA GTT GTA ATA GCA TTA TTC AAG GAT ATA CCT GAT ATT GAA GGG GAT CGC ATT TTT GGA ATT CAA TCT TTC AGT GTT CGA TTG GGT CAA AAC AAG GTT TTC TGG ACC TGT GTT GGT CTA CTT GAG ATG GCC TAT GCT GTT GCT GTA CTG ATG GGG GCA ACT TCT TCC TCT TTG TGG AGC AAA TCT GTA ACT GTC ATA GGC CAT GCA ATC CTC GCT ACG ATC TTA TGG AAC AGC GCC AGA TCG GTC GAC TTG ACG AGC AAA ACT GCA ATA ACA TCC TTC TAC ATG TTC ATC TGG AAG CTG TTC TAC GCG GAA TAC TTG CTC ATC CCT CTG GTA AGA </t>
  </si>
  <si>
    <t>Printing out site pattern counts</t>
  </si>
  <si>
    <t xml:space="preserve">        20       1131  P</t>
  </si>
  <si>
    <t>HORVU.MOREX.r3.7HG0740290.1      --- --- AAA AAA AAA AAA AAA AAA AAA AAC AAC AAG AAG AAG AAG AAG AAT AAT AAT AAT AAT AAT ACA ACA ACA ACA ACA ACC ACC ACC ACT ACT ACT ACT ACT ACT ACT ACT ACT AGA AGA AGA AGA AGC AGC AGC AGC AGC AGC AGC AGC AGC AGC AGG AGG AGG AGG AGT AGT ATA ATA ATA ATA ATA ATA ATA ATA ATA ATA ATA ATA ATA ATC ATC ATC ATC ATC ATC ATC ATC ATC ATG ATG ATG ATG ATG ATG ATG ATT ATT ATT ATT ATT ATT CAA CAA CAA CAA CAA CAA CAC CAC CAG CAG CAG CAT CAT CAT CAT CAT CCA CCA CCA CCA CCA CCA CCA CCA CCC CCC CCC CCC CCG CCG CCT CCT CCT CCT CCT CGA CGA CGA CGA CGC CGC CGC CGC CGG CGG CGT CGT CTA CTA CTA CTA CTA CTC CTC CTC CTC CTC CTC CTC CTC CTG CTG CTG CTG CTG CTG CTG CTG CTT CTT CTT CTT CTT CTT CTT CTT GAA GAA GAA GAA GAA GAC GAC GAC GAC GAC GAC GAG GAG GAG GAG GAT GAT GAT GAT GAT GAT GCA GCA GCA GCA GCA GCA GCA GCA GCA GCA GCA GCA GCA GCA GCA GCA GCA GCA GCA GCC GCC GCC GCC GCC GCC GCG GCG GCG GCG GCG GCG GCT GCT GCT GCT GCT GCT GCT GGA GGA GGA GGA GGA GGA GGA GGC GGC GGC GGG GGG GGG GGG GGG GGT GGT GGT GGT GTA GTA GTC GTC GTC GTC GTC GTC GTG GTG GTG GTG GTG GTG GTG GTT GTT GTT GTT GTT GTT GTT GTT GTT GTT GTT GTT GTT GTT GTT GTT TAC TAC TAC TAC TAC TAC TAT TAT TAT TAT TCA TCA TCA TCA TCA TCA TCA TCA TCA TCA TCA TCC TCC TCC TCC TCC TCC TCC TCC TCC TCC TCG TCG TCT TCT TCT TCT TCT TCT TCT TCT TCT TCT TGC TGC TGC TGG TGG TGG TGG TGG TGG TGG TGT TGT TTA TTA TTA TTA TTA TTC TTC TTC TTC TTC TTC TTC TTC TTC TTC TTC TTC TTC TTG TTG TTG TTG TTG TTG TTG TTG TTG TTG TTT TTT TTT TTT TTT TTT TTT TTT TTT TTT TTT TTT TTT TTT TTT</t>
  </si>
  <si>
    <t>HORVU.MOREX.r3.2HG0208140.1      CGC TCG AAA AAA AAA AAA AAG CAA CGA AAC TAC AAC AAG AAG AAG AAT AAC AAT AAT GAT GAT GAT ACA ACA ACA ACC ACC ACC ACT ACT AAT ACC ACG ACT ACT ACT CCT GCT TCT AGA AGA AGA CGG AAG AAG AGC AGC AGC AGC AGC AGT GCA GGC AAG AGA AGG AGG AGT TGT ATA ATA ATA ATA ATA ATA ATA ATA ATA ATA ATG GCA GTA AGC ATA ATC ATC ATT ATT GCC GTC GTC ATG ATG ATG ATG ATG CTG TTG ATA ATT ATT ATT ATT TTC AAA CAA CAA CAA CAC CGA AAT CAC CAG CAG CGG CAT CAT CAT CAT GAA CAG CCA CCA CCA CCA CCA CCA CCG CCT CCT TCC TGC CCA CCG CCA CCT CCT CCT TCT AAA CAA CAA CGA CAC CGC CTC TGC CAG CGG CAG CGA CTA CTA CTA CTG CTG ATT CTC CTC CTC CTC CTG CTT TTC CTA CTA CTG CTG CTG CTG TTG TTG CTC CTG CTG CTT CTT CTT CTT GTT GAA GAC GAG GAG GAT GAC GAC GAT GAT GAT GGT GAG GAG GAG GAG GAT GAT GAT GAT GAT GGC ATG CGG GCA GCA GCA GCA GCA GCA GCA GCA GCA GCA GCA GCA GCA GCG GCT GCT GCT ACA GCA GCT GCT GTT TCC ATC GCA GCA GCA GCG GCG ATT GCC GCT GCT GCT GCT TCT GGA GGA GGA GGA GGG GGG GGT AGC GCC GGC AGG ATG GGA GGG GGG GCA GGA GGC GGT ACC GTA ATC GCC GTC GTC GTT GTT GTA GTA GTC GTC GTG GTG GTG ACT ATG GTC GTC GTG GTG GTT GTT GTT GTT GTT GTT GTT GTT GTT TTG TAC TAC TAC TAC TAT TAT TAT TAT TAT TGT ACA CCA CCA TCA TCA TCA TCA TCA TCA TCA TCT CCG GGC TCA TCA TCC TCC TCC TCC TCC TTG TCG TCT ACT CCT TAT TCC TCG TCT TCT TCT TCT TGT TGC TGC TGT TGG TGG TGG TGG TGG TTG TTT TGT TGT CTA GTA TTA TTA TTG ATC CTC TCT TTC TTC TTC TTC TTC TTC TTC TTC TTT TTT CTA CTG CTG GTG TCG TTA TTG TTG TTG TTG ATT CTT TCT TTA TTC TTC TTT TTT TTT TTT TTT TTT TTT TTT TTT</t>
  </si>
  <si>
    <t>TraesLAC7A01G533600.1            --- --- AAA AAA AAA GAA AAA AAA CGG AAC AAC AAA AAG AAG AAG AAG AAT AAT AAT AAT AAT GAT ACA ACA ACA ACA ACA ACT ACC ACT ACT ATG ACT ACT ACT ACT ACT ACT CCT AGA AGA AGA AGA AGC AGC AGC AGC AGC AGC AGC AGC AGC AGC AGG AGG AGG AGG AGT AGT ATA ATA ATA ATA ATA ATA ATA ATA ATA ATA ATA CTA ATA ATC ATC ATC ATC ATC ATC ATC ATA ATC ATG ATG ATG ATG ATG ATG TTG ATT ATC ATT ATT ATT ATT CAA CAA CAA CAA CAA CAA CAC CAC CAG CAG CAA CAT CAT CAT CAT CAT CCA CCA CCA CCA CCA CCG TCG CCA CCC CCC CCC CAT CCG CCG CCT CCT CCT CCT CCT CGA CGA CGA CGA CGC CGC CGC CGC CGG CGG CGG CGT CTA CTA CTA CTA CTA CTC CTC CTC CTC CTC CTC CTC CTC CTG CTG CTA CTG CTG CTG CTA CTG CTC CTG CTT CTT CTT CTT CTT CTT GAA GAA GAA GAA GAA GAC GAT GAC GAC GAC GAC GAG GAG GAG GAG GAC GAT GAT GAT GAT GAT GCA GCG GCA GCA GCA GCA GCA GCA GCA GCA GCA GCA GCA GCA GCA GCA GCA GCT GTA GCT GCC GCC GCC GCT GCC GCG GCG GCG GCG GCG GCG ACT GCT GCG GCT GCT GCT GCT GGA GGA GGA GGA GGA GGG GGT GGC GGC GGC CGG GGC GGG GGG GGG GGT GGT GGT GGT GTA GTA GTC GTC GTC GTC ATC GTC GTG GTG ATG GTG GTG GTG GTG GTT GTT GTT GTT GTT GTT GTT GTT GTT GTT GTT GTT GTT GTT GTT GTT TAC TAC TAC TAC TAC TAC TAC TAT TAT TAT TCA TCA TCG TCA TCA TCA TCA TCA TCA TCA TCT TCC TCC TCC TCC TCC TCC TCC TCC TCC TCG TCG TCT TCT TCC TCT TCT TCT TCT TCT TCT TCT TCT AGC TGC TGT TGG TGG TGG TGG TGG TGG TGG TGT TGT CTA TTA TTA TTA TTA ATC TTC TTC TTC TTC TTC TTC TTC TTC TTC TTC TTC TTT TTG CTG TTG TTG TTG TTG TTG TTG TTG TTG TTC TTC TTT TTT TTT TTT TTT TTT TTT TTT TTT TTT TTT TTT TTT</t>
  </si>
  <si>
    <t>TraesLAC7B01G434500.1            --- --- AAA AAA AAA AAA AAA AAA CGG AAC AAC AAG AAG AAG AAG AAG AAT AAA AAT AAT AAT AAT ACA ACA ACA ACA ACA ACC ACC ACT ACT ACT ACT ACT ACT ACT ACT ACT CCT AGA AGA AGA AGA AGC AGC AGC AGC AGC AGC AGC AGC AGC AGC AGG AGG AGG AGG AGT AGT ATA ATA ATA ATA ATA ATA ATA ATA ATA ATT ATA CTA ATA ATC ATC ATC ATC ATC ATC ATC ATC ATC ATG ATG ATG ATG ATG ATG TTG ATT ATT ATT ATT ATT ATT CAA CAA CAA CAA CAA CAA CAC CAC CAG CAG CAG CAT CAT CAT CAT CAT CCA CCA CCA CCA CCA CCA CCG CCA CCC CCC CCC CAC CCG CCG CCT CCT CCT CCT CCT CGA CGA CGA CGA CGC CGC CGC CGC CGG CGG CGG CGT CTA CTA CTT CTA CTA CTC CTC CTC CTC CTC CTC CTC CTC CTG CTG CTA CTG CTG CTG CTG CTG CTC CTG CTT CTT CTT CTT CTT CTT GAA GAA GAA GAA GAA GAC GAC GAC GAC GAC GAC GAG GAG GAG GAG GAT GAT GAT GAT GAT GAT GCA GCA GCA GCA GCA GCA GCA GCA GCA GCA GCA GCA GCA GCA GCA GCA GCA GCA GTA GCC GCC GCC GCC GCC GCT GCG GCG GCG GCG GCG GCG ACT GCT GCT GCT GCT GCT GCT GGA GGA GGA GGA GGA GGA GGT GGC GGC GGC GGG GGG GGG GGG GGG GGT GGT GGT GGT GTA GTA GTC GTC GTC GTC ATC GTT GTG GTG GTG GTG GTG GTG GTG GTT GTT GTT GTT GTT GTT GTT GTT GTT GTT GTT GTT GTT GTT GTT ATT TAC TAC TAC TAC TAC TAC TAC TAT TAT TAT TCA TCG TCA TCA TCA TCA TCA TCA TCA TCA TCG TCC TCC TCC TCC TCC TCC TCC TCC TCC TCG TCG TCT TCT TCG TCT ACT TCT TCT TCT TCT TCT TCT AGC TGC TGT TGG TGG TGG TGG TGG TGG TGG TGT TGT CTA TTA TTA TTA TTA TTC TTC TTC TTC TTC TTC TTC TTC TTC TTC TTC TTC TTT TTG CTG TTG TTG TTG TTG TTG TTG TTG TTG TTT TTT TCT TTT TTT TTT TTT TTT TTT TTT TTT TTT TTT TTT TTT</t>
  </si>
  <si>
    <t>TraesLAC7D01G532600.1            --- --- AAA AAA AAA GAA AAA AAA CGG AAC AAC AAA AAG AAG AAG AAG AAT AAT AAT AAT AAT GAC ACA ACA ACA ACA ACA ACT ACC ACT ACT ATG ACT ACT ACT ACT ACT ACT TCT AGA AGA AGA AGA AGC AGC AGC AGC AGC AGC AGC AGC AGC AGC AGG AGG AGG AGG AGT AGT ATA ATA ATA ATA ATA ATA ATA ATA ATA ATA ATA CTA CTA ATC ATC ATC ATC ATC ATC ATC ATC ATC ATG ATG ATG ATG ATG ATG TTG ATT ATC ATT ATT ATT ATT CAA CAA CAA CAA CAA CAA CAC CAC CAG CAG CAG CAT CAT CAT CAT TAT CCA CCA CCA CCA CCA CCA CCG CCA CCC CCC CCC CGT CCG CCG CCT CCT CCT CCT CCT CGA CGA CGA CGA CGC CGC CGC CGC CGG CGG CGG CGT CTA CTA CTA CTA CTA CTC CTC CTC CTC CTC CTC CTC CTC CTG CTG CTA CTG CTG CTG CTG CTG CTC CTG CTT CTT CTT CTT CTT CTT GAA GAA GAA GAA GAA GAC GAT GAC GAC GAT GAC GAG GAG GAG GAG GAC GAT GAT GAT GAT GAT GCA GCG GCA GCA GCA GCA GCA GCA GCA GCA GCA GCA GCA GCA GGA GCA GCA GCT GTA GCC GCC GCC GCC GCT GCC GCG GCG GCG GCG GCG GCG ACT GCT GCT GCT GCT GCT GCT GGA GGA GGA GGA GGA GGA GGT GGC GGC GGC GGG GGT GGG GGG GGG GGT GGT GGT GGT GTA GTA GTC GTC GTC GTC ATC GTC GTG GTG GTG GTG GTG GTG GTG GTT GTT GTT GTT GTT GTT GTT GTT GTT GTT GTT GTT GTT GTT GTT GTT TAC TAC TAC TAC TAC TAC TAC TAT TAT TAT TCA TCA TCG GCA TCA TCA TCA TCA TCA TCG TCT TCC TCC TCC TCC TCC TCC TCC TCC TCT TCG TCG TCT TCT TCC TCT TCT TCT TCT TCT TCT TCT TCT AGC TGC TGT TGG TGG TGG TGG TGG TGG TGG TGT TGT CTA TTA TTA TTA TTA ATC TTC TTC TTC TTC TTC TTC TTC TTC TTC TTC TTT TTT TTG CTG TTG TTG TTG TTG TTG TTG TTG TTG TTT TTC TTT TTT TTT TTT TTT TTT TTT TTT TTT TTT TTT TTT TTT</t>
  </si>
  <si>
    <t>TraesLAC2B01G490500.1            --- TCG --- AAA AAA --- --- --- CGA AAC TAC --- AAG AAG AGG AAG --- AAT AAT AAT AAT --- ACA ACA ACA ACA ACA --- ACT ACT ACT GCT ACC ACT ACT ACT CCT GCT TCT --- AGA AGA AGG AAG AGA AGC AGC AGC AGC ATC AGC GTA AGC AAG AGA AGG AGG ACT TGT ATA ATA ATA ATA ATA ATA ATA ATA ATA ATA ATG GTA GTA --- ATA ACA ATC ATT ATT --- GTC GCC --- ATG ATG ATG ATG ATG TTG ATT GTT ATT ATT ATT TTC CAA --- CAA CAA --- CGA AAT CAC CAG CAG CAG ATG CAT CAT CAT CAC CAG CAA CCA CCA CCA CCA CCA CCA CCC CCT --- --- CCA --- CCT --- CCC CCT TCT --- --- --- CGA --- CGC --- --- --- CGG --- CGT CTA CTA CTA CTG TTG ATC --- --- CTC CTC --- CTT TTC CTG CTG CTA CTG CTG CTG CTG TCG CTC CTG CTT CTT CTT CTT CTT GTT GAA GAT GAA GAT GAT GAT GAC GAC GAT AAT --- AAG GAG GAG GAG GAT --- GAT GAT GAT --- ATA --- GCA GCA GCA GCA GCA GCA GCA GCA GCA GCA GCG TTA GCA GCA GCA GCT GCC GGA GCA --- GCT GCT CCC --- GCA GCA GCA GCA GCA ATT GCC GCT GCT GCT GCT TCT GGA GGA GGA GGG GGA GGG GGT GCC GGC --- --- ATG GGA GGT GGT --- GTT GGC GGT ATT GTA ATC GCC GTC GTC GTT GTT GTA GTA CTC GTA GTG GTG GTG --- ATG CTC GTT GTT GTT ATT GTT GTT GTT GTT GTT GTT GTT GTT --- TAC TAC TAC TAC TAT TAT TAT TAT TAT --- TCA CCA TCA TCA --- TCA TCA TCA TCA TCA TCT --- --- TCA TCT --- --- TCC TCC CAC --- --- TCT ACT --- TCT --- TCT CAT CCT TCT TCT TCT TGC TGC --- --- TGG TGG TGG TGG TGG TTC --- TGT CTA CTA TTA TTA TTG ATC TTC TCA --- TTC TTC TTC TTC TTC TTC TTC TTT TTT TTA TTG CTG --- TTG TTC --- TTG TTG TTG TTT --- TCT TTA TTC TTC TAT TTC TTC TTT TTT TTT TTT TTT TTT</t>
  </si>
  <si>
    <t>Thint.21G0611900.1               --- --- AAA AAA AAA AAA AAA AAA CGA AAC AAC AAG AAG AAG AAG AAG AAT AAA AAT AAT AAT AAT ACA ACA ACA ACA ACC ACC ACC ACC ACT ACT ACT ACT ACT ACT ACT ACT CCT AGA AGA AGA AGA AGC AGC AGC AGC AGC AGC AGC AGC AGC AGC AGG AGG AGG AGG AGT AGT ATA ATA ATA ATA ATA ATA ATA ATA ATA ATA ATA CTA ATA ATC ATT ATC ATC ATC ATC ATC ATC ATC ATG ATG ATG ATG ATG ATG TTG ATT ATT ATT ATT ATT ATT CAA CAA CAA CAA CAA CAA CAC CAC CAG CAG CAG CAT CAT CAT CAT CAT CCA CCA CCA CCA CCA CCA CCA CCA CCC CCA CCC CAC CCG CCG CCT CCT CCT CCT CCT CGA CGA CGA CGA CGC CGC CGC CGC CGG CGG CGG CGT CTA CTA CTT CTA CTA CTC CTC CTC CTC CTC CTC CTC CTC CTG CTT CTA CTA CTG CTG CTG CTG CTC CTG CTT CTT CTT CTT CTT CTT GAA GAA GAA GAA GAA GAC GAC GAC GAC GAC GAC GAG GAG GAG GAG GAT GAT GAT GAT GAT GAT GCA GCA GCA GCA GCA GCA GCA GCA GCA GCA GCA GCA GCA GCA GCA GCA GCA GCA GCA GCC GCC GCC GCC GCC GCC GCG GCA GCG GCG GCG GCG ACT GCT GCT GCT GCT GCT GCT GGA GGA GGG GGA GGA GGA GGT GGC GGC GGC GGG GGG GGG GGG GGG GGT GGT GGT GGT GTA GTA GTC ATC GTC GTC GTC GTC GTG GTG GTG GTG GTG GTG GTG GTT GTT GTT GTA GTT GTT GTT GTT GTT GTT GTT GTT GTT GTT GTT ATT TAC TAC TAC TAT TAC TAC TAT TAT TAT TAT TCA TCA TCA TCA TCA TCA TCA TCA TCA TCA TCG TCG TCC TCA TCC TCC TCC TCC TCC TCC TCG TCG TCT TCT TTG TCT TCT TCT TCT TCT TCT TCT TCT TGC TGC TGT TGG TGG TGG TGG TGG TGG TGG TGT TGT CTA TTA TTA TTA TTA TTC TTC TTC TTC TTC TTC TTC TTC TTC TTC TTC TTC TTT TTG CTG TTG TTG TTG TTG TTG TTG TTG TTG TTT TTT TTT TTC TTT TTT TTT TTT TTT TTC TTT TTT TTT TTT TTT</t>
  </si>
  <si>
    <t>Thint.20G0876300.1               --- --- AAA AAA AAA AAA AAA AAA CGG AAC TAC AAA AAG AAG AAG AAG AAT AAT AAT AAT AAT AAT ACA ACA ACA ACA ACA ACT ACC ACT ACT ACT ACT ACT ACT ACT ACT ACT TCT AGA AGA AGA AGA AGC AGC AGC AGC AGC AGC AGC AGC AGC AGC AGG AGG AGG AGG AGT AGT ATA ATA ATA ATA ATA ATA ATA ATA ATA ATT ATA CTA ATA ATC ATC ATC ATC ATC ATT ATC ATC ATC ATG ATG ATG ATG ATG ATG TTG ATT ATT ATT ATT ATT ATT CAA CAA CAA CAA CAA CAA CAC CAC CAG CAG CAG CAT CAT CAT CAT CAT CCA CCA CCA CCA CCA CCA CCG CCA CCC CCC CCC CGT CCG CCG CCT CCT CCT CCT CCT CAA CGA CGA CGA CGC CGC CGC CGC CGG CGG CGG CGT CTA CTA CTT CTA CTA CTC CTC CTC CTC CTC CTC CTC CTC CTC CTG CTA CTG CTG CTG CTG CTG CTC CTG CTT CTT CTT CTT CTT CTT GAA GAA GAA GAA GAA GAC GAT GAC GAC GAT GAC GAG GAG GAG GAG GAT GAT GAT GAT GAT GAT GCA GCG GCA GCA GCA GCA GCA GCA GCA GCA GCA GCA GCA GCA GCA GCA GCA GCA GTA GCT GCC GCC GCC GCC GCT GCG GCG GCG GCG GCG GCG ACT GCT GCT GCT GCT GCT GCT GGA GGA GGA GGA GGA GGA GGT GGC GGC GGC GGA GGG GGG GGG GGG GAT GGT GGT GGT GTA GTA GTC GTC GTC GTC ATC GTC GTG GTG GTG GTG GTG GTG GTG GTT GTT GTT GTT GTT GTT GTT GTT GTT GTT GTT GTT GTT GTT GTT GTT TAC TAC TAC TAC TAC TAC TAC TAT TAT TAT TCA TCA TCA TCA TCA TCA TCA TCA TCA TCA TCG TCC TCC TCC TCC TCC TCC TCC TCC TCC TCG TCG TCT TCT TCT TCT TCT TCT TCT TCT TCT TCT TCT AGC TGC TGT TGG TGG TGG TGG TGG TGG TGG TGT TGT CTA TTA TTA TTA TTA ATC TTC TTC TTC TTC TTC TTC TTC TTC TTC TTC TTT TTT TTG CTG TTG TTG TTG TTA TTG TTG TTG TTG TTT TTT TTT TTT TTT TTT TTT TTT TTT TTT TTT TTT TTT TTT TTT</t>
  </si>
  <si>
    <t>Thint.19G0629100.1               --- --- AAA AAA AAA AAA AAA AAA CGA AAC AAC AAG AAG AAG AAG AAG AAT AAA AAT AAT AAT AAT ACA ACA ACA ACA ACC ACC ACC ACT ACT ATG ACT ACT ACT ACT ACT ACT CCT AGA AGA AGA AGA AGC AGC AGC AGC AGC AGC AGC AGC AGC AGC AGG AGG AGG AGG AGC AGT ATA ATA ATA ATA ATA ATA ATA ATA ATA ATA ATA ATA ATA ATC ATC ATC ATC ATC ATC ATC ATC ATC ATG ATG ATG ATG ATG ATG TTG ATT ATT ATT ATT ATT ATT CAG CAA CAA CAA CAA CAA CAT CAC CAG CAG CAG CAT CAT CAT CAT CAT CCA CCA CCA CCA CCA CCA CCG CCA CCC CCC --- CAC CCG --- CCT CCT CCT CCT CCT CGA CAA CGA CGA TCT CGC --- GGA AAC CGG --- CGT CTA CTA CTT CTA CTA CTC --- --- CTC CTC TTT CTG CTC CTG CTG CTA CTG CTG CTG CTG CTG CTC CTG CTT CTT CTT CTT CTT CTT GAA GAA GAA GAA GAA GAC GAC GAC GAC GAT GCC GAG GAG GAG GAG GAT GGT GAT GAT GAT GAT GCA GCA GCA GCA GCA GCA GCA GCA GCA GCA GCA GCA GCA GCA GCA GCA GCA GCT GCA GCC GCC TAC GCC GCT GCC --- GCG GCA GCG GCG GCG ATT GCA GCT GCT GCT GCT GCT GGA GGA GGA GGA GGA GGG GGT GGC GGC GGC GGG GGG GGG GGG GGG GGT GGT GGT GGT GTA GTA GTC GTC GTC GTC GTC GTC GTA GTG GTG GTG GTG GTG GTG GTT ACT GTT GTT GTT GTT GTT GTC GTT GTT GTT GTT GTT GTT GTT ATT TAC TAC TAC TAC TAC TAT TAT TAT TAT TAT TCA TCA TCA TCA TCA TCA TCA TCA TCA TCA TCG --- TCC TCC TCC --- TCC TCC TCC TCC --- TTA TCT TCT TCA TCT TCT TCT TCT TCT TCT TCT TCT TGC TGC TGT TGG TGG TGG TGG TGG TGG TGG TGT TGT CTA TTA TTA TTA TTA TTC TTC TTC TTC TTC TTC TTC TTC TTC TTC TTT TTC TTT TTG CTG TTG TTG TTG TTG TTG TTG TTG TTG TTT TTT TCT TTT TTT TTT TTT TTT TTT TTC TTT TTT TTT TTT TTT</t>
  </si>
  <si>
    <t>Thint.V1245000.1                 CGC TCG AAA AAA AAA AAA CAG CAA CGA AAC TAC AAT AAG AAG AGG AAG AAC AAT AAT AAT TAT AAT ACA ACG ACT ACA ACC ATC ACT ACT ACT ACC ACC ACC ACT ACT CCT ATT TCT AAA AGA AGA CGG AAG AAG AGC AGC AGC AGC AGC AGC GCC AGC AAG AGA AGG AGG AGT TGT ATA ATA ATA ATA ATA ATA ATT GTA GTA ATA ATG GCA GCA AGC ATA ATC ATC ATT ATC GTC GTA GTC ATG ATG ATG ATG ATG ATG TTG ATC GTT ATC ATT ATT TTC CAA CAA CAA CAA ACA CGA AAT CAC CAG CAG CGG AAT CAT CAT CAT AAT CAA TCA CCA CCA CCA CCA CCA CCA CCT CCT CCT TGC CCA ACG CCA CCT CCT CCG TCT AAA CGA CAA CGA CAC CAC CTC TGC CGG CGG CAC CGT CTA CTA CTA CCG CTG ATC CTC CTC CTC CTC CTG CTC CTC CTG CTG TTG CTG CTG CTG CTG TCG CTC CTG CTT CTT CTT CTT CTT ATT GAA GAG GAA GAA GAT GAG GAT GAC GAT AAT GAT GGG GAG GAG GAG GAT GAT GAT GAT GAT GGG GTA CGG GCA GCA GCA GCA GCA GCA GCA GCA GCA GCA GCA CCA GCA GCA GCC GCG GCT GTG GCA GCT GCA GCG TCC ATG GCA GCA GCA GCA GTG ATT GCT GCT GCA GCT GCT TCG GGA GGA GGA GGA GGG GGA GGT AGT GGC GGC AGG ATG GGA GGG GGG GTG GGT GGC GGT ACC GTA ATC GCC GTC GTC GTT GTT GTA GTA CTT GTA GTC GTG GTG TCT ATG GTC GTT GTG GTT GTT ATT GCT GTC GTT GTT GTT GTT GTT TTG TAC TAC TAC TAC TAC TAT TAT TAC TAT CAA ACA CCA TCG TCA TTA TCA TCA TCA TCA TCA TCT CCG AGC TCA TCA TCC TCC TCC TCC TCC TTG TTG TCT ACT CCT TAT TGG TTG GCT TCT TCT TCT TCT TGC TGC CTT TGG TGG TGG TGG TGG TGG TTA TGT TGT CTA GTA CTA TTA TTG ATC TTC TCT TTA CTC TTC TTC TTC TTC TTC TTC TTT TTT TTG CTG CTG TTG TTG TCC TTG CTG TTG TTG CTT CAT TCT TTA TTC TTC GTT TTT TTT TTT TTC TTT TTT TTT TTT</t>
  </si>
  <si>
    <t>TRIDC2Bv2G208200.1               CGC TCG AAA AAA AAA AAT CAG CAA CGA AAC TAC AAA AAG AAG AGG AAG CAT AAT AAT AAT AAT AAT ACA ACA ACA ACA ACA GCC ACT ACT ACT TCT ACC ACT ACT ACT CCT GCT TCT AGA AGA AGA AGG AAG AAA AGC AGC AGC AGC ATC AGC GTA AGC AAG AGA AGG AGG ACT TGT ATA ATA ATA ATA ATA ATA ATA ATA ATA ATA ATG GTA GTA CAC ATA ACA ATC ATT ATT ATC GTC GCC ATG ATG ATG ATG ATG ATG TTG ATT GTT ATT ATT ATT TTC CAA CAA CAA CAA CAG CGA AAT CAC CAG CAG CAG CAT CAT CAT CAT CAT CAG CCA CCA CCA CCA CCA CCA CCA CCC CCT GCC CGC CCA CCG CCT TCT CCC CCT TCT CAA CGA CGA CGA CGC CGC CTC CGC CGA CGG CAG CGT CTA CTA CTA CTG TTG ATC CTC TTC CTC CTC CTG CTT TTC CTG CTG CTG CTG CTG CTG CTG TCG CTC CTG CTT CTT CTT CTT CTT ATT GAA GAT GAA GAT GAT GAT GAC GAC GAT AAT TAT GAG GAG GAG GAG GAT GAT GAT GAT GAT GAT ATA GGG GCA GCA GCA GCA GCA GCA GCA GCA GCA GCA GCG TTA GCA GCA GCA GCT GCC GGA GCG GCT GCT GCT CCC GTT GCA GCA GCA GCA GCA ATT GCT GCT GCT GCT GCT TCT GGA GGA GGA GGG GGA GGG GGT GCC GGC GGC TGG ATG GGA GGT GGT GCG GTT GGC GGT ATG GTA ATC GCC GTC GTG GTT GTT GTA GTA CTC GTA GTG GTG GTG --- ATG GTC GTT GTT GTT ATT GTT GTT GTT GTT GTT GTT GTT GTT CTG TAC TAC TAC TAC TAT TAT TAT TAT TAT TGT TCA CCA TCA TCA TCC TCA TCA TCA TCA TCA TCT CCG GCT TCA TCT TCC TCT TCC TCC TCC TTG ACG TCT ACT TCT TCT GCT TCT CAT TCT TCT TCT TCT TGC TGC TGT AGG TGG TGG TGG TGG TGG TTC TCT TGT CTA CTA TTA TTA TTG ATC TTC TCA TTC TTC TTC TTC TTC TTC TTC TTC TTT TTT TTA TTG CTG TTT TTG TTC TTG TTG TTG TTG TTT CTT TCT TTA TTC TTC TTT TTC TTC TTT TTT TTT TTT TTT TTT</t>
  </si>
  <si>
    <t>TRIDC7Bv2G199050.1               --- --- --- AAA AAA --- --- --- CGG AAC --- --- AAG AAG AAG --- --- --- AAT AAT --- --- --- ACA ACA ACA ACA --- --- ACT --- GTC ACT ACT --- ACT --- ACT --- AGA AGA AGA AGA AGC AGC --- AGC AGC AGC --- AGC AGC --- AGG AGG --- --- AGT AGT --- --- ATA ATA ATA GGA ATA --- AAA ATT ATA CTA --- --- ATC ATC ATC ATC ATC --- --- ATC --- ATG ATG ATG ATG CAG --- ATT ATT ATT --- ATT --- CAA --- --- CAA --- --- --- CAC CAG CAG --- --- --- --- CAT --- CCA --- --- CCA CCA --- CCG CCA --- CCC --- --- CCG --- CCT --- CCT CCT --- --- --- --- CGA --- CGC --- --- --- --- --- CGT --- CTA --- --- --- CTC --- --- CTC CTC --- CTC CTC CTG CTG --- CTG --- CTG CTG CTG --- --- CTT --- CTT CTT CTT CTT GAA GAA --- --- GAA GAC GAC GAC GAC --- --- --- --- GAG GAG --- --- --- GAT GAT --- GCA --- --- --- ACA GCA GCA GCA GCA GCA GCA TCT GCA --- GCA --- GCA GAA GTA GCC GCC --- GCC TTG --- --- GCG GCG GCG --- GCG ACT --- --- --- GCT GCT GCT --- GGA GGA GGA GGA AGA --- GGC GGC --- --- --- GGG GGG GGG --- GGT GGT GGT CTG GTA GTC GTC --- --- ATC GTT GCA GTG GTG GTG GTG --- --- --- GTT GTT GTT CTA GTT GTT GTT GTT GTT --- GTT GTT GTT GTT --- --- TAC TAC TAC TAC TAC TAC TAT TAT --- TTG --- --- --- --- --- --- TCA TCA TCA --- --- --- TCC --- --- --- TCC TCC --- --- --- TCT --- --- TCT --- --- --- --- TCT TCT --- AGC TGC --- --- --- TGG TGG TGG TGG TGG --- TGT CTA TTA TTA TTA --- --- TTC TTC --- TTC --- TTC TTC TTC TTC TTC --- TTT TTG CTG TTG --- --- TTG --- TTG TTG TTG TTT --- TCT TTT --- TTT TTT TTT TTT TTT TTT --- TTT TTT TTT</t>
  </si>
  <si>
    <t>TRIDC7Av2G224380.1               --- --- --- --- AAA --- --- --- CGG AAC --- --- AAG AAG AAG --- --- --- AAT AAT --- --- --- ACA ACA ACA ACA --- --- --- --- ATG ACT ACT --- ACT --- --- --- AGA AGA AGA AGA AGC AGC --- --- AGC AGC --- AGC AGC --- AGG AGG --- --- AGT --- --- --- ATA ATA ATA ATA ATA --- ATA ATA --- --- --- --- ATC ATC ATC ATC ATC --- --- ATC --- --- ATG ATG ATG ATG --- ATT ATC ATT --- ATT --- CAA --- --- CAA --- --- --- CAC CAG CAG --- --- --- --- CAT --- CCA --- --- CCA CCA --- CCG CCA --- CCC --- --- CCG --- CCT --- CCT CCT --- --- --- --- CGA --- CGC --- --- --- --- --- CGT --- --- --- --- --- CTC --- --- CTC CTC --- CTC CTC CTG CTG --- CTG --- CTG CTA --- --- --- --- --- CTT CTT CTT CTT GAA GAA --- --- GAA GAC GAT GAC GAC --- --- --- --- --- GAG --- --- --- GAT GAT --- GCA --- --- --- GCA GCA GCA GCA GCA GCA GCA GCA GCA --- GCA --- GCA GCT --- GCT --- --- GCC GCT --- --- GCG --- GCG --- ACG --- --- --- --- GCT GCT GCT --- GGA GGA GAA GGA GGG --- GGC GGC --- --- --- --- GGG GGG --- --- GGT --- GTA GTA GTC GTC --- --- ATC --- GTG GTG --- GTG GTG --- --- --- --- GTT GTT GTT GTT GTT GTT --- GTT --- --- GTC GTT GTT --- --- TAC TAC TAC TAC TAC --- TAT TAT --- TCA --- --- --- --- --- --- TCA TCA TCA --- --- --- TCC --- --- --- --- TCC --- --- --- --- --- --- --- --- --- --- --- TCT TCT --- AGC TGC --- --- --- --- TGG TGG TGG TGG --- --- CTA TTA TTA TTA --- --- TTC TTC --- TTC --- ATG TTC TTC TTC TTC --- TTT TTG CTG TTG --- --- --- --- TTG TTG TTG TTC --- TTT TTT --- TTT TTT TTT TTT TTT TTT --- TTT TTT TTT</t>
  </si>
  <si>
    <t>AE040009.mRNA1                   CGC TCG AAT AAA AAA AAG CAT AAA CGA AAC TAC AAA AAG AAG AGG AAA AAC AAT AAT AAT AAT ATT ACA ACA ACA ACA ACT ACC ACA ACT ACT GCC ACT ACT ACT ACT CCT TCT TCT AGA AGA AGA CGG AAG AAG AGC AGT AGC AGT TCA AGA GCA AGC AAG AGA AGG GAG AGT TAT ATA ATA ATA ATA ATT ATA ATA ATA ATA ATA ATG GCA ATC AAC ATA ATC ATA ATT ATT ATC GTC GTC ATG ATA ATG ATG TTG ATG TTA ATC GTT ATC ATT ATT TAC CAA CAA CAA CAA CAG CGA AAT CAC CAA CAG CAG CAT CAT TAT CAT CTT ACG GCA CTA CCA CCA CCA CCT CCA CCC CCT GCC CGC CCA CCG CCT CCT CAT CGT CCT CAA CGA CGA CGA CAG CAG CTC CGG CAG CGG CAG CGT CTA CTA CTA CTG CTG ATC CTC CTT CTA CTC CTG CTG TTC CTT CTG CTG CTT ATG CTG CTA TTG CTC CTG CTT CTT CTA CTT CTT GTT GAA GAA GAA GAA GAT GAC GAC GAT GAC AAT GAT GAG GAG GAG GAG GAT GAT GAT GAC GAT GGT ATA GGG GCA GCA GCA GCA GCA GCA GCC GCG TCA GCA GCA TCA GCA GCA GCA GCT GCT TCC GCA GTT GCT GCA TCC GTC GCA GCA GCA GCA GCA ATT GCA GCT GCC GCC GCT TCT GGA GGA GGA GGA GGA GGG GGT GCC GGC AGC AGA ATG GGA GGG GGG GCA GGA GGC ATT ACC GTA ATC GCT GTC GTC GTT GTT GTG GTA GCT GTG GTG GTG GTG ACT ATG GTT GTT GTT GTT GTT GTT GTT GTT GTT GTT GTT GCT GTT TTG TAC TAT TAT TAT TAC TAT TAT TAT TAT TAT TCA CCA CCA TCA TCA TCA TCA TCA TCG TCA TCT CCG ATT TTA TCC TCC TTC TCC TCT TCC TTG TCG TCT ACT TCT TAT TCC TCA CGT TCT TCT TCT TCT CAG TGC TCT TGG TGG TGG TGG TGG TGG TTT TGT TGT CTA GTA TTA CTA CTG ATG TTC TCC TTA TTC TTC TTC TTC TTC TTC TTC TTT TTT TTA TTC CTG TTG TTG TCG TCG TTG TTG TTG TTT TTT TCT TTA TTC TTT TTT TTT TTT TTT TTT TTT TTT TTT TTT</t>
  </si>
  <si>
    <t>AE039967.mRNA1                   --- --- AAA AAA AAG AAA AAA AAA CGG AAC TAC AAA AAG CAA AAA AAG AGT AAT AAC AAT AAT GAT ACA ACA AAC ACA GAC AGC ACC ACC ACT ACT ACT AAC ACT ACT ACT ACT CCA AGG AGG CAG AGA AAC AGC AGC AGC AGC AGC AGC AGC TCG AGC AAG AAG AGG AGG AGT AGT ATA ATA ATA ATC ATA ATA AAT ATA GAT ATA ATA GTA AGA ATC ATT CTC ATC ATT ATC ATC GTC ATC ATG ATG ATG CAT ATG ATG TTG ATT ATT ATT ATT ATT ATT CAA CAA CAA CAA CAA CAA CAC CAC CAG CAG CAG CAT CAT CAT CAT CAT CCA TCA CCA CCA GCC CCA GCC CCA CCC CCT GCC CAT CCA CCG CCT CCT CCT CCT CCT CGA CGA CGA CGA CGC CGC GCC TGC CGG CGG CGC CGT CTA CTA CTA CTA CTA CTC CTC CCC CTC CTC CTC CTC TTC CTT CTC CTA CTG CTG CTG CTG CTG CTC CTG CTT TTT CTT CTT CTT CTT GAA GAA GAA GAA GAA GAC GAC GAC GAC GAT GAC GAG GAG GAG GAG GAT GAT GAT GAT GAT GAT GGC GGG GCA GCA GCG GCA GCC TGC AGC GCA GCA GCA GCA GCA GCA GCA GCA GCT GCA TGC GCC GCC GCC GCT GCT GCC GCA GCA GCT GCA GCG ATC GCT GCT GCT GCT GCT GCT GGA GGA GGA GGA GGA GGG GGT GGC GCC GGA GGG GGG GGG GGG GGG GGT GGT GGG GGT GTT TGT GTC AGT GTC GTC GTC GTC GTG GTG GCA GTA GTG GTG GTG GTT ATG GTT TGT GTT GTT CTT AGT GTT GTT GTT GTT GTT GTT GTT GTT TAC TAC TAC TAC TAC TAC TAT TAT TAT TAC TCA TCA TCA TCA TCA TCA TCT TCA CTC TTC TCG TCC TCC TCG TCC TGC TCC TCC TCC TCC GCG TCG TCT TCT TCT TCT TCT TCT TCT TCT TCT TCT TCT TGC TGC TGT TGG TCG TGG TGG TGG TGG TGG TGT TGT CTA TTA ATT TTA TTG ATC TTT TTT TTC CTT TTC TTC ATT CTT TTC ATT TTT TTT TTA CTG TTG TTG TTG TTG TTG ATT CTC GTG CTT TTC TTT TTT TTT TTC TTT ATT TTT TTC TTT TTT ATT TCT TTT</t>
  </si>
  <si>
    <t>AVESA.00010b.r2.2AG0257960.1     --- --- AAA AAA AAG AAA AAA AAA CGG AAC TAC AAA AAG AAG AAG AAG AGT AAT AAC AAT AAT GAT ACA ACA ACA ACA ACC ACT ACC ACC ACT ACT ACT ACT ACT ACT ACT ACT CCA AGG AGG AGA AGA AAC AGC AGC AGC AGC AGC AGC AGC TCG AGC AAG AGG AGG AGG AGT AGT ATA ATA ATA ATC ATA ATA ATA ATA ATA ATA ATA GTA AGA ATC ATT GTC ATC ATT ATC ATC GTC ATC ATG ATG ATG ATG ATG ATG CTG ATT ATT ATT ATT ATT ATT CAA CAA CAG CAA CAA CAA CAC CAC CAG CAG CAG CAT CAT CAT CAT CAT CCA CCA CCA CCA CCA CCA CCG CCA CCC CCT GTG CAT CCA GCC CCT CCT CCT CCT CCT CGA TCT CGA CGG GGC CGC AAT CAC CAT CGG AGA CGG CTA CTA CTA CTA CTA CTC ATC TTC CTC CTC TTC CTC TTC CTT CTC CTA CTG CTG CTG CTG CTG CTC CTG CTT TTT CTT CTT CTT CTT GAA GAA GAA GAA GAA GAC GAC GAC GAC GAT AAG GAG GAG GAG GAG GAT GAT GAT GAT GAT GAT GCA GGG GCA GCG GCA GCA GCC GCA GCA GCA GCA GCA GCA GCA GCA GCA GCA GCT GCA GCA GCC TCA GCC GCT GCT TTG GCA GCA GCG GCA GCG ATT GCT GCT GCT GCT GCT GCT GGA GGA GGA GGA GGA GGG GGT GGC GCC GGC GGG GGG GGG GGG GGG GGT GGC GGG GGT GTT GTA GTC GTC GTC GTC GTC GTC GTG GTG GCA GTA GTG GTG GTG GTT ATG GTT GTT GTT GTT CTT GTT GTT GTT GTT GTC GTT GTT GTT GTT TAC TAC TAC TAC TAC TAC TAT TAT TAT TAC TCA TCA TCA TCA TCA TCA TCT TCA TCA TCA TCG GGT TCC TCG TCC GTG TCC TCC TCC TCC GCA CAG TCT --- TCT TCT TCT TCT TCT TCT TCT TCT TCT TGC TGC TGT TGG TGG TGG TGG TGG TGG TGG TGT TGT CTA TTA TTA TTA TTG ATC TTC TTT TTC TTC TTC TTC TTC TTC TTC TTC TTT TTT TTA CTG TTG TTG TTG TTG TTG TTG CTC CTG TTT TTT TTT TTT TTT TTC TTT TTT TTT TTT TTT TTT TTT TCT TTT</t>
  </si>
  <si>
    <t>AVESA.00010b.r2.2CG0326330.1     CGC TCG AAA TGC GCG AAG CAG AAA CCT AAC TAC AAA AAG AAG AGG AAA AAC AAT AAT AAT AAT ATT ACA AGT ACA ATG ACT ACT ACT --- ACT GTC ACT ACT ACT ACT CCT TCT TCT --- AGA AGA CGG AAG --- AGC TGT AGC AGT TCA GAA --- AGC --- AGA AGG GAG AGT TAT ATA ATA ATC ATA ATA ATT ATA ATA ATA ATA ATG CCA ATC AAC ATA --- --- --- ATT ATC GTC --- ATG ATT ATG ATG --- ATG TTA ATT GTT ATC ATT ATT TGC CTG CAA CAA CAA CAG CGA AAT CAC CAA CAG CAG CAT CAT CAT --- CCC ATG CCA CCA CCA CCA CCA CTG CCA CCT CCT GGC CGA CCA CCG --- CCT CAT CCT CCT CAA CGA CAG CGA CAG CCG CTC CGC CAG CGG CAG CGT CTA CTA CTA CTG CTG --- CTC CTT TTA CTC CTG --- --- --- CTG CTG CTT CTG CTG --- TCG CTC CTG CTT CTT CTA CTT CTT GTT GAA GAA AAA GAA GAT GAC AAT GAC GAC AAT GAT GAG GAG GAG --- GAT GAT GAT GAT GAT GGT GTG CGG GCA GCA GCA GCA --- GCA GCC GCA TCA GCA GCA TCA GCA GCC AAT GCT GCT GCC GCA GTT --- GCA TCC GTC ACT GCA GCA GCG --- ATT GCG GCT GCC GCT GCT TGC GGA GGA GGA GGA GGA AGG GGT --- GGC AGA AGA ATG GGA GGG GGG ACA GGT GGC GTT ACC GTA ATC GCC TTC GTC TGC --- GCG GTG --- --- ATG GTG GTG ACT ATG GTT ATT GTT GTT GTT GTT GTT GTT GTT GTT GTT ATT GTT GTG TAC --- TAC --- --- TAT TAT TAT TAT TAT TCA GCA TCA TCA TCA TCA TCA TCA TCG TCA TCT CCG ATT AGC TCC TCC TCT TCC --- TCC TTG TCG TCT ACT TCT TGC TCC TCT CCT TCT TCT TCT TCT TGC TGC TGT TGG TCG TGG --- TGG TGG TTC TGT TGT CTA GTA TTA CTG TTG ATG TTC TCA TTT TTC TTC TTC TTC TTC --- TTC TTT TTT --- --- CTG TTG TTG TCG TCC TTG CCT TTG TTT TTT TCT TTA TTC TTC TTT TTT TTT TTT TTT TTT TTT TTT TTT</t>
  </si>
  <si>
    <t>AVESA.00010b.r2.6CG1145570.1     --- --- AAA AAA AAG AAA AAA AAA CGG AAC TAC AAA AAG AAG AAG AAG AGT AAT AAC AAT AAT GAT ACA ACA ACA ACA ACC ACT ACC ACT ACT ACT ACT ACT ACT ACT ACT ACT CCA AGG AGG AGA AGA AAC AGC AGC AGC AGC AGC AGC AGC TCG AGC AAG AGG AGG AGG AGT AGT ATA ATA ATA ATC ATA ATA ATA ATA ATA ATA ATA GTA AGA ATC ATT CTC ATC ATT ATC ATC GTC ATC ATG ATG ATG ATG ATG ATG TTG ATT ATT ATT ATT ATT ATT CAA CAA CAA CAA CAA CAA CAC CAC CAG CAG CAG CAT CAT CAT CAT CAT CCA CCA CCA CCA CCA CCA CCG CCA CCC CCT GCC CAT CCA CCG CCT CCT CCT CCT CCT CGA CGA CGA CGA CGC CGC GCC TGC CGG CGG CGC CGT CTA CTA CTA CTA CTA CTC CTC CCC CTC CTC CTC CTC TTC CTT CTC CTA CTG CTG CTG CTG CTG CTC CTG CTT TTT CTT CTT CTT CTT GAA GAA GAA GAA GAA GAC GAC GAC GAT GAT GAC GAG GAG GAG GAG GAT GAT CAT GAT GAT GAT GCA GGG GCA GCA GCG GCA GCC GCA GCA GCA GCA GCA GCA GCA GCA GCA GCA GCT GCT GCA GCC GCC GCC GCT GCT GCC GCA GCA GCT GCA GCG ATC GCT GCT GCT GCT GCT GCT GGA GGA GGA GGA GGA GGG GGT GGC GCC GGC GGG GGG GGG GGG GGG GGT GGT GGA GGT GTT GTA GTC GTC GTC GTC GTC GTC GTG GTG GCA GTA GTG GTG GTG GTT ATG GTT GTT GTT GTT CTT GTT GTT GTT GTT GTT GTT GTT GTT GAT TAC TAC TAC TAC TAC TAC TAT TAT TAT TAC TCA TCA TCA TCA TCA TCA TCT TCA TCA TCA TCG TCC TCC TCG TCC TGC TCC TCC TCC TCC GCG TCG TCT TCT TCT TCT TCT TCT TCT TCT TCT TCT TCT TGC TGC TGT TGG TGG TGG TGG TGG TGG TGG TGT TGT CTA TTA TTA TTA TTG ATC TTC TTT TTC TTC TTC TTC TTC TTC TTC TTC TTT TTT TTA CTG TTG TTG TTG TTG TTG TTG CTC GTG TTT TTC TTT TTT TTT TTC TTT TTT TTT TTC TTT TTT TTT TCT TTT</t>
  </si>
  <si>
    <t>AVESA.00010b.r2.7DG1346790.1     --- --- AAA AAA AAG AAA AAA AAA CGG AAC TAC AAG AAG AAG AAG AAG AGT AAT AAC AAT AAT GAT ACA ACA ACA ACG GCC ACT ACC ACC ACT ACT ACT ACT ACT ACT ACT ACT CCA AGG AGG AGA AGA AAC AGC AGC AGC AGC AGC AGC AGC TCG AGC AAG AGG AGG AGG AGT AGT ATA ATA ATA ATC ATA ATA ATA ATA ATA ATA ATA GTA AGA ATC ATT ATC ATC ATT ATC ATC GTC ATC ATG ATG ATG ATG ATG ATG TTG ATT ATT ATT ATT ATT ATT CAA CAA CAA CAA CAA CAA CAC CAC CAG CAG CTA CAT CAT CAT CAT CAT CCA TCA CCA CCA CCA CCA CCG CCA CCC CCT GCC CAT CCA CCG CCC CCC CCT CCT CCT CGA CGA CGA CGG CGC CGC GCC TGC CGG CGG CGC CGT CTA CTA CTA CTA CTA CTC CTC CCC CTC CTC CTC CTC TTC CTT CTC CTA CTG CTG CTG CTG CTG CTC CTG CTT TTT CTT CTT CTT CTT GAA GAA GAA GAA GAA GAC GAC GAC GAC GAT GAT GAG GAG GAG GAG GAT GAT GAT GAT GAT GAT GCA GGG GCA GCG GCG GCA GCC GCA GCA GCA GCA GCA GCA GCA GCA GCA GCA GCT GCA GCA GCC GCC GCC GCT GCT GCC GCA GCA GCT GCA GCG ATT GCT GCT GCT GCT GCT GCT GGA GGA GGA GGA GGA GGG GGT GGC GCC GGC GGG GGG GGG GGG GGG GGT GGC GGG GGT GTT GTA GTC GTC GTC GTC GTC GTC GTG GTG GCA GTA GTG GTG GTG GTT ATG GTT GTT GTT GTT CTT GTT GTT GTT GTT GTC GTT GTT GTT GTT TAC TAC TAC TAC TAC TAC TAT TAT TAT TAC TCA TCA TCA TCA TCA TCA TCT TCA TCA TCA TCG TCC TCC TCG TCC TGC TCC TCC TCC TCC GCG TCC TCA TCT TCT TCT TCT TCG TCT TCT TCT TCT TCT TGC TGC TGT TGG TGG TGG TGG TGG TGG TGG TGT TGT CTA TTA TTA TTA TTG ATC TTC TTT TTC TTC TTC TTC TTC TTC TTC TTC TTT TTT TTA CTG TTG TTG TTG TTG TTG TTG CTT CTG TTT TTT TTT TTT TTC TCC TTT TTT TTT TTT TTT TTT TTT TCT TTT</t>
  </si>
  <si>
    <t>Bradi1g31380.1                   --- TCG AAG AAA AAA AAA CAA AGA AGA AAC TAC AAA AAG AAG AGA AAG AAT AAT AAT AAT AAT AAT ACA ACA ACA ACG ACC ACT ACT ACT ACT GTT ACA ACT ACT ACT ACT ACT GCC AGA AGA AGA CGA AAC AAC AGC AGC AGC AGC AGC AGC ACG AGC AAG AGA AGG AGG AGT TCT ATA ATG ATA ATA ATA ATA ATA ATA ATA ATA GTA GTA ATC ATC ATT ATC ATC ATC ATC ATC GTC ATC ATG ATG ATG ATG ATG ATG TTG ATT ATT ATT TTT ATT ATT CAA CAA CAA CAA CAA CGA CAT CAT CAG CAG CAG CAT CAT CAT CAT CAT CCT CCA CCA CCA CCA CCA CCG CCA CCT CCT GCG CTT CCA CCT CCT CCT CCT CCT CCA CAA CGA CGG CGA CGC CGC CTC AGC CGG CGG CGC CGT CTA CTA CTG CTA CTA CTC CTC CTC CTC CTC CTC CTC TTC CTG CTG CTA CTG ATG CTG CTG CTG CTG TTG CTT CTT CTT CTC CTT CTT GAA GAA GAA GAA GAA GAT GAC GAC GAC GAT GAT GAG GAG GAG GAA GAT GAT GAT GAT GAT GAT GCA AGG GCA GCA GCA GCA GCA GCA GCA GCA GCA GCA GCA GCA GCA GCA GCC GCT GCA GCT GCC GCC GCT GCT GCC TCC GCA GCT GCA GCG GCG ACC GCC GCT GCT GCT GCT ACT GGA GGA GGA GGA GGA GGG GGT GGC GGC GGC GGG GGG GGG GGC GGG GGT GGT GGT GCT GTC GTA ATC GTG GTC GTC GTC GTC GTA GTA ATA GTA GTG GTA GTG ATT ATG GTT GTT GTT GTT GCT GTT GTT ATT GTT GTT GTT GTT GTT GTT TAC TAC TAC TAC TAC TAT TAT TAT TAC TAT TCA TCA CCA TCA CCA TCA TCA TCA TCA TCA TCT TCG TCC TCG TCC CTC TCC TCC TCC TCC TCG TCG TCT TCT CCT TCT TCC TCT TCT TCT TCG TCT TCT AGC TGC TGT TGG TGG TGG TGG TGG TGG TGG CGT TGT CTA TTA TTA TTG ATG ATC TTC TTC TTC TTC TTC TTC TTC TTC TTC TTC TTT TTT TTA TTG TTG TTG TTG TTG TTG TTG TTG TTG TTT TTT TTT TTC TTC TTC TTT TTT TTT TTT TTT TTT TTT TTT TTT</t>
  </si>
  <si>
    <t xml:space="preserve">    1    1    1    1    1    1    1    1    1    2    1    1    4    1    1</t>
  </si>
  <si>
    <t xml:space="preserve">    1    1    1    1    1    1    1    1    1    1    1    1    1    1    1</t>
  </si>
  <si>
    <t xml:space="preserve">    1    1    1    1    1    1    1    1    1    1    1    1    1    1    2</t>
  </si>
  <si>
    <t xml:space="preserve">    1    1    4    1    1    1    1    2    1    1    1    1    1    1    1</t>
  </si>
  <si>
    <t xml:space="preserve">    1    1    1    1    1    1    1    1    1    1    1    1    1    2    1</t>
  </si>
  <si>
    <t xml:space="preserve">    1    1    2    1    1    2    1    1    1    1    1    1    1    1    1</t>
  </si>
  <si>
    <t xml:space="preserve">    1    1    1    1    1    1    1    4    1    1    1    1    1    1    1</t>
  </si>
  <si>
    <t xml:space="preserve">    1    1    1    1    1    1    1    1    1    1    1    2    1    1    1</t>
  </si>
  <si>
    <t xml:space="preserve">    1    1    1    1    1    2    1    1    1    1    1    1    2    2    1</t>
  </si>
  <si>
    <t xml:space="preserve">    1    1    1    2    1    1    1    1    1    1    1    1    1    1    1</t>
  </si>
  <si>
    <t xml:space="preserve">    1    2</t>
  </si>
  <si>
    <t>CODONML (in paml version 4.8a, August 2014)  cds.fas</t>
  </si>
  <si>
    <t xml:space="preserve">Model: several dN/dS ratios for branches for branches, </t>
  </si>
  <si>
    <t>Codon frequency model: F3x4</t>
  </si>
  <si>
    <t>ns =  20  ls = 398</t>
  </si>
  <si>
    <t>Codon usage in sequences</t>
  </si>
  <si>
    <t>--------------------------------------------------------------------------------------------------------------------------------------</t>
  </si>
  <si>
    <t>Phe TTT  16  13  15  16  17  10 | Ser TCT  11  12  12  11  14  13 | Tyr TAT   4   6   3   3   4   6 | Cys TGT   2   6   3   3   3   2</t>
  </si>
  <si>
    <t xml:space="preserve">    TTC  14  13  14  13  12  17 |     TCC  10   8  10   9   9   2 |     TAC   6   5   7   7   7   5 |     TGC   3   4   1   1   1   2</t>
  </si>
  <si>
    <t>Leu TTA   5   4   4   4   4   5 |     TCA  12  10  10  10   8  11 | *** TAA   0   0   0   0   0   0 | *** TGA   0   0   0   0   0   0</t>
  </si>
  <si>
    <t xml:space="preserve">    TTG  10  11  10  10  10   8 |     TCG   2   4   4   5   4   2 |     TAG   0   0   0   0   0   0 | Trp TGG   9   7   9   9   9   7</t>
  </si>
  <si>
    <t>Leu CTT   8   6   6   7   6   6 | Pro CCT   5   7   6   6   5   5 | His CAT   5   4   6   5   4   4 | Arg CGT   2   0   1   1   2   1</t>
  </si>
  <si>
    <t xml:space="preserve">    CTC   8   7   9   9   9   5 |     CCC   4   0   3   3   3   3 |     CAC   2   3   2   3   2   3 |     CGC   4   2   4   4   4   1</t>
  </si>
  <si>
    <t xml:space="preserve">    CTA   5   7   9   7   9   6 |     CCA   8  10   6   7   7   8 | Gln CAA   7   7   8   7   7   5 |     CGA   4   4   4   4   4   3</t>
  </si>
  <si>
    <t xml:space="preserve">    CTG   8  12   8   9   9   9 |     CCG   2   3   3   3   3   0 |     CAG   3   5   2   3   3   4 |     CGG   2   4   5   4   4   1</t>
  </si>
  <si>
    <t>Ile ATT   9  12   8  11   8  12 | Thr ACT   9   7  10  11  10   8 | Asn AAT   6   5   5   5   5   6 | Ser AGT   2   2   2   2   2   0</t>
  </si>
  <si>
    <t xml:space="preserve">    ATC   9   5  11  10  12   5 |     ACC   3   5   1   2   1   1 |     AAC   3   4   3   3   3   2 |     AGC  10   7  11  11  11   6</t>
  </si>
  <si>
    <t xml:space="preserve">    ATA  14  13  14  12  12  13 |     ACA   5   5   5   5   5   6 | Lys AAA   7   6   6   7   6   2 | Arg AGA   4   4   4   4   4   4</t>
  </si>
  <si>
    <t>Met ATG   7   9   8   6   7   9 |     ACG   0   1   0   0   0   0 |     AAG   8  10   7   8   7   9 |     AGG   4   3   4   4   4   4</t>
  </si>
  <si>
    <t>Val GTT  19  16  19  19  19  19 | Ala GCT   8  11   9   8   9  10 | Asp GAT   6  12   7   6   7   9 | Gly GGT   4   3   5   5   6   4</t>
  </si>
  <si>
    <t xml:space="preserve">    GTC   6   8   5   4   5   3 |     GCC   6   4   4   5   5   5 |     GAC   6   3   6   6   6   2 |     GGC   3   5   4   3   3   2</t>
  </si>
  <si>
    <t xml:space="preserve">    GTA   2   5   3   3   3   7 |     GCA  20  21  17  19  17  20 | Glu GAA   5   2   6   5   6   2 |     GGA   8   7   6   7   8   7</t>
  </si>
  <si>
    <t xml:space="preserve">    GTG   7   6   6   7   7   3 |     GCG   6   3   8   6   7   1 |     GAG   4   6   4   4   4   3 |     GGG   5   4   4   5   4   2</t>
  </si>
  <si>
    <t>Phe TTT  15  18  17  10  12  13 | Ser TCT  11  13  13  12  19   7 | Tyr TAT   5   3   5   5   6   2 | Cys TGT   3   3   3   3   4   1</t>
  </si>
  <si>
    <t xml:space="preserve">    TTC  15  11  13  12  19   9 |     TCC   7   9   7   7   5   3 |     TAC   5   8   6   7   5   6 |     TGC   2   1   2   4   2   1</t>
  </si>
  <si>
    <t>Leu TTA   4   5   5   5   5   3 |     TCA  12  11  12  10  11   4 | *** TAA   0   0   0   0   0   0 | *** TGA   0   0   0   0   0   0</t>
  </si>
  <si>
    <t xml:space="preserve">    TTG  11   9  10  13  10   8 |     TCG   4   3   1   4   2   0 |     TAG   0   0   0   0   0   0 | Trp TGG   9   9   9   9   8   7</t>
  </si>
  <si>
    <t>Leu CTT   8   7   7   8   7   5 | Pro CCT   6   5   6   7   4   3 | His CAT   5   5   6   4   7   1 | Arg CGT   1   2   1   1   1   1</t>
  </si>
  <si>
    <t xml:space="preserve">    CTC   9  10   5   9   6   5 |     CCC   2   3   2   0   3   1 |     CAC   3   2   2   4   2   1 |     CGC   4   4   1   1   5   1</t>
  </si>
  <si>
    <t xml:space="preserve">    CTA   8   7   6   5   5   4 |     CCA   9   7   7  10   9   4 | Gln CAA   7   8   7   9   7   3 |     CGA   5   3   4   4   6   1</t>
  </si>
  <si>
    <t xml:space="preserve">    CTG   7   8  10  12  12   8 |     CCG   2   3   2   3   2   2 |     CAG   3   3   4   3   7   3 |     CGG   3   4   1   5   1   1</t>
  </si>
  <si>
    <t>Ile ATT  11  11  11  11  12   8 | Thr ACT   9  11   9   7   8   6 | Asn AAT   5   6   5   9   8   2 | Ser AGT   2   2   1   2   0   2</t>
  </si>
  <si>
    <t xml:space="preserve">    ATC   9  10   9   9   6   7 |     ACC   4   1   3   5   1   0 |     AAC   3   2   4   3   2   2 |     AGC  10  11  11   9   6   8</t>
  </si>
  <si>
    <t xml:space="preserve">    ATA  13  12  14   9  13   5 |     ACA   4   5   4   4   6   5 | Lys AAA   7   7   7   6   5   3 | Arg AGA   4   4   4   3   4   5</t>
  </si>
  <si>
    <t>Met ATG   6   6   7  10  10   4 |     ACG   0   0   0   2   1   0 |     AAG   8   7   8   9   8   6 |     AGG   4   4   4   4   5   2</t>
  </si>
  <si>
    <t>Val GTT  17  19  16  15  19  16 | Ala GCT   7   9   8   9  13   4 | Asp GAT   6   9   6   9  11   2 | Gly GGT   5   4   6   3   4   3</t>
  </si>
  <si>
    <t xml:space="preserve">    GTC   5   5   7   7   3   3 |     GCC   6   4   5   3   6   3 |     GAC   6   4   4   1   2   4 |     GGC   3   3   3   3   3   2</t>
  </si>
  <si>
    <t xml:space="preserve">    GTA   3   3   3   9   7   2 |     GCA  21  18  21  23  19  11 | Glu GAA   5   5   5   3   2   4 |     GGA   6   8   7   7   7   6</t>
  </si>
  <si>
    <t xml:space="preserve">    GTG   7   7   6   6   4   4 |     GCG   5   7   4   2   3   4 |     GAG   4   4   4   5   4   2 |     GGG   6   4   6   5   3   3</t>
  </si>
  <si>
    <t>Phe TTT  13  16  14  18  15  16 | Ser TCT   3  14  14  14  13  14 | Tyr TAT   2  11   3   3   6   3 | Cys TGT   0   2   5   3   4   3</t>
  </si>
  <si>
    <t xml:space="preserve">    TTC   9  13  10  14  11  14 |     TCC   2   8   7   6   7   7 |     TAC   5   4   8   8   3   8 |     TGC   1   1   6   2   7   4</t>
  </si>
  <si>
    <t>Leu TTA   3   6   3   4   4   4 |     TCA   5  12   9  11  13  10 | *** TAA   0   0   0   0   0   0 | *** TGA   0   0   0   0   0   0</t>
  </si>
  <si>
    <t xml:space="preserve">    TTG   5   9   7   8   6   8 |     TCG   0   5   5   3   6   4 |     TAG   0   0   0   0   0   0 | Trp TGG   5   8   8   9   5   9</t>
  </si>
  <si>
    <t>Leu CTT   4   8  10   7   6   7 | Pro CCT   3   6   6   6   9   6 | His CAT   1   5   7   7   4   7 | Arg CGT   1   3   1   0   1   1</t>
  </si>
  <si>
    <t xml:space="preserve">    CTC   5   4  11   7   4  10 |     CCC   1   1   2   1   1   2 |     CAC   1   1   2   3   1   2 |     CGC   1   2   3   1   2   3</t>
  </si>
  <si>
    <t xml:space="preserve">    CTA   2   9   7   7   5   7 |     CCA   4   7   7   9   8   9 | Gln CAA   3   7   8   6   6   7 |     CGA   1   5   4   2   4   4</t>
  </si>
  <si>
    <t xml:space="preserve">    CTG   5  10   7   9  12   7 |     CCG   2   2   1   1   3   2 |     CAG   2   8   4   5   8   3 |     CGG   1   3   3   4   3   3</t>
  </si>
  <si>
    <t>Ile ATT   6  12  17  12  14  11 | Thr ACT   3   9   7   9  11  10 | Asn AAT   2   7   4   4   8   3 | Ser AGT   1   3   5   3   3   3</t>
  </si>
  <si>
    <t xml:space="preserve">    ATC   8   7   8   8   5   8 |     ACC   0   2   2   3   1   2 |     AAC   2   4   6   4   4   4 |     AGC   7   4  10   8   4   8</t>
  </si>
  <si>
    <t xml:space="preserve">    ATA   7  14   9  11  10  11 |     ACA   4   5   3   4   3   4 | Lys AAA   1   5   7   6   5   6 | Arg AGA   4   6   2   4   5   3</t>
  </si>
  <si>
    <t>Met ATG   6   9   6   7  11   7 |     ACG   1   1   0   0   0   0 |     AAG   6   9   8  10   7   9 |     AGG   2   2   4   5   3   5</t>
  </si>
  <si>
    <t>Val GTT  12  20  16  17  18  17 | Ala GCT   7   9  11  10   6  12 | Asp GAT   3   7   9   8   7   9 | Gly GGT   1   2   4   4   3   4</t>
  </si>
  <si>
    <t xml:space="preserve">    GTC   3   5   6   9   4   7 |     GCC   1   6  10   5   5   8 |     GAC   3   4   6   4   3   4 |     GGC   2   2   2   4   3   2</t>
  </si>
  <si>
    <t xml:space="preserve">    GTA   2   3   2   3   2   3 |     GCA  12  24  17  22  15  20 | Glu GAA   4   4   5   5   4   5 |     GGA   4   8   7   6   7   7</t>
  </si>
  <si>
    <t xml:space="preserve">    GTG   4   5   6   7   5   6 |     GCG   2   1   3   3   4   3 |     GAG   1   5   4   4   4   4 |     GGG   3   4   8   8   2   7</t>
  </si>
  <si>
    <t>----------------------------------------------------------------------</t>
  </si>
  <si>
    <t>Phe TTT  17  16 | Ser TCT  12  11 | Tyr TAT   3   4 | Cys TGT   3   2</t>
  </si>
  <si>
    <t xml:space="preserve">    TTC  12  15 |     TCC   9   8 |     TAC   8   7 |     TGC   4   1</t>
  </si>
  <si>
    <t>Leu TTA   4   3 |     TCA  12   9 | *** TAA   0   0 | *** TGA   0   0</t>
  </si>
  <si>
    <t xml:space="preserve">    TTG   8  12 |     TCG   4   6 |     TAG   0   0 | Trp TGG   9   9</t>
  </si>
  <si>
    <t>Leu CTT   8   6 | Pro CCT   4   9 | His CAT   6   7 | Arg CGT   1   2</t>
  </si>
  <si>
    <t xml:space="preserve">    CTC   8  10 |     CCC   4   0 |     CAC   2   0 |     CGC   3   3</t>
  </si>
  <si>
    <t xml:space="preserve">    CTA   8   6 |     CCA   8  10 | Gln CAA   7   8 |     CGA   3   4</t>
  </si>
  <si>
    <t xml:space="preserve">    CTG   8   8 |     CCG   2   1 |     CAG   2   3 |     CGG   4   3</t>
  </si>
  <si>
    <t>Ile ATT  12  11 | Thr ACT   9  10 | Asn AAT   3   6 | Ser AGT   3   1</t>
  </si>
  <si>
    <t xml:space="preserve">    ATC   8  10 |     ACC   2   2 |     AAC   4   4 |     AGC   8   9</t>
  </si>
  <si>
    <t xml:space="preserve">    ATA  11  11 |     ACA   3   4 | Lys AAA   5   4 | Arg AGA   3   7</t>
  </si>
  <si>
    <t>Met ATG   7  10 |     ACG   1   2 |     AAG  10   8 |     AGG   5   3</t>
  </si>
  <si>
    <t>Val GTT  17  16 | Ala GCT  11  12 | Asp GAT   9   9 | Gly GGT   3   4</t>
  </si>
  <si>
    <t xml:space="preserve">    GTC   8   6 |     GCC   9   6 |     GAC   4   3 |     GGC   3   4</t>
  </si>
  <si>
    <t xml:space="preserve">    GTA   3   7 |     GCA  20  19 | Glu GAA   5   6 |     GGA   6   6</t>
  </si>
  <si>
    <t xml:space="preserve">    GTG   5   3 |     GCG   4   3 |     GAG   4   3 |     GGG   8   5</t>
  </si>
  <si>
    <t>Codon position x base (3x4) table for each sequence.</t>
  </si>
  <si>
    <t>#1: HORVU.MOREX.r3.7HG0740290.1</t>
  </si>
  <si>
    <t>position  1:    T:0.26263    C:0.19444    A:0.25253    G:0.29040</t>
  </si>
  <si>
    <t>position  2:    T:0.37121    C:0.28030    A:0.18182    G:0.16667</t>
  </si>
  <si>
    <t>position  3:    T:0.29293    C:0.24495    A:0.26768    G:0.19444</t>
  </si>
  <si>
    <t>Average         T:0.30892    C:0.23990    A:0.23401    G:0.21717</t>
  </si>
  <si>
    <t>#2: HORVU.MOREX.r3.2HG0208140.1</t>
  </si>
  <si>
    <t>position  1:    T:0.25879    C:0.20352    A:0.24623    G:0.29146</t>
  </si>
  <si>
    <t>position  2:    T:0.36935    C:0.27889    A:0.19598    G:0.15578</t>
  </si>
  <si>
    <t>position  3:    T:0.30653    C:0.20854    A:0.26382    G:0.22111</t>
  </si>
  <si>
    <t>Average         T:0.31156    C:0.23032    A:0.23534    G:0.22278</t>
  </si>
  <si>
    <t>#3: TraesLAC7A01G533600.1</t>
  </si>
  <si>
    <t>position  1:    T:0.25758    C:0.20707    A:0.25000    G:0.28535</t>
  </si>
  <si>
    <t>position  2:    T:0.37626    C:0.27273    A:0.18182    G:0.16919</t>
  </si>
  <si>
    <t>position  3:    T:0.29545    C:0.23990    A:0.25758    G:0.20707</t>
  </si>
  <si>
    <t>Average         T:0.30976    C:0.23990    A:0.22980    G:0.22054</t>
  </si>
  <si>
    <t>#4: TraesLAC7B01G434500.1</t>
  </si>
  <si>
    <t>position  1:    T:0.25505    C:0.20707    A:0.25505    G:0.28283</t>
  </si>
  <si>
    <t>position  2:    T:0.37121    C:0.27778    A:0.18182    G:0.16919</t>
  </si>
  <si>
    <t>position  3:    T:0.30051    C:0.23485    A:0.25505    G:0.20960</t>
  </si>
  <si>
    <t>Average         T:0.30892    C:0.23990    A:0.23064    G:0.22054</t>
  </si>
  <si>
    <t>#5: TraesLAC7D01G532600.1</t>
  </si>
  <si>
    <t>position  1:    T:0.25758    C:0.20455    A:0.24495    G:0.29293</t>
  </si>
  <si>
    <t>position  2:    T:0.37626    C:0.27020    A:0.17929    G:0.17424</t>
  </si>
  <si>
    <t>position  3:    T:0.30556    C:0.23485    A:0.25253    G:0.20707</t>
  </si>
  <si>
    <t>Average         T:0.31313    C:0.23653    A:0.22559    G:0.22475</t>
  </si>
  <si>
    <t>#6: TraesLAC2B01G490500.1</t>
  </si>
  <si>
    <t>position  1:    T:0.26471    C:0.18824    A:0.25588    G:0.29118</t>
  </si>
  <si>
    <t>position  2:    T:0.40294    C:0.27941    A:0.18235    G:0.13529</t>
  </si>
  <si>
    <t>position  3:    T:0.33824    C:0.18824    A:0.29118    G:0.18235</t>
  </si>
  <si>
    <t>Average         T:0.33529    C:0.21863    A:0.24314    G:0.20294</t>
  </si>
  <si>
    <t>#7: Thint.21G0611900.1</t>
  </si>
  <si>
    <t>position  1:    T:0.26010    C:0.20707    A:0.25000    G:0.28283</t>
  </si>
  <si>
    <t>position  2:    T:0.37374    C:0.27525    A:0.18182    G:0.16919</t>
  </si>
  <si>
    <t>position  3:    T:0.29293    C:0.23485    A:0.27273    G:0.19949</t>
  </si>
  <si>
    <t>Average         T:0.30892    C:0.23906    A:0.23485    G:0.21717</t>
  </si>
  <si>
    <t>#8: Thint.20G0876300.1</t>
  </si>
  <si>
    <t>position  1:    T:0.26010    C:0.20455    A:0.25000    G:0.28535</t>
  </si>
  <si>
    <t>position  2:    T:0.37374    C:0.27525    A:0.18434    G:0.16667</t>
  </si>
  <si>
    <t>position  3:    T:0.32071    C:0.22222    A:0.26010    G:0.19697</t>
  </si>
  <si>
    <t>Average         T:0.31818    C:0.23401    A:0.23148    G:0.21633</t>
  </si>
  <si>
    <t>#9: Thint.19G0629100.1</t>
  </si>
  <si>
    <t>position  1:    T:0.26684    C:0.18394    A:0.26166    G:0.28756</t>
  </si>
  <si>
    <t>position  2:    T:0.37824    C:0.26943    A:0.18912    G:0.16321</t>
  </si>
  <si>
    <t>position  3:    T:0.31088    C:0.21762    A:0.27461    G:0.19689</t>
  </si>
  <si>
    <t>Average         T:0.31865    C:0.22366    A:0.24180    G:0.21589</t>
  </si>
  <si>
    <t>#10: Thint.V1245000.1</t>
  </si>
  <si>
    <t>position  1:    T:0.25377    C:0.21357    A:0.25628    G:0.27638</t>
  </si>
  <si>
    <t>position  2:    T:0.37688    C:0.27136    A:0.19347    G:0.15829</t>
  </si>
  <si>
    <t>position  3:    T:0.28894    C:0.21106    A:0.26884    G:0.23116</t>
  </si>
  <si>
    <t>Average         T:0.30653    C:0.23199    A:0.23953    G:0.22194</t>
  </si>
  <si>
    <t>#11: TRIDC2Bv2G208200.1</t>
  </si>
  <si>
    <t>position  1:    T:0.27204    C:0.21159    A:0.23929    G:0.27708</t>
  </si>
  <si>
    <t>position  2:    T:0.37783    C:0.28212    A:0.19144    G:0.14861</t>
  </si>
  <si>
    <t>position  3:    T:0.34005    C:0.19144    A:0.26700    G:0.20151</t>
  </si>
  <si>
    <t>Average         T:0.32997    C:0.22838    A:0.23258    G:0.20907</t>
  </si>
  <si>
    <t>#12: TRIDC7Bv2G199050.1</t>
  </si>
  <si>
    <t>position  1:    T:0.26016    C:0.17886    A:0.26423    G:0.29675</t>
  </si>
  <si>
    <t>position  2:    T:0.42276    C:0.23171    A:0.16667    G:0.17886</t>
  </si>
  <si>
    <t>position  3:    T:0.30894    C:0.22764    A:0.24390    G:0.21951</t>
  </si>
  <si>
    <t>Average         T:0.33062    C:0.21274    A:0.22493    G:0.23171</t>
  </si>
  <si>
    <t>#13: TRIDC7Av2G224380.1</t>
  </si>
  <si>
    <t>position  1:    T:0.24766    C:0.17290    A:0.28037    G:0.29907</t>
  </si>
  <si>
    <t>position  2:    T:0.43925    C:0.23364    A:0.16822    G:0.15888</t>
  </si>
  <si>
    <t>position  3:    T:0.28972    C:0.23832    A:0.26168    G:0.21028</t>
  </si>
  <si>
    <t>Average         T:0.32555    C:0.21495    A:0.23676    G:0.22274</t>
  </si>
  <si>
    <t xml:space="preserve">#14: AE040009.mRNA1 </t>
  </si>
  <si>
    <t>position  1:    T:0.27387    C:0.20352    A:0.24874    G:0.27387</t>
  </si>
  <si>
    <t>position  2:    T:0.37688    C:0.28141    A:0.20352    G:0.13819</t>
  </si>
  <si>
    <t>position  3:    T:0.33668    C:0.17085    A:0.28894    G:0.20352</t>
  </si>
  <si>
    <t>Average         T:0.32915    C:0.21859    A:0.24707    G:0.20519</t>
  </si>
  <si>
    <t xml:space="preserve">#15: AE039967.mRNA1 </t>
  </si>
  <si>
    <t>position  1:    T:0.25000    C:0.20960    A:0.24747    G:0.29293</t>
  </si>
  <si>
    <t>position  2:    T:0.35101    C:0.26263    A:0.20455    G:0.18182</t>
  </si>
  <si>
    <t>position  3:    T:0.33586    C:0.25000    A:0.22727    G:0.18687</t>
  </si>
  <si>
    <t>Average         T:0.31229    C:0.24074    A:0.22643    G:0.22054</t>
  </si>
  <si>
    <t>#16: AVESA.00010b.r2.2AG0257960.1</t>
  </si>
  <si>
    <t>position  1:    T:0.26076    C:0.18987    A:0.24810    G:0.30127</t>
  </si>
  <si>
    <t>position  2:    T:0.37468    C:0.27089    A:0.19494    G:0.15949</t>
  </si>
  <si>
    <t>position  3:    T:0.31646    C:0.22025    A:0.25316    G:0.21013</t>
  </si>
  <si>
    <t>Average         T:0.31730    C:0.22700    A:0.23207    G:0.22363</t>
  </si>
  <si>
    <t>#17: AVESA.00010b.r2.2CG0326330.1</t>
  </si>
  <si>
    <t>position  1:    T:0.27548    C:0.21212    A:0.25895    G:0.25344</t>
  </si>
  <si>
    <t>position  2:    T:0.36364    C:0.28926    A:0.19284    G:0.15427</t>
  </si>
  <si>
    <t>position  3:    T:0.35262    C:0.17906    A:0.25069    G:0.21763</t>
  </si>
  <si>
    <t>Average         T:0.33058    C:0.22681    A:0.23416    G:0.20845</t>
  </si>
  <si>
    <t>#18: AVESA.00010b.r2.6CG1145570.1</t>
  </si>
  <si>
    <t>position  1:    T:0.26263    C:0.20202    A:0.23737    G:0.29798</t>
  </si>
  <si>
    <t>position  2:    T:0.36111    C:0.28535    A:0.18687    G:0.16667</t>
  </si>
  <si>
    <t>position  3:    T:0.31818    C:0.23485    A:0.25253    G:0.19444</t>
  </si>
  <si>
    <t>Average         T:0.31397    C:0.24074    A:0.22559    G:0.21970</t>
  </si>
  <si>
    <t>#19: AVESA.00010b.r2.7DG1346790.1</t>
  </si>
  <si>
    <t>position  1:    T:0.26515    C:0.19697    A:0.23737    G:0.30051</t>
  </si>
  <si>
    <t>position  2:    T:0.36364    C:0.28788    A:0.18182    G:0.16667</t>
  </si>
  <si>
    <t>position  3:    T:0.30556    C:0.24242    A:0.24747    G:0.20455</t>
  </si>
  <si>
    <t>Average         T:0.31145    C:0.24242    A:0.22222    G:0.22391</t>
  </si>
  <si>
    <t xml:space="preserve">#20: Bradi1g31380.1 </t>
  </si>
  <si>
    <t>position  1:    T:0.25945    C:0.20151    A:0.25693    G:0.28212</t>
  </si>
  <si>
    <t>position  2:    T:0.37783    C:0.28212    A:0.18136    G:0.15869</t>
  </si>
  <si>
    <t>position  3:    T:0.31738    C:0.22166    A:0.26196    G:0.19899</t>
  </si>
  <si>
    <t>Average         T:0.31822    C:0.23510    A:0.23342    G:0.21327</t>
  </si>
  <si>
    <t>Sums of codon usage counts</t>
  </si>
  <si>
    <t>------------------------------------------------------------------------------</t>
  </si>
  <si>
    <t>Phe F TTT     297 | Ser S TCT     243 | Tyr Y TAT      87 | Cys C TGT      58</t>
  </si>
  <si>
    <t xml:space="preserve">      TTC     260 |       TCC     140 |       TAC     125 |       TGC      50</t>
  </si>
  <si>
    <t>Leu L TTA      84 |       TCA     202 | *** * TAA       0 | *** * TGA       0</t>
  </si>
  <si>
    <t xml:space="preserve">      TTG     183 |       TCG      68 |       TAG       0 | Trp W TGG     163</t>
  </si>
  <si>
    <t>Leu L CTT     137 | Pro P CCT     114 | His H CAT     100 | Arg R CGT      24</t>
  </si>
  <si>
    <t xml:space="preserve">      CTC     150 |       CCC      39 |       CAC      41 |       CGC      53</t>
  </si>
  <si>
    <t xml:space="preserve">      CTA     129 |       CCA     154 | Gln Q CAA     134 |       CGA      73</t>
  </si>
  <si>
    <t xml:space="preserve">      CTG     178 |       CCG      42 |       CAG      78 |       CGG      59</t>
  </si>
  <si>
    <t>Ile I ATT     219 | Thr T ACT     173 | Asn N AAT     104 | Ser S AGT      41</t>
  </si>
  <si>
    <t xml:space="preserve">      ATC     164 |       ACC      41 |       AAC      66 |       AGC     169</t>
  </si>
  <si>
    <t xml:space="preserve">      ATA     228 |       ACA      89 | Lys K AAA     108 | Arg R AGA      82</t>
  </si>
  <si>
    <t>Met M ATG     152 |       ACG       9 |       AAG     162 |       AGG      75</t>
  </si>
  <si>
    <t>Val V GTT     346 | Ala A GCT     183 | Asp D GAT     151 | Gly G GGT      77</t>
  </si>
  <si>
    <t xml:space="preserve">      GTC     109 |       GCC     106 |       GAC      81 |       GGC      59</t>
  </si>
  <si>
    <t xml:space="preserve">      GTA      75 |       GCA     376 | Glu E GAA      88 |       GGA     135</t>
  </si>
  <si>
    <t xml:space="preserve">      GTG     111 |       GCG      79 |       GAG      77 |       GGG      96</t>
  </si>
  <si>
    <t>(Ambiguity data are not used in the counts.)</t>
  </si>
  <si>
    <t>Codon position x base (3x4) table, overall</t>
  </si>
  <si>
    <t>position  1:    T:0.26147    C:0.20077    A:0.25107    G:0.28669</t>
  </si>
  <si>
    <t>position  2:    T:0.37647    C:0.27455    A:0.18703    G:0.16195</t>
  </si>
  <si>
    <t>position  3:    T:0.31403    C:0.22052    A:0.26107    G:0.20438</t>
  </si>
  <si>
    <t>Average         T:0.31732    C:0.23195    A:0.23306    G:0.21767</t>
  </si>
  <si>
    <t>Codon frequencies under model, for use in evolver (TTT TTC TTA TTG ... GGG):</t>
  </si>
  <si>
    <t xml:space="preserve">  0.03199424  0.02246664  0.02659844  0.02082208</t>
  </si>
  <si>
    <t xml:space="preserve">  0.02333244  0.01638425  0.01939744  0.01518492</t>
  </si>
  <si>
    <t xml:space="preserve">  0.01589508  0.01116167  0.00000000  0.00000000</t>
  </si>
  <si>
    <t xml:space="preserve">  0.01376364  0.00966495  0.00000000  0.00895748</t>
  </si>
  <si>
    <t xml:space="preserve">  0.02456700  0.01725117  0.02042380  0.01598838</t>
  </si>
  <si>
    <t xml:space="preserve">  0.01791598  0.01258076  0.01489447  0.01165985</t>
  </si>
  <si>
    <t xml:space="preserve">  0.01220515  0.00857057  0.01014676  0.00794320</t>
  </si>
  <si>
    <t xml:space="preserve">  0.01056851  0.00742130  0.00878614  0.00687806</t>
  </si>
  <si>
    <t xml:space="preserve">  0.03072100  0.02157256  0.02553993  0.01999344</t>
  </si>
  <si>
    <t xml:space="preserve">  0.02240390  0.01573222  0.01862550  0.01458062</t>
  </si>
  <si>
    <t xml:space="preserve">  0.01526252  0.01071748  0.01268851  0.00993296</t>
  </si>
  <si>
    <t xml:space="preserve">  0.01321591  0.00928033  0.01098706  0.00860101</t>
  </si>
  <si>
    <t xml:space="preserve">  0.03507940  0.02463307  0.02916329  0.02282992</t>
  </si>
  <si>
    <t xml:space="preserve">  0.02558235  0.01796416  0.02126791  0.01664918</t>
  </si>
  <si>
    <t xml:space="preserve">  0.01742782  0.01223797  0.01448864  0.01134215</t>
  </si>
  <si>
    <t xml:space="preserve">  0.01509085  0.01059693  0.01254579  0.00982123</t>
  </si>
  <si>
    <t>Nei &amp; Gojobori 1986. dN/dS (dN, dS)</t>
  </si>
  <si>
    <t>(Pairwise deletion)</t>
  </si>
  <si>
    <t>(Note: This matrix is not used in later ML. analysis.</t>
  </si>
  <si>
    <t>Use runmode = -2 for ML pairwise comparison.)</t>
  </si>
  <si>
    <t>HORVU.MOREX.r3.2HG0208140.1 0.3113 (0.1423 0.4572)</t>
  </si>
  <si>
    <t>TraesLAC7A01G533600.1 0.1405 (0.0194 0.1382) 0.3033 (0.1438 0.4742)</t>
  </si>
  <si>
    <t>TraesLAC7B01G434500.1 0.1961 (0.0154 0.0785) 0.3270 (0.1426 0.4361) 0.1352 (0.0131 0.0969)</t>
  </si>
  <si>
    <t>TraesLAC7D01G532600.1 0.1637 (0.0206 0.1258) 0.3193 (0.1419 0.4446) 0.2145 (0.0102 0.0477) 0.1942 (0.0166 0.0854)</t>
  </si>
  <si>
    <t>TraesLAC2B01G490500.1 0.3114 (0.1135 0.3645) 0.3747 (0.0817 0.2180) 0.3086 (0.1164 0.3771) 0.3211 (0.1130 0.3519) 0.3379 (0.1173 0.3472)</t>
  </si>
  <si>
    <t>Thint.21G0611900.1   0.1312 (0.0125 0.0954) 0.3412 (0.1411 0.4136) 0.1176 (0.0171 0.1457) 0.1093 (0.0080 0.0727) 0.1548 (0.0206 0.1332) 0.3106 (0.1114 0.3587)</t>
  </si>
  <si>
    <t>Thint.20G0876300.1   0.1366 (0.0154 0.1126) 0.3196 (0.1350 0.4225) 0.1462 (0.0131 0.0896) 0.2222 (0.0114 0.0512) 0.1687 (0.0120 0.0709) 0.3132 (0.1084 0.3461) 0.1373 (0.0154 0.1122)</t>
  </si>
  <si>
    <t>Thint.19G0629100.1   0.2216 (0.0298 0.1343) 0.3353 (0.1392 0.4153) 0.2215 (0.0334 0.1508) 0.2475 (0.0256 0.1035) 0.2692 (0.0371 0.1377) 0.3397 (0.1088 0.3204) 0.2040 (0.0244 0.1197) 0.2589 (0.0352 0.1360)</t>
  </si>
  <si>
    <t>Thint.V1245000.1     0.3723 (0.1589 0.4268) 0.4097 (0.0942 0.2300) 0.3784 (0.1632 0.4313) 0.3949 (0.1606 0.4067) 0.4034 (0.1628 0.4035) 0.2934 (0.0806 0.2746) 0.4016 (0.1591 0.3962) 0.3775 (0.1528 0.4048) 0.3835 (0.1607 0.4191)</t>
  </si>
  <si>
    <t>TRIDC2Bv2G208200.1   0.3368 (0.1261 0.3744) 0.4286 (0.1010 0.2356) 0.3292 (0.1302 0.3956) 0.3410 (0.1250 0.3666) 0.3465 (0.1297 0.3744) 0.9033 (0.0184 0.0203) 0.3445 (0.1256 0.3646) 0.3267 (0.1183 0.3620) 0.3647 (0.1321 0.3622) 0.4305 (0.1153 0.2678)</t>
  </si>
  <si>
    <t>TRIDC7Bv2G199050.1   0.4601 (0.0461 0.1002) 0.2553 (0.1225 0.4797) 0.4432 (0.0376 0.0847) 0.8632 (0.0320 0.0371) 0.5376 (0.0357 0.0664) 0.3241 (0.1264 0.3902) 0.2806 (0.0414 0.1477) 0.4685 (0.0338 0.0722) 0.3918 (0.0452 0.1155) 0.3207 (0.1362 0.4248) 0.3231 (0.1246 0.3857)</t>
  </si>
  <si>
    <t>TRIDC7Av2G224380.1   0.1818 (0.0187 0.1031) 0.2100 (0.1022 0.4865) 1.6097 (0.0104 0.0064) 0.1929 (0.0135 0.0701) 0.2625 (0.0104 0.0395) 0.2386 (0.0955 0.4001) 0.1057 (0.0177 0.1675) 0.1622 (0.0114 0.0703) 0.1328 (0.0146 0.1097) 0.2054 (0.0984 0.4792) 0.2393 (0.0941 0.3930) 0.4752 (0.0475 0.1000)</t>
  </si>
  <si>
    <t>AE040009.mRNA1       0.3250 (0.1546 0.4756) 0.3992 (0.1184 0.2967) 0.3131 (0.1562 0.4989) 0.3293 (0.1527 0.4636) 0.3324 (0.1573 0.4734) 0.2835 (0.0918 0.3240) 0.3425 (0.1527 0.4459) 0.3188 (0.1443 0.4526) 0.3600 (0.1569 0.4358) 0.3648 (0.1320 0.3618) 0.3297 (0.1061 0.3218) 0.2985 (0.1476 0.4946) 0.2360 (0.1120 0.4746)</t>
  </si>
  <si>
    <t>AE039967.mRNA1       0.3205 (0.1040 0.3246) 0.3650 (0.1979 0.5422) 0.3353 (0.1045 0.3117) 0.3661 (0.1061 0.2899) 0.3820 (0.1088 0.2848) 0.3936 (0.1766 0.4487) 0.3515 (0.1000 0.2844) 0.3685 (0.1035 0.2808) 0.3524 (0.1103 0.3131) 0.4054 (0.2084 0.5140) 0.3949 (0.1886 0.4776) 0.3921 (0.1667 0.4251) 0.3416 (0.1491 0.4364) 0.3774 (0.2144 0.5682)</t>
  </si>
  <si>
    <t>AVESA.00010b.r2.2AG0257960.1 0.2312 (0.0649 0.2808) 0.3229 (0.1525 0.4724) 0.2390 (0.0654 0.2736) 0.2549 (0.0657 0.2576) 0.2648 (0.0682 0.2574) 0.2921 (0.1029 0.3524) 0.2417 (0.0628 0.2597) 0.2688 (0.0632 0.2350) 0.1781 (0.0477 0.2676) 0.3649 (0.1784 0.4888) 0.3334 (0.1388 0.4163) 0.2546 (0.0696 0.2734) 0.1606 (0.0381 0.2372) 0.3084 (0.1687 0.5470) 0.5654 (0.0943 0.1667)</t>
  </si>
  <si>
    <t>AVESA.00010b.r2.2CG0326330.1 0.3770 (0.1857 0.4926) 0.5275 (0.1599 0.3032) 0.3749 (0.1812 0.4833) 0.3877 (0.1844 0.4757) 0.4115 (0.1845 0.4483) 0.4202 (0.1313 0.3125) 0.3876 (0.1855 0.4786) 0.4027 (0.1723 0.4279) 0.4136 (0.1869 0.4518) 0.4730 (0.1704 0.3603) 0.4314 (0.1447 0.3353) 0.4286 (0.1928 0.4499) 0.3736 (0.1546 0.4137) 0.4949 (0.0895 0.1808) 0.4628 (0.2581 0.5576) 0.3967 (0.2056 0.5184)</t>
  </si>
  <si>
    <t>AVESA.00010b.r2.6CG1145570.1 0.1766 (0.0447 0.2530) 0.3395 (0.1370 0.4036) 0.2159 (0.0463 0.2145) 0.2231 (0.0466 0.2087) 0.2451 (0.0490 0.1998) 0.3462 (0.1071 0.3093) 0.2018 (0.0435 0.2157) 0.2353 (0.0441 0.1875) 0.2137 (0.0498 0.2331) 0.3991 (0.1632 0.4089) 0.3676 (0.1283 0.3492) 0.2613 (0.0716 0.2739) 0.1633 (0.0402 0.2464) 0.3251 (0.1538 0.4730) 0.6338 (0.0601 0.0949) 0.3957 (0.0362 0.0915) 0.4339 (0.1904 0.4388)</t>
  </si>
  <si>
    <t>AVESA.00010b.r2.7DG1346790.1 0.1598 (0.0447 0.2801) 0.3140 (0.1355 0.4316) 0.1760 (0.0464 0.2635) 0.1881 (0.0466 0.2479) 0.1909 (0.0490 0.2570) 0.3001 (0.1088 0.3624) 0.1708 (0.0436 0.2553) 0.1882 (0.0442 0.2348) 0.1819 (0.0505 0.2777) 0.3539 (0.1589 0.4491) 0.3157 (0.1279 0.4050) 0.2346 (0.0716 0.3052) 0.1527 (0.0403 0.2638) 0.2948 (0.1523 0.5165) 0.4030 (0.0602 0.1494) 0.4452 (0.0380 0.0854) 0.4069 (0.1908 0.4689) 0.1183 (0.0091 0.0767)</t>
  </si>
  <si>
    <t>Bradi1g31380.1       0.1937 (0.0609 0.3147) 0.3480 (0.1349 0.3876) 0.1936 (0.0598 0.3087) 0.1991 (0.0623 0.3127) 0.2132 (0.0629 0.2950) 0.3528 (0.1069 0.3028) 0.2083 (0.0616 0.2959) 0.1903 (0.0549 0.2886) 0.2463 (0.0703 0.2856) 0.3729 (0.1535 0.4117) 0.3481 (0.1228 0.3529) 0.2211 (0.0705 0.3191) 0.1110 (0.0358 0.3229) 0.3027 (0.1371 0.4529) 0.3404 (0.1235 0.3629) 0.2477 (0.0804 0.3246) 0.4205 (0.1757 0.4177) 0.2302 (0.0628 0.2727) 0.2058 (0.0629 0.3055)</t>
  </si>
  <si>
    <t>TREE #  1:  ((((((((((3, 13), 5), 8), (4, 12)), 7), 9), 1), (16, (19, (15, 18)))), ((6, 11), ((2, 10), (14, 17)))), 20);   MP score: -1</t>
  </si>
  <si>
    <t>This is a rooted tree.  Please check!</t>
  </si>
  <si>
    <t>lnL(ntime: 38  np: 42):  -6801.836919      +0.000000</t>
  </si>
  <si>
    <t xml:space="preserve">  21..22   22..23   23..24   24..25   25..26   26..27   27..28   28..29   29..30   30..3    30..13   29..5    28..8    27..31   31..4    31..12   26..7    25..9    24..1    23..32   32..16   32..33   33..19   33..34   34..15   34..18   22..35   35..36   36..6    36..11   35..37   37..38   38..2    38..10   37..39   39..14   39..17   21..20 </t>
  </si>
  <si>
    <t xml:space="preserve"> 0.041766 0.073641 0.101701 0.010555 0.002988 0.021016 0.029416 0.039282 0.027346 0.007604 0.023793 0.025723 0.028015 0.012733 0.000004 0.101334 0.040755 0.108573 0.053914 0.100939 0.112098 0.012853 0.045889 0.016785 0.202075 0.016027 0.226127 0.169120 0.043276 0.018165 0.025012 0.079026 0.168975 0.243787 0.188298 0.117194 0.245260 0.124425 2.458634 0.391622 0.208208 0.603894</t>
  </si>
  <si>
    <t>Note: Branch length is defined as number of nucleotide substitutions per codon (not per neucleotide site).</t>
  </si>
  <si>
    <t>tree length =   2.90549</t>
  </si>
  <si>
    <t>((((((((((3: 0.007604, 13: 0.023793): 0.027346, 5: 0.025723): 0.039282, 8: 0.028015): 0.029416, (4: 0.000004, 12: 0.101334): 0.012733): 0.021016, 7: 0.040755): 0.002988, 9: 0.108573): 0.010555, 1: 0.053914): 0.101701, (16: 0.112098, (19: 0.045889, (15: 0.202075, 18: 0.016027): 0.016785): 0.012853): 0.100939): 0.073641, ((6: 0.043276, 11: 0.018165): 0.169120, ((2: 0.168975, 10: 0.243787): 0.079026, (14: 0.117194, 17: 0.245260): 0.188298): 0.025012): 0.226127): 0.041766, 20: 0.124425);</t>
  </si>
  <si>
    <t>((((((((((TraesLAC7A01G533600.1: 0.007604, TRIDC7Av2G224380.1: 0.023793): 0.027346, TraesLAC7D01G532600.1: 0.025723): 0.039282, Thint.20G0876300.1: 0.028015): 0.029416, (TraesLAC7B01G434500.1: 0.000004, TRIDC7Bv2G199050.1: 0.101334): 0.012733): 0.021016, Thint.21G0611900.1: 0.040755): 0.002988, Thint.19G0629100.1: 0.108573): 0.010555, HORVU.MOREX.r3.7HG0740290.1: 0.053914): 0.101701, (AVESA.00010b.r2.2AG0257960.1: 0.112098, (AVESA.00010b.r2.7DG1346790.1: 0.045889, (AE039967.mRNA1: 0.202075, AVESA.00010b.r2.6CG1145570.1: 0.016027): 0.016785): 0.012853): 0.100939): 0.073641, ((TraesLAC2B01G490500.1: 0.043276, TRIDC2Bv2G208200.1: 0.018165): 0.169120, ((HORVU.MOREX.r3.2HG0208140.1: 0.168975, Thint.V1245000.1: 0.243787): 0.079026, (AE040009.mRNA1: 0.117194, AVESA.00010b.r2.2CG0326330.1: 0.245260): 0.188298): 0.025012): 0.226127): 0.041766, Bradi1g31380.1: 0.124425);</t>
  </si>
  <si>
    <t>Detailed output identifying parameters</t>
  </si>
  <si>
    <t>kappa (ts/tv) =  2.45863</t>
  </si>
  <si>
    <t>w (dN/dS) for branches:  0.39162 0.20821 0.60389</t>
  </si>
  <si>
    <t>dN &amp; dS for each branch</t>
  </si>
  <si>
    <t xml:space="preserve"> branch          t       N       S   dN/dS      dN      dS  N*dN  S*dS</t>
  </si>
  <si>
    <t xml:space="preserve">  21..22     0.042   837.2   356.8  0.3916  0.0095  0.0243   8.0   8.7</t>
  </si>
  <si>
    <t xml:space="preserve">  22..23     0.074   837.2   356.8  0.2082  0.0115  0.0552   9.6  19.7</t>
  </si>
  <si>
    <t xml:space="preserve">  23..24     0.102   837.2   356.8  0.3916  0.0232  0.0591  19.4  21.1</t>
  </si>
  <si>
    <t xml:space="preserve">  24..25     0.011   837.2   356.8  0.3916  0.0024  0.0061   2.0   2.2</t>
  </si>
  <si>
    <t xml:space="preserve">  25..26     0.003   837.2   356.8  0.3916  0.0007  0.0017   0.6   0.6</t>
  </si>
  <si>
    <t xml:space="preserve">  26..27     0.021   837.2   356.8  0.3916  0.0048  0.0122   4.0   4.4</t>
  </si>
  <si>
    <t xml:space="preserve">  27..28     0.029   837.2   356.8  0.3916  0.0067  0.0171   5.6   6.1</t>
  </si>
  <si>
    <t xml:space="preserve">  28..29     0.039   837.2   356.8  0.3916  0.0089  0.0228   7.5   8.1</t>
  </si>
  <si>
    <t xml:space="preserve">  29..30     0.027   837.2   356.8  0.3916  0.0062  0.0159   5.2   5.7</t>
  </si>
  <si>
    <t xml:space="preserve">  30..3      0.008   837.2   356.8  0.3916  0.0017  0.0044   1.4   1.6</t>
  </si>
  <si>
    <t xml:space="preserve">  30..13     0.024   837.2   356.8  0.3916  0.0054  0.0138   4.5   4.9</t>
  </si>
  <si>
    <t xml:space="preserve">  29..5      0.026   837.2   356.8  0.3916  0.0059  0.0150   4.9   5.3</t>
  </si>
  <si>
    <t xml:space="preserve">  28..8      0.028   837.2   356.8  0.3916  0.0064  0.0163   5.3   5.8</t>
  </si>
  <si>
    <t xml:space="preserve">  27..31     0.013   837.2   356.8  0.3916  0.0029  0.0074   2.4   2.6</t>
  </si>
  <si>
    <t xml:space="preserve">  31..4      0.000   837.2   356.8  0.3916  0.0000  0.0000   0.0   0.0</t>
  </si>
  <si>
    <t xml:space="preserve">  31..12     0.101   837.2   356.8  0.3916  0.0231  0.0589  19.3  21.0</t>
  </si>
  <si>
    <t xml:space="preserve">  26..7      0.041   837.2   356.8  0.3916  0.0093  0.0237   7.8   8.5</t>
  </si>
  <si>
    <t xml:space="preserve">  25..9      0.109   837.2   356.8  0.3916  0.0247  0.0631  20.7  22.5</t>
  </si>
  <si>
    <t xml:space="preserve">  24..1      0.054   837.2   356.8  0.3916  0.0123  0.0313  10.3  11.2</t>
  </si>
  <si>
    <t xml:space="preserve">  23..32     0.101   837.2   356.8  0.3916  0.0230  0.0587  19.2  20.9</t>
  </si>
  <si>
    <t xml:space="preserve">  32..16     0.112   837.2   356.8  0.3916  0.0255  0.0652  21.4  23.2</t>
  </si>
  <si>
    <t xml:space="preserve">  32..33     0.013   837.2   356.8  0.3916  0.0029  0.0075   2.4   2.7</t>
  </si>
  <si>
    <t xml:space="preserve">  33..19     0.046   837.2   356.8  0.3916  0.0104  0.0267   8.7   9.5</t>
  </si>
  <si>
    <t xml:space="preserve">  33..34     0.017   837.2   356.8  0.3916  0.0038  0.0098   3.2   3.5</t>
  </si>
  <si>
    <t xml:space="preserve">  34..15     0.202   837.2   356.8  0.3916  0.0460  0.1175  38.5  41.9</t>
  </si>
  <si>
    <t xml:space="preserve">  34..18     0.016   837.2   356.8  0.3916  0.0036  0.0093   3.1   3.3</t>
  </si>
  <si>
    <t xml:space="preserve">  22..35     0.226   837.2   356.8  0.6039  0.0630  0.1044  52.8  37.2</t>
  </si>
  <si>
    <t xml:space="preserve">  35..36     0.169   837.2   356.8  0.3916  0.0385  0.0983  32.2  35.1</t>
  </si>
  <si>
    <t xml:space="preserve">  36..6      0.043   837.2   356.8  0.3916  0.0099  0.0252   8.2   9.0</t>
  </si>
  <si>
    <t xml:space="preserve">  36..11     0.018   837.2   356.8  0.3916  0.0041  0.0106   3.5   3.8</t>
  </si>
  <si>
    <t xml:space="preserve">  35..37     0.025   837.2   356.8  0.3916  0.0057  0.0145   4.8   5.2</t>
  </si>
  <si>
    <t xml:space="preserve">  37..38     0.079   837.2   356.8  0.3916  0.0180  0.0459  15.1  16.4</t>
  </si>
  <si>
    <t xml:space="preserve">  38..2      0.169   837.2   356.8  0.3916  0.0385  0.0982  32.2  35.0</t>
  </si>
  <si>
    <t xml:space="preserve">  38..10     0.244   837.2   356.8  0.3916  0.0555  0.1417  46.5  50.6</t>
  </si>
  <si>
    <t xml:space="preserve">  37..39     0.188   837.2   356.8  0.3916  0.0429  0.1095  35.9  39.1</t>
  </si>
  <si>
    <t xml:space="preserve">  39..14     0.117   837.2   356.8  0.3916  0.0267  0.0681  22.3  24.3</t>
  </si>
  <si>
    <t xml:space="preserve">  39..17     0.245   837.2   356.8  0.3916  0.0558  0.1426  46.7  50.9</t>
  </si>
  <si>
    <t xml:space="preserve">  21..20     0.124   837.2   356.8  0.3916  0.0283  0.0723  23.7  25.8</t>
  </si>
  <si>
    <t>tree length for dN:       0.6677</t>
  </si>
  <si>
    <t>tree length for dS:       1.6743</t>
  </si>
  <si>
    <t>dS tree:</t>
  </si>
  <si>
    <t>((((((((((TraesLAC7A01G533600.1: 0.004421, TRIDC7Av2G224380.1: 0.013831): 0.015897, TraesLAC7D01G532600.1: 0.014954): 0.022836, Thint.20G0876300.1: 0.016286): 0.017101, (TraesLAC7B01G434500.1: 0.000002, TRIDC7Bv2G199050.1: 0.058908): 0.007402): 0.012217, Thint.21G0611900.1: 0.023692): 0.001737, Thint.19G0629100.1: 0.063117): 0.006136, HORVU.MOREX.r3.7HG0740290.1: 0.031342): 0.059121, (AVESA.00010b.r2.2AG0257960.1: 0.065166, (AVESA.00010b.r2.7DG1346790.1: 0.026677, (AE039967.mRNA1: 0.117472, AVESA.00010b.r2.6CG1145570.1: 0.009317): 0.009758): 0.007472): 0.058679): 0.055188, ((TraesLAC2B01G490500.1: 0.025158, TRIDC2Bv2G208200.1: 0.010560): 0.098314, ((HORVU.MOREX.r3.2HG0208140.1: 0.098230, Thint.V1245000.1: 0.141720): 0.045940, (AE040009.mRNA1: 0.068128, AVESA.00010b.r2.2CG0326330.1: 0.142577): 0.109463): 0.014540): 0.104363): 0.024280, Bradi1g31380.1: 0.072332);</t>
  </si>
  <si>
    <t>dN tree:</t>
  </si>
  <si>
    <t>((((((((((TraesLAC7A01G533600.1: 0.001731, TRIDC7Av2G224380.1: 0.005417): 0.006226, TraesLAC7D01G532600.1: 0.005856): 0.008943, Thint.20G0876300.1: 0.006378): 0.006697, (TraesLAC7B01G434500.1: 0.000001, TRIDC7Bv2G199050.1: 0.023070): 0.002899): 0.004784, Thint.21G0611900.1: 0.009278): 0.000680, Thint.19G0629100.1: 0.024718): 0.002403, HORVU.MOREX.r3.7HG0740290.1: 0.012274): 0.023153, (AVESA.00010b.r2.2AG0257960.1: 0.025520, (AVESA.00010b.r2.7DG1346790.1: 0.010447, (AE039967.mRNA1: 0.046004, AVESA.00010b.r2.6CG1145570.1: 0.003649): 0.003821): 0.002926): 0.022980): 0.011491, ((TraesLAC2B01G490500.1: 0.009852, TRIDC2Bv2G208200.1: 0.004135): 0.038502, ((HORVU.MOREX.r3.2HG0208140.1: 0.038469, Thint.V1245000.1: 0.055501): 0.017991, (AE040009.mRNA1: 0.026681, AVESA.00010b.r2.2CG0326330.1: 0.055836): 0.042868): 0.005694): 0.063024): 0.009509, Bradi1g31380.1: 0.028327);</t>
  </si>
  <si>
    <t>w ratios as labels for TreeView:</t>
  </si>
  <si>
    <t>((((((((((TraesLAC7A01G533600.1 #0.3916 , TRIDC7Av2G224380.1 #0.3916 ) #0.3916 , TraesLAC7D01G532600.1 #0.3916 ) #0.3916 , Thint.20G0876300.1 #0.3916 ) #0.3916 , (TraesLAC7B01G434500.1 #0.3916 , TRIDC7Bv2G199050.1 #0.3916 ) #0.3916 ) #0.3916 , Thint.21G0611900.1 #0.3916 ) #0.3916 , Thint.19G0629100.1 #0.3916 ) #0.3916 , HORVU.MOREX.r3.7HG0740290.1 #0.3916 ) #0.3916 , (AVESA.00010b.r2.2AG0257960.1 #0.3916 , (AVESA.00010b.r2.7DG1346790.1 #0.3916 , (AE039967.mRNA1 #0.3916 , AVESA.00010b.r2.6CG1145570.1 #0.3916 ) #0.3916 ) #0.3916 ) #0.3916 ) #0.2082 , ((TraesLAC2B01G490500.1 #0.3916 , TRIDC2Bv2G208200.1 #0.3916 ) #0.3916 , ((HORVU.MOREX.r3.2HG0208140.1 #0.3916 , Thint.V1245000.1 #0.3916 ) #0.3916 , (AE040009.mRNA1 #0.3916 , AVESA.00010b.r2.2CG0326330.1 #0.3916 ) #0.3916 ) #0.3916 ) #0.6039 ) #0.3916 , Bradi1g31380.1 #0.3916 );</t>
  </si>
  <si>
    <t>Time used:  2:17</t>
  </si>
  <si>
    <t xml:space="preserve">ATOM      1  N   LEU A 101     -16.884  13.657  -0.830  1.00 92.20           N  </t>
  </si>
  <si>
    <t xml:space="preserve">ATOM      2  CA  LEU A 101     -15.518  13.298  -1.195  1.00 92.20           C  </t>
  </si>
  <si>
    <t xml:space="preserve">ATOM      3  C   LEU A 101     -14.731  12.839   0.028  1.00 92.20           C  </t>
  </si>
  <si>
    <t xml:space="preserve">ATOM      4  O   LEU A 101     -13.939  11.898  -0.055  1.00 92.20           O  </t>
  </si>
  <si>
    <t xml:space="preserve">ATOM      5  CB  LEU A 101     -14.810  14.482  -1.856  1.00 92.20           C  </t>
  </si>
  <si>
    <t xml:space="preserve">ATOM      6  CG  LEU A 101     -15.273  14.848  -3.268  1.00 92.20           C  </t>
  </si>
  <si>
    <t xml:space="preserve">ATOM      7  CD1 LEU A 101     -14.548  16.097  -3.757  1.00 92.20           C  </t>
  </si>
  <si>
    <t xml:space="preserve">ATOM      8  CD2 LEU A 101     -15.046  13.683  -4.224  1.00 92.20           C  </t>
  </si>
  <si>
    <t xml:space="preserve">ATOM      9  HN  LEU A 101     -17.176  14.630  -0.928  1.00  0.00           H  </t>
  </si>
  <si>
    <t xml:space="preserve">ATOM     10  N   ASP A 102     -14.931  13.539   1.045  1.00 93.98           N  </t>
  </si>
  <si>
    <t xml:space="preserve">ATOM     11  CA  ASP A 102     -14.266  13.168   2.290  1.00 93.98           C  </t>
  </si>
  <si>
    <t xml:space="preserve">ATOM     12  C   ASP A 102     -14.700  11.778   2.751  1.00 93.98           C  </t>
  </si>
  <si>
    <t xml:space="preserve">ATOM     13  O   ASP A 102     -13.867  10.965   3.157  1.00 93.98           O  </t>
  </si>
  <si>
    <t xml:space="preserve">ATOM     14  CB  ASP A 102     -14.556  14.199   3.382  1.00 93.98           C  </t>
  </si>
  <si>
    <t xml:space="preserve">ATOM     15  CG  ASP A 102     -13.896  13.860   4.707  1.00 93.98           C  </t>
  </si>
  <si>
    <t xml:space="preserve">ATOM     16  OD1 ASP A 102     -12.650  13.902   4.796  1.00 93.98           O  </t>
  </si>
  <si>
    <t>ATOM     17  OD2 ASP A 102     -14.629  13.547   5.671  1.00 93.98           O1-</t>
  </si>
  <si>
    <t xml:space="preserve">ATOM     18  HN  ASP A 102     -15.546  14.352   1.005  1.00  0.00           H  </t>
  </si>
  <si>
    <t xml:space="preserve">ATOM     19  N   ALA A 103     -15.984  11.536   2.678  1.00 95.00           N  </t>
  </si>
  <si>
    <t xml:space="preserve">ATOM     20  CA  ALA A 103     -16.508  10.228   3.063  1.00 95.00           C  </t>
  </si>
  <si>
    <t xml:space="preserve">ATOM     21  C   ALA A 103     -15.923   9.123   2.188  1.00 95.00           C  </t>
  </si>
  <si>
    <t xml:space="preserve">ATOM     22  O   ALA A 103     -15.529   8.068   2.689  1.00 95.00           O  </t>
  </si>
  <si>
    <t xml:space="preserve">ATOM     23  CB  ALA A 103     -18.032  10.220   2.979  1.00 95.00           C  </t>
  </si>
  <si>
    <t xml:space="preserve">ATOM     24  HN  ALA A 103     -16.621  12.263   2.351  1.00  0.00           H  </t>
  </si>
  <si>
    <t xml:space="preserve">ATOM     25  N   PHE A 104     -15.896   9.410   0.919  1.00 96.57           N  </t>
  </si>
  <si>
    <t xml:space="preserve">ATOM     26  CA  PHE A 104     -15.327   8.425   0.006  1.00 96.57           C  </t>
  </si>
  <si>
    <t xml:space="preserve">ATOM     27  C   PHE A 104     -13.844   8.218   0.290  1.00 96.57           C  </t>
  </si>
  <si>
    <t xml:space="preserve">ATOM     28  O   PHE A 104     -13.346   7.092   0.226  1.00 96.57           O  </t>
  </si>
  <si>
    <t xml:space="preserve">ATOM     29  CB  PHE A 104     -15.527   8.860  -1.449  1.00 96.57           C  </t>
  </si>
  <si>
    <t xml:space="preserve">ATOM     30  CG  PHE A 104     -15.039   7.854  -2.455  1.00 96.57           C  </t>
  </si>
  <si>
    <t xml:space="preserve">ATOM     31  CD1 PHE A 104     -13.875   8.084  -3.180  1.00 96.57           C  </t>
  </si>
  <si>
    <t xml:space="preserve">ATOM     32  CD2 PHE A 104     -15.742   6.677  -2.677  1.00 96.57           C  </t>
  </si>
  <si>
    <t xml:space="preserve">ATOM     33  CE1 PHE A 104     -13.420   7.154  -4.112  1.00 96.57           C  </t>
  </si>
  <si>
    <t xml:space="preserve">ATOM     34  CE2 PHE A 104     -15.294   5.744  -3.607  1.00 96.57           C  </t>
  </si>
  <si>
    <t xml:space="preserve">ATOM     35  CZ  PHE A 104     -14.133   5.985  -4.325  1.00 96.57           C  </t>
  </si>
  <si>
    <t xml:space="preserve">ATOM     36  HN  PHE A 104     -16.262  10.297   0.573  1.00  0.00           H  </t>
  </si>
  <si>
    <t xml:space="preserve">ATOM     37  N   TYR A 105     -13.123   9.312   0.566  1.00 95.87           N  </t>
  </si>
  <si>
    <t xml:space="preserve">ATOM     38  CA  TYR A 105     -11.708   9.256   0.917  1.00 95.87           C  </t>
  </si>
  <si>
    <t xml:space="preserve">ATOM     39  C   TYR A 105     -11.479   8.339   2.112  1.00 95.87           C  </t>
  </si>
  <si>
    <t xml:space="preserve">ATOM     40  O   TYR A 105     -10.602   7.473   2.078  1.00 95.87           O  </t>
  </si>
  <si>
    <t xml:space="preserve">ATOM     41  CB  TYR A 105     -11.176  10.659   1.227  1.00 95.87           C  </t>
  </si>
  <si>
    <t xml:space="preserve">ATOM     42  CG  TYR A 105      -9.722  10.680   1.631  1.00 95.87           C  </t>
  </si>
  <si>
    <t xml:space="preserve">ATOM     43  CD1 TYR A 105      -9.352  10.758   2.971  1.00 95.87           C  </t>
  </si>
  <si>
    <t xml:space="preserve">ATOM     44  CD2 TYR A 105      -8.714  10.626   0.674  1.00 95.87           C  </t>
  </si>
  <si>
    <t xml:space="preserve">ATOM     45  CE1 TYR A 105      -8.014  10.780   3.350  1.00 95.87           C  </t>
  </si>
  <si>
    <t xml:space="preserve">ATOM     46  CE2 TYR A 105      -7.373  10.648   1.039  1.00 95.87           C  </t>
  </si>
  <si>
    <t xml:space="preserve">ATOM     47  CZ  TYR A 105      -7.033  10.724   2.378  1.00 95.87           C  </t>
  </si>
  <si>
    <t xml:space="preserve">ATOM     48  OH  TYR A 105      -5.706  10.746   2.745  1.00 95.87           O  </t>
  </si>
  <si>
    <t xml:space="preserve">ATOM     49  HN  TYR A 105     -13.582  10.222   0.529  1.00  0.00           H  </t>
  </si>
  <si>
    <t xml:space="preserve">ATOM     50  HH  TYR A 105      -5.473  10.798   3.664  1.00  0.00           H  </t>
  </si>
  <si>
    <t xml:space="preserve">ATOM     51  N   ARG A 106     -12.255   8.440   3.145  1.00 96.29           N  </t>
  </si>
  <si>
    <t xml:space="preserve">ATOM     52  CA  ARG A 106     -12.149   7.599   4.333  1.00 96.29           C  </t>
  </si>
  <si>
    <t xml:space="preserve">ATOM     53  C   ARG A 106     -12.572   6.166   4.028  1.00 96.29           C  </t>
  </si>
  <si>
    <t xml:space="preserve">ATOM     54  O   ARG A 106     -11.972   5.216   4.534  1.00 96.29           O  </t>
  </si>
  <si>
    <t xml:space="preserve">ATOM     55  CB  ARG A 106     -13.000   8.166   5.472  1.00 96.29           C  </t>
  </si>
  <si>
    <t xml:space="preserve">ATOM     56  CG  ARG A 106     -12.444   9.445   6.078  1.00 96.29           C  </t>
  </si>
  <si>
    <t xml:space="preserve">ATOM     57  CD  ARG A 106     -13.304   9.942   7.232  1.00 96.29           C  </t>
  </si>
  <si>
    <t xml:space="preserve">ATOM     58  NE  ARG A 106     -14.585  10.463   6.763  1.00 96.29           N  </t>
  </si>
  <si>
    <t xml:space="preserve">ATOM     59  CZ  ARG A 106     -15.746  10.293   7.390  1.00 96.29           C  </t>
  </si>
  <si>
    <t>ATOM     60  NH1 ARG A 106     -15.810   9.611   8.527  1.00 96.29           N1+</t>
  </si>
  <si>
    <t xml:space="preserve">ATOM     61  NH2 ARG A 106     -16.853  10.810   6.875  1.00 96.29           N  </t>
  </si>
  <si>
    <t xml:space="preserve">ATOM     62  HN  ARG A 106     -12.985   9.152   3.127  1.00  0.00           H  </t>
  </si>
  <si>
    <t xml:space="preserve">ATOM     63  HE  ARG A 106     -14.590  10.995   5.893  1.00  0.00           H  </t>
  </si>
  <si>
    <t xml:space="preserve">ATOM     64 1HH1 ARG A 106     -14.958   9.213   8.923  1.00  0.00           H  </t>
  </si>
  <si>
    <t xml:space="preserve">ATOM     65 2HH1 ARG A 106     -16.700   9.481   9.008  1.00  0.00           H  </t>
  </si>
  <si>
    <t xml:space="preserve">ATOM     66 1HH2 ARG A 106     -16.804  11.334   6.001  1.00  0.00           H  </t>
  </si>
  <si>
    <t xml:space="preserve">ATOM     67 2HH2 ARG A 106     -17.743  10.680   7.356  1.00  0.00           H  </t>
  </si>
  <si>
    <t xml:space="preserve">ATOM     68  N   PHE A 107     -13.566   6.074   3.145  1.00 96.90           N  </t>
  </si>
  <si>
    <t xml:space="preserve">ATOM     69  CA  PHE A 107     -14.069   4.763   2.752  1.00 96.90           C  </t>
  </si>
  <si>
    <t xml:space="preserve">ATOM     70  C   PHE A 107     -12.992   3.966   2.027  1.00 96.90           C  </t>
  </si>
  <si>
    <t xml:space="preserve">ATOM     71  O   PHE A 107     -12.885   2.750   2.206  1.00 96.90           O  </t>
  </si>
  <si>
    <t xml:space="preserve">ATOM     72  CB  PHE A 107     -15.307   4.906   1.860  1.00 96.90           C  </t>
  </si>
  <si>
    <t xml:space="preserve">ATOM     73  CG  PHE A 107     -15.898   3.593   1.426  1.00 96.90           C  </t>
  </si>
  <si>
    <t xml:space="preserve">ATOM     74  CD1 PHE A 107     -15.568   3.039   0.195  1.00 96.90           C  </t>
  </si>
  <si>
    <t xml:space="preserve">ATOM     75  CD2 PHE A 107     -16.783   2.910   2.250  1.00 96.90           C  </t>
  </si>
  <si>
    <t xml:space="preserve">ATOM     76  CE1 PHE A 107     -16.114   1.822  -0.209  1.00 96.90           C  </t>
  </si>
  <si>
    <t xml:space="preserve">ATOM     77  CE2 PHE A 107     -17.332   1.694   1.854  1.00 96.90           C  </t>
  </si>
  <si>
    <t xml:space="preserve">ATOM     78  CZ  PHE A 107     -16.998   1.153   0.623  1.00 96.90           C  </t>
  </si>
  <si>
    <t xml:space="preserve">ATOM     79  HN  PHE A 107     -13.974   6.919   2.745  1.00  0.00           H  </t>
  </si>
  <si>
    <t xml:space="preserve">ATOM     80  N   SER A 108     -12.142   4.651   1.262  1.00 96.12           N  </t>
  </si>
  <si>
    <t xml:space="preserve">ATOM     81  CA  SER A 108     -11.157   4.012   0.396  1.00 96.12           C  </t>
  </si>
  <si>
    <t xml:space="preserve">ATOM     82  C   SER A 108      -9.910   3.613   1.177  1.00 96.12           C  </t>
  </si>
  <si>
    <t xml:space="preserve">ATOM     83  O   SER A 108      -9.052   2.894   0.661  1.00 96.12           O  </t>
  </si>
  <si>
    <t xml:space="preserve">ATOM     84  CB  SER A 108     -10.772   4.940  -0.757  1.00 96.12           C  </t>
  </si>
  <si>
    <t xml:space="preserve">ATOM     85  OG  SER A 108     -10.072   6.074  -0.275  1.00 96.12           O  </t>
  </si>
  <si>
    <t xml:space="preserve">ATOM     86  HN  SER A 108     -12.182   5.670   1.283  1.00  0.00           H  </t>
  </si>
  <si>
    <t xml:space="preserve">ATOM     87  HG  SER A 108      -9.833   6.650  -0.991  1.00  0.00           H  </t>
  </si>
  <si>
    <t xml:space="preserve">ATOM     88  N   ARG A 109      -9.810   4.073   2.430  1.00 95.60           N  </t>
  </si>
  <si>
    <t xml:space="preserve">ATOM     89  CA  ARG A 109      -8.607   3.834   3.220  1.00 95.60           C  </t>
  </si>
  <si>
    <t xml:space="preserve">ATOM     90  C   ARG A 109      -7.358   4.274   2.464  1.00 95.60           C  </t>
  </si>
  <si>
    <t xml:space="preserve">ATOM     91  O   ARG A 109      -6.690   3.456   1.828  1.00 95.60           O  </t>
  </si>
  <si>
    <t xml:space="preserve">ATOM     92  CB  ARG A 109      -8.496   2.356   3.600  1.00 95.60           C  </t>
  </si>
  <si>
    <t xml:space="preserve">ATOM     93  CG  ARG A 109      -9.641   1.855   4.466  1.00 95.60           C  </t>
  </si>
  <si>
    <t xml:space="preserve">ATOM     94  CD  ARG A 109      -9.305   0.529   5.133  1.00 95.60           C  </t>
  </si>
  <si>
    <t xml:space="preserve">ATOM     95  NE  ARG A 109     -10.340   0.123   6.079  1.00 95.60           N  </t>
  </si>
  <si>
    <t xml:space="preserve">ATOM     96  CZ  ARG A 109     -10.224  -0.879   6.946  1.00 95.60           C  </t>
  </si>
  <si>
    <t>ATOM     97  NH1 ARG A 109      -9.110  -1.600   7.005  1.00 95.60           N1+</t>
  </si>
  <si>
    <t xml:space="preserve">ATOM     98  NH2 ARG A 109     -11.230  -1.162   7.762  1.00 95.60           N  </t>
  </si>
  <si>
    <t xml:space="preserve">ATOM     99  HN  ARG A 109     -10.584   4.597   2.838  1.00  0.00           H  </t>
  </si>
  <si>
    <t xml:space="preserve">ATOM    100  HE  ARG A 109     -11.216   0.646   6.075  1.00  0.00           H  </t>
  </si>
  <si>
    <t xml:space="preserve">ATOM    101 1HH1 ARG A 109      -9.021  -2.368   7.670  1.00  0.00           H  </t>
  </si>
  <si>
    <t xml:space="preserve">ATOM    102 2HH1 ARG A 109      -8.336  -1.382   6.377  1.00  0.00           H  </t>
  </si>
  <si>
    <t xml:space="preserve">ATOM    103 1HH2 ARG A 109     -11.141  -1.930   8.427  1.00  0.00           H  </t>
  </si>
  <si>
    <t xml:space="preserve">ATOM    104 2HH2 ARG A 109     -12.085  -0.608   7.717  1.00  0.00           H  </t>
  </si>
  <si>
    <t xml:space="preserve">ATOM    105  N   PRO A 110      -7.012   5.493   2.554  1.00 95.37           N  </t>
  </si>
  <si>
    <t xml:space="preserve">ATOM    106  CA  PRO A 110      -5.978   6.120   1.726  1.00 95.37           C  </t>
  </si>
  <si>
    <t xml:space="preserve">ATOM    107  C   PRO A 110      -4.626   5.423   1.844  1.00 95.37           C  </t>
  </si>
  <si>
    <t xml:space="preserve">ATOM    108  O   PRO A 110      -3.888   5.329   0.858  1.00 95.37           O  </t>
  </si>
  <si>
    <t xml:space="preserve">ATOM    109  CB  PRO A 110      -5.906   7.548   2.275  1.00 95.37           C  </t>
  </si>
  <si>
    <t xml:space="preserve">ATOM    110  CG  PRO A 110      -7.261   7.804   2.853  1.00 95.37           C  </t>
  </si>
  <si>
    <t xml:space="preserve">ATOM    111  CD  PRO A 110      -7.855   6.491   3.276  1.00 95.37           C  </t>
  </si>
  <si>
    <t xml:space="preserve">ATOM    112  N   HIS A 111      -4.302   5.007   2.999  1.00 94.76           N  </t>
  </si>
  <si>
    <t xml:space="preserve">ATOM    113  CA  HIS A 111      -2.987   4.401   3.174  1.00 94.76           C  </t>
  </si>
  <si>
    <t xml:space="preserve">ATOM    114  C   HIS A 111      -2.833   3.158   2.302  1.00 94.76           C  </t>
  </si>
  <si>
    <t xml:space="preserve">ATOM    115  O   HIS A 111      -1.746   2.887   1.787  1.00 94.76           O  </t>
  </si>
  <si>
    <t xml:space="preserve">ATOM    116  CB  HIS A 111      -2.752   4.043   4.642  1.00 94.76           C  </t>
  </si>
  <si>
    <t xml:space="preserve">ATOM    117  CG  HIS A 111      -3.779   3.112   5.205  1.00 94.76           C  </t>
  </si>
  <si>
    <t xml:space="preserve">ATOM    118  CD2 HIS A 111      -3.734   1.781   5.447  1.00 94.76           C  </t>
  </si>
  <si>
    <t xml:space="preserve">ATOM    119  ND1 HIS A 111      -5.035   3.531   5.586  1.00 94.76           N  </t>
  </si>
  <si>
    <t xml:space="preserve">ATOM    120  CE1 HIS A 111      -5.720   2.495   6.040  1.00 94.76           C  </t>
  </si>
  <si>
    <t xml:space="preserve">ATOM    121  NE2 HIS A 111      -4.953   1.421   5.967  1.00 94.76           N  </t>
  </si>
  <si>
    <t xml:space="preserve">ATOM    122  HN  HIS A 111      -4.946   5.094   3.785  1.00  0.00           H  </t>
  </si>
  <si>
    <t xml:space="preserve">ATOM    123  HD1 HIS A 111      -5.382   4.489   5.527  1.00  0.00           H  </t>
  </si>
  <si>
    <t xml:space="preserve">ATOM    124  HE2 HIS A 111      -5.222   0.479   6.251  1.00  0.00           H  </t>
  </si>
  <si>
    <t xml:space="preserve">ATOM    125  N   THR A 112      -3.903   2.389   2.078  1.00 95.85           N  </t>
  </si>
  <si>
    <t xml:space="preserve">ATOM    126  CA  THR A 112      -3.813   1.195   1.244  1.00 95.85           C  </t>
  </si>
  <si>
    <t xml:space="preserve">ATOM    127  C   THR A 112      -3.840   1.564  -0.236  1.00 95.85           C  </t>
  </si>
  <si>
    <t xml:space="preserve">ATOM    128  O   THR A 112      -3.232   0.882  -1.062  1.00 95.85           O  </t>
  </si>
  <si>
    <t xml:space="preserve">ATOM    129  CB  THR A 112      -4.959   0.213   1.551  1.00 95.85           C  </t>
  </si>
  <si>
    <t xml:space="preserve">ATOM    130  CG2 THR A 112      -4.975  -0.170   3.028  1.00 95.85           C  </t>
  </si>
  <si>
    <t xml:space="preserve">ATOM    131  OG1 THR A 112      -6.210   0.826   1.214  1.00 95.85           O  </t>
  </si>
  <si>
    <t xml:space="preserve">ATOM    132  HN  THR A 112      -4.798   2.641   2.497  1.00  0.00           H  </t>
  </si>
  <si>
    <t xml:space="preserve">ATOM    133  HG1 THR A 112      -6.200   1.064   0.294  1.00  0.00           H  </t>
  </si>
  <si>
    <t xml:space="preserve">ATOM    134  N   ILE A 113      -4.568   2.645  -0.606  1.00 97.46           N  </t>
  </si>
  <si>
    <t xml:space="preserve">ATOM    135  CA  ILE A 113      -4.628   3.127  -1.981  1.00 97.46           C  </t>
  </si>
  <si>
    <t xml:space="preserve">ATOM    136  C   ILE A 113      -3.243   3.593  -2.425  1.00 97.46           C  </t>
  </si>
  <si>
    <t xml:space="preserve">ATOM    137  O   ILE A 113      -2.749   3.178  -3.476  1.00 97.46           O  </t>
  </si>
  <si>
    <t xml:space="preserve">ATOM    138  CB  ILE A 113      -5.653   4.272  -2.135  1.00 97.46           C  </t>
  </si>
  <si>
    <t xml:space="preserve">ATOM    139  CG1 ILE A 113      -7.075   3.750  -1.902  1.00 97.46           C  </t>
  </si>
  <si>
    <t xml:space="preserve">ATOM    140  CG2 ILE A 113      -5.529   4.925  -3.515  1.00 97.46           C  </t>
  </si>
  <si>
    <t xml:space="preserve">ATOM    141  CD1 ILE A 113      -7.548   2.752  -2.949  1.00 97.46           C  </t>
  </si>
  <si>
    <t xml:space="preserve">ATOM    142  HN  ILE A 113      -5.098   3.144   0.109  1.00  0.00           H  </t>
  </si>
  <si>
    <t xml:space="preserve">ATOM    143  N   ILE A 114      -2.663   4.369  -1.589  1.00 97.39           N  </t>
  </si>
  <si>
    <t xml:space="preserve">ATOM    144  CA  ILE A 114      -1.334   4.894  -1.886  1.00 97.39           C  </t>
  </si>
  <si>
    <t xml:space="preserve">ATOM    145  C   ILE A 114      -0.332   3.743  -1.969  1.00 97.39           C  </t>
  </si>
  <si>
    <t xml:space="preserve">ATOM    146  O   ILE A 114       0.480   3.686  -2.895  1.00 97.39           O  </t>
  </si>
  <si>
    <t xml:space="preserve">ATOM    147  CB  ILE A 114      -0.883   5.922  -0.824  1.00 97.39           C  </t>
  </si>
  <si>
    <t xml:space="preserve">ATOM    148  CG1 ILE A 114      -1.814   7.140  -0.832  1.00 97.39           C  </t>
  </si>
  <si>
    <t xml:space="preserve">ATOM    149  CG2 ILE A 114       0.571   6.341  -1.064  1.00 97.39           C  </t>
  </si>
  <si>
    <t xml:space="preserve">ATOM    150  CD1 ILE A 114      -1.615   8.077   0.351  1.00 97.39           C  </t>
  </si>
  <si>
    <t xml:space="preserve">ATOM    151  HN  ILE A 114      -3.129   4.620  -0.717  1.00  0.00           H  </t>
  </si>
  <si>
    <t xml:space="preserve">ATOM    152  N   GLY A 115      -0.436   2.877  -0.986  1.00 96.42           N  </t>
  </si>
  <si>
    <t xml:space="preserve">ATOM    153  CA  GLY A 115       0.445   1.720  -0.988  1.00 96.42           C  </t>
  </si>
  <si>
    <t xml:space="preserve">ATOM    154  C   GLY A 115       0.341   0.893  -2.256  1.00 96.42           C  </t>
  </si>
  <si>
    <t xml:space="preserve">ATOM    155  O   GLY A 115       1.358   0.500  -2.831  1.00 96.42           O  </t>
  </si>
  <si>
    <t xml:space="preserve">ATOM    156  HN  GLY A 115      -1.118   3.013  -0.240  1.00  0.00           H  </t>
  </si>
  <si>
    <t xml:space="preserve">ATOM    157  N   THR A 116      -0.829   0.640  -2.709  1.00 97.40           N  </t>
  </si>
  <si>
    <t xml:space="preserve">ATOM    158  CA  THR A 116      -1.068  -0.150  -3.912  1.00 97.40           C  </t>
  </si>
  <si>
    <t xml:space="preserve">ATOM    159  C   THR A 116      -0.518   0.562  -5.144  1.00 97.40           C  </t>
  </si>
  <si>
    <t xml:space="preserve">ATOM    160  O   THR A 116       0.189  -0.043  -5.953  1.00 97.40           O  </t>
  </si>
  <si>
    <t xml:space="preserve">ATOM    161  CB  THR A 116      -2.570  -0.432  -4.106  1.00 97.40           C  </t>
  </si>
  <si>
    <t xml:space="preserve">ATOM    162  CG2 THR A 116      -2.821  -1.205  -5.396  1.00 97.40           C  </t>
  </si>
  <si>
    <t xml:space="preserve">ATOM    163  OG1 THR A 116      -3.053  -1.201  -2.998  1.00 97.40           O  </t>
  </si>
  <si>
    <t xml:space="preserve">ATOM    164  HN  THR A 116      -1.635   1.009  -2.204  1.00  0.00           H  </t>
  </si>
  <si>
    <t xml:space="preserve">ATOM    165  HG1 THR A 116      -2.897  -0.719  -2.194  1.00  0.00           H  </t>
  </si>
  <si>
    <t xml:space="preserve">ATOM    166  N   ALA A 117      -0.797   1.772  -5.286  1.00 98.14           N  </t>
  </si>
  <si>
    <t xml:space="preserve">ATOM    167  CA  ALA A 117      -0.322   2.538  -6.435  1.00 98.14           C  </t>
  </si>
  <si>
    <t xml:space="preserve">ATOM    168  C   ALA A 117       1.203   2.546  -6.496  1.00 98.14           C  </t>
  </si>
  <si>
    <t xml:space="preserve">ATOM    169  O   ALA A 117       1.791   2.240  -7.536  1.00 98.14           O  </t>
  </si>
  <si>
    <t xml:space="preserve">ATOM    170  CB  ALA A 117      -0.857   3.967  -6.380  1.00 98.14           C  </t>
  </si>
  <si>
    <t xml:space="preserve">ATOM    171  HN  ALA A 117      -1.371   2.236  -4.582  1.00  0.00           H  </t>
  </si>
  <si>
    <t xml:space="preserve">ATOM    172  N   LEU A 118       1.795   2.844  -5.372  1.00 97.76           N  </t>
  </si>
  <si>
    <t xml:space="preserve">ATOM    173  CA  LEU A 118       3.250   2.924  -5.321  1.00 97.76           C  </t>
  </si>
  <si>
    <t xml:space="preserve">ATOM    174  C   LEU A 118       3.880   1.565  -5.606  1.00 97.76           C  </t>
  </si>
  <si>
    <t xml:space="preserve">ATOM    175  O   LEU A 118       4.895   1.481  -6.302  1.00 97.76           O  </t>
  </si>
  <si>
    <t xml:space="preserve">ATOM    176  CB  LEU A 118       3.711   3.437  -3.953  1.00 97.76           C  </t>
  </si>
  <si>
    <t xml:space="preserve">ATOM    177  CG  LEU A 118       3.587   4.942  -3.716  1.00 97.76           C  </t>
  </si>
  <si>
    <t xml:space="preserve">ATOM    178  CD1 LEU A 118       3.942   5.282  -2.272  1.00 97.76           C  </t>
  </si>
  <si>
    <t xml:space="preserve">ATOM    179  CD2 LEU A 118       4.475   5.711  -4.687  1.00 97.76           C  </t>
  </si>
  <si>
    <t xml:space="preserve">ATOM    180  HN  LEU A 118       1.242   3.020  -4.533  1.00  0.00           H  </t>
  </si>
  <si>
    <t xml:space="preserve">ATOM    181  N   SER A 119       3.267   0.539  -5.047  1.00 97.37           N  </t>
  </si>
  <si>
    <t xml:space="preserve">ATOM    182  CA  SER A 119       3.800  -0.803  -5.256  1.00 97.37           C  </t>
  </si>
  <si>
    <t xml:space="preserve">ATOM    183  C   SER A 119       3.779  -1.184  -6.732  1.00 97.37           C  </t>
  </si>
  <si>
    <t xml:space="preserve">ATOM    184  O   SER A 119       4.755  -1.730  -7.252  1.00 97.37           O  </t>
  </si>
  <si>
    <t xml:space="preserve">ATOM    185  CB  SER A 119       3.005  -1.828  -4.445  1.00 97.37           C  </t>
  </si>
  <si>
    <t xml:space="preserve">ATOM    186  OG  SER A 119       1.689  -1.959  -4.955  1.00 97.37           O  </t>
  </si>
  <si>
    <t xml:space="preserve">ATOM    187  HN  SER A 119       2.433   0.682  -4.477  1.00  0.00           H  </t>
  </si>
  <si>
    <t xml:space="preserve">ATOM    188  HG  SER A 119       1.195  -2.596  -4.451  1.00  0.00           H  </t>
  </si>
  <si>
    <t xml:space="preserve">ATOM    189  N   ILE A 120       2.717  -0.921  -7.389  1.00 98.09           N  </t>
  </si>
  <si>
    <t xml:space="preserve">ATOM    190  CA  ILE A 120       2.569  -1.285  -8.794  1.00 98.09           C  </t>
  </si>
  <si>
    <t xml:space="preserve">ATOM    191  C   ILE A 120       3.550  -0.479  -9.641  1.00 98.09           C  </t>
  </si>
  <si>
    <t xml:space="preserve">ATOM    192  O   ILE A 120       4.203  -1.024 -10.534  1.00 98.09           O  </t>
  </si>
  <si>
    <t xml:space="preserve">ATOM    193  CB  ILE A 120       1.122  -1.058  -9.286  1.00 98.09           C  </t>
  </si>
  <si>
    <t xml:space="preserve">ATOM    194  CG1 ILE A 120       0.160  -2.021  -8.581  1.00 98.09           C  </t>
  </si>
  <si>
    <t xml:space="preserve">ATOM    195  CG2 ILE A 120       1.039  -1.217 -10.807  1.00 98.09           C  </t>
  </si>
  <si>
    <t xml:space="preserve">ATOM    196  CD1 ILE A 120      -1.310  -1.747  -8.867  1.00 98.09           C  </t>
  </si>
  <si>
    <t xml:space="preserve">ATOM    197  HN  ILE A 120       1.949  -0.442  -6.918  1.00  0.00           H  </t>
  </si>
  <si>
    <t xml:space="preserve">ATOM    198  N   VAL A 121       3.626   0.787  -9.310  1.00 98.17           N  </t>
  </si>
  <si>
    <t xml:space="preserve">ATOM    199  CA  VAL A 121       4.578   1.629 -10.028  1.00 98.17           C  </t>
  </si>
  <si>
    <t xml:space="preserve">ATOM    200  C   VAL A 121       5.994   1.096  -9.828  1.00 98.17           C  </t>
  </si>
  <si>
    <t xml:space="preserve">ATOM    201  O   VAL A 121       6.743   0.925 -10.792  1.00 98.17           O  </t>
  </si>
  <si>
    <t xml:space="preserve">ATOM    202  CB  VAL A 121       4.492   3.102  -9.568  1.00 98.17           C  </t>
  </si>
  <si>
    <t xml:space="preserve">ATOM    203  CG1 VAL A 121       5.654   3.914 -10.139  1.00 98.17           C  </t>
  </si>
  <si>
    <t xml:space="preserve">ATOM    204  CG2 VAL A 121       3.155   3.713  -9.984  1.00 98.17           C  </t>
  </si>
  <si>
    <t xml:space="preserve">ATOM    205  HN  VAL A 121       3.037   1.173  -8.572  1.00  0.00           H  </t>
  </si>
  <si>
    <t xml:space="preserve">ATOM    206  N   SER A 122       6.343   0.866  -8.647  1.00 97.63           N  </t>
  </si>
  <si>
    <t xml:space="preserve">ATOM    207  CA  SER A 122       7.676   0.399  -8.284  1.00 97.63           C  </t>
  </si>
  <si>
    <t xml:space="preserve">ATOM    208  C   SER A 122       8.010  -0.918  -8.977  1.00 97.63           C  </t>
  </si>
  <si>
    <t xml:space="preserve">ATOM    209  O   SER A 122       9.051  -1.039  -9.626  1.00 97.63           O  </t>
  </si>
  <si>
    <t xml:space="preserve">ATOM    210  CB  SER A 122       7.792   0.230  -6.769  1.00 97.63           C  </t>
  </si>
  <si>
    <t xml:space="preserve">ATOM    211  OG  SER A 122       9.104  -0.165  -6.404  1.00 97.63           O  </t>
  </si>
  <si>
    <t xml:space="preserve">ATOM    212  HN  SER A 122       5.661   1.013  -7.903  1.00  0.00           H  </t>
  </si>
  <si>
    <t xml:space="preserve">ATOM    213  HG  SER A 122       9.176  -0.270  -5.463  1.00  0.00           H  </t>
  </si>
  <si>
    <t xml:space="preserve">ATOM    214  N   VAL A 123       7.161  -1.861  -8.916  1.00 96.62           N  </t>
  </si>
  <si>
    <t xml:space="preserve">ATOM    215  CA  VAL A 123       7.412  -3.188  -9.469  1.00 96.62           C  </t>
  </si>
  <si>
    <t xml:space="preserve">ATOM    216  C   VAL A 123       7.417  -3.121 -10.994  1.00 96.62           C  </t>
  </si>
  <si>
    <t xml:space="preserve">ATOM    217  O   VAL A 123       8.150  -3.862 -11.653  1.00 96.62           O  </t>
  </si>
  <si>
    <t xml:space="preserve">ATOM    218  CB  VAL A 123       6.363  -4.213  -8.984  1.00 96.62           C  </t>
  </si>
  <si>
    <t xml:space="preserve">ATOM    219  CG1 VAL A 123       6.525  -5.541  -9.719  1.00 96.62           C  </t>
  </si>
  <si>
    <t xml:space="preserve">ATOM    220  CG2 VAL A 123       6.476  -4.417  -7.474  1.00 96.62           C  </t>
  </si>
  <si>
    <t xml:space="preserve">ATOM    221  HN  VAL A 123       6.266  -1.683  -8.461  1.00  0.00           H  </t>
  </si>
  <si>
    <t xml:space="preserve">ATOM    222  N   SER A 124       6.612  -2.290 -11.561  1.00 97.03           N  </t>
  </si>
  <si>
    <t xml:space="preserve">ATOM    223  CA  SER A 124       6.602  -2.094 -13.007  1.00 97.03           C  </t>
  </si>
  <si>
    <t xml:space="preserve">ATOM    224  C   SER A 124       7.940  -1.554 -13.501  1.00 97.03           C  </t>
  </si>
  <si>
    <t xml:space="preserve">ATOM    225  O   SER A 124       8.425  -1.956 -14.561  1.00 97.03           O  </t>
  </si>
  <si>
    <t xml:space="preserve">ATOM    226  CB  SER A 124       5.478  -1.140 -13.411  1.00 97.03           C  </t>
  </si>
  <si>
    <t xml:space="preserve">ATOM    227  OG  SER A 124       4.211  -1.712 -13.138  1.00 97.03           O  </t>
  </si>
  <si>
    <t xml:space="preserve">ATOM    228  HN  SER A 124       5.964  -1.754 -10.983  1.00  0.00           H  </t>
  </si>
  <si>
    <t xml:space="preserve">ATOM    229  HG  SER A 124       3.512  -1.119 -13.389  1.00  0.00           H  </t>
  </si>
  <si>
    <t xml:space="preserve">ATOM    230  N   LEU A 125       8.520  -0.729 -12.710  1.00 96.74           N  </t>
  </si>
  <si>
    <t xml:space="preserve">ATOM    231  CA  LEU A 125       9.804  -0.131 -13.061  1.00 96.74           C  </t>
  </si>
  <si>
    <t xml:space="preserve">ATOM    232  C   LEU A 125      10.909  -1.182 -13.065  1.00 96.74           C  </t>
  </si>
  <si>
    <t xml:space="preserve">ATOM    233  O   LEU A 125      11.925  -1.016 -13.744  1.00 96.74           O  </t>
  </si>
  <si>
    <t xml:space="preserve">ATOM    234  CB  LEU A 125      10.155   0.994 -12.083  1.00 96.74           C  </t>
  </si>
  <si>
    <t xml:space="preserve">ATOM    235  CG  LEU A 125       9.376   2.300 -12.244  1.00 96.74           C  </t>
  </si>
  <si>
    <t xml:space="preserve">ATOM    236  CD1 LEU A 125       9.669   3.239 -11.079  1.00 96.74           C  </t>
  </si>
  <si>
    <t xml:space="preserve">ATOM    237  CD2 LEU A 125       9.716   2.966 -13.573  1.00 96.74           C  </t>
  </si>
  <si>
    <t xml:space="preserve">ATOM    238  HN  LEU A 125       8.078  -0.487 -11.823  1.00  0.00           H  </t>
  </si>
  <si>
    <t xml:space="preserve">ATOM    239  N   LEU A 126      10.658  -2.223 -12.349  1.00 95.39           N  </t>
  </si>
  <si>
    <t xml:space="preserve">ATOM    240  CA  LEU A 126      11.647  -3.296 -12.317  1.00 95.39           C  </t>
  </si>
  <si>
    <t xml:space="preserve">ATOM    241  C   LEU A 126      11.772  -3.961 -13.684  1.00 95.39           C  </t>
  </si>
  <si>
    <t xml:space="preserve">ATOM    242  O   LEU A 126      12.796  -4.577 -13.988  1.00 95.39           O  </t>
  </si>
  <si>
    <t xml:space="preserve">ATOM    243  CB  LEU A 126      11.273  -4.340 -11.261  1.00 95.39           C  </t>
  </si>
  <si>
    <t xml:space="preserve">ATOM    244  CG  LEU A 126      11.373  -3.894  -9.802  1.00 95.39           C  </t>
  </si>
  <si>
    <t xml:space="preserve">ATOM    245  CD1 LEU A 126      10.998  -5.041  -8.870  1.00 95.39           C  </t>
  </si>
  <si>
    <t xml:space="preserve">ATOM    246  CD2 LEU A 126      12.777  -3.386  -9.493  1.00 95.39           C  </t>
  </si>
  <si>
    <t xml:space="preserve">ATOM    247  HN  LEU A 126       9.790  -2.296 -11.818  1.00  0.00           H  </t>
  </si>
  <si>
    <t xml:space="preserve">ATOM    248  N   ALA A 127      10.778  -3.839 -14.450  1.00 95.14           N  </t>
  </si>
  <si>
    <t xml:space="preserve">ATOM    249  CA  ALA A 127      10.752  -4.460 -15.773  1.00 95.14           C  </t>
  </si>
  <si>
    <t xml:space="preserve">ATOM    250  C   ALA A 127      11.479  -3.595 -16.798  1.00 95.14           C  </t>
  </si>
  <si>
    <t xml:space="preserve">ATOM    251  O   ALA A 127      11.772  -4.050 -17.906  1.00 95.14           O  </t>
  </si>
  <si>
    <t xml:space="preserve">ATOM    252  CB  ALA A 127       9.312  -4.706 -16.216  1.00 95.14           C  </t>
  </si>
  <si>
    <t xml:space="preserve">ATOM    253  HN  ALA A 127       9.973  -3.294 -14.139  1.00  0.00           H  </t>
  </si>
  <si>
    <t xml:space="preserve">ATOM    254  N   VAL A 128      11.815  -2.377 -16.416  1.00 94.96           N  </t>
  </si>
  <si>
    <t xml:space="preserve">ATOM    255  CA  VAL A 128      12.466  -1.437 -17.322  1.00 94.96           C  </t>
  </si>
  <si>
    <t xml:space="preserve">ATOM    256  C   VAL A 128      13.956  -1.756 -17.415  1.00 94.96           C  </t>
  </si>
  <si>
    <t xml:space="preserve">ATOM    257  O   VAL A 128      14.649  -1.816 -16.396  1.00 94.96           O  </t>
  </si>
  <si>
    <t xml:space="preserve">ATOM    258  CB  VAL A 128      12.261   0.025 -16.866  1.00 94.96           C  </t>
  </si>
  <si>
    <t xml:space="preserve">ATOM    259  CG1 VAL A 128      13.079   0.980 -17.732  1.00 94.96           C  </t>
  </si>
  <si>
    <t xml:space="preserve">ATOM    260  CG2 VAL A 128      10.780   0.394 -16.909  1.00 94.96           C  </t>
  </si>
  <si>
    <t xml:space="preserve">ATOM    261  HN  VAL A 128      11.614  -2.085 -15.460  1.00  0.00           H  </t>
  </si>
  <si>
    <t xml:space="preserve">ATOM    262  N   GLU A 129      14.486  -2.020 -18.606  1.00 92.51           N  </t>
  </si>
  <si>
    <t xml:space="preserve">ATOM    263  CA  GLU A 129      15.887  -2.382 -18.798  1.00 92.51           C  </t>
  </si>
  <si>
    <t xml:space="preserve">ATOM    264  C   GLU A 129      16.682  -1.218 -19.385  1.00 92.51           C  </t>
  </si>
  <si>
    <t xml:space="preserve">ATOM    265  O   GLU A 129      17.887  -1.104 -19.153  1.00 92.51           O  </t>
  </si>
  <si>
    <t xml:space="preserve">ATOM    266  CB  GLU A 129      16.006  -3.610 -19.705  1.00 92.51           C  </t>
  </si>
  <si>
    <t xml:space="preserve">ATOM    267  CG  GLU A 129      15.447  -4.884 -19.089  1.00 92.51           C  </t>
  </si>
  <si>
    <t xml:space="preserve">ATOM    268  CD  GLU A 129      15.571  -6.095 -20.001  1.00 92.51           C  </t>
  </si>
  <si>
    <t xml:space="preserve">ATOM    269  OE1 GLU A 129      15.142  -7.202 -19.602  1.00 92.51           O  </t>
  </si>
  <si>
    <t>ATOM    270  OE2 GLU A 129      16.103  -5.936 -21.123  1.00 92.51           O1-</t>
  </si>
  <si>
    <t xml:space="preserve">ATOM    271  HN  GLU A 129      13.883  -1.967 -19.427  1.00  0.00           H  </t>
  </si>
  <si>
    <t xml:space="preserve">ATOM    272  N   SER A 130      15.997  -0.332 -20.130  1.00 92.70           N  </t>
  </si>
  <si>
    <t xml:space="preserve">ATOM    273  CA  SER A 130      16.621   0.848 -20.721  1.00 92.70           C  </t>
  </si>
  <si>
    <t xml:space="preserve">ATOM    274  C   SER A 130      15.672   2.042 -20.699  1.00 92.70           C  </t>
  </si>
  <si>
    <t xml:space="preserve">ATOM    275  O   SER A 130      14.456   1.875 -20.591  1.00 92.70           O  </t>
  </si>
  <si>
    <t xml:space="preserve">ATOM    276  CB  SER A 130      17.059   0.560 -22.157  1.00 92.70           C  </t>
  </si>
  <si>
    <t xml:space="preserve">ATOM    277  OG  SER A 130      15.934   0.446 -23.013  1.00 92.70           O  </t>
  </si>
  <si>
    <t xml:space="preserve">ATOM    278  HN  SER A 130      15.002  -0.491 -20.288  1.00  0.00           H  </t>
  </si>
  <si>
    <t xml:space="preserve">ATOM    279  HG  SER A 130      16.206   0.267 -23.905  1.00  0.00           H  </t>
  </si>
  <si>
    <t xml:space="preserve">ATOM    280  N   LEU A 131      16.222   3.250 -20.831  1.00 92.32           N  </t>
  </si>
  <si>
    <t xml:space="preserve">ATOM    281  CA  LEU A 131      15.425   4.470 -20.780  1.00 92.32           C  </t>
  </si>
  <si>
    <t xml:space="preserve">ATOM    282  C   LEU A 131      14.449   4.532 -21.950  1.00 92.32           C  </t>
  </si>
  <si>
    <t xml:space="preserve">ATOM    283  O   LEU A 131      13.401   5.175 -21.857  1.00 92.32           O  </t>
  </si>
  <si>
    <t xml:space="preserve">ATOM    284  CB  LEU A 131      16.331   5.703 -20.789  1.00 92.32           C  </t>
  </si>
  <si>
    <t xml:space="preserve">ATOM    285  CG  LEU A 131      17.129   5.968 -19.512  1.00 92.32           C  </t>
  </si>
  <si>
    <t xml:space="preserve">ATOM    286  CD1 LEU A 131      18.021   7.193 -19.688  1.00 92.32           C  </t>
  </si>
  <si>
    <t xml:space="preserve">ATOM    287  CD2 LEU A 131      16.193   6.148 -18.322  1.00 92.32           C  </t>
  </si>
  <si>
    <t xml:space="preserve">ATOM    288  HN  LEU A 131      17.230   3.322 -20.972  1.00  0.00           H  </t>
  </si>
  <si>
    <t xml:space="preserve">ATOM    289  N   SER A 132      14.749   3.861 -22.952  1.00 94.23           N  </t>
  </si>
  <si>
    <t xml:space="preserve">ATOM    290  CA  SER A 132      13.883   3.855 -24.127  1.00 94.23           C  </t>
  </si>
  <si>
    <t xml:space="preserve">ATOM    291  C   SER A 132      12.588   3.098 -23.854  1.00 94.23           C  </t>
  </si>
  <si>
    <t xml:space="preserve">ATOM    292  O   SER A 132      11.600   3.267 -24.571  1.00 94.23           O  </t>
  </si>
  <si>
    <t xml:space="preserve">ATOM    293  CB  SER A 132      14.605   3.231 -25.322  1.00 94.23           C  </t>
  </si>
  <si>
    <t xml:space="preserve">ATOM    294  OG  SER A 132      14.996   1.900 -25.034  1.00 94.23           O  </t>
  </si>
  <si>
    <t xml:space="preserve">ATOM    295  HN  SER A 132      15.607   3.310 -22.953  1.00  0.00           H  </t>
  </si>
  <si>
    <t xml:space="preserve">ATOM    296  HG  SER A 132      15.445   1.512 -25.776  1.00  0.00           H  </t>
  </si>
  <si>
    <t xml:space="preserve">ATOM    297  N   ASP A 133      12.663   2.309 -22.783  1.00 95.66           N  </t>
  </si>
  <si>
    <t xml:space="preserve">ATOM    298  CA  ASP A 133      11.490   1.533 -22.389  1.00 95.66           C  </t>
  </si>
  <si>
    <t xml:space="preserve">ATOM    299  C   ASP A 133      10.420   2.432 -21.771  1.00 95.66           C  </t>
  </si>
  <si>
    <t xml:space="preserve">ATOM    300  O   ASP A 133       9.241   2.075 -21.750  1.00 95.66           O  </t>
  </si>
  <si>
    <t xml:space="preserve">ATOM    301  CB  ASP A 133      11.883   0.430 -21.405  1.00 95.66           C  </t>
  </si>
  <si>
    <t xml:space="preserve">ATOM    302  CG  ASP A 133      12.563  -0.750 -22.077  1.00 95.66           C  </t>
  </si>
  <si>
    <t xml:space="preserve">ATOM    303  OD1 ASP A 133      12.488  -0.871 -23.318  1.00 95.66           O  </t>
  </si>
  <si>
    <t>ATOM    304  OD2 ASP A 133      13.178  -1.567 -21.358  1.00 95.66           O1-</t>
  </si>
  <si>
    <t xml:space="preserve">ATOM    305  HN  ASP A 133      13.528   2.248 -22.246  1.00  0.00           H  </t>
  </si>
  <si>
    <t xml:space="preserve">ATOM    306  N   ILE A 134      10.798   3.537 -21.277  1.00 96.09           N  </t>
  </si>
  <si>
    <t xml:space="preserve">ATOM    307  CA  ILE A 134       9.824   4.493 -20.762  1.00 96.09           C  </t>
  </si>
  <si>
    <t xml:space="preserve">ATOM    308  C   ILE A 134       9.159   5.230 -21.923  1.00 96.09           C  </t>
  </si>
  <si>
    <t xml:space="preserve">ATOM    309  O   ILE A 134       9.715   6.195 -22.453  1.00 96.09           O  </t>
  </si>
  <si>
    <t xml:space="preserve">ATOM    310  CB  ILE A 134      10.481   5.502 -19.792  1.00 96.09           C  </t>
  </si>
  <si>
    <t xml:space="preserve">ATOM    311  CG1 ILE A 134      11.170   4.762 -18.640  1.00 96.09           C  </t>
  </si>
  <si>
    <t xml:space="preserve">ATOM    312  CG2 ILE A 134       9.443   6.495 -19.261  1.00 96.09           C  </t>
  </si>
  <si>
    <t xml:space="preserve">ATOM    313  CD1 ILE A 134      11.931   5.675 -17.687  1.00 96.09           C  </t>
  </si>
  <si>
    <t xml:space="preserve">ATOM    314  HN  ILE A 134      11.793   3.760 -21.239  1.00  0.00           H  </t>
  </si>
  <si>
    <t xml:space="preserve">ATOM    315  N   SER A 135       8.114   4.665 -22.385  1.00 96.28           N  </t>
  </si>
  <si>
    <t xml:space="preserve">ATOM    316  CA  SER A 135       7.389   5.070 -23.585  1.00 96.28           C  </t>
  </si>
  <si>
    <t xml:space="preserve">ATOM    317  C   SER A 135       5.899   5.229 -23.303  1.00 96.28           C  </t>
  </si>
  <si>
    <t xml:space="preserve">ATOM    318  O   SER A 135       5.425   4.873 -22.222  1.00 96.28           O  </t>
  </si>
  <si>
    <t xml:space="preserve">ATOM    319  CB  SER A 135       7.600   4.054 -24.708  1.00 96.28           C  </t>
  </si>
  <si>
    <t xml:space="preserve">ATOM    320  OG  SER A 135       6.980   2.820 -24.392  1.00 96.28           O  </t>
  </si>
  <si>
    <t xml:space="preserve">ATOM    321  HN  SER A 135       7.753   3.861 -21.872  1.00  0.00           H  </t>
  </si>
  <si>
    <t xml:space="preserve">ATOM    322  HG  SER A 135       7.111   2.189 -25.090  1.00  0.00           H  </t>
  </si>
  <si>
    <t xml:space="preserve">ATOM    323  N   PRO A 136       5.209   5.875 -24.157  1.00 97.26           N  </t>
  </si>
  <si>
    <t xml:space="preserve">ATOM    324  CA  PRO A 136       3.759   5.983 -23.982  1.00 97.26           C  </t>
  </si>
  <si>
    <t xml:space="preserve">ATOM    325  C   PRO A 136       3.085   4.627 -23.789  1.00 97.26           C  </t>
  </si>
  <si>
    <t xml:space="preserve">ATOM    326  O   PRO A 136       2.119   4.516 -23.029  1.00 97.26           O  </t>
  </si>
  <si>
    <t xml:space="preserve">ATOM    327  CB  PRO A 136       3.296   6.643 -25.283  1.00 97.26           C  </t>
  </si>
  <si>
    <t xml:space="preserve">ATOM    328  CG  PRO A 136       4.460   7.468 -25.730  1.00 97.26           C  </t>
  </si>
  <si>
    <t xml:space="preserve">ATOM    329  CD  PRO A 136       5.725   6.734 -25.384  1.00 97.26           C  </t>
  </si>
  <si>
    <t xml:space="preserve">ATOM    330  N   MET A 137       3.610   3.667 -24.408  1.00 95.86           N  </t>
  </si>
  <si>
    <t xml:space="preserve">ATOM    331  CA  MET A 137       3.073   2.320 -24.241  1.00 95.86           C  </t>
  </si>
  <si>
    <t xml:space="preserve">ATOM    332  C   MET A 137       3.248   1.838 -22.805  1.00 95.86           C  </t>
  </si>
  <si>
    <t xml:space="preserve">ATOM    333  O   MET A 137       2.327   1.265 -22.221  1.00 95.86           O  </t>
  </si>
  <si>
    <t xml:space="preserve">ATOM    334  CB  MET A 137       3.750   1.345 -25.206  1.00 95.86           C  </t>
  </si>
  <si>
    <t xml:space="preserve">ATOM    335  CG  MET A 137       3.140  -0.046 -25.202  1.00 95.86           C  </t>
  </si>
  <si>
    <t xml:space="preserve">ATOM    336  SD  MET A 137       4.021  -1.204 -26.320  1.00 95.86           S  </t>
  </si>
  <si>
    <t xml:space="preserve">ATOM    337  CE  MET A 137       3.577  -0.495 -27.929  1.00 95.86           C  </t>
  </si>
  <si>
    <t xml:space="preserve">ATOM    338  HN  MET A 137       4.407   3.828 -25.024  1.00  0.00           H  </t>
  </si>
  <si>
    <t xml:space="preserve">ATOM    339  N   PHE A 138       4.404   2.048 -22.290  1.00 97.73           N  </t>
  </si>
  <si>
    <t xml:space="preserve">ATOM    340  CA  PHE A 138       4.672   1.715 -20.896  1.00 97.73           C  </t>
  </si>
  <si>
    <t xml:space="preserve">ATOM    341  C   PHE A 138       3.737   2.480 -19.968  1.00 97.73           C  </t>
  </si>
  <si>
    <t xml:space="preserve">ATOM    342  O   PHE A 138       3.121   1.892 -19.076  1.00 97.73           O  </t>
  </si>
  <si>
    <t xml:space="preserve">ATOM    343  CB  PHE A 138       6.130   2.019 -20.540  1.00 97.73           C  </t>
  </si>
  <si>
    <t xml:space="preserve">ATOM    344  CG  PHE A 138       6.425   1.939 -19.066  1.00 97.73           C  </t>
  </si>
  <si>
    <t xml:space="preserve">ATOM    345  CD1 PHE A 138       6.516   3.093 -18.298  1.00 97.73           C  </t>
  </si>
  <si>
    <t xml:space="preserve">ATOM    346  CD2 PHE A 138       6.611   0.709 -18.450  1.00 97.73           C  </t>
  </si>
  <si>
    <t xml:space="preserve">ATOM    347  CE1 PHE A 138       6.788   3.022 -16.934  1.00 97.73           C  </t>
  </si>
  <si>
    <t xml:space="preserve">ATOM    348  CE2 PHE A 138       6.884   0.630 -17.088  1.00 97.73           C  </t>
  </si>
  <si>
    <t xml:space="preserve">ATOM    349  CZ  PHE A 138       6.974   1.787 -16.331  1.00 97.73           C  </t>
  </si>
  <si>
    <t xml:space="preserve">ATOM    350  HN  PHE A 138       5.145   2.453 -22.863  1.00  0.00           H  </t>
  </si>
  <si>
    <t xml:space="preserve">ATOM    351  N   LEU A 139       3.605   3.746 -20.158  1.00 98.06           N  </t>
  </si>
  <si>
    <t xml:space="preserve">ATOM    352  CA  LEU A 139       2.788   4.593 -19.298  1.00 98.06           C  </t>
  </si>
  <si>
    <t xml:space="preserve">ATOM    353  C   LEU A 139       1.324   4.170 -19.350  1.00 98.06           C  </t>
  </si>
  <si>
    <t xml:space="preserve">ATOM    354  O   LEU A 139       0.648   4.127 -18.319  1.00 98.06           O  </t>
  </si>
  <si>
    <t xml:space="preserve">ATOM    355  CB  LEU A 139       2.921   6.062 -19.711  1.00 98.06           C  </t>
  </si>
  <si>
    <t xml:space="preserve">ATOM    356  CG  LEU A 139       4.297   6.700 -19.512  1.00 98.06           C  </t>
  </si>
  <si>
    <t xml:space="preserve">ATOM    357  CD1 LEU A 139       4.285   8.145 -20.000  1.00 98.06           C  </t>
  </si>
  <si>
    <t xml:space="preserve">ATOM    358  CD2 LEU A 139       4.712   6.629 -18.046  1.00 98.06           C  </t>
  </si>
  <si>
    <t xml:space="preserve">ATOM    359  HN  LEU A 139       4.093   4.175 -20.944  1.00  0.00           H  </t>
  </si>
  <si>
    <t xml:space="preserve">ATOM    360  N   THR A 140       0.919   3.822 -20.555  1.00 97.91           N  </t>
  </si>
  <si>
    <t xml:space="preserve">ATOM    361  CA  THR A 140      -0.457   3.361 -20.703  1.00 97.91           C  </t>
  </si>
  <si>
    <t xml:space="preserve">ATOM    362  C   THR A 140      -0.665   2.036 -19.974  1.00 97.91           C  </t>
  </si>
  <si>
    <t xml:space="preserve">ATOM    363  O   THR A 140      -1.646   1.869 -19.247  1.00 97.91           O  </t>
  </si>
  <si>
    <t xml:space="preserve">ATOM    364  CB  THR A 140      -0.836   3.197 -22.186  1.00 97.91           C  </t>
  </si>
  <si>
    <t xml:space="preserve">ATOM    365  CG2 THR A 140      -2.282   2.738 -22.338  1.00 97.91           C  </t>
  </si>
  <si>
    <t xml:space="preserve">ATOM    366  OG1 THR A 140      -0.673   4.454 -22.856  1.00 97.91           O  </t>
  </si>
  <si>
    <t xml:space="preserve">ATOM    367  HN  THR A 140       1.547   3.873 -21.357  1.00  0.00           H  </t>
  </si>
  <si>
    <t xml:space="preserve">ATOM    368  HG1 THR A 140       0.228   4.740 -22.761  1.00  0.00           H  </t>
  </si>
  <si>
    <t xml:space="preserve">ATOM    369  N   GLY A 141       0.259   1.110 -20.209  1.00 97.78           N  </t>
  </si>
  <si>
    <t xml:space="preserve">ATOM    370  CA  GLY A 141       0.181  -0.163 -19.510  1.00 97.78           C  </t>
  </si>
  <si>
    <t xml:space="preserve">ATOM    371  C   GLY A 141       0.206  -0.017 -18.000  1.00 97.78           C  </t>
  </si>
  <si>
    <t xml:space="preserve">ATOM    372  O   GLY A 141      -0.560  -0.678 -17.295  1.00 97.78           O  </t>
  </si>
  <si>
    <t xml:space="preserve">ATOM    373  HN  GLY A 141       1.013   1.290 -20.871  1.00  0.00           H  </t>
  </si>
  <si>
    <t xml:space="preserve">ATOM    374  N   LEU A 142       1.038   0.849 -17.524  1.00 98.41           N  </t>
  </si>
  <si>
    <t xml:space="preserve">ATOM    375  CA  LEU A 142       1.159   1.124 -16.096  1.00 98.41           C  </t>
  </si>
  <si>
    <t xml:space="preserve">ATOM    376  C   LEU A 142      -0.134   1.719 -15.546  1.00 98.41           C  </t>
  </si>
  <si>
    <t xml:space="preserve">ATOM    377  O   LEU A 142      -0.640   1.267 -14.517  1.00 98.41           O  </t>
  </si>
  <si>
    <t xml:space="preserve">ATOM    378  CB  LEU A 142       2.326   2.078 -15.831  1.00 98.41           C  </t>
  </si>
  <si>
    <t xml:space="preserve">ATOM    379  CG  LEU A 142       2.506   2.545 -14.386  1.00 98.41           C  </t>
  </si>
  <si>
    <t xml:space="preserve">ATOM    380  CD1 LEU A 142       2.716   1.348 -13.464  1.00 98.41           C  </t>
  </si>
  <si>
    <t xml:space="preserve">ATOM    381  CD2 LEU A 142       3.674   3.519 -14.279  1.00 98.41           C  </t>
  </si>
  <si>
    <t xml:space="preserve">ATOM    382  HN  LEU A 142       1.635   1.362 -18.173  1.00  0.00           H  </t>
  </si>
  <si>
    <t xml:space="preserve">ATOM    383  N   LEU A 143      -0.666   2.665 -16.235  1.00 98.39           N  </t>
  </si>
  <si>
    <t xml:space="preserve">ATOM    384  CA  LEU A 143      -1.883   3.335 -15.791  1.00 98.39           C  </t>
  </si>
  <si>
    <t xml:space="preserve">ATOM    385  C   LEU A 143      -3.056   2.361 -15.749  1.00 98.39           C  </t>
  </si>
  <si>
    <t xml:space="preserve">ATOM    386  O   LEU A 143      -3.840   2.367 -14.797  1.00 98.39           O  </t>
  </si>
  <si>
    <t xml:space="preserve">ATOM    387  CB  LEU A 143      -2.214   4.512 -16.712  1.00 98.39           C  </t>
  </si>
  <si>
    <t xml:space="preserve">ATOM    388  CG  LEU A 143      -3.395   5.389 -16.294  1.00 98.39           C  </t>
  </si>
  <si>
    <t xml:space="preserve">ATOM    389  CD1 LEU A 143      -3.119   6.039 -14.942  1.00 98.39           C  </t>
  </si>
  <si>
    <t xml:space="preserve">ATOM    390  CD2 LEU A 143      -3.678   6.448 -17.354  1.00 98.39           C  </t>
  </si>
  <si>
    <t xml:space="preserve">ATOM    391  HN  LEU A 143      -0.228   2.953 -17.110  1.00  0.00           H  </t>
  </si>
  <si>
    <t xml:space="preserve">ATOM    392  N   GLU A 144      -3.139   1.525 -16.773  1.00 98.11           N  </t>
  </si>
  <si>
    <t xml:space="preserve">ATOM    393  CA  GLU A 144      -4.193   0.515 -16.805  1.00 98.11           C  </t>
  </si>
  <si>
    <t xml:space="preserve">ATOM    394  C   GLU A 144      -4.117  -0.401 -15.586  1.00 98.11           C  </t>
  </si>
  <si>
    <t xml:space="preserve">ATOM    395  O   GLU A 144      -5.137  -0.699 -14.962  1.00 98.11           O  </t>
  </si>
  <si>
    <t xml:space="preserve">ATOM    396  CB  GLU A 144      -4.109  -0.312 -18.089  1.00 98.11           C  </t>
  </si>
  <si>
    <t xml:space="preserve">ATOM    397  CG  GLU A 144      -4.510   0.456 -19.342  1.00 98.11           C  </t>
  </si>
  <si>
    <t xml:space="preserve">ATOM    398  CD  GLU A 144      -4.189  -0.287 -20.629  1.00 98.11           C  </t>
  </si>
  <si>
    <t xml:space="preserve">ATOM    399  OE1 GLU A 144      -4.737   0.079 -21.693  1.00 98.11           O  </t>
  </si>
  <si>
    <t>ATOM    400  OE2 GLU A 144      -3.385  -1.244 -20.572  1.00 98.11           O1-</t>
  </si>
  <si>
    <t xml:space="preserve">ATOM    401  HN  GLU A 144      -2.467   1.587 -17.538  1.00  0.00           H  </t>
  </si>
  <si>
    <t xml:space="preserve">ATOM    402  N   ALA A 145      -2.933  -0.814 -15.287  1.00 98.21           N  </t>
  </si>
  <si>
    <t xml:space="preserve">ATOM    403  CA  ALA A 145      -2.728  -1.711 -14.153  1.00 98.21           C  </t>
  </si>
  <si>
    <t xml:space="preserve">ATOM    404  C   ALA A 145      -3.068  -1.017 -12.837  1.00 98.21           C  </t>
  </si>
  <si>
    <t xml:space="preserve">ATOM    405  O   ALA A 145      -3.766  -1.582 -11.992  1.00 98.21           O  </t>
  </si>
  <si>
    <t xml:space="preserve">ATOM    406  CB  ALA A 145      -1.287  -2.216 -14.128  1.00 98.21           C  </t>
  </si>
  <si>
    <t xml:space="preserve">ATOM    407  HN  ALA A 145      -2.135  -0.512 -15.846  1.00  0.00           H  </t>
  </si>
  <si>
    <t xml:space="preserve">ATOM    408  N   VAL A 146      -2.656   0.228 -12.639  1.00 98.62           N  </t>
  </si>
  <si>
    <t xml:space="preserve">ATOM    409  CA  VAL A 146      -2.867   0.971 -11.402  1.00 98.62           C  </t>
  </si>
  <si>
    <t xml:space="preserve">ATOM    410  C   VAL A 146      -4.359   1.215 -11.193  1.00 98.62           C  </t>
  </si>
  <si>
    <t xml:space="preserve">ATOM    411  O   VAL A 146      -4.895   0.949 -10.115  1.00 98.62           O  </t>
  </si>
  <si>
    <t xml:space="preserve">ATOM    412  CB  VAL A 146      -2.102   2.314 -11.408  1.00 98.62           C  </t>
  </si>
  <si>
    <t xml:space="preserve">ATOM    413  CG1 VAL A 146      -2.597   3.223 -10.283  1.00 98.62           C  </t>
  </si>
  <si>
    <t xml:space="preserve">ATOM    414  CG2 VAL A 146      -0.600   2.073 -11.284  1.00 98.62           C  </t>
  </si>
  <si>
    <t xml:space="preserve">ATOM    415  HN  VAL A 146      -2.161   0.695 -13.399  1.00  0.00           H  </t>
  </si>
  <si>
    <t xml:space="preserve">ATOM    416  N   VAL A 147      -4.988   1.630 -12.207  1.00 98.59           N  </t>
  </si>
  <si>
    <t xml:space="preserve">ATOM    417  CA  VAL A 147      -6.397   1.989 -12.092  1.00 98.59           C  </t>
  </si>
  <si>
    <t xml:space="preserve">ATOM    418  C   VAL A 147      -7.226   0.742 -11.797  1.00 98.59           C  </t>
  </si>
  <si>
    <t xml:space="preserve">ATOM    419  O   VAL A 147      -8.064   0.744 -10.892  1.00 98.59           O  </t>
  </si>
  <si>
    <t xml:space="preserve">ATOM    420  CB  VAL A 147      -6.914   2.680 -13.374  1.00 98.59           C  </t>
  </si>
  <si>
    <t xml:space="preserve">ATOM    421  CG1 VAL A 147      -8.435   2.812 -13.342  1.00 98.59           C  </t>
  </si>
  <si>
    <t xml:space="preserve">ATOM    422  CG2 VAL A 147      -6.260   4.051 -13.540  1.00 98.59           C  </t>
  </si>
  <si>
    <t xml:space="preserve">ATOM    423  HN  VAL A 147      -4.511   1.714 -13.105  1.00  0.00           H  </t>
  </si>
  <si>
    <t xml:space="preserve">ATOM    424  N   ALA A 148      -6.929  -0.321 -12.554  1.00 98.53           N  </t>
  </si>
  <si>
    <t xml:space="preserve">ATOM    425  CA  ALA A 148      -7.667  -1.563 -12.337  1.00 98.53           C  </t>
  </si>
  <si>
    <t xml:space="preserve">ATOM    426  C   ALA A 148      -7.472  -2.074 -10.912  1.00 98.53           C  </t>
  </si>
  <si>
    <t xml:space="preserve">ATOM    427  O   ALA A 148      -8.437  -2.465 -10.250  1.00 98.53           O  </t>
  </si>
  <si>
    <t xml:space="preserve">ATOM    428  CB  ALA A 148      -7.231  -2.624 -13.344  1.00 98.53           C  </t>
  </si>
  <si>
    <t xml:space="preserve">ATOM    429  HN  ALA A 148      -6.202  -0.265 -13.268  1.00  0.00           H  </t>
  </si>
  <si>
    <t xml:space="preserve">ATOM    430  N   ALA A 149      -6.320  -2.015 -10.442  1.00 98.40           N  </t>
  </si>
  <si>
    <t xml:space="preserve">ATOM    431  CA  ALA A 149      -5.991  -2.517  -9.111  1.00 98.40           C  </t>
  </si>
  <si>
    <t xml:space="preserve">ATOM    432  C   ALA A 149      -6.609  -1.640  -8.024  1.00 98.40           C  </t>
  </si>
  <si>
    <t xml:space="preserve">ATOM    433  O   ALA A 149      -7.043  -2.142  -6.985  1.00 98.40           O  </t>
  </si>
  <si>
    <t xml:space="preserve">ATOM    434  CB  ALA A 149      -4.477  -2.593  -8.930  1.00 98.40           C  </t>
  </si>
  <si>
    <t xml:space="preserve">ATOM    435  HN  ALA A 149      -5.579  -1.601 -11.008  1.00  0.00           H  </t>
  </si>
  <si>
    <t xml:space="preserve">ATOM    436  N   LEU A 150      -6.608  -0.355  -8.222  1.00 98.60           N  </t>
  </si>
  <si>
    <t xml:space="preserve">ATOM    437  CA  LEU A 150      -7.193   0.545  -7.235  1.00 98.60           C  </t>
  </si>
  <si>
    <t xml:space="preserve">ATOM    438  C   LEU A 150      -8.694   0.310  -7.106  1.00 98.60           C  </t>
  </si>
  <si>
    <t xml:space="preserve">ATOM    439  O   LEU A 150      -9.242   0.353  -6.002  1.00 98.60           O  </t>
  </si>
  <si>
    <t xml:space="preserve">ATOM    440  CB  LEU A 150      -6.924   2.004  -7.612  1.00 98.60           C  </t>
  </si>
  <si>
    <t xml:space="preserve">ATOM    441  CG  LEU A 150      -5.471   2.472  -7.519  1.00 98.60           C  </t>
  </si>
  <si>
    <t xml:space="preserve">ATOM    442  CD1 LEU A 150      -5.368   3.953  -7.865  1.00 98.60           C  </t>
  </si>
  <si>
    <t xml:space="preserve">ATOM    443  CD2 LEU A 150      -4.911   2.202  -6.127  1.00 98.60           C  </t>
  </si>
  <si>
    <t xml:space="preserve">ATOM    444  HN  LEU A 150      -6.195   0.026  -9.073  1.00  0.00           H  </t>
  </si>
  <si>
    <t xml:space="preserve">ATOM    445  N   PHE A 151      -9.350   0.055  -8.263  1.00 98.73           N  </t>
  </si>
  <si>
    <t xml:space="preserve">ATOM    446  CA  PHE A 151     -10.760  -0.310  -8.194  1.00 98.73           C  </t>
  </si>
  <si>
    <t xml:space="preserve">ATOM    447  C   PHE A 151     -10.958  -1.550  -7.332  1.00 98.73           C  </t>
  </si>
  <si>
    <t xml:space="preserve">ATOM    448  O   PHE A 151     -11.850  -1.588  -6.483  1.00 98.73           O  </t>
  </si>
  <si>
    <t xml:space="preserve">ATOM    449  CB  PHE A 151     -11.323  -0.552  -9.598  1.00 98.73           C  </t>
  </si>
  <si>
    <t xml:space="preserve">ATOM    450  CG  PHE A 151     -11.540   0.709 -10.391  1.00 98.73           C  </t>
  </si>
  <si>
    <t xml:space="preserve">ATOM    451  CD1 PHE A 151     -11.781   1.918  -9.749  1.00 98.73           C  </t>
  </si>
  <si>
    <t xml:space="preserve">ATOM    452  CD2 PHE A 151     -11.503   0.686 -11.779  1.00 98.73           C  </t>
  </si>
  <si>
    <t xml:space="preserve">ATOM    453  CE1 PHE A 151     -11.982   3.087 -10.480  1.00 98.73           C  </t>
  </si>
  <si>
    <t xml:space="preserve">ATOM    454  CE2 PHE A 151     -11.704   1.849 -12.516  1.00 98.73           C  </t>
  </si>
  <si>
    <t xml:space="preserve">ATOM    455  CZ  PHE A 151     -11.943   3.048 -11.865  1.00 98.73           C  </t>
  </si>
  <si>
    <t xml:space="preserve">ATOM    456  HN  PHE A 151      -8.870   0.117  -9.161  1.00  0.00           H  </t>
  </si>
  <si>
    <t xml:space="preserve">ATOM    457  N   MET A 152     -10.121  -2.507  -7.603  1.00 98.67           N  </t>
  </si>
  <si>
    <t xml:space="preserve">ATOM    458  CA  MET A 152     -10.232  -3.747  -6.840  1.00 98.67           C  </t>
  </si>
  <si>
    <t xml:space="preserve">ATOM    459  C   MET A 152      -9.924  -3.507  -5.366  1.00 98.67           C  </t>
  </si>
  <si>
    <t xml:space="preserve">ATOM    460  O   MET A 152     -10.569  -4.089  -4.490  1.00 98.67           O  </t>
  </si>
  <si>
    <t xml:space="preserve">ATOM    461  CB  MET A 152      -9.291  -4.813  -7.405  1.00 98.67           C  </t>
  </si>
  <si>
    <t xml:space="preserve">ATOM    462  CG  MET A 152      -9.412  -6.163  -6.718  1.00 98.67           C  </t>
  </si>
  <si>
    <t xml:space="preserve">ATOM    463  SD  MET A 152     -11.135  -6.792  -6.703  1.00 98.67           S  </t>
  </si>
  <si>
    <t xml:space="preserve">ATOM    464  CE  MET A 152     -11.326  -7.242  -8.450  1.00 98.67           C  </t>
  </si>
  <si>
    <t xml:space="preserve">ATOM    465  HN  MET A 152      -9.410  -2.395  -8.325  1.00  0.00           H  </t>
  </si>
  <si>
    <t xml:space="preserve">ATOM    466  N   ASN A 153      -8.988  -2.683  -5.041  1.00 98.46           N  </t>
  </si>
  <si>
    <t xml:space="preserve">ATOM    467  CA  ASN A 153      -8.647  -2.335  -3.666  1.00 98.46           C  </t>
  </si>
  <si>
    <t xml:space="preserve">ATOM    468  C   ASN A 153      -9.835  -1.721  -2.932  1.00 98.46           C  </t>
  </si>
  <si>
    <t xml:space="preserve">ATOM    469  O   ASN A 153     -10.122  -2.089  -1.792  1.00 98.46           O  </t>
  </si>
  <si>
    <t xml:space="preserve">ATOM    470  CB  ASN A 153      -7.451  -1.380  -3.635  1.00 98.46           C  </t>
  </si>
  <si>
    <t xml:space="preserve">ATOM    471  CG  ASN A 153      -6.830  -1.268  -2.256  1.00 98.46           C  </t>
  </si>
  <si>
    <t xml:space="preserve">ATOM    472  ND2 ASN A 153      -5.521  -1.473  -2.178  1.00 98.46           N  </t>
  </si>
  <si>
    <t xml:space="preserve">ATOM    473  OD1 ASN A 153      -7.522  -0.999  -1.270  1.00 98.46           O  </t>
  </si>
  <si>
    <t xml:space="preserve">ATOM    474  HN  ASN A 153      -8.452  -2.247  -5.792  1.00  0.00           H  </t>
  </si>
  <si>
    <t xml:space="preserve">ATOM    475 1HD2 ASN A 153      -5.103  -1.398  -1.250  1.00  0.00           H  </t>
  </si>
  <si>
    <t xml:space="preserve">ATOM    476 2HD2 ASN A 153      -4.949  -1.695  -2.993  1.00  0.00           H  </t>
  </si>
  <si>
    <t xml:space="preserve">ATOM    477  N   ILE A 154     -10.528  -0.828  -3.639  1.00 98.56           N  </t>
  </si>
  <si>
    <t xml:space="preserve">ATOM    478  CA  ILE A 154     -11.697  -0.190  -3.044  1.00 98.56           C  </t>
  </si>
  <si>
    <t xml:space="preserve">ATOM    479  C   ILE A 154     -12.770  -1.239  -2.763  1.00 98.56           C  </t>
  </si>
  <si>
    <t xml:space="preserve">ATOM    480  O   ILE A 154     -13.422  -1.205  -1.717  1.00 98.56           O  </t>
  </si>
  <si>
    <t xml:space="preserve">ATOM    481  CB  ILE A 154     -12.260   0.922  -3.956  1.00 98.56           C  </t>
  </si>
  <si>
    <t xml:space="preserve">ATOM    482  CG1 ILE A 154     -11.279   2.098  -4.032  1.00 98.56           C  </t>
  </si>
  <si>
    <t xml:space="preserve">ATOM    483  CG2 ILE A 154     -13.633   1.386  -3.459  1.00 98.56           C  </t>
  </si>
  <si>
    <t xml:space="preserve">ATOM    484  CD1 ILE A 154     -11.663   3.159  -5.054  1.00 98.56           C  </t>
  </si>
  <si>
    <t xml:space="preserve">ATOM    485  HN  ILE A 154     -10.243  -0.593  -4.590  1.00  0.00           H  </t>
  </si>
  <si>
    <t xml:space="preserve">ATOM    486  N   TYR A 155     -12.934  -2.156  -3.684  1.00 98.66           N  </t>
  </si>
  <si>
    <t xml:space="preserve">ATOM    487  CA  TYR A 155     -13.849  -3.271  -3.465  1.00 98.66           C  </t>
  </si>
  <si>
    <t xml:space="preserve">ATOM    488  C   TYR A 155     -13.486  -4.032  -2.196  1.00 98.66           C  </t>
  </si>
  <si>
    <t xml:space="preserve">ATOM    489  O   TYR A 155     -14.340  -4.263  -1.337  1.00 98.66           O  </t>
  </si>
  <si>
    <t xml:space="preserve">ATOM    490  CB  TYR A 155     -13.837  -4.221  -4.666  1.00 98.66           C  </t>
  </si>
  <si>
    <t xml:space="preserve">ATOM    491  CG  TYR A 155     -14.431  -5.577  -4.373  1.00 98.66           C  </t>
  </si>
  <si>
    <t xml:space="preserve">ATOM    492  CD1 TYR A 155     -13.616  -6.674  -4.102  1.00 98.66           C  </t>
  </si>
  <si>
    <t xml:space="preserve">ATOM    493  CD2 TYR A 155     -15.809  -5.766  -4.367  1.00 98.66           C  </t>
  </si>
  <si>
    <t xml:space="preserve">ATOM    494  CE1 TYR A 155     -14.160  -7.925  -3.833  1.00 98.66           C  </t>
  </si>
  <si>
    <t xml:space="preserve">ATOM    495  CE2 TYR A 155     -16.364  -7.013  -4.101  1.00 98.66           C  </t>
  </si>
  <si>
    <t xml:space="preserve">ATOM    496  CZ  TYR A 155     -15.533  -8.085  -3.834  1.00 98.66           C  </t>
  </si>
  <si>
    <t xml:space="preserve">ATOM    497  OH  TYR A 155     -16.076  -9.322  -3.570  1.00 98.66           O  </t>
  </si>
  <si>
    <t xml:space="preserve">ATOM    498  HN  TYR A 155     -12.418  -2.090  -4.561  1.00  0.00           H  </t>
  </si>
  <si>
    <t xml:space="preserve">ATOM    499  HH  TYR A 155     -15.505 -10.059  -3.387  1.00  0.00           H  </t>
  </si>
  <si>
    <t xml:space="preserve">ATOM    500  N   ILE A 156     -12.279  -4.405  -2.018  1.00 97.98           N  </t>
  </si>
  <si>
    <t xml:space="preserve">ATOM    501  CA  ILE A 156     -11.808  -5.266  -0.938  1.00 97.98           C  </t>
  </si>
  <si>
    <t xml:space="preserve">ATOM    502  C   ILE A 156     -11.985  -4.555   0.402  1.00 97.98           C  </t>
  </si>
  <si>
    <t xml:space="preserve">ATOM    503  O   ILE A 156     -12.545  -5.121   1.343  1.00 97.98           O  </t>
  </si>
  <si>
    <t xml:space="preserve">ATOM    504  CB  ILE A 156     -10.331  -5.669  -1.140  1.00 97.98           C  </t>
  </si>
  <si>
    <t xml:space="preserve">ATOM    505  CG1 ILE A 156     -10.196  -6.629  -2.327  1.00 97.98           C  </t>
  </si>
  <si>
    <t xml:space="preserve">ATOM    506  CG2 ILE A 156      -9.762  -6.294   0.138  1.00 97.98           C  </t>
  </si>
  <si>
    <t xml:space="preserve">ATOM    507  CD1 ILE A 156      -8.757  -6.913  -2.735  1.00 97.98           C  </t>
  </si>
  <si>
    <t xml:space="preserve">ATOM    508  HN  ILE A 156     -11.584  -4.073  -2.687  1.00  0.00           H  </t>
  </si>
  <si>
    <t xml:space="preserve">ATOM    509  N   VAL A 157     -11.522  -3.292   0.484  1.00 97.14           N  </t>
  </si>
  <si>
    <t xml:space="preserve">ATOM    510  CA  VAL A 157     -11.626  -2.569   1.747  1.00 97.14           C  </t>
  </si>
  <si>
    <t xml:space="preserve">ATOM    511  C   VAL A 157     -13.091  -2.255   2.044  1.00 97.14           C  </t>
  </si>
  <si>
    <t xml:space="preserve">ATOM    512  O   VAL A 157     -13.507  -2.242   3.204  1.00 97.14           O  </t>
  </si>
  <si>
    <t xml:space="preserve">ATOM    513  CB  VAL A 157     -10.796  -1.266   1.724  1.00 97.14           C  </t>
  </si>
  <si>
    <t xml:space="preserve">ATOM    514  CG1 VAL A 157      -9.306  -1.578   1.592  1.00 97.14           C  </t>
  </si>
  <si>
    <t xml:space="preserve">ATOM    515  CG2 VAL A 157     -11.258  -0.358   0.587  1.00 97.14           C  </t>
  </si>
  <si>
    <t xml:space="preserve">ATOM    516  HN  VAL A 157     -11.102  -2.845  -0.331  1.00  0.00           H  </t>
  </si>
  <si>
    <t xml:space="preserve">ATOM    517  N   GLY A 158     -13.840  -1.933   1.023  1.00 97.82           N  </t>
  </si>
  <si>
    <t xml:space="preserve">ATOM    518  CA  GLY A 158     -15.262  -1.675   1.184  1.00 97.82           C  </t>
  </si>
  <si>
    <t xml:space="preserve">ATOM    519  C   GLY A 158     -16.040  -2.889   1.652  1.00 97.82           C  </t>
  </si>
  <si>
    <t xml:space="preserve">ATOM    520  O   GLY A 158     -16.876  -2.790   2.552  1.00 97.82           O  </t>
  </si>
  <si>
    <t xml:space="preserve">ATOM    521  HN  GLY A 158     -13.420  -1.861   0.096  1.00  0.00           H  </t>
  </si>
  <si>
    <t xml:space="preserve">ATOM    522  N   LEU A 159     -15.747  -4.024   1.012  1.00 97.85           N  </t>
  </si>
  <si>
    <t xml:space="preserve">ATOM    523  CA  LEU A 159     -16.384  -5.276   1.404  1.00 97.85           C  </t>
  </si>
  <si>
    <t xml:space="preserve">ATOM    524  C   LEU A 159     -16.114  -5.586   2.873  1.00 97.85           C  </t>
  </si>
  <si>
    <t xml:space="preserve">ATOM    525  O   LEU A 159     -17.023  -5.987   3.604  1.00 97.85           O  </t>
  </si>
  <si>
    <t xml:space="preserve">ATOM    526  CB  LEU A 159     -15.887  -6.429   0.528  1.00 97.85           C  </t>
  </si>
  <si>
    <t xml:space="preserve">ATOM    527  CG  LEU A 159     -16.642  -7.753   0.658  1.00 97.85           C  </t>
  </si>
  <si>
    <t xml:space="preserve">ATOM    528  CD1 LEU A 159     -18.071  -7.600   0.150  1.00 97.85           C  </t>
  </si>
  <si>
    <t xml:space="preserve">ATOM    529  CD2 LEU A 159     -15.915  -8.859  -0.098  1.00 97.85           C  </t>
  </si>
  <si>
    <t xml:space="preserve">ATOM    530  HN  LEU A 159     -15.074  -4.015   0.245  1.00  0.00           H  </t>
  </si>
  <si>
    <t xml:space="preserve">ATOM    531  N   ASN A 160     -14.904  -5.398   3.218  1.00 96.93           N  </t>
  </si>
  <si>
    <t xml:space="preserve">ATOM    532  CA  ASN A 160     -14.537  -5.619   4.613  1.00 96.93           C  </t>
  </si>
  <si>
    <t xml:space="preserve">ATOM    533  C   ASN A 160     -15.347  -4.731   5.553  1.00 96.93           C  </t>
  </si>
  <si>
    <t xml:space="preserve">ATOM    534  O   ASN A 160     -15.855  -5.200   6.573  1.00 96.93           O  </t>
  </si>
  <si>
    <t xml:space="preserve">ATOM    535  CB  ASN A 160     -13.039  -5.381   4.818  1.00 96.93           C  </t>
  </si>
  <si>
    <t xml:space="preserve">ATOM    536  CG  ASN A 160     -12.570  -5.775   6.204  1.00 96.93           C  </t>
  </si>
  <si>
    <t xml:space="preserve">ATOM    537  ND2 ASN A 160     -12.133  -4.793   6.984  1.00 96.93           N  </t>
  </si>
  <si>
    <t xml:space="preserve">ATOM    538  OD1 ASN A 160     -12.597  -6.953   6.571  1.00 96.93           O  </t>
  </si>
  <si>
    <t xml:space="preserve">ATOM    539  HN  ASN A 160     -14.207  -5.100   2.536  1.00  0.00           H  </t>
  </si>
  <si>
    <t xml:space="preserve">ATOM    540 1HD2 ASN A 160     -11.817  -5.058   7.917  1.00  0.00           H  </t>
  </si>
  <si>
    <t xml:space="preserve">ATOM    541 2HD2 ASN A 160     -12.111  -3.819   6.681  1.00  0.00           H  </t>
  </si>
  <si>
    <t xml:space="preserve">ATOM    542  N   GLN A 161     -15.526  -3.546   5.206  1.00 97.18           N  </t>
  </si>
  <si>
    <t xml:space="preserve">ATOM    543  CA  GLN A 161     -16.296  -2.611   6.018  1.00 97.18           C  </t>
  </si>
  <si>
    <t xml:space="preserve">ATOM    544  C   GLN A 161     -17.756  -3.044   6.119  1.00 97.18           C  </t>
  </si>
  <si>
    <t xml:space="preserve">ATOM    545  O   GLN A 161     -18.375  -2.914   7.177  1.00 97.18           O  </t>
  </si>
  <si>
    <t xml:space="preserve">ATOM    546  CB  GLN A 161     -16.206  -1.198   5.440  1.00 97.18           C  </t>
  </si>
  <si>
    <t xml:space="preserve">ATOM    547  CG  GLN A 161     -14.836  -0.554   5.599  1.00 97.18           C  </t>
  </si>
  <si>
    <t xml:space="preserve">ATOM    548  CD  GLN A 161     -14.799   0.880   5.104  1.00 97.18           C  </t>
  </si>
  <si>
    <t xml:space="preserve">ATOM    549  NE2 GLN A 161     -14.000   1.132   4.074  1.00 97.18           N  </t>
  </si>
  <si>
    <t xml:space="preserve">ATOM    550  OE1 GLN A 161     -15.486   1.754   5.643  1.00 97.18           O  </t>
  </si>
  <si>
    <t xml:space="preserve">ATOM    551  HN  GLN A 161     -15.121  -3.221   4.328  1.00  0.00           H  </t>
  </si>
  <si>
    <t xml:space="preserve">ATOM    552 1HE2 GLN A 161     -13.975   2.096   3.741  1.00  0.00           H  </t>
  </si>
  <si>
    <t xml:space="preserve">ATOM    553 2HE2 GLN A 161     -13.433   0.410   3.629  1.00  0.00           H  </t>
  </si>
  <si>
    <t xml:space="preserve">ATOM    554  N   LEU A 162     -18.365  -3.500   5.063  1.00 97.33           N  </t>
  </si>
  <si>
    <t xml:space="preserve">ATOM    555  CA  LEU A 162     -19.765  -3.903   5.002  1.00 97.33           C  </t>
  </si>
  <si>
    <t xml:space="preserve">ATOM    556  C   LEU A 162     -20.056  -5.017   6.003  1.00 97.33           C  </t>
  </si>
  <si>
    <t xml:space="preserve">ATOM    557  O   LEU A 162     -21.089  -4.999   6.674  1.00 97.33           O  </t>
  </si>
  <si>
    <t xml:space="preserve">ATOM    558  CB  LEU A 162     -20.129  -4.364   3.588  1.00 97.33           C  </t>
  </si>
  <si>
    <t xml:space="preserve">ATOM    559  CG  LEU A 162     -20.543  -3.270   2.603  1.00 97.33           C  </t>
  </si>
  <si>
    <t xml:space="preserve">ATOM    560  CD1 LEU A 162     -20.527  -3.808   1.176  1.00 97.33           C  </t>
  </si>
  <si>
    <t xml:space="preserve">ATOM    561  CD2 LEU A 162     -21.920  -2.722   2.959  1.00 97.33           C  </t>
  </si>
  <si>
    <t xml:space="preserve">ATOM    562  HN  LEU A 162     -17.817  -3.582   4.207  1.00  0.00           H  </t>
  </si>
  <si>
    <t xml:space="preserve">ATOM    563  N   PHE A 163     -19.113  -5.865   6.202  1.00 95.75           N  </t>
  </si>
  <si>
    <t xml:space="preserve">ATOM    564  CA  PHE A 163     -19.347  -7.030   7.048  1.00 95.75           C  </t>
  </si>
  <si>
    <t xml:space="preserve">ATOM    565  C   PHE A 163     -18.845  -6.781   8.464  1.00 95.75           C  </t>
  </si>
  <si>
    <t xml:space="preserve">ATOM    566  O   PHE A 163     -19.090  -7.585   9.366  1.00 95.75           O  </t>
  </si>
  <si>
    <t xml:space="preserve">ATOM    567  CB  PHE A 163     -18.663  -8.268   6.458  1.00 95.75           C  </t>
  </si>
  <si>
    <t xml:space="preserve">ATOM    568  CG  PHE A 163     -19.403  -8.875   5.297  1.00 95.75           C  </t>
  </si>
  <si>
    <t xml:space="preserve">ATOM    569  CD1 PHE A 163     -20.476  -9.733   5.510  1.00 95.75           C  </t>
  </si>
  <si>
    <t xml:space="preserve">ATOM    570  CD2 PHE A 163     -19.027  -8.588   3.992  1.00 95.75           C  </t>
  </si>
  <si>
    <t xml:space="preserve">ATOM    571  CE1 PHE A 163     -21.162 -10.296   4.436  1.00 95.75           C  </t>
  </si>
  <si>
    <t xml:space="preserve">ATOM    572  CE2 PHE A 163     -19.708  -9.147   2.914  1.00 95.75           C  </t>
  </si>
  <si>
    <t xml:space="preserve">ATOM    573  CZ  PHE A 163     -20.775 -10.001   3.139  1.00 95.75           C  </t>
  </si>
  <si>
    <t xml:space="preserve">ATOM    574  HN  PHE A 163     -18.200  -5.724   5.769  1.00  0.00           H  </t>
  </si>
  <si>
    <t xml:space="preserve">ATOM    575  N   ASP A 164     -18.167  -5.607   8.613  1.00 95.08           N  </t>
  </si>
  <si>
    <t xml:space="preserve">ATOM    576  CA  ASP A 164     -17.611  -5.317   9.932  1.00 95.08           C  </t>
  </si>
  <si>
    <t xml:space="preserve">ATOM    577  C   ASP A 164     -18.185  -4.020  10.497  1.00 95.08           C  </t>
  </si>
  <si>
    <t xml:space="preserve">ATOM    578  O   ASP A 164     -17.504  -3.299  11.228  1.00 95.08           O  </t>
  </si>
  <si>
    <t xml:space="preserve">ATOM    579  CB  ASP A 164     -16.085  -5.229   9.862  1.00 95.08           C  </t>
  </si>
  <si>
    <t xml:space="preserve">ATOM    580  CG  ASP A 164     -15.416  -6.590   9.771  1.00 95.08           C  </t>
  </si>
  <si>
    <t xml:space="preserve">ATOM    581  OD1 ASP A 164     -16.081  -7.614  10.036  1.00 95.08           O  </t>
  </si>
  <si>
    <t>ATOM    582  OD2 ASP A 164     -14.213  -6.636   9.433  1.00 95.08           O1-</t>
  </si>
  <si>
    <t xml:space="preserve">ATOM    583  HN  ASP A 164     -18.053  -4.958   7.835  1.00  0.00           H  </t>
  </si>
  <si>
    <t xml:space="preserve">ATOM    584  N   ILE A 165     -19.377  -3.705  10.143  1.00 96.23           N  </t>
  </si>
  <si>
    <t xml:space="preserve">ATOM    585  CA  ILE A 165     -19.949  -2.427  10.552  1.00 96.23           C  </t>
  </si>
  <si>
    <t xml:space="preserve">ATOM    586  C   ILE A 165     -19.943  -2.323  12.075  1.00 96.23           C  </t>
  </si>
  <si>
    <t xml:space="preserve">ATOM    587  O   ILE A 165     -19.453  -1.339  12.634  1.00 96.23           O  </t>
  </si>
  <si>
    <t xml:space="preserve">ATOM    588  CB  ILE A 165     -21.384  -2.250  10.007  1.00 96.23           C  </t>
  </si>
  <si>
    <t xml:space="preserve">ATOM    589  CG1 ILE A 165     -21.362  -2.114   8.480  1.00 96.23           C  </t>
  </si>
  <si>
    <t xml:space="preserve">ATOM    590  CG2 ILE A 165     -22.062  -1.040  10.656  1.00 96.23           C  </t>
  </si>
  <si>
    <t xml:space="preserve">ATOM    591  CD1 ILE A 165     -22.743  -2.128   7.838  1.00 96.23           C  </t>
  </si>
  <si>
    <t xml:space="preserve">ATOM    592  HN  ILE A 165     -19.926  -4.350   9.574  1.00  0.00           H  </t>
  </si>
  <si>
    <t xml:space="preserve">ATOM    593  N   GLU A 166     -20.401  -3.404  12.756  1.00 95.28           N  </t>
  </si>
  <si>
    <t xml:space="preserve">ATOM    594  CA  GLU A 166     -20.507  -3.376  14.212  1.00 95.28           C  </t>
  </si>
  <si>
    <t xml:space="preserve">ATOM    595  C   GLU A 166     -19.128  -3.380  14.865  1.00 95.28           C  </t>
  </si>
  <si>
    <t xml:space="preserve">ATOM    596  O   GLU A 166     -18.901  -2.678  15.853  1.00 95.28           O  </t>
  </si>
  <si>
    <t xml:space="preserve">ATOM    597  CB  GLU A 166     -21.331  -4.564  14.713  1.00 95.28           C  </t>
  </si>
  <si>
    <t xml:space="preserve">ATOM    598  CG  GLU A 166     -22.788  -4.530  14.276  1.00 95.28           C  </t>
  </si>
  <si>
    <t xml:space="preserve">ATOM    599  CD  GLU A 166     -23.519  -3.273  14.719  1.00 95.28           C  </t>
  </si>
  <si>
    <t xml:space="preserve">ATOM    600  OE1 GLU A 166     -24.265  -2.685  13.903  1.00 95.28           O  </t>
  </si>
  <si>
    <t>ATOM    601  OE2 GLU A 166     -23.343  -2.872  15.891  1.00 95.28           O1-</t>
  </si>
  <si>
    <t xml:space="preserve">ATOM    602  HN  GLU A 166     -20.674  -4.244  12.246  1.00  0.00           H  </t>
  </si>
  <si>
    <t xml:space="preserve">ATOM    603  N   ILE A 167     -18.246  -4.068  14.269  1.00 92.33           N  </t>
  </si>
  <si>
    <t xml:space="preserve">ATOM    604  CA  ILE A 167     -16.881  -4.131  14.780  1.00 92.33           C  </t>
  </si>
  <si>
    <t xml:space="preserve">ATOM    605  C   ILE A 167     -16.206  -2.771  14.620  1.00 92.33           C  </t>
  </si>
  <si>
    <t xml:space="preserve">ATOM    606  O   ILE A 167     -15.576  -2.270  15.554  1.00 92.33           O  </t>
  </si>
  <si>
    <t xml:space="preserve">ATOM    607  CB  ILE A 167     -16.059  -5.225  14.061  1.00 92.33           C  </t>
  </si>
  <si>
    <t xml:space="preserve">ATOM    608  CG1 ILE A 167     -16.683  -6.605  14.299  1.00 92.33           C  </t>
  </si>
  <si>
    <t xml:space="preserve">ATOM    609  CG2 ILE A 167     -14.600  -5.197  14.526  1.00 92.33           C  </t>
  </si>
  <si>
    <t xml:space="preserve">ATOM    610  CD1 ILE A 167     -16.040  -7.723  13.489  1.00 92.33           C  </t>
  </si>
  <si>
    <t xml:space="preserve">ATOM    611  HN  ILE A 167     -18.493  -4.583  13.424  1.00  0.00           H  </t>
  </si>
  <si>
    <t xml:space="preserve">ATOM    612  N   ASP A 168     -16.459  -2.159  13.504  1.00 95.31           N  </t>
  </si>
  <si>
    <t xml:space="preserve">ATOM    613  CA  ASP A 168     -15.781  -0.905  13.187  1.00 95.31           C  </t>
  </si>
  <si>
    <t xml:space="preserve">ATOM    614  C   ASP A 168     -16.374   0.257  13.980  1.00 95.31           C  </t>
  </si>
  <si>
    <t xml:space="preserve">ATOM    615  O   ASP A 168     -15.718   1.282  14.175  1.00 95.31           O  </t>
  </si>
  <si>
    <t xml:space="preserve">ATOM    616  CB  ASP A 168     -15.864  -0.615  11.687  1.00 95.31           C  </t>
  </si>
  <si>
    <t xml:space="preserve">ATOM    617  CG  ASP A 168     -14.930  -1.483  10.862  1.00 95.31           C  </t>
  </si>
  <si>
    <t xml:space="preserve">ATOM    618  OD1 ASP A 168     -13.965  -2.046  11.423  1.00 95.31           O  </t>
  </si>
  <si>
    <t>ATOM    619  OD2 ASP A 168     -15.158  -1.603   9.639  1.00 95.31           O1-</t>
  </si>
  <si>
    <t xml:space="preserve">ATOM    620  HN  ASP A 168     -17.132  -2.554  12.847  1.00  0.00           H  </t>
  </si>
  <si>
    <t xml:space="preserve">ATOM    621  N   LYS A 169     -17.556   0.130  14.490  1.00 95.70           N  </t>
  </si>
  <si>
    <t xml:space="preserve">ATOM    622  CA  LYS A 169     -18.113   1.158  15.364  1.00 95.70           C  </t>
  </si>
  <si>
    <t xml:space="preserve">ATOM    623  C   LYS A 169     -17.267   1.324  16.625  1.00 95.70           C  </t>
  </si>
  <si>
    <t xml:space="preserve">ATOM    624  O   LYS A 169     -17.171   2.423  17.173  1.00 95.70           O  </t>
  </si>
  <si>
    <t xml:space="preserve">ATOM    625  CB  LYS A 169     -19.556   0.817  15.742  1.00 95.70           C  </t>
  </si>
  <si>
    <t xml:space="preserve">ATOM    626  CG  LYS A 169     -20.565   1.091  14.638  1.00 95.70           C  </t>
  </si>
  <si>
    <t xml:space="preserve">ATOM    627  CD  LYS A 169     -21.984   0.760  15.083  1.00 95.70           C  </t>
  </si>
  <si>
    <t xml:space="preserve">ATOM    628  CE  LYS A 169     -23.000   1.069  13.992  1.00 95.70           C  </t>
  </si>
  <si>
    <t>ATOM    629  NZ  LYS A 169     -24.383   0.671  14.393  1.00 95.70           N1+</t>
  </si>
  <si>
    <t xml:space="preserve">ATOM    630  HN  LYS A 169     -18.107  -0.701  14.278  1.00  0.00           H  </t>
  </si>
  <si>
    <t xml:space="preserve">ATOM    631  HZ1 LYS A 169     -25.064   0.878  13.662  1.00  0.00           H  </t>
  </si>
  <si>
    <t xml:space="preserve">ATOM    632  HZ2 LYS A 169     -24.650   1.098  15.280  1.00  0.00           H  </t>
  </si>
  <si>
    <t xml:space="preserve">ATOM    633  HZ3 LYS A 169     -24.422  -0.310  14.669  1.00  0.00           H  </t>
  </si>
  <si>
    <t xml:space="preserve">ATOM    634  N   VAL A 170     -16.626   0.208  16.920  1.00 94.06           N  </t>
  </si>
  <si>
    <t xml:space="preserve">ATOM    635  CA  VAL A 170     -15.769   0.222  18.101  1.00 94.06           C  </t>
  </si>
  <si>
    <t xml:space="preserve">ATOM    636  C   VAL A 170     -14.345   0.601  17.703  1.00 94.06           C  </t>
  </si>
  <si>
    <t xml:space="preserve">ATOM    637  O   VAL A 170     -13.758   1.521  18.277  1.00 94.06           O  </t>
  </si>
  <si>
    <t xml:space="preserve">ATOM    638  CB  VAL A 170     -15.775  -1.146  18.822  1.00 94.06           C  </t>
  </si>
  <si>
    <t xml:space="preserve">ATOM    639  CG1 VAL A 170     -14.834  -1.126  20.025  1.00 94.06           C  </t>
  </si>
  <si>
    <t xml:space="preserve">ATOM    640  CG2 VAL A 170     -17.193  -1.515  19.253  1.00 94.06           C  </t>
  </si>
  <si>
    <t xml:space="preserve">ATOM    641  HN  VAL A 170     -16.726  -0.629  16.346  1.00  0.00           H  </t>
  </si>
  <si>
    <t xml:space="preserve">ATOM    642  N   ASN A 171     -13.828   0.017  16.672  1.00 91.87           N  </t>
  </si>
  <si>
    <t xml:space="preserve">ATOM    643  CA  ASN A 171     -12.411   0.131  16.344  1.00 91.87           C  </t>
  </si>
  <si>
    <t xml:space="preserve">ATOM    644  C   ASN A 171     -12.128   1.377  15.509  1.00 91.87           C  </t>
  </si>
  <si>
    <t xml:space="preserve">ATOM    645  O   ASN A 171     -11.077   2.004  15.658  1.00 91.87           O  </t>
  </si>
  <si>
    <t xml:space="preserve">ATOM    646  CB  ASN A 171     -11.927  -1.121  15.610  1.00 91.87           C  </t>
  </si>
  <si>
    <t xml:space="preserve">ATOM    647  CG  ASN A 171     -11.812  -2.326  16.523  1.00 91.87           C  </t>
  </si>
  <si>
    <t xml:space="preserve">ATOM    648  ND2 ASN A 171     -11.915  -3.518  15.948  1.00 91.87           N  </t>
  </si>
  <si>
    <t xml:space="preserve">ATOM    649  OD1 ASN A 171     -11.633  -2.186  17.735  1.00 91.87           O  </t>
  </si>
  <si>
    <t xml:space="preserve">ATOM    650  HN  ASN A 171     -14.431  -0.542  16.068  1.00  0.00           H  </t>
  </si>
  <si>
    <t xml:space="preserve">ATOM    651 1HD2 ASN A 171     -12.063  -3.634  14.945  1.00  0.00           H  </t>
  </si>
  <si>
    <t xml:space="preserve">ATOM    652 2HD2 ASN A 171     -11.838  -4.329  16.562  1.00  0.00           H  </t>
  </si>
  <si>
    <t xml:space="preserve">ATOM    653  N   LYS A 172     -13.125   1.677  14.625  1.00 93.43           N  </t>
  </si>
  <si>
    <t xml:space="preserve">ATOM    654  CA  LYS A 172     -12.957   2.752  13.651  1.00 93.43           C  </t>
  </si>
  <si>
    <t xml:space="preserve">ATOM    655  C   LYS A 172     -14.262   3.514  13.442  1.00 93.43           C  </t>
  </si>
  <si>
    <t xml:space="preserve">ATOM    656  O   LYS A 172     -14.833   3.492  12.350  1.00 93.43           O  </t>
  </si>
  <si>
    <t xml:space="preserve">ATOM    657  CB  LYS A 172     -12.457   2.195  12.317  1.00 93.43           C  </t>
  </si>
  <si>
    <t xml:space="preserve">ATOM    658  CG  LYS A 172     -11.173   1.386  12.427  1.00 93.43           C  </t>
  </si>
  <si>
    <t xml:space="preserve">ATOM    659  CD  LYS A 172     -10.843   0.681  11.117  1.00 93.43           C  </t>
  </si>
  <si>
    <t xml:space="preserve">ATOM    660  CE  LYS A 172      -9.669  -0.277  11.277  1.00 93.43           C  </t>
  </si>
  <si>
    <t>ATOM    661  NZ  LYS A 172      -8.926  -0.461   9.995  1.00 93.43           N1+</t>
  </si>
  <si>
    <t xml:space="preserve">ATOM    662  HN  LYS A 172     -13.995   1.145  14.645  1.00  0.00           H  </t>
  </si>
  <si>
    <t xml:space="preserve">ATOM    663  HZ1 LYS A 172      -8.140  -1.102  10.102  1.00  0.00           H  </t>
  </si>
  <si>
    <t xml:space="preserve">ATOM    664  HZ2 LYS A 172      -8.626   0.434   9.608  1.00  0.00           H  </t>
  </si>
  <si>
    <t xml:space="preserve">ATOM    665  HZ3 LYS A 172      -9.549  -0.759   9.244  1.00  0.00           H  </t>
  </si>
  <si>
    <t xml:space="preserve">ATOM    666  N   PRO A 173     -14.598   4.372  14.415  1.00 93.60           N  </t>
  </si>
  <si>
    <t xml:space="preserve">ATOM    667  CA  PRO A 173     -15.934   4.972  14.439  1.00 93.60           C  </t>
  </si>
  <si>
    <t xml:space="preserve">ATOM    668  C   PRO A 173     -16.110   6.061  13.383  1.00 93.60           C  </t>
  </si>
  <si>
    <t xml:space="preserve">ATOM    669  O   PRO A 173     -17.240   6.414  13.037  1.00 93.60           O  </t>
  </si>
  <si>
    <t xml:space="preserve">ATOM    670  CB  PRO A 173     -16.032   5.558  15.849  1.00 93.60           C  </t>
  </si>
  <si>
    <t xml:space="preserve">ATOM    671  CG  PRO A 173     -14.615   5.734  16.290  1.00 93.60           C  </t>
  </si>
  <si>
    <t xml:space="preserve">ATOM    672  CD  PRO A 173     -13.784   4.648  15.668  1.00 93.60           C  </t>
  </si>
  <si>
    <t xml:space="preserve">ATOM    673  N   THR A 174     -15.005   6.503  12.815  1.00 93.30           N  </t>
  </si>
  <si>
    <t xml:space="preserve">ATOM    674  CA  THR A 174     -15.079   7.623  11.883  1.00 93.30           C  </t>
  </si>
  <si>
    <t xml:space="preserve">ATOM    675  C   THR A 174     -15.296   7.127  10.457  1.00 93.30           C  </t>
  </si>
  <si>
    <t xml:space="preserve">ATOM    676  O   THR A 174     -15.558   7.920   9.551  1.00 93.30           O  </t>
  </si>
  <si>
    <t xml:space="preserve">ATOM    677  CB  THR A 174     -13.804   8.483  11.942  1.00 93.30           C  </t>
  </si>
  <si>
    <t xml:space="preserve">ATOM    678  CG2 THR A 174     -13.585   9.050  13.341  1.00 93.30           C  </t>
  </si>
  <si>
    <t xml:space="preserve">ATOM    679  OG1 THR A 174     -12.674   7.677  11.584  1.00 93.30           O  </t>
  </si>
  <si>
    <t xml:space="preserve">ATOM    680  HN  THR A 174     -14.108   6.066  13.025  1.00  0.00           H  </t>
  </si>
  <si>
    <t xml:space="preserve">ATOM    681  HG1 THR A 174     -12.810   7.324  10.713  1.00  0.00           H  </t>
  </si>
  <si>
    <t xml:space="preserve">ATOM    682  N   LEU A 175     -15.265   5.832  10.226  1.00 95.61           N  </t>
  </si>
  <si>
    <t xml:space="preserve">ATOM    683  CA  LEU A 175     -15.510   5.282   8.897  1.00 95.61           C  </t>
  </si>
  <si>
    <t xml:space="preserve">ATOM    684  C   LEU A 175     -16.967   5.477   8.488  1.00 95.61           C  </t>
  </si>
  <si>
    <t xml:space="preserve">ATOM    685  O   LEU A 175     -17.865   5.430   9.333  1.00 95.61           O  </t>
  </si>
  <si>
    <t xml:space="preserve">ATOM    686  CB  LEU A 175     -15.152   3.794   8.859  1.00 95.61           C  </t>
  </si>
  <si>
    <t xml:space="preserve">ATOM    687  CG  LEU A 175     -13.666   3.451   8.969  1.00 95.61           C  </t>
  </si>
  <si>
    <t xml:space="preserve">ATOM    688  CD1 LEU A 175     -13.468   1.939   8.945  1.00 95.61           C  </t>
  </si>
  <si>
    <t xml:space="preserve">ATOM    689  CD2 LEU A 175     -12.879   4.116   7.846  1.00 95.61           C  </t>
  </si>
  <si>
    <t xml:space="preserve">ATOM    690  HN  LEU A 175     -15.064   5.195  10.997  1.00  0.00           H  </t>
  </si>
  <si>
    <t xml:space="preserve">ATOM    691  N   PRO A 176     -17.122   5.765   7.163  1.00 96.65           N  </t>
  </si>
  <si>
    <t xml:space="preserve">ATOM    692  CA  PRO A 176     -18.440   6.185   6.679  1.00 96.65           C  </t>
  </si>
  <si>
    <t xml:space="preserve">ATOM    693  C   PRO A 176     -19.535   5.167   6.992  1.00 96.65           C  </t>
  </si>
  <si>
    <t xml:space="preserve">ATOM    694  O   PRO A 176     -20.649   5.548   7.361  1.00 96.65           O  </t>
  </si>
  <si>
    <t xml:space="preserve">ATOM    695  CB  PRO A 176     -18.234   6.319   5.169  1.00 96.65           C  </t>
  </si>
  <si>
    <t xml:space="preserve">ATOM    696  CG  PRO A 176     -16.786   6.652   5.008  1.00 96.65           C  </t>
  </si>
  <si>
    <t xml:space="preserve">ATOM    697  CD  PRO A 176     -16.010   5.935   6.075  1.00 96.65           C  </t>
  </si>
  <si>
    <t xml:space="preserve">ATOM    698  N   LEU A 177     -19.337   3.863   6.893  1.00 96.52           N  </t>
  </si>
  <si>
    <t xml:space="preserve">ATOM    699  CA  LEU A 177     -20.362   2.864   7.176  1.00 96.52           C  </t>
  </si>
  <si>
    <t xml:space="preserve">ATOM    700  C   LEU A 177     -20.581   2.722   8.678  1.00 96.52           C  </t>
  </si>
  <si>
    <t xml:space="preserve">ATOM    701  O   LEU A 177     -21.723   2.638   9.138  1.00 96.52           O  </t>
  </si>
  <si>
    <t xml:space="preserve">ATOM    702  CB  LEU A 177     -19.972   1.511   6.575  1.00 96.52           C  </t>
  </si>
  <si>
    <t xml:space="preserve">ATOM    703  CG  LEU A 177     -20.097   1.383   5.056  1.00 96.52           C  </t>
  </si>
  <si>
    <t xml:space="preserve">ATOM    704  CD1 LEU A 177     -19.456   0.083   4.579  1.00 96.52           C  </t>
  </si>
  <si>
    <t xml:space="preserve">ATOM    705  CD2 LEU A 177     -21.561   1.449   4.632  1.00 96.52           C  </t>
  </si>
  <si>
    <t xml:space="preserve">ATOM    706  HN  LEU A 177     -18.415   3.537   6.602  1.00  0.00           H  </t>
  </si>
  <si>
    <t xml:space="preserve">ATOM    707  N   ALA A 178     -19.551   2.768   9.455  1.00 95.70           N  </t>
  </si>
  <si>
    <t xml:space="preserve">ATOM    708  CA  ALA A 178     -19.636   2.637  10.908  1.00 95.70           C  </t>
  </si>
  <si>
    <t xml:space="preserve">ATOM    709  C   ALA A 178     -20.298   3.862  11.532  1.00 95.70           C  </t>
  </si>
  <si>
    <t xml:space="preserve">ATOM    710  O   ALA A 178     -21.092   3.738  12.467  1.00 95.70           O  </t>
  </si>
  <si>
    <t xml:space="preserve">ATOM    711  CB  ALA A 178     -18.247   2.424  11.506  1.00 95.70           C  </t>
  </si>
  <si>
    <t xml:space="preserve">ATOM    712  HN  ALA A 178     -18.632   2.903   9.034  1.00  0.00           H  </t>
  </si>
  <si>
    <t xml:space="preserve">ATOM    713  N   SER A 179     -20.017   5.014  11.014  1.00 95.92           N  </t>
  </si>
  <si>
    <t xml:space="preserve">ATOM    714  CA  SER A 179     -20.539   6.269  11.546  1.00 95.92           C  </t>
  </si>
  <si>
    <t xml:space="preserve">ATOM    715  C   SER A 179     -21.982   6.497  11.107  1.00 95.92           C  </t>
  </si>
  <si>
    <t xml:space="preserve">ATOM    716  O   SER A 179     -22.679   7.346  11.666  1.00 95.92           O  </t>
  </si>
  <si>
    <t xml:space="preserve">ATOM    717  CB  SER A 179     -19.670   7.444  11.099  1.00 95.92           C  </t>
  </si>
  <si>
    <t xml:space="preserve">ATOM    718  OG  SER A 179     -19.767   7.639   9.699  1.00 95.92           O  </t>
  </si>
  <si>
    <t xml:space="preserve">ATOM    719  HN  SER A 179     -19.404   5.046  10.199  1.00  0.00           H  </t>
  </si>
  <si>
    <t xml:space="preserve">ATOM    720  HG  SER A 179     -19.227   8.369   9.421  1.00  0.00           H  </t>
  </si>
  <si>
    <t xml:space="preserve">ATOM    721  N   GLY A 180     -22.426   5.788  10.062  1.00 95.26           N  </t>
  </si>
  <si>
    <t xml:space="preserve">ATOM    722  CA  GLY A 180     -23.777   5.925   9.540  1.00 95.26           C  </t>
  </si>
  <si>
    <t xml:space="preserve">ATOM    723  C   GLY A 180     -23.881   6.934   8.412  1.00 95.26           C  </t>
  </si>
  <si>
    <t xml:space="preserve">ATOM    724  O   GLY A 180     -24.979   7.226   7.934  1.00 95.26           O  </t>
  </si>
  <si>
    <t xml:space="preserve">ATOM    725  HN  GLY A 180     -21.792   5.126   9.614  1.00  0.00           H  </t>
  </si>
  <si>
    <t xml:space="preserve">ATOM    726  N   GLU A 181     -22.751   7.567   8.024  1.00 95.58           N  </t>
  </si>
  <si>
    <t xml:space="preserve">ATOM    727  CA  GLU A 181     -22.728   8.497   6.899  1.00 95.58           C  </t>
  </si>
  <si>
    <t xml:space="preserve">ATOM    728  C   GLU A 181     -23.159   7.811   5.607  1.00 95.58           C  </t>
  </si>
  <si>
    <t xml:space="preserve">ATOM    729  O   GLU A 181     -23.842   8.414   4.775  1.00 95.58           O  </t>
  </si>
  <si>
    <t xml:space="preserve">ATOM    730  CB  GLU A 181     -21.333   9.104   6.732  1.00 95.58           C  </t>
  </si>
  <si>
    <t xml:space="preserve">ATOM    731  CG  GLU A 181     -21.279  10.259   5.743  1.00 95.58           C  </t>
  </si>
  <si>
    <t xml:space="preserve">ATOM    732  CD  GLU A 181     -19.913  10.923   5.669  1.00 95.58           C  </t>
  </si>
  <si>
    <t xml:space="preserve">ATOM    733  OE1 GLU A 181     -19.718  11.817   4.816  1.00 95.58           O  </t>
  </si>
  <si>
    <t>ATOM    734  OE2 GLU A 181     -19.030  10.544   6.470  1.00 95.58           O1-</t>
  </si>
  <si>
    <t xml:space="preserve">ATOM    735  HN  GLU A 181     -21.886   7.389   8.534  1.00  0.00           H  </t>
  </si>
  <si>
    <t xml:space="preserve">ATOM    736  N   TYR A 182     -22.698   6.541   5.406  1.00 97.04           N  </t>
  </si>
  <si>
    <t xml:space="preserve">ATOM    737  CA  TYR A 182     -23.181   5.674   4.337  1.00 97.04           C  </t>
  </si>
  <si>
    <t xml:space="preserve">ATOM    738  C   TYR A 182     -24.155   4.635   4.876  1.00 97.04           C  </t>
  </si>
  <si>
    <t xml:space="preserve">ATOM    739  O   TYR A 182     -23.927   4.054   5.941  1.00 97.04           O  </t>
  </si>
  <si>
    <t xml:space="preserve">ATOM    740  CB  TYR A 182     -22.008   4.978   3.639  1.00 97.04           C  </t>
  </si>
  <si>
    <t xml:space="preserve">ATOM    741  CG  TYR A 182     -21.176   5.902   2.783  1.00 97.04           C  </t>
  </si>
  <si>
    <t xml:space="preserve">ATOM    742  CD1 TYR A 182     -21.609   7.194   2.494  1.00 97.04           C  </t>
  </si>
  <si>
    <t xml:space="preserve">ATOM    743  CD2 TYR A 182     -19.956   5.485   2.261  1.00 97.04           C  </t>
  </si>
  <si>
    <t xml:space="preserve">ATOM    744  CE1 TYR A 182     -20.847   8.048   1.704  1.00 97.04           C  </t>
  </si>
  <si>
    <t xml:space="preserve">ATOM    745  CE2 TYR A 182     -19.186   6.331   1.470  1.00 97.04           C  </t>
  </si>
  <si>
    <t xml:space="preserve">ATOM    746  CZ  TYR A 182     -19.638   7.608   1.199  1.00 97.04           C  </t>
  </si>
  <si>
    <t xml:space="preserve">ATOM    747  OH  TYR A 182     -18.879   8.450   0.416  1.00 97.04           O  </t>
  </si>
  <si>
    <t xml:space="preserve">ATOM    748  HN  TYR A 182     -21.980   6.181   6.035  1.00  0.00           H  </t>
  </si>
  <si>
    <t xml:space="preserve">ATOM    749  HH  TYR A 182     -18.048   8.148   0.069  1.00  0.00           H  </t>
  </si>
  <si>
    <t xml:space="preserve">ATOM    750  N   SER A 183     -25.229   4.440   4.106  1.00 96.99           N  </t>
  </si>
  <si>
    <t xml:space="preserve">ATOM    751  CA  SER A 183     -26.080   3.290   4.397  1.00 96.99           C  </t>
  </si>
  <si>
    <t xml:space="preserve">ATOM    752  C   SER A 183     -25.455   1.996   3.886  1.00 96.99           C  </t>
  </si>
  <si>
    <t xml:space="preserve">ATOM    753  O   SER A 183     -24.572   2.025   3.026  1.00 96.99           O  </t>
  </si>
  <si>
    <t xml:space="preserve">ATOM    754  CB  SER A 183     -27.465   3.476   3.776  1.00 96.99           C  </t>
  </si>
  <si>
    <t xml:space="preserve">ATOM    755  OG  SER A 183     -27.396   3.409   2.363  1.00 96.99           O  </t>
  </si>
  <si>
    <t xml:space="preserve">ATOM    756  HN  SER A 183     -25.448   5.075   3.338  1.00  0.00           H  </t>
  </si>
  <si>
    <t xml:space="preserve">ATOM    757  HG  SER A 183     -28.256   3.525   1.977  1.00  0.00           H  </t>
  </si>
  <si>
    <t xml:space="preserve">ATOM    758  N   PRO A 184     -25.795   0.842   4.458  1.00 96.88           N  </t>
  </si>
  <si>
    <t xml:space="preserve">ATOM    759  CA  PRO A 184     -25.309  -0.433   3.926  1.00 96.88           C  </t>
  </si>
  <si>
    <t xml:space="preserve">ATOM    760  C   PRO A 184     -25.607  -0.603   2.438  1.00 96.88           C  </t>
  </si>
  <si>
    <t xml:space="preserve">ATOM    761  O   PRO A 184     -24.786  -1.153   1.699  1.00 96.88           O  </t>
  </si>
  <si>
    <t xml:space="preserve">ATOM    762  CB  PRO A 184     -26.066  -1.473   4.757  1.00 96.88           C  </t>
  </si>
  <si>
    <t xml:space="preserve">ATOM    763  CG  PRO A 184     -26.344  -0.793   6.058  1.00 96.88           C  </t>
  </si>
  <si>
    <t xml:space="preserve">ATOM    764  CD  PRO A 184     -26.650   0.652   5.786  1.00 96.88           C  </t>
  </si>
  <si>
    <t xml:space="preserve">ATOM    765  N   ALA A 185     -26.734  -0.138   2.027  1.00 97.64           N  </t>
  </si>
  <si>
    <t xml:space="preserve">ATOM    766  CA  ALA A 185     -27.086  -0.229   0.613  1.00 97.64           C  </t>
  </si>
  <si>
    <t xml:space="preserve">ATOM    767  C   ALA A 185     -26.091   0.538  -0.251  1.00 97.64           C  </t>
  </si>
  <si>
    <t xml:space="preserve">ATOM    768  O   ALA A 185     -25.688   0.064  -1.316  1.00 97.64           O  </t>
  </si>
  <si>
    <t xml:space="preserve">ATOM    769  CB  ALA A 185     -28.502   0.296   0.384  1.00 97.64           C  </t>
  </si>
  <si>
    <t xml:space="preserve">ATOM    770  HN  ALA A 185     -27.380   0.293   2.688  1.00  0.00           H  </t>
  </si>
  <si>
    <t xml:space="preserve">ATOM    771  N   THR A 186     -25.750   1.705   0.169  1.00 97.17           N  </t>
  </si>
  <si>
    <t xml:space="preserve">ATOM    772  CA  THR A 186     -24.755   2.502  -0.541  1.00 97.17           C  </t>
  </si>
  <si>
    <t xml:space="preserve">ATOM    773  C   THR A 186     -23.420   1.766  -0.608  1.00 97.17           C  </t>
  </si>
  <si>
    <t xml:space="preserve">ATOM    774  O   THR A 186     -22.767   1.748  -1.654  1.00 97.17           O  </t>
  </si>
  <si>
    <t xml:space="preserve">ATOM    775  CB  THR A 186     -24.554   3.874   0.132  1.00 97.17           C  </t>
  </si>
  <si>
    <t xml:space="preserve">ATOM    776  CG2 THR A 186     -23.538   4.717  -0.631  1.00 97.17           C  </t>
  </si>
  <si>
    <t xml:space="preserve">ATOM    777  OG1 THR A 186     -25.807   4.569   0.166  1.00 97.17           O  </t>
  </si>
  <si>
    <t xml:space="preserve">ATOM    778  HN  THR A 186     -26.183   2.080   1.013  1.00  0.00           H  </t>
  </si>
  <si>
    <t xml:space="preserve">ATOM    779  HG1 THR A 186     -26.440   4.044   0.641  1.00  0.00           H  </t>
  </si>
  <si>
    <t xml:space="preserve">ATOM    780  N   GLY A 187     -22.984   1.259   0.569  1.00 97.38           N  </t>
  </si>
  <si>
    <t xml:space="preserve">ATOM    781  CA  GLY A 187     -21.767   0.463   0.595  1.00 97.38           C  </t>
  </si>
  <si>
    <t xml:space="preserve">ATOM    782  C   GLY A 187     -21.776  -0.675  -0.409  1.00 97.38           C  </t>
  </si>
  <si>
    <t xml:space="preserve">ATOM    783  O   GLY A 187     -20.795  -0.888  -1.123  1.00 97.38           O  </t>
  </si>
  <si>
    <t xml:space="preserve">ATOM    784  HN  GLY A 187     -23.504   1.433   1.429  1.00  0.00           H  </t>
  </si>
  <si>
    <t xml:space="preserve">ATOM    785  N   VAL A 188     -22.865  -1.431  -0.502  1.00 98.23           N  </t>
  </si>
  <si>
    <t xml:space="preserve">ATOM    786  CA  VAL A 188     -23.007  -2.541  -1.438  1.00 98.23           C  </t>
  </si>
  <si>
    <t xml:space="preserve">ATOM    787  C   VAL A 188     -22.923  -2.022  -2.871  1.00 98.23           C  </t>
  </si>
  <si>
    <t xml:space="preserve">ATOM    788  O   VAL A 188     -22.264  -2.629  -3.721  1.00 98.23           O  </t>
  </si>
  <si>
    <t xml:space="preserve">ATOM    789  CB  VAL A 188     -24.334  -3.301  -1.223  1.00 98.23           C  </t>
  </si>
  <si>
    <t xml:space="preserve">ATOM    790  CG1 VAL A 188     -24.596  -4.269  -2.375  1.00 98.23           C  </t>
  </si>
  <si>
    <t xml:space="preserve">ATOM    791  CG2 VAL A 188     -24.313  -4.045   0.111  1.00 98.23           C  </t>
  </si>
  <si>
    <t xml:space="preserve">ATOM    792  HN  VAL A 188     -23.648  -1.223   0.118  1.00  0.00           H  </t>
  </si>
  <si>
    <t xml:space="preserve">ATOM    793  N   ALA A 189     -23.582  -0.939  -3.135  1.00 98.30           N  </t>
  </si>
  <si>
    <t xml:space="preserve">ATOM    794  CA  ALA A 189     -23.543  -0.342  -4.468  1.00 98.30           C  </t>
  </si>
  <si>
    <t xml:space="preserve">ATOM    795  C   ALA A 189     -22.115   0.020  -4.866  1.00 98.30           C  </t>
  </si>
  <si>
    <t xml:space="preserve">ATOM    796  O   ALA A 189     -21.667  -0.315  -5.965  1.00 98.30           O  </t>
  </si>
  <si>
    <t xml:space="preserve">ATOM    797  CB  ALA A 189     -24.438   0.895  -4.523  1.00 98.30           C  </t>
  </si>
  <si>
    <t xml:space="preserve">ATOM    798  HN  ALA A 189     -24.136  -0.496  -2.402  1.00  0.00           H  </t>
  </si>
  <si>
    <t xml:space="preserve">ATOM    799  N   ILE A 190     -21.373   0.677  -3.980  1.00 98.08           N  </t>
  </si>
  <si>
    <t xml:space="preserve">ATOM    800  CA  ILE A 190     -20.017   1.133  -4.267  1.00 98.08           C  </t>
  </si>
  <si>
    <t xml:space="preserve">ATOM    801  C   ILE A 190     -19.116  -0.067  -4.544  1.00 98.08           C  </t>
  </si>
  <si>
    <t xml:space="preserve">ATOM    802  O   ILE A 190     -18.402  -0.096  -5.549  1.00 98.08           O  </t>
  </si>
  <si>
    <t xml:space="preserve">ATOM    803  CB  ILE A 190     -19.447   1.975  -3.103  1.00 98.08           C  </t>
  </si>
  <si>
    <t xml:space="preserve">ATOM    804  CG1 ILE A 190     -20.189   3.313  -2.998  1.00 98.08           C  </t>
  </si>
  <si>
    <t xml:space="preserve">ATOM    805  CG2 ILE A 190     -17.942   2.197  -3.284  1.00 98.08           C  </t>
  </si>
  <si>
    <t xml:space="preserve">ATOM    806  CD1 ILE A 190     -19.788   4.149  -1.790  1.00 98.08           C  </t>
  </si>
  <si>
    <t xml:space="preserve">ATOM    807  HN  ILE A 190     -21.769   0.871  -3.060  1.00  0.00           H  </t>
  </si>
  <si>
    <t xml:space="preserve">ATOM    808  N   VAL A 191     -19.152  -1.081  -3.630  1.00 98.31           N  </t>
  </si>
  <si>
    <t xml:space="preserve">ATOM    809  CA  VAL A 191     -18.258  -2.225  -3.780  1.00 98.31           C  </t>
  </si>
  <si>
    <t xml:space="preserve">ATOM    810  C   VAL A 191     -18.609  -2.992  -5.053  1.00 98.31           C  </t>
  </si>
  <si>
    <t xml:space="preserve">ATOM    811  O   VAL A 191     -17.722  -3.495  -5.747  1.00 98.31           O  </t>
  </si>
  <si>
    <t xml:space="preserve">ATOM    812  CB  VAL A 191     -18.327  -3.164  -2.556  1.00 98.31           C  </t>
  </si>
  <si>
    <t xml:space="preserve">ATOM    813  CG1 VAL A 191     -17.825  -2.453  -1.300  1.00 98.31           C  </t>
  </si>
  <si>
    <t xml:space="preserve">ATOM    814  CG2 VAL A 191     -19.753  -3.673  -2.352  1.00 98.31           C  </t>
  </si>
  <si>
    <t xml:space="preserve">ATOM    815  HN  VAL A 191     -19.802  -1.039  -2.845  1.00  0.00           H  </t>
  </si>
  <si>
    <t xml:space="preserve">ATOM    816  N   SER A 192     -19.889  -3.138  -5.460  1.00 98.42           N  </t>
  </si>
  <si>
    <t xml:space="preserve">ATOM    817  CA  SER A 192     -20.318  -3.833  -6.669  1.00 98.42           C  </t>
  </si>
  <si>
    <t xml:space="preserve">ATOM    818  C   SER A 192     -19.839  -3.109  -7.922  1.00 98.42           C  </t>
  </si>
  <si>
    <t xml:space="preserve">ATOM    819  O   SER A 192     -19.312  -3.735  -8.844  1.00 98.42           O  </t>
  </si>
  <si>
    <t xml:space="preserve">ATOM    820  CB  SER A 192     -21.840  -3.968  -6.698  1.00 98.42           C  </t>
  </si>
  <si>
    <t xml:space="preserve">ATOM    821  OG  SER A 192     -22.298  -4.742  -5.602  1.00 98.42           O  </t>
  </si>
  <si>
    <t xml:space="preserve">ATOM    822  HN  SER A 192     -20.616  -2.728  -4.873  1.00  0.00           H  </t>
  </si>
  <si>
    <t xml:space="preserve">ATOM    823  HG  SER A 192     -23.244  -4.826  -5.620  1.00  0.00           H  </t>
  </si>
  <si>
    <t xml:space="preserve">ATOM    824  N   VAL A 193     -19.989  -1.793  -7.909  1.00 98.55           N  </t>
  </si>
  <si>
    <t xml:space="preserve">ATOM    825  CA  VAL A 193     -19.588  -0.986  -9.056  1.00 98.55           C  </t>
  </si>
  <si>
    <t xml:space="preserve">ATOM    826  C   VAL A 193     -18.075  -1.075  -9.247  1.00 98.55           C  </t>
  </si>
  <si>
    <t xml:space="preserve">ATOM    827  O   VAL A 193     -17.596  -1.282 -10.364  1.00 98.55           O  </t>
  </si>
  <si>
    <t xml:space="preserve">ATOM    828  CB  VAL A 193     -20.018   0.489  -8.890  1.00 98.55           C  </t>
  </si>
  <si>
    <t xml:space="preserve">ATOM    829  CG1 VAL A 193     -19.309   1.375  -9.913  1.00 98.55           C  </t>
  </si>
  <si>
    <t xml:space="preserve">ATOM    830  CG2 VAL A 193     -21.534   0.620  -9.024  1.00 98.55           C  </t>
  </si>
  <si>
    <t xml:space="preserve">ATOM    831  HN  VAL A 193     -20.389  -1.339  -7.088  1.00  0.00           H  </t>
  </si>
  <si>
    <t xml:space="preserve">ATOM    832  N   PHE A 194     -17.350  -0.944  -8.226  1.00 98.67           N  </t>
  </si>
  <si>
    <t xml:space="preserve">ATOM    833  CA  PHE A 194     -15.896  -0.944  -8.324  1.00 98.67           C  </t>
  </si>
  <si>
    <t xml:space="preserve">ATOM    834  C   PHE A 194     -15.379  -2.327  -8.707  1.00 98.67           C  </t>
  </si>
  <si>
    <t xml:space="preserve">ATOM    835  O   PHE A 194     -14.383  -2.446  -9.424  1.00 98.67           O  </t>
  </si>
  <si>
    <t xml:space="preserve">ATOM    836  CB  PHE A 194     -15.267  -0.498  -7.000  1.00 98.67           C  </t>
  </si>
  <si>
    <t xml:space="preserve">ATOM    837  CG  PHE A 194     -15.096   0.992  -6.883  1.00 98.67           C  </t>
  </si>
  <si>
    <t xml:space="preserve">ATOM    838  CD1 PHE A 194     -13.873   1.590  -7.165  1.00 98.67           C  </t>
  </si>
  <si>
    <t xml:space="preserve">ATOM    839  CD2 PHE A 194     -16.158   1.797  -6.489  1.00 98.67           C  </t>
  </si>
  <si>
    <t xml:space="preserve">ATOM    840  CE1 PHE A 194     -13.711   2.970  -7.056  1.00 98.67           C  </t>
  </si>
  <si>
    <t xml:space="preserve">ATOM    841  CE2 PHE A 194     -16.003   3.176  -6.379  1.00 98.67           C  </t>
  </si>
  <si>
    <t xml:space="preserve">ATOM    842  CZ  PHE A 194     -14.780   3.759  -6.662  1.00 98.67           C  </t>
  </si>
  <si>
    <t xml:space="preserve">ATOM    843  HN  PHE A 194     -17.789  -0.836  -7.312  1.00  0.00           H  </t>
  </si>
  <si>
    <t xml:space="preserve">ATOM    844  N   ALA A 195     -16.062  -3.358  -8.222  1.00 98.70           N  </t>
  </si>
  <si>
    <t xml:space="preserve">ATOM    845  CA  ALA A 195     -15.710  -4.702  -8.671  1.00 98.70           C  </t>
  </si>
  <si>
    <t xml:space="preserve">ATOM    846  C   ALA A 195     -15.951  -4.861 -10.169  1.00 98.70           C  </t>
  </si>
  <si>
    <t xml:space="preserve">ATOM    847  O   ALA A 195     -15.100  -5.390 -10.888  1.00 98.70           O  </t>
  </si>
  <si>
    <t xml:space="preserve">ATOM    848  CB  ALA A 195     -16.506  -5.747  -7.893  1.00 98.70           C  </t>
  </si>
  <si>
    <t xml:space="preserve">ATOM    849  HN  ALA A 195     -16.816  -3.214  -7.550  1.00  0.00           H  </t>
  </si>
  <si>
    <t xml:space="preserve">ATOM    850  N   ALA A 196     -17.080  -4.379 -10.639  1.00 98.66           N  </t>
  </si>
  <si>
    <t xml:space="preserve">ATOM    851  CA  ALA A 196     -17.408  -4.459 -12.060  1.00 98.66           C  </t>
  </si>
  <si>
    <t xml:space="preserve">ATOM    852  C   ALA A 196     -16.410  -3.665 -12.899  1.00 98.66           C  </t>
  </si>
  <si>
    <t xml:space="preserve">ATOM    853  O   ALA A 196     -15.939  -4.145 -13.933  1.00 98.66           O  </t>
  </si>
  <si>
    <t xml:space="preserve">ATOM    854  CB  ALA A 196     -18.827  -3.955 -12.307  1.00 98.66           C  </t>
  </si>
  <si>
    <t xml:space="preserve">ATOM    855  HN  ALA A 196     -17.741  -3.940  -9.998  1.00  0.00           H  </t>
  </si>
  <si>
    <t xml:space="preserve">ATOM    856  N   MET A 197     -16.100  -2.475 -12.445  1.00 98.65           N  </t>
  </si>
  <si>
    <t xml:space="preserve">ATOM    857  CA  MET A 197     -15.150  -1.625 -13.156  1.00 98.65           C  </t>
  </si>
  <si>
    <t xml:space="preserve">ATOM    858  C   MET A 197     -13.775  -2.281 -13.219  1.00 98.65           C  </t>
  </si>
  <si>
    <t xml:space="preserve">ATOM    859  O   MET A 197     -13.115  -2.251 -14.259  1.00 98.65           O  </t>
  </si>
  <si>
    <t xml:space="preserve">ATOM    860  CB  MET A 197     -15.046  -0.255 -12.484  1.00 98.65           C  </t>
  </si>
  <si>
    <t xml:space="preserve">ATOM    861  CG  MET A 197     -16.255   0.635 -12.715  1.00 98.65           C  </t>
  </si>
  <si>
    <t xml:space="preserve">ATOM    862  SD  MET A 197     -16.010   2.337 -12.073  1.00 98.65           S  </t>
  </si>
  <si>
    <t xml:space="preserve">ATOM    863  CE  MET A 197     -15.959   2.002 -10.291  1.00 98.65           C  </t>
  </si>
  <si>
    <t xml:space="preserve">ATOM    864  HN  MET A 197     -16.529  -2.138 -11.583  1.00  0.00           H  </t>
  </si>
  <si>
    <t xml:space="preserve">ATOM    865  N   SER A 198     -13.381  -2.856 -12.123  1.00 98.65           N  </t>
  </si>
  <si>
    <t xml:space="preserve">ATOM    866  CA  SER A 198     -12.081  -3.516 -12.079  1.00 98.65           C  </t>
  </si>
  <si>
    <t xml:space="preserve">ATOM    867  C   SER A 198     -12.015  -4.674 -13.069  1.00 98.65           C  </t>
  </si>
  <si>
    <t xml:space="preserve">ATOM    868  O   SER A 198     -11.087  -4.757 -13.876  1.00 98.65           O  </t>
  </si>
  <si>
    <t xml:space="preserve">ATOM    869  CB  SER A 198     -11.784  -4.023 -10.667  1.00 98.65           C  </t>
  </si>
  <si>
    <t xml:space="preserve">ATOM    870  OG  SER A 198     -10.495  -4.608 -10.602  1.00 98.65           O  </t>
  </si>
  <si>
    <t xml:space="preserve">ATOM    871  HN  SER A 198     -13.978  -2.846 -11.296  1.00  0.00           H  </t>
  </si>
  <si>
    <t xml:space="preserve">ATOM    872  HG  SER A 198     -10.311  -4.923  -9.725  1.00  0.00           H  </t>
  </si>
  <si>
    <t xml:space="preserve">ATOM    873  N   PHE A 199     -12.921  -5.489 -13.088  1.00 98.64           N  </t>
  </si>
  <si>
    <t xml:space="preserve">ATOM    874  CA  PHE A 199     -12.957  -6.632 -13.991  1.00 98.64           C  </t>
  </si>
  <si>
    <t xml:space="preserve">ATOM    875  C   PHE A 199     -13.175  -6.179 -15.430  1.00 98.64           C  </t>
  </si>
  <si>
    <t xml:space="preserve">ATOM    876  O   PHE A 199     -12.588  -6.738 -16.359  1.00 98.64           O  </t>
  </si>
  <si>
    <t xml:space="preserve">ATOM    877  CB  PHE A 199     -14.059  -7.612 -13.577  1.00 98.64           C  </t>
  </si>
  <si>
    <t xml:space="preserve">ATOM    878  CG  PHE A 199     -13.655  -8.548 -12.471  1.00 98.64           C  </t>
  </si>
  <si>
    <t xml:space="preserve">ATOM    879  CD1 PHE A 199     -12.563  -9.396 -12.621  1.00 98.64           C  </t>
  </si>
  <si>
    <t xml:space="preserve">ATOM    880  CD2 PHE A 199     -14.366  -8.580 -11.278  1.00 98.64           C  </t>
  </si>
  <si>
    <t xml:space="preserve">ATOM    881  CE1 PHE A 199     -12.187 -10.262 -11.598  1.00 98.64           C  </t>
  </si>
  <si>
    <t xml:space="preserve">ATOM    882  CE2 PHE A 199     -13.997  -9.444 -10.251  1.00 98.64           C  </t>
  </si>
  <si>
    <t xml:space="preserve">ATOM    883  CZ  PHE A 199     -12.907 -10.285 -10.413  1.00 98.64           C  </t>
  </si>
  <si>
    <t xml:space="preserve">ATOM    884  HN  PHE A 199     -13.696  -5.364 -12.437  1.00  0.00           H  </t>
  </si>
  <si>
    <t xml:space="preserve">ATOM    885  N   GLY A 200     -14.101  -5.201 -15.565  1.00 98.50           N  </t>
  </si>
  <si>
    <t xml:space="preserve">ATOM    886  CA  GLY A 200     -14.295  -4.634 -16.890  1.00 98.50           C  </t>
  </si>
  <si>
    <t xml:space="preserve">ATOM    887  C   GLY A 200     -13.004  -4.168 -17.534  1.00 98.50           C  </t>
  </si>
  <si>
    <t xml:space="preserve">ATOM    888  O   GLY A 200     -12.726  -4.499 -18.689  1.00 98.50           O  </t>
  </si>
  <si>
    <t xml:space="preserve">ATOM    889  HN  GLY A 200     -14.643  -4.873 -14.766  1.00  0.00           H  </t>
  </si>
  <si>
    <t xml:space="preserve">ATOM    890  N   LEU A 201     -12.278  -3.402 -16.744  1.00 98.15           N  </t>
  </si>
  <si>
    <t xml:space="preserve">ATOM    891  CA  LEU A 201     -11.003  -2.906 -17.252  1.00 98.15           C  </t>
  </si>
  <si>
    <t xml:space="preserve">ATOM    892  C   LEU A 201     -10.037  -4.056 -17.514  1.00 98.15           C  </t>
  </si>
  <si>
    <t xml:space="preserve">ATOM    893  O   LEU A 201      -9.348  -4.073 -18.536  1.00 98.15           O  </t>
  </si>
  <si>
    <t xml:space="preserve">ATOM    894  CB  LEU A 201     -10.382  -1.916 -16.263  1.00 98.15           C  </t>
  </si>
  <si>
    <t xml:space="preserve">ATOM    895  CG  LEU A 201      -9.135  -1.171 -16.744  1.00 98.15           C  </t>
  </si>
  <si>
    <t xml:space="preserve">ATOM    896  CD1 LEU A 201      -9.419  -0.454 -18.059  1.00 98.15           C  </t>
  </si>
  <si>
    <t xml:space="preserve">ATOM    897  CD2 LEU A 201      -8.660  -0.183 -15.683  1.00 98.15           C  </t>
  </si>
  <si>
    <t xml:space="preserve">ATOM    898  HN  LEU A 201     -12.598  -3.163 -15.805  1.00  0.00           H  </t>
  </si>
  <si>
    <t xml:space="preserve">ATOM    899  N   GLY A 202      -9.932  -4.982 -16.542  1.00 97.83           N  </t>
  </si>
  <si>
    <t xml:space="preserve">ATOM    900  CA  GLY A 202      -9.101  -6.159 -16.747  1.00 97.83           C  </t>
  </si>
  <si>
    <t xml:space="preserve">ATOM    901  C   GLY A 202      -9.448  -6.922 -18.011  1.00 97.83           C  </t>
  </si>
  <si>
    <t xml:space="preserve">ATOM    902  O   GLY A 202      -8.556  -7.360 -18.741  1.00 97.83           O  </t>
  </si>
  <si>
    <t xml:space="preserve">ATOM    903  HN  GLY A 202     -10.434  -4.859 -15.663  1.00  0.00           H  </t>
  </si>
  <si>
    <t xml:space="preserve">ATOM    904  N   TRP A 203     -10.665  -7.004 -18.296  1.00 98.02           N  </t>
  </si>
  <si>
    <t xml:space="preserve">ATOM    905  CA  TRP A 203     -11.146  -7.717 -19.475  1.00 98.02           C  </t>
  </si>
  <si>
    <t xml:space="preserve">ATOM    906  C   TRP A 203     -10.776  -6.969 -20.751  1.00 98.02           C  </t>
  </si>
  <si>
    <t xml:space="preserve">ATOM    907  O   TRP A 203     -10.276  -7.569 -21.706  1.00 98.02           O  </t>
  </si>
  <si>
    <t xml:space="preserve">ATOM    908  CB  TRP A 203     -12.663  -7.912 -19.405  1.00 98.02           C  </t>
  </si>
  <si>
    <t xml:space="preserve">ATOM    909  CG  TRP A 203     -13.233  -8.678 -20.560  1.00 98.02           C  </t>
  </si>
  <si>
    <t xml:space="preserve">ATOM    910  CD1 TRP A 203     -13.866  -8.166 -21.658  1.00 98.02           C  </t>
  </si>
  <si>
    <t xml:space="preserve">ATOM    911  CD2 TRP A 203     -13.226 -10.099 -20.729  1.00 98.02           C  </t>
  </si>
  <si>
    <t xml:space="preserve">ATOM    912  CE2 TRP A 203     -13.871 -10.378 -21.954  1.00 98.02           C  </t>
  </si>
  <si>
    <t xml:space="preserve">ATOM    913  CE3 TRP A 203     -12.735 -11.166 -19.963  1.00 98.02           C  </t>
  </si>
  <si>
    <t xml:space="preserve">ATOM    914  NE1 TRP A 203     -14.252  -9.182 -22.500  1.00 98.02           N  </t>
  </si>
  <si>
    <t xml:space="preserve">ATOM    915  CZ2 TRP A 203     -14.038 -11.680 -22.431  1.00 98.02           C  </t>
  </si>
  <si>
    <t xml:space="preserve">ATOM    916  CZ3 TRP A 203     -12.902 -12.461 -20.439  1.00 98.02           C  </t>
  </si>
  <si>
    <t xml:space="preserve">ATOM    917  CH2 TRP A 203     -13.549 -12.705 -21.661  1.00 98.02           C  </t>
  </si>
  <si>
    <t xml:space="preserve">ATOM    918  HN  TRP A 203     -11.345  -6.556 -17.681  1.00  0.00           H  </t>
  </si>
  <si>
    <t xml:space="preserve">ATOM    919  HE1 TRP A 203     -14.742  -9.064 -23.387  1.00  0.00           H  </t>
  </si>
  <si>
    <t xml:space="preserve">ATOM    920  N   VAL A 204     -10.980  -5.644 -20.757  1.00 98.10           N  </t>
  </si>
  <si>
    <t xml:space="preserve">ATOM    921  CA  VAL A 204     -10.712  -4.804 -21.920  1.00 98.10           C  </t>
  </si>
  <si>
    <t xml:space="preserve">ATOM    922  C   VAL A 204      -9.214  -4.786 -22.211  1.00 98.10           C  </t>
  </si>
  <si>
    <t xml:space="preserve">ATOM    923  O   VAL A 204      -8.798  -4.876 -23.368  1.00 98.10           O  </t>
  </si>
  <si>
    <t xml:space="preserve">ATOM    924  CB  VAL A 204     -11.233  -3.364 -21.712  1.00 98.10           C  </t>
  </si>
  <si>
    <t xml:space="preserve">ATOM    925  CG1 VAL A 204     -10.698  -2.434 -22.800  1.00 98.10           C  </t>
  </si>
  <si>
    <t xml:space="preserve">ATOM    926  CG2 VAL A 204     -12.761  -3.348 -21.695  1.00 98.10           C  </t>
  </si>
  <si>
    <t xml:space="preserve">ATOM    927  HN  VAL A 204     -11.339  -5.203 -19.910  1.00  0.00           H  </t>
  </si>
  <si>
    <t xml:space="preserve">ATOM    928  N   VAL A 205      -8.423  -4.743 -21.204  1.00 97.70           N  </t>
  </si>
  <si>
    <t xml:space="preserve">ATOM    929  CA  VAL A 205      -6.974  -4.678 -21.364  1.00 97.70           C  </t>
  </si>
  <si>
    <t xml:space="preserve">ATOM    930  C   VAL A 205      -6.462  -5.983 -21.970  1.00 97.70           C  </t>
  </si>
  <si>
    <t xml:space="preserve">ATOM    931  O   VAL A 205      -5.595  -5.968 -22.847  1.00 97.70           O  </t>
  </si>
  <si>
    <t xml:space="preserve">ATOM    932  CB  VAL A 205      -6.266  -4.400 -20.019  1.00 97.70           C  </t>
  </si>
  <si>
    <t xml:space="preserve">ATOM    933  CG1 VAL A 205      -4.756  -4.582 -20.156  1.00 97.70           C  </t>
  </si>
  <si>
    <t xml:space="preserve">ATOM    934  CG2 VAL A 205      -6.596  -2.994 -19.524  1.00 97.70           C  </t>
  </si>
  <si>
    <t xml:space="preserve">ATOM    935  HN  VAL A 205      -8.817  -4.755 -20.263  1.00  0.00           H  </t>
  </si>
  <si>
    <t xml:space="preserve">ATOM    936  N   GLY A 206      -6.966  -7.119 -21.476  1.00 97.13           N  </t>
  </si>
  <si>
    <t xml:space="preserve">ATOM    937  CA  GLY A 206      -6.676  -8.417 -22.061  1.00 97.13           C  </t>
  </si>
  <si>
    <t xml:space="preserve">ATOM    938  C   GLY A 206      -5.362  -9.007 -21.583  1.00 97.13           C  </t>
  </si>
  <si>
    <t xml:space="preserve">ATOM    939  O   GLY A 206      -4.811  -9.905 -22.223  1.00 97.13           O  </t>
  </si>
  <si>
    <t xml:space="preserve">ATOM    940  HN  GLY A 206      -7.576  -7.073 -20.660  1.00  0.00           H  </t>
  </si>
  <si>
    <t xml:space="preserve">ATOM    941  N   SER A 207      -4.794  -8.429 -20.519  1.00 97.97           N  </t>
  </si>
  <si>
    <t xml:space="preserve">ATOM    942  CA  SER A 207      -3.567  -8.939 -19.915  1.00 97.97           C  </t>
  </si>
  <si>
    <t xml:space="preserve">ATOM    943  C   SER A 207      -3.864 -10.056 -18.920  1.00 97.97           C  </t>
  </si>
  <si>
    <t xml:space="preserve">ATOM    944  O   SER A 207      -4.476  -9.819 -17.877  1.00 97.97           O  </t>
  </si>
  <si>
    <t xml:space="preserve">ATOM    945  CB  SER A 207      -2.805  -7.812 -19.216  1.00 97.97           C  </t>
  </si>
  <si>
    <t xml:space="preserve">ATOM    946  OG  SER A 207      -1.709  -8.327 -18.480  1.00 97.97           O  </t>
  </si>
  <si>
    <t xml:space="preserve">ATOM    947  HN  SER A 207      -5.234  -7.602 -20.115  1.00  0.00           H  </t>
  </si>
  <si>
    <t xml:space="preserve">ATOM    948  HG  SER A 207      -1.236  -7.627 -18.046  1.00  0.00           H  </t>
  </si>
  <si>
    <t xml:space="preserve">ATOM    949  N   PRO A 208      -3.381 -11.279 -19.232  1.00 97.50           N  </t>
  </si>
  <si>
    <t xml:space="preserve">ATOM    950  CA  PRO A 208      -3.663 -12.400 -18.333  1.00 97.50           C  </t>
  </si>
  <si>
    <t xml:space="preserve">ATOM    951  C   PRO A 208      -3.109 -12.182 -16.927  1.00 97.50           C  </t>
  </si>
  <si>
    <t xml:space="preserve">ATOM    952  O   PRO A 208      -3.810 -12.420 -15.940  1.00 97.50           O  </t>
  </si>
  <si>
    <t xml:space="preserve">ATOM    953  CB  PRO A 208      -2.968 -13.582 -19.015  1.00 97.50           C  </t>
  </si>
  <si>
    <t xml:space="preserve">ATOM    954  CG  PRO A 208      -3.031 -13.271 -20.476  1.00 97.50           C  </t>
  </si>
  <si>
    <t xml:space="preserve">ATOM    955  CD  PRO A 208      -2.835 -11.793 -20.657  1.00 97.50           C  </t>
  </si>
  <si>
    <t xml:space="preserve">ATOM    956  N   PRO A 209      -1.824 -11.717 -16.805  1.00 97.70           N  </t>
  </si>
  <si>
    <t xml:space="preserve">ATOM    957  CA  PRO A 209      -1.325 -11.484 -15.447  1.00 97.70           C  </t>
  </si>
  <si>
    <t xml:space="preserve">ATOM    958  C   PRO A 209      -2.189 -10.500 -14.663  1.00 97.70           C  </t>
  </si>
  <si>
    <t xml:space="preserve">ATOM    959  O   PRO A 209      -2.464 -10.721 -13.481  1.00 97.70           O  </t>
  </si>
  <si>
    <t xml:space="preserve">ATOM    960  CB  PRO A 209       0.077 -10.915 -15.680  1.00 97.70           C  </t>
  </si>
  <si>
    <t xml:space="preserve">ATOM    961  CG  PRO A 209       0.473 -11.417 -17.031  1.00 97.70           C  </t>
  </si>
  <si>
    <t xml:space="preserve">ATOM    962  CD  PRO A 209      -0.763 -11.542 -17.875  1.00 97.70           C  </t>
  </si>
  <si>
    <t xml:space="preserve">ATOM    963  N   LEU A 210      -2.597  -9.447 -15.270  1.00 98.12           N  </t>
  </si>
  <si>
    <t xml:space="preserve">ATOM    964  CA  LEU A 210      -3.436  -8.444 -14.625  1.00 98.12           C  </t>
  </si>
  <si>
    <t xml:space="preserve">ATOM    965  C   LEU A 210      -4.786  -9.034 -14.233  1.00 98.12           C  </t>
  </si>
  <si>
    <t xml:space="preserve">ATOM    966  O   LEU A 210      -5.242  -8.856 -13.101  1.00 98.12           O  </t>
  </si>
  <si>
    <t xml:space="preserve">ATOM    967  CB  LEU A 210      -3.641  -7.242 -15.551  1.00 98.12           C  </t>
  </si>
  <si>
    <t xml:space="preserve">ATOM    968  CG  LEU A 210      -4.564  -6.137 -15.034  1.00 98.12           C  </t>
  </si>
  <si>
    <t xml:space="preserve">ATOM    969  CD1 LEU A 210      -4.020  -5.559 -13.733  1.00 98.12           C  </t>
  </si>
  <si>
    <t xml:space="preserve">ATOM    970  CD2 LEU A 210      -4.729  -5.043 -16.084  1.00 98.12           C  </t>
  </si>
  <si>
    <t xml:space="preserve">ATOM    971  HN  LEU A 210      -2.324  -9.305 -16.242  1.00  0.00           H  </t>
  </si>
  <si>
    <t xml:space="preserve">ATOM    972  N   PHE A 211      -5.412  -9.731 -15.127  1.00 98.33           N  </t>
  </si>
  <si>
    <t xml:space="preserve">ATOM    973  CA  PHE A 211      -6.733 -10.291 -14.870  1.00 98.33           C  </t>
  </si>
  <si>
    <t xml:space="preserve">ATOM    974  C   PHE A 211      -6.691 -11.259 -13.693  1.00 98.33           C  </t>
  </si>
  <si>
    <t xml:space="preserve">ATOM    975  O   PHE A 211      -7.535 -11.193 -12.798  1.00 98.33           O  </t>
  </si>
  <si>
    <t xml:space="preserve">ATOM    976  CB  PHE A 211      -7.269 -11.002 -16.116  1.00 98.33           C  </t>
  </si>
  <si>
    <t xml:space="preserve">ATOM    977  CG  PHE A 211      -8.661 -11.550 -15.951  1.00 98.33           C  </t>
  </si>
  <si>
    <t xml:space="preserve">ATOM    978  CD1 PHE A 211      -8.863 -12.883 -15.615  1.00 98.33           C  </t>
  </si>
  <si>
    <t xml:space="preserve">ATOM    979  CD2 PHE A 211      -9.769 -10.731 -16.131  1.00 98.33           C  </t>
  </si>
  <si>
    <t xml:space="preserve">ATOM    980  CE1 PHE A 211     -10.150 -13.394 -15.461  1.00 98.33           C  </t>
  </si>
  <si>
    <t xml:space="preserve">ATOM    981  CE2 PHE A 211     -11.057 -11.235 -15.980  1.00 98.33           C  </t>
  </si>
  <si>
    <t xml:space="preserve">ATOM    982  CZ  PHE A 211     -11.246 -12.566 -15.645  1.00 98.33           C  </t>
  </si>
  <si>
    <t xml:space="preserve">ATOM    983  HN  PHE A 211      -4.970  -9.892 -16.032  1.00  0.00           H  </t>
  </si>
  <si>
    <t xml:space="preserve">ATOM    984  N   TRP A 212      -5.672 -12.149 -13.703  1.00 98.05           N  </t>
  </si>
  <si>
    <t xml:space="preserve">ATOM    985  CA  TRP A 212      -5.591 -13.141 -12.637  1.00 98.05           C  </t>
  </si>
  <si>
    <t xml:space="preserve">ATOM    986  C   TRP A 212      -5.277 -12.479 -11.299  1.00 98.05           C  </t>
  </si>
  <si>
    <t xml:space="preserve">ATOM    987  O   TRP A 212      -5.749 -12.928 -10.252  1.00 98.05           O  </t>
  </si>
  <si>
    <t xml:space="preserve">ATOM    988  CB  TRP A 212      -4.527 -14.193 -12.962  1.00 98.05           C  </t>
  </si>
  <si>
    <t xml:space="preserve">ATOM    989  CG  TRP A 212      -4.984 -15.244 -13.929  1.00 98.05           C  </t>
  </si>
  <si>
    <t xml:space="preserve">ATOM    990  CD1 TRP A 212      -4.505 -15.469 -15.189  1.00 98.05           C  </t>
  </si>
  <si>
    <t xml:space="preserve">ATOM    991  CD2 TRP A 212      -6.017 -16.211 -13.713  1.00 98.05           C  </t>
  </si>
  <si>
    <t xml:space="preserve">ATOM    992  CE2 TRP A 212      -6.110 -16.991 -14.887  1.00 98.05           C  </t>
  </si>
  <si>
    <t xml:space="preserve">ATOM    993  CE3 TRP A 212      -6.873 -16.493 -12.640  1.00 98.05           C  </t>
  </si>
  <si>
    <t xml:space="preserve">ATOM    994  NE1 TRP A 212      -5.178 -16.518 -15.771  1.00 98.05           N  </t>
  </si>
  <si>
    <t xml:space="preserve">ATOM    995  CZ2 TRP A 212      -7.027 -18.037 -15.017  1.00 98.05           C  </t>
  </si>
  <si>
    <t xml:space="preserve">ATOM    996  CZ3 TRP A 212      -7.784 -17.535 -12.772  1.00 98.05           C  </t>
  </si>
  <si>
    <t xml:space="preserve">ATOM    997  CH2 TRP A 212      -7.853 -18.293 -13.953  1.00 98.05           C  </t>
  </si>
  <si>
    <t xml:space="preserve">ATOM    998  HN  TRP A 212      -4.972 -12.127 -14.444  1.00  0.00           H  </t>
  </si>
  <si>
    <t xml:space="preserve">ATOM    999  HE1 TRP A 212      -5.010 -16.884 -16.708  1.00  0.00           H  </t>
  </si>
  <si>
    <t xml:space="preserve">ATOM   1000  N   ALA A 213      -4.499 -11.461 -11.409  1.00 98.08           N  </t>
  </si>
  <si>
    <t xml:space="preserve">ATOM   1001  CA  ALA A 213      -4.245 -10.714 -10.180  1.00 98.08           C  </t>
  </si>
  <si>
    <t xml:space="preserve">ATOM   1002  C   ALA A 213      -5.543 -10.166  -9.593  1.00 98.08           C  </t>
  </si>
  <si>
    <t xml:space="preserve">ATOM   1003  O   ALA A 213      -5.790 -10.291  -8.392  1.00 98.08           O  </t>
  </si>
  <si>
    <t xml:space="preserve">ATOM   1004  CB  ALA A 213      -3.261  -9.577 -10.442  1.00 98.08           C  </t>
  </si>
  <si>
    <t xml:space="preserve">ATOM   1005  HN  ALA A 213      -4.084 -11.191 -12.301  1.00  0.00           H  </t>
  </si>
  <si>
    <t xml:space="preserve">ATOM   1006  N   LEU A 214      -6.392  -9.605 -10.407  1.00 98.51           N  </t>
  </si>
  <si>
    <t xml:space="preserve">ATOM   1007  CA  LEU A 214      -7.670  -9.050  -9.976  1.00 98.51           C  </t>
  </si>
  <si>
    <t xml:space="preserve">ATOM   1008  C   LEU A 214      -8.609 -10.152  -9.498  1.00 98.51           C  </t>
  </si>
  <si>
    <t xml:space="preserve">ATOM   1009  O   LEU A 214      -9.252 -10.017  -8.456  1.00 98.51           O  </t>
  </si>
  <si>
    <t xml:space="preserve">ATOM   1010  CB  LEU A 214      -8.324  -8.263 -11.115  1.00 98.51           C  </t>
  </si>
  <si>
    <t xml:space="preserve">ATOM   1011  CG  LEU A 214      -7.528  -7.079 -11.666  1.00 98.51           C  </t>
  </si>
  <si>
    <t xml:space="preserve">ATOM   1012  CD1 LEU A 214      -8.268  -6.443 -12.839  1.00 98.51           C  </t>
  </si>
  <si>
    <t xml:space="preserve">ATOM   1013  CD2 LEU A 214      -7.270  -6.051 -10.569  1.00 98.51           C  </t>
  </si>
  <si>
    <t xml:space="preserve">ATOM   1014  HN  LEU A 214      -6.150  -9.551 -11.396  1.00  0.00           H  </t>
  </si>
  <si>
    <t xml:space="preserve">ATOM   1015  N   PHE A 215      -8.617 -11.192 -10.172  1.00 98.40           N  </t>
  </si>
  <si>
    <t xml:space="preserve">ATOM   1016  CA  PHE A 215      -9.519 -12.296  -9.867  1.00 98.40           C  </t>
  </si>
  <si>
    <t xml:space="preserve">ATOM   1017  C   PHE A 215      -9.165 -12.930  -8.527  1.00 98.40           C  </t>
  </si>
  <si>
    <t xml:space="preserve">ATOM   1018  O   PHE A 215     -10.031 -13.099  -7.666  1.00 98.40           O  </t>
  </si>
  <si>
    <t xml:space="preserve">ATOM   1019  CB  PHE A 215      -9.474 -13.352 -10.976  1.00 98.40           C  </t>
  </si>
  <si>
    <t xml:space="preserve">ATOM   1020  CG  PHE A 215     -10.376 -14.530 -10.729  1.00 98.40           C  </t>
  </si>
  <si>
    <t xml:space="preserve">ATOM   1021  CD1 PHE A 215      -9.849 -15.761 -10.357  1.00 98.40           C  </t>
  </si>
  <si>
    <t xml:space="preserve">ATOM   1022  CD2 PHE A 215     -11.752 -14.408 -10.870  1.00 98.40           C  </t>
  </si>
  <si>
    <t xml:space="preserve">ATOM   1023  CE1 PHE A 215     -10.681 -16.854 -10.128  1.00 98.40           C  </t>
  </si>
  <si>
    <t xml:space="preserve">ATOM   1024  CE2 PHE A 215     -12.591 -15.496 -10.643  1.00 98.40           C  </t>
  </si>
  <si>
    <t xml:space="preserve">ATOM   1025  CZ  PHE A 215     -12.053 -16.718 -10.273  1.00 98.40           C  </t>
  </si>
  <si>
    <t xml:space="preserve">ATOM   1026  HN  PHE A 215      -7.976 -11.278 -10.961  1.00  0.00           H  </t>
  </si>
  <si>
    <t xml:space="preserve">ATOM   1027  N   ILE A 216      -7.934 -13.268  -8.423  1.00 97.87           N  </t>
  </si>
  <si>
    <t xml:space="preserve">ATOM   1028  CA  ILE A 216      -7.485 -13.919  -7.197  1.00 97.87           C  </t>
  </si>
  <si>
    <t xml:space="preserve">ATOM   1029  C   ILE A 216      -7.678 -12.975  -6.012  1.00 97.87           C  </t>
  </si>
  <si>
    <t xml:space="preserve">ATOM   1030  O   ILE A 216      -8.122 -13.396  -4.941  1.00 97.87           O  </t>
  </si>
  <si>
    <t xml:space="preserve">ATOM   1031  CB  ILE A 216      -6.007 -14.356  -7.299  1.00 97.87           C  </t>
  </si>
  <si>
    <t xml:space="preserve">ATOM   1032  CG1 ILE A 216      -5.846 -15.452  -8.360  1.00 97.87           C  </t>
  </si>
  <si>
    <t xml:space="preserve">ATOM   1033  CG2 ILE A 216      -5.489 -14.832  -5.938  1.00 97.87           C  </t>
  </si>
  <si>
    <t xml:space="preserve">ATOM   1034  CD1 ILE A 216      -4.398 -15.761  -8.716  1.00 97.87           C  </t>
  </si>
  <si>
    <t xml:space="preserve">ATOM   1035  HN  ILE A 216      -7.279 -13.085  -9.184  1.00  0.00           H  </t>
  </si>
  <si>
    <t xml:space="preserve">ATOM   1036  N   SER A 217      -7.358 -11.709  -6.161  1.00 97.85           N  </t>
  </si>
  <si>
    <t xml:space="preserve">ATOM   1037  CA  SER A 217      -7.562 -10.724  -5.104  1.00 97.85           C  </t>
  </si>
  <si>
    <t xml:space="preserve">ATOM   1038  C   SER A 217      -9.034 -10.632  -4.713  1.00 97.85           C  </t>
  </si>
  <si>
    <t xml:space="preserve">ATOM   1039  O   SER A 217      -9.360 -10.519  -3.529  1.00 97.85           O  </t>
  </si>
  <si>
    <t xml:space="preserve">ATOM   1040  CB  SER A 217      -7.057  -9.351  -5.548  1.00 97.85           C  </t>
  </si>
  <si>
    <t xml:space="preserve">ATOM   1041  OG  SER A 217      -5.654  -9.373  -5.749  1.00 97.85           O  </t>
  </si>
  <si>
    <t xml:space="preserve">ATOM   1042  HN  SER A 217      -6.953 -11.404  -7.046  1.00  0.00           H  </t>
  </si>
  <si>
    <t xml:space="preserve">ATOM   1043  HG  SER A 217      -5.340  -8.520  -6.025  1.00  0.00           H  </t>
  </si>
  <si>
    <t xml:space="preserve">ATOM   1044  N   PHE A 218      -9.877 -10.672  -5.655  1.00 98.18           N  </t>
  </si>
  <si>
    <t xml:space="preserve">ATOM   1045  CA  PHE A 218     -11.318 -10.658  -5.431  1.00 98.18           C  </t>
  </si>
  <si>
    <t xml:space="preserve">ATOM   1046  C   PHE A 218     -11.744 -11.846  -4.577  1.00 98.18           C  </t>
  </si>
  <si>
    <t xml:space="preserve">ATOM   1047  O   PHE A 218     -12.447 -11.678  -3.578  1.00 98.18           O  </t>
  </si>
  <si>
    <t xml:space="preserve">ATOM   1048  CB  PHE A 218     -12.070 -10.673  -6.765  1.00 98.18           C  </t>
  </si>
  <si>
    <t xml:space="preserve">ATOM   1049  CG  PHE A 218     -13.560 -10.834  -6.619  1.00 98.18           C  </t>
  </si>
  <si>
    <t xml:space="preserve">ATOM   1050  CD1 PHE A 218     -14.153 -12.085  -6.737  1.00 98.18           C  </t>
  </si>
  <si>
    <t xml:space="preserve">ATOM   1051  CD2 PHE A 218     -14.367  -9.732  -6.365  1.00 98.18           C  </t>
  </si>
  <si>
    <t xml:space="preserve">ATOM   1052  CE1 PHE A 218     -15.531 -12.236  -6.604  1.00 98.18           C  </t>
  </si>
  <si>
    <t xml:space="preserve">ATOM   1053  CE2 PHE A 218     -15.745  -9.877  -6.230  1.00 98.18           C  </t>
  </si>
  <si>
    <t xml:space="preserve">ATOM   1054  CZ  PHE A 218     -16.325 -11.129  -6.351  1.00 98.18           C  </t>
  </si>
  <si>
    <t xml:space="preserve">ATOM   1055  HN  PHE A 218      -9.534 -10.716  -6.614  1.00  0.00           H  </t>
  </si>
  <si>
    <t xml:space="preserve">ATOM   1056  N   VAL A 219     -11.285 -13.016  -4.956  1.00 97.29           N  </t>
  </si>
  <si>
    <t xml:space="preserve">ATOM   1057  CA  VAL A 219     -11.656 -14.242  -4.257  1.00 97.29           C  </t>
  </si>
  <si>
    <t xml:space="preserve">ATOM   1058  C   VAL A 219     -11.146 -14.192  -2.818  1.00 97.29           C  </t>
  </si>
  <si>
    <t xml:space="preserve">ATOM   1059  O   VAL A 219     -11.897 -14.460  -1.877  1.00 97.29           O  </t>
  </si>
  <si>
    <t xml:space="preserve">ATOM   1060  CB  VAL A 219     -11.103 -15.495  -4.975  1.00 97.29           C  </t>
  </si>
  <si>
    <t xml:space="preserve">ATOM   1061  CG1 VAL A 219     -11.265 -16.735  -4.097  1.00 97.29           C  </t>
  </si>
  <si>
    <t xml:space="preserve">ATOM   1062  CG2 VAL A 219     -11.804 -15.692  -6.318  1.00 97.29           C  </t>
  </si>
  <si>
    <t xml:space="preserve">ATOM   1063  HN  VAL A 219     -10.655 -13.069  -5.757  1.00  0.00           H  </t>
  </si>
  <si>
    <t xml:space="preserve">ATOM   1064  N   LEU A 220      -9.859 -13.816  -2.701  1.00 96.31           N  </t>
  </si>
  <si>
    <t xml:space="preserve">ATOM   1065  CA  LEU A 220      -9.259 -13.771  -1.372  1.00 96.31           C  </t>
  </si>
  <si>
    <t xml:space="preserve">ATOM   1066  C   LEU A 220      -9.929 -12.707  -0.508  1.00 96.31           C  </t>
  </si>
  <si>
    <t xml:space="preserve">ATOM   1067  O   LEU A 220     -10.199 -12.939   0.672  1.00 96.31           O  </t>
  </si>
  <si>
    <t xml:space="preserve">ATOM   1068  CB  LEU A 220      -7.757 -13.491  -1.471  1.00 96.31           C  </t>
  </si>
  <si>
    <t xml:space="preserve">ATOM   1069  CG  LEU A 220      -6.888 -14.636  -1.994  1.00 96.31           C  </t>
  </si>
  <si>
    <t xml:space="preserve">ATOM   1070  CD1 LEU A 220      -5.429 -14.199  -2.075  1.00 96.31           C  </t>
  </si>
  <si>
    <t xml:space="preserve">ATOM   1071  CD2 LEU A 220      -7.034 -15.866  -1.106  1.00 96.31           C  </t>
  </si>
  <si>
    <t xml:space="preserve">ATOM   1072  HN  LEU A 220      -9.313 -13.567  -3.526  1.00  0.00           H  </t>
  </si>
  <si>
    <t xml:space="preserve">ATOM   1073  N   GLY A 221     -10.184 -11.527  -1.114  1.00 96.21           N  </t>
  </si>
  <si>
    <t xml:space="preserve">ATOM   1074  CA  GLY A 221     -10.874 -10.473  -0.388  1.00 96.21           C  </t>
  </si>
  <si>
    <t xml:space="preserve">ATOM   1075  C   GLY A 221     -12.267 -10.871   0.060  1.00 96.21           C  </t>
  </si>
  <si>
    <t xml:space="preserve">ATOM   1076  O   GLY A 221     -12.663 -10.593   1.194  1.00 96.21           O  </t>
  </si>
  <si>
    <t xml:space="preserve">ATOM   1077  HN  GLY A 221      -9.893 -11.376  -2.080  1.00  0.00           H  </t>
  </si>
  <si>
    <t xml:space="preserve">ATOM   1078  N   THR A 222     -12.957 -11.549  -0.770  1.00 96.67           N  </t>
  </si>
  <si>
    <t xml:space="preserve">ATOM   1079  CA  THR A 222     -14.307 -12.010  -0.465  1.00 96.67           C  </t>
  </si>
  <si>
    <t xml:space="preserve">ATOM   1080  C   THR A 222     -14.278 -13.092   0.611  1.00 96.67           C  </t>
  </si>
  <si>
    <t xml:space="preserve">ATOM   1081  O   THR A 222     -15.023 -13.020   1.591  1.00 96.67           O  </t>
  </si>
  <si>
    <t xml:space="preserve">ATOM   1082  CB  THR A 222     -15.009 -12.553  -1.724  1.00 96.67           C  </t>
  </si>
  <si>
    <t xml:space="preserve">ATOM   1083  CG2 THR A 222     -16.420 -13.036  -1.401  1.00 96.67           C  </t>
  </si>
  <si>
    <t xml:space="preserve">ATOM   1084  OG1 THR A 222     -15.086 -11.513  -2.707  1.00 96.67           O  </t>
  </si>
  <si>
    <t xml:space="preserve">ATOM   1085  HN  THR A 222     -12.552 -11.777  -1.678  1.00  0.00           H  </t>
  </si>
  <si>
    <t xml:space="preserve">ATOM   1086  HG1 THR A 222     -14.208 -11.212  -2.908  1.00  0.00           H  </t>
  </si>
  <si>
    <t xml:space="preserve">ATOM   1087  N   ALA A 223     -13.403 -14.073   0.422  1.00 95.81           N  </t>
  </si>
  <si>
    <t xml:space="preserve">ATOM   1088  CA  ALA A 223     -13.282 -15.170   1.380  1.00 95.81           C  </t>
  </si>
  <si>
    <t xml:space="preserve">ATOM   1089  C   ALA A 223     -12.843 -14.656   2.749  1.00 95.81           C  </t>
  </si>
  <si>
    <t xml:space="preserve">ATOM   1090  O   ALA A 223     -13.247 -15.198   3.781  1.00 95.81           O  </t>
  </si>
  <si>
    <t xml:space="preserve">ATOM   1091  CB  ALA A 223     -12.299 -16.219   0.869  1.00 95.81           C  </t>
  </si>
  <si>
    <t xml:space="preserve">ATOM   1092  HN  ALA A 223     -12.806 -14.061  -0.405  1.00  0.00           H  </t>
  </si>
  <si>
    <t xml:space="preserve">ATOM   1093  N   TYR A 224     -12.077 -13.587   2.628  1.00 94.56           N  </t>
  </si>
  <si>
    <t xml:space="preserve">ATOM   1094  CA  TYR A 224     -11.541 -12.971   3.837  1.00 94.56           C  </t>
  </si>
  <si>
    <t xml:space="preserve">ATOM   1095  C   TYR A 224     -12.643 -12.280   4.631  1.00 94.56           C  </t>
  </si>
  <si>
    <t xml:space="preserve">ATOM   1096  O   TYR A 224     -12.724 -12.431   5.853  1.00 94.56           O  </t>
  </si>
  <si>
    <t xml:space="preserve">ATOM   1097  CB  TYR A 224     -10.441 -11.965   3.486  1.00 94.56           C  </t>
  </si>
  <si>
    <t xml:space="preserve">ATOM   1098  CG  TYR A 224      -9.875 -11.241   4.683  1.00 94.56           C  </t>
  </si>
  <si>
    <t xml:space="preserve">ATOM   1099  CD1 TYR A 224     -10.466 -10.073   5.158  1.00 94.56           C  </t>
  </si>
  <si>
    <t xml:space="preserve">ATOM   1100  CD2 TYR A 224      -8.749 -11.724   5.341  1.00 94.56           C  </t>
  </si>
  <si>
    <t xml:space="preserve">ATOM   1101  CE1 TYR A 224      -9.947  -9.401   6.261  1.00 94.56           C  </t>
  </si>
  <si>
    <t xml:space="preserve">ATOM   1102  CE2 TYR A 224      -8.222 -11.061   6.444  1.00 94.56           C  </t>
  </si>
  <si>
    <t xml:space="preserve">ATOM   1103  CZ  TYR A 224      -8.827  -9.903   6.896  1.00 94.56           C  </t>
  </si>
  <si>
    <t xml:space="preserve">ATOM   1104  OH  TYR A 224      -8.309  -9.243   7.988  1.00 94.56           O  </t>
  </si>
  <si>
    <t xml:space="preserve">ATOM   1105  HN  TYR A 224     -11.865 -13.200   1.708  1.00  0.00           H  </t>
  </si>
  <si>
    <t xml:space="preserve">ATOM   1106  HH  TYR A 224      -8.725  -8.447   8.299  1.00  0.00           H  </t>
  </si>
  <si>
    <t xml:space="preserve">ATOM   1107  N   SER A 225     -13.686 -11.688   4.047  1.00 94.81           N  </t>
  </si>
  <si>
    <t xml:space="preserve">ATOM   1108  CA  SER A 225     -14.582 -10.737   4.698  1.00 94.81           C  </t>
  </si>
  <si>
    <t xml:space="preserve">ATOM   1109  C   SER A 225     -15.975 -11.330   4.884  1.00 94.81           C  </t>
  </si>
  <si>
    <t xml:space="preserve">ATOM   1110  O   SER A 225     -16.594 -11.154   5.935  1.00 94.81           O  </t>
  </si>
  <si>
    <t xml:space="preserve">ATOM   1111  CB  SER A 225     -14.672  -9.443   3.889  1.00 94.81           C  </t>
  </si>
  <si>
    <t xml:space="preserve">ATOM   1112  OG  SER A 225     -13.411  -8.801   3.824  1.00 94.81           O  </t>
  </si>
  <si>
    <t xml:space="preserve">ATOM   1113  HN  SER A 225     -13.872 -11.917   3.071  1.00  0.00           H  </t>
  </si>
  <si>
    <t xml:space="preserve">ATOM   1114  HG  SER A 225     -13.467  -7.997   3.321  1.00  0.00           H  </t>
  </si>
  <si>
    <t xml:space="preserve">ATOM   1115  N   VAL A 226     -16.516 -12.070   3.973  1.00 94.55           N  </t>
  </si>
  <si>
    <t xml:space="preserve">ATOM   1116  CA  VAL A 226     -17.917 -12.476   3.916  1.00 94.55           C  </t>
  </si>
  <si>
    <t xml:space="preserve">ATOM   1117  C   VAL A 226     -18.196 -13.520   4.995  1.00 94.55           C  </t>
  </si>
  <si>
    <t xml:space="preserve">ATOM   1118  O   VAL A 226     -17.422 -14.464   5.170  1.00 94.55           O  </t>
  </si>
  <si>
    <t xml:space="preserve">ATOM   1119  CB  VAL A 226     -18.289 -13.037   2.524  1.00 94.55           C  </t>
  </si>
  <si>
    <t xml:space="preserve">ATOM   1120  CG1 VAL A 226     -19.688 -13.650   2.545  1.00 94.55           C  </t>
  </si>
  <si>
    <t xml:space="preserve">ATOM   1121  CG2 VAL A 226     -18.200 -11.938   1.467  1.00 94.55           C  </t>
  </si>
  <si>
    <t xml:space="preserve">ATOM   1122  HN  VAL A 226     -15.908 -12.401   3.224  1.00  0.00           H  </t>
  </si>
  <si>
    <t xml:space="preserve">ATOM   1123  N   ASN A 227     -19.372 -13.242   5.689  1.00 89.52           N  </t>
  </si>
  <si>
    <t xml:space="preserve">ATOM   1124  CA  ASN A 227     -19.764 -14.096   6.804  1.00 89.52           C  </t>
  </si>
  <si>
    <t xml:space="preserve">ATOM   1125  C   ASN A 227     -20.634 -15.261   6.342  1.00 89.52           C  </t>
  </si>
  <si>
    <t xml:space="preserve">ATOM   1126  O   ASN A 227     -21.836 -15.287   6.608  1.00 89.52           O  </t>
  </si>
  <si>
    <t xml:space="preserve">ATOM   1127  CB  ASN A 227     -20.493 -13.281   7.874  1.00 89.52           C  </t>
  </si>
  <si>
    <t xml:space="preserve">ATOM   1128  CG  ASN A 227     -20.612 -14.020   9.192  1.00 89.52           C  </t>
  </si>
  <si>
    <t xml:space="preserve">ATOM   1129  ND2 ASN A 227     -21.440 -13.501  10.091  1.00 89.52           N  </t>
  </si>
  <si>
    <t xml:space="preserve">ATOM   1130  OD1 ASN A 227     -19.964 -15.049   9.402  1.00 89.52           O  </t>
  </si>
  <si>
    <t xml:space="preserve">ATOM   1131  HN  ASN A 227     -19.953 -12.448   5.419  1.00  0.00           H  </t>
  </si>
  <si>
    <t xml:space="preserve">ATOM   1132 1HD2 ASN A 227     -21.520 -13.998  10.978  1.00  0.00           H  </t>
  </si>
  <si>
    <t xml:space="preserve">ATOM   1133 2HD2 ASN A 227     -21.976 -12.650   9.917  1.00  0.00           H  </t>
  </si>
  <si>
    <t xml:space="preserve">ATOM   1134  N   LEU A 228     -20.118 -16.229   5.531  1.00 87.93           N  </t>
  </si>
  <si>
    <t xml:space="preserve">ATOM   1135  CA  LEU A 228     -20.737 -17.466   5.064  1.00 87.93           C  </t>
  </si>
  <si>
    <t xml:space="preserve">ATOM   1136  C   LEU A 228     -19.905 -18.677   5.469  1.00 87.93           C  </t>
  </si>
  <si>
    <t xml:space="preserve">ATOM   1137  O   LEU A 228     -18.726 -18.542   5.806  1.00 87.93           O  </t>
  </si>
  <si>
    <t xml:space="preserve">ATOM   1138  CB  LEU A 228     -20.910 -17.437   3.543  1.00 87.93           C  </t>
  </si>
  <si>
    <t xml:space="preserve">ATOM   1139  CG  LEU A 228     -21.880 -16.390   2.991  1.00 87.93           C  </t>
  </si>
  <si>
    <t xml:space="preserve">ATOM   1140  CD1 LEU A 228     -21.829 -16.372   1.467  1.00 87.93           C  </t>
  </si>
  <si>
    <t xml:space="preserve">ATOM   1141  CD2 LEU A 228     -23.298 -16.662   3.481  1.00 87.93           C  </t>
  </si>
  <si>
    <t xml:space="preserve">ATOM   1142  HN  LEU A 228     -19.165 -16.065   5.205  1.00  0.00           H  </t>
  </si>
  <si>
    <t xml:space="preserve">ATOM   1143  N   PRO A 229     -20.623 -19.937   5.524  1.00 83.52           N  </t>
  </si>
  <si>
    <t xml:space="preserve">ATOM   1144  CA  PRO A 229     -19.846 -21.134   5.854  1.00 83.52           C  </t>
  </si>
  <si>
    <t xml:space="preserve">ATOM   1145  C   PRO A 229     -18.639 -21.324   4.939  1.00 83.52           C  </t>
  </si>
  <si>
    <t xml:space="preserve">ATOM   1146  O   PRO A 229     -18.740 -21.117   3.726  1.00 83.52           O  </t>
  </si>
  <si>
    <t xml:space="preserve">ATOM   1147  CB  PRO A 229     -20.854 -22.271   5.672  1.00 83.52           C  </t>
  </si>
  <si>
    <t xml:space="preserve">ATOM   1148  CG  PRO A 229     -22.194 -21.615   5.776  1.00 83.52           C  </t>
  </si>
  <si>
    <t xml:space="preserve">ATOM   1149  CD  PRO A 229     -22.066 -20.194   5.304  1.00 83.52           C  </t>
  </si>
  <si>
    <t xml:space="preserve">ATOM   1150  N   TYR A 230     -17.336 -21.528   5.527  1.00 84.81           N  </t>
  </si>
  <si>
    <t xml:space="preserve">ATOM   1151  CA  TYR A 230     -16.064 -21.745   4.847  1.00 84.81           C  </t>
  </si>
  <si>
    <t xml:space="preserve">ATOM   1152  C   TYR A 230     -15.424 -20.418   4.451  1.00 84.81           C  </t>
  </si>
  <si>
    <t xml:space="preserve">ATOM   1153  O   TYR A 230     -14.376 -20.397   3.803  1.00 84.81           O  </t>
  </si>
  <si>
    <t xml:space="preserve">ATOM   1154  CB  TYR A 230     -16.259 -22.620   3.605  1.00 84.81           C  </t>
  </si>
  <si>
    <t xml:space="preserve">ATOM   1155  CG  TYR A 230     -16.840 -23.980   3.908  1.00 84.81           C  </t>
  </si>
  <si>
    <t xml:space="preserve">ATOM   1156  CD1 TYR A 230     -16.119 -24.918   4.643  1.00 84.81           C  </t>
  </si>
  <si>
    <t xml:space="preserve">ATOM   1157  CD2 TYR A 230     -18.108 -24.331   3.458  1.00 84.81           C  </t>
  </si>
  <si>
    <t xml:space="preserve">ATOM   1158  CE1 TYR A 230     -16.649 -26.174   4.922  1.00 84.81           C  </t>
  </si>
  <si>
    <t xml:space="preserve">ATOM   1159  CE2 TYR A 230     -18.648 -25.583   3.732  1.00 84.81           C  </t>
  </si>
  <si>
    <t xml:space="preserve">ATOM   1160  CZ  TYR A 230     -17.911 -26.497   4.464  1.00 84.81           C  </t>
  </si>
  <si>
    <t xml:space="preserve">ATOM   1161  OH  TYR A 230     -18.441 -27.738   4.738  1.00 84.81           O  </t>
  </si>
  <si>
    <t xml:space="preserve">ATOM   1162  HN  TYR A 230     -17.301 -21.519   6.546  1.00  0.00           H  </t>
  </si>
  <si>
    <t xml:space="preserve">ATOM   1163  HH  TYR A 230     -17.935 -28.366   5.241  1.00  0.00           H  </t>
  </si>
  <si>
    <t xml:space="preserve">ATOM   1164  N   PHE A 231     -16.107 -19.257   4.722  1.00 90.34           N  </t>
  </si>
  <si>
    <t xml:space="preserve">ATOM   1165  CA  PHE A 231     -15.581 -17.915   4.508  1.00 90.34           C  </t>
  </si>
  <si>
    <t xml:space="preserve">ATOM   1166  C   PHE A 231     -15.302 -17.225   5.838  1.00 90.34           C  </t>
  </si>
  <si>
    <t xml:space="preserve">ATOM   1167  O   PHE A 231     -15.064 -17.886   6.850  1.00 90.34           O  </t>
  </si>
  <si>
    <t xml:space="preserve">ATOM   1168  CB  PHE A 231     -16.559 -17.079   3.677  1.00 90.34           C  </t>
  </si>
  <si>
    <t xml:space="preserve">ATOM   1169  CG  PHE A 231     -16.607 -17.467   2.224  1.00 90.34           C  </t>
  </si>
  <si>
    <t xml:space="preserve">ATOM   1170  CD1 PHE A 231     -15.825 -16.802   1.287  1.00 90.34           C  </t>
  </si>
  <si>
    <t xml:space="preserve">ATOM   1171  CD2 PHE A 231     -17.433 -18.497   1.794  1.00 90.34           C  </t>
  </si>
  <si>
    <t xml:space="preserve">ATOM   1172  CE1 PHE A 231     -15.867 -17.159  -0.059  1.00 90.34           C  </t>
  </si>
  <si>
    <t xml:space="preserve">ATOM   1173  CE2 PHE A 231     -17.480 -18.860   0.451  1.00 90.34           C  </t>
  </si>
  <si>
    <t xml:space="preserve">ATOM   1174  CZ  PHE A 231     -16.697 -18.189  -0.474  1.00 90.34           C  </t>
  </si>
  <si>
    <t xml:space="preserve">ATOM   1175  HN  PHE A 231     -17.051 -19.341   5.100  1.00  0.00           H  </t>
  </si>
  <si>
    <t xml:space="preserve">ATOM   1176  N   ARG A 232     -15.025 -16.060   5.823  1.00 89.65           N  </t>
  </si>
  <si>
    <t xml:space="preserve">ATOM   1177  CA  ARG A 232     -14.671 -15.197   6.945  1.00 89.65           C  </t>
  </si>
  <si>
    <t xml:space="preserve">ATOM   1178  C   ARG A 232     -13.344 -15.623   7.565  1.00 89.65           C  </t>
  </si>
  <si>
    <t xml:space="preserve">ATOM   1179  O   ARG A 232     -13.256 -15.827   8.778  1.00 89.65           O  </t>
  </si>
  <si>
    <t xml:space="preserve">ATOM   1180  CB  ARG A 232     -15.773 -15.213   8.006  1.00 89.65           C  </t>
  </si>
  <si>
    <t xml:space="preserve">ATOM   1181  CG  ARG A 232     -15.696 -14.060   8.992  1.00 89.65           C  </t>
  </si>
  <si>
    <t xml:space="preserve">ATOM   1182  CD  ARG A 232     -17.080 -13.592   9.423  1.00 89.65           C  </t>
  </si>
  <si>
    <t xml:space="preserve">ATOM   1183  NE  ARG A 232     -17.004 -12.486  10.373  1.00 89.65           N  </t>
  </si>
  <si>
    <t xml:space="preserve">ATOM   1184  CZ  ARG A 232     -17.686 -11.349  10.269  1.00 89.65           C  </t>
  </si>
  <si>
    <t>ATOM   1185  NH1 ARG A 232     -18.514 -11.146   9.250  1.00 89.65           N1+</t>
  </si>
  <si>
    <t xml:space="preserve">ATOM   1186  NH2 ARG A 232     -17.542 -10.407  11.190  1.00 89.65           N  </t>
  </si>
  <si>
    <t xml:space="preserve">ATOM   1187  HN  ARG A 232     -15.038 -15.613   4.906  1.00  0.00           H  </t>
  </si>
  <si>
    <t xml:space="preserve">ATOM   1188  HE  ARG A 232     -16.383 -12.593  11.175  1.00  0.00           H  </t>
  </si>
  <si>
    <t xml:space="preserve">ATOM   1189 1HH1 ARG A 232     -18.625 -11.871   8.541  1.00  0.00           H  </t>
  </si>
  <si>
    <t xml:space="preserve">ATOM   1190 2HH1 ARG A 232     -19.037 -10.274   9.170  1.00  0.00           H  </t>
  </si>
  <si>
    <t xml:space="preserve">ATOM   1191 1HH2 ARG A 232     -16.906 -10.563  11.972  1.00  0.00           H  </t>
  </si>
  <si>
    <t xml:space="preserve">ATOM   1192 2HH2 ARG A 232     -18.065  -9.535  11.110  1.00  0.00           H  </t>
  </si>
  <si>
    <t xml:space="preserve">ATOM   1193  N   TRP A 233     -12.383 -15.727   6.640  1.00 89.90           N  </t>
  </si>
  <si>
    <t xml:space="preserve">ATOM   1194  CA  TRP A 233     -11.065 -16.251   6.978  1.00 89.90           C  </t>
  </si>
  <si>
    <t xml:space="preserve">ATOM   1195  C   TRP A 233     -10.348 -15.330   7.959  1.00 89.90           C  </t>
  </si>
  <si>
    <t xml:space="preserve">ATOM   1196  O   TRP A 233      -9.409 -15.749   8.641  1.00 89.90           O  </t>
  </si>
  <si>
    <t xml:space="preserve">ATOM   1197  CB  TRP A 233     -10.217 -16.433   5.716  1.00 89.90           C  </t>
  </si>
  <si>
    <t xml:space="preserve">ATOM   1198  CG  TRP A 233     -10.592 -17.632   4.899  1.00 89.90           C  </t>
  </si>
  <si>
    <t xml:space="preserve">ATOM   1199  CD1 TRP A 233     -11.443 -18.641   5.257  1.00 89.90           C  </t>
  </si>
  <si>
    <t xml:space="preserve">ATOM   1200  CD2 TRP A 233     -10.122 -17.951   3.585  1.00 89.90           C  </t>
  </si>
  <si>
    <t xml:space="preserve">ATOM   1201  CE2 TRP A 233     -10.731 -19.169   3.207  1.00 89.90           C  </t>
  </si>
  <si>
    <t xml:space="preserve">ATOM   1202  CE3 TRP A 233      -9.244 -17.325   2.690  1.00 89.90           C  </t>
  </si>
  <si>
    <t xml:space="preserve">ATOM   1203  NE1 TRP A 233     -11.532 -19.567   4.243  1.00 89.90           N  </t>
  </si>
  <si>
    <t xml:space="preserve">ATOM   1204  CZ2 TRP A 233     -10.490 -19.772   1.971  1.00 89.90           C  </t>
  </si>
  <si>
    <t xml:space="preserve">ATOM   1205  CZ3 TRP A 233      -9.006 -17.927   1.459  1.00 89.90           C  </t>
  </si>
  <si>
    <t xml:space="preserve">ATOM   1206  CH2 TRP A 233      -9.628 -19.138   1.113  1.00 89.90           C  </t>
  </si>
  <si>
    <t xml:space="preserve">ATOM   1207  HN  TRP A 233     -12.576 -15.435   5.682  1.00  0.00           H  </t>
  </si>
  <si>
    <t xml:space="preserve">ATOM   1208  HE1 TRP A 233     -12.102 -20.413   4.261  1.00  0.00           H  </t>
  </si>
  <si>
    <t xml:space="preserve">ATOM   1209  N   LYS A 234     -10.837 -14.193   8.050  1.00 87.13           N  </t>
  </si>
  <si>
    <t xml:space="preserve">ATOM   1210  CA  LYS A 234     -10.200 -13.229   8.943  1.00 87.13           C  </t>
  </si>
  <si>
    <t xml:space="preserve">ATOM   1211  C   LYS A 234     -10.359 -13.642  10.403  1.00 87.13           C  </t>
  </si>
  <si>
    <t xml:space="preserve">ATOM   1212  O   LYS A 234      -9.633 -13.159  11.274  1.00 87.13           O  </t>
  </si>
  <si>
    <t xml:space="preserve">ATOM   1213  CB  LYS A 234     -10.783 -11.831   8.728  1.00 87.13           C  </t>
  </si>
  <si>
    <t xml:space="preserve">ATOM   1214  CG  LYS A 234     -12.199 -11.662   9.256  1.00 87.13           C  </t>
  </si>
  <si>
    <t xml:space="preserve">ATOM   1215  CD  LYS A 234     -12.707 -10.241   9.054  1.00 87.13           C  </t>
  </si>
  <si>
    <t xml:space="preserve">ATOM   1216  CE  LYS A 234     -12.943  -9.536  10.382  1.00 87.13           C  </t>
  </si>
  <si>
    <t>ATOM   1217  NZ  LYS A 234     -13.468  -8.150  10.189  1.00 87.13           N1+</t>
  </si>
  <si>
    <t xml:space="preserve">ATOM   1218  HN  LYS A 234     -11.666 -13.937   7.513  1.00  0.00           H  </t>
  </si>
  <si>
    <t xml:space="preserve">ATOM   1219  HZ1 LYS A 234     -13.626  -7.678  11.079  1.00  0.00           H  </t>
  </si>
  <si>
    <t xml:space="preserve">ATOM   1220  HZ2 LYS A 234     -14.310  -8.149   9.613  1.00  0.00           H  </t>
  </si>
  <si>
    <t xml:space="preserve">ATOM   1221  HZ3 LYS A 234     -12.858  -7.603   9.581  1.00  0.00           H  </t>
  </si>
  <si>
    <t xml:space="preserve">ATOM   1222  N   ARG A 235     -11.176 -14.591  10.707  1.00 84.77           N  </t>
  </si>
  <si>
    <t xml:space="preserve">ATOM   1223  CA  ARG A 235     -11.367 -15.104  12.060  1.00 84.77           C  </t>
  </si>
  <si>
    <t xml:space="preserve">ATOM   1224  C   ARG A 235     -10.157 -15.913  12.515  1.00 84.77           C  </t>
  </si>
  <si>
    <t xml:space="preserve">ATOM   1225  O   ARG A 235      -9.914 -16.054  13.715  1.00 84.77           O  </t>
  </si>
  <si>
    <t xml:space="preserve">ATOM   1226  CB  ARG A 235     -12.631 -15.966  12.134  1.00 84.77           C  </t>
  </si>
  <si>
    <t xml:space="preserve">ATOM   1227  CG  ARG A 235     -13.920 -15.187  11.929  1.00 84.77           C  </t>
  </si>
  <si>
    <t xml:space="preserve">ATOM   1228  CD  ARG A 235     -15.143 -16.087  12.025  1.00 84.77           C  </t>
  </si>
  <si>
    <t xml:space="preserve">ATOM   1229  NE  ARG A 235     -16.378 -15.347  11.781  1.00 84.77           N  </t>
  </si>
  <si>
    <t xml:space="preserve">ATOM   1230  CZ  ARG A 235     -17.601 -15.861  11.871  1.00 84.77           C  </t>
  </si>
  <si>
    <t>ATOM   1231  NH1 ARG A 235     -17.778 -17.135  12.204  1.00 84.77           N1+</t>
  </si>
  <si>
    <t xml:space="preserve">ATOM   1232  NH2 ARG A 235     -18.656 -15.098  11.626  1.00 84.77           N  </t>
  </si>
  <si>
    <t xml:space="preserve">ATOM   1233  HN  ARG A 235     -11.723 -15.010   9.955  1.00  0.00           H  </t>
  </si>
  <si>
    <t xml:space="preserve">ATOM   1234  HE  ARG A 235     -16.297 -14.364  11.523  1.00  0.00           H  </t>
  </si>
  <si>
    <t xml:space="preserve">ATOM   1235 1HH1 ARG A 235     -16.966 -17.722  12.393  1.00  0.00           H  </t>
  </si>
  <si>
    <t xml:space="preserve">ATOM   1236 2HH1 ARG A 235     -18.716 -17.529  12.273  1.00  0.00           H  </t>
  </si>
  <si>
    <t xml:space="preserve">ATOM   1237 1HH2 ARG A 235     -18.520 -14.120  11.370  1.00  0.00           H  </t>
  </si>
  <si>
    <t xml:space="preserve">ATOM   1238 2HH2 ARG A 235     -19.594 -15.492  11.695  1.00  0.00           H  </t>
  </si>
  <si>
    <t xml:space="preserve">ATOM   1239  N   PHE A 236      -9.520 -16.458  11.516  1.00 86.60           N  </t>
  </si>
  <si>
    <t xml:space="preserve">ATOM   1240  CA  PHE A 236      -8.313 -17.228  11.791  1.00 86.60           C  </t>
  </si>
  <si>
    <t xml:space="preserve">ATOM   1241  C   PHE A 236      -7.066 -16.408  11.486  1.00 86.60           C  </t>
  </si>
  <si>
    <t xml:space="preserve">ATOM   1242  O   PHE A 236      -6.851 -15.996  10.344  1.00 86.60           O  </t>
  </si>
  <si>
    <t xml:space="preserve">ATOM   1243  CB  PHE A 236      -8.302 -18.524  10.973  1.00 86.60           C  </t>
  </si>
  <si>
    <t xml:space="preserve">ATOM   1244  CG  PHE A 236      -9.534 -19.368  11.158  1.00 86.60           C  </t>
  </si>
  <si>
    <t xml:space="preserve">ATOM   1245  CD1 PHE A 236      -9.689 -20.159  12.290  1.00 86.60           C  </t>
  </si>
  <si>
    <t xml:space="preserve">ATOM   1246  CD2 PHE A 236     -10.538 -19.371  10.198  1.00 86.60           C  </t>
  </si>
  <si>
    <t xml:space="preserve">ATOM   1247  CE1 PHE A 236     -10.828 -20.942  12.464  1.00 86.60           C  </t>
  </si>
  <si>
    <t xml:space="preserve">ATOM   1248  CE2 PHE A 236     -11.680 -20.151  10.364  1.00 86.60           C  </t>
  </si>
  <si>
    <t xml:space="preserve">ATOM   1249  CZ  PHE A 236     -11.822 -20.936  11.497  1.00 86.60           C  </t>
  </si>
  <si>
    <t xml:space="preserve">ATOM   1250  HN  PHE A 236      -9.860 -16.348  10.561  1.00  0.00           H  </t>
  </si>
  <si>
    <t xml:space="preserve">ATOM   1251  N   ALA A 237      -6.263 -16.152  12.533  1.00 85.14           N  </t>
  </si>
  <si>
    <t xml:space="preserve">ATOM   1252  CA  ALA A 237      -5.134 -15.229  12.454  1.00 85.14           C  </t>
  </si>
  <si>
    <t xml:space="preserve">ATOM   1253  C   ALA A 237      -4.167 -15.639  11.347  1.00 85.14           C  </t>
  </si>
  <si>
    <t xml:space="preserve">ATOM   1254  O   ALA A 237      -3.736 -14.803  10.549  1.00 85.14           O  </t>
  </si>
  <si>
    <t xml:space="preserve">ATOM   1255  CB  ALA A 237      -4.405 -15.163  13.795  1.00 85.14           C  </t>
  </si>
  <si>
    <t xml:space="preserve">ATOM   1256  HN  ALA A 237      -6.450 -16.622  13.419  1.00  0.00           H  </t>
  </si>
  <si>
    <t xml:space="preserve">ATOM   1257  N   VAL A 238      -3.864 -16.881  11.228  1.00 88.57           N  </t>
  </si>
  <si>
    <t xml:space="preserve">ATOM   1258  CA  VAL A 238      -2.877 -17.354  10.262  1.00 88.57           C  </t>
  </si>
  <si>
    <t xml:space="preserve">ATOM   1259  C   VAL A 238      -3.437 -17.228   8.847  1.00 88.57           C  </t>
  </si>
  <si>
    <t xml:space="preserve">ATOM   1260  O   VAL A 238      -2.750 -16.750   7.941  1.00 88.57           O  </t>
  </si>
  <si>
    <t xml:space="preserve">ATOM   1261  CB  VAL A 238      -2.462 -18.815  10.544  1.00 88.57           C  </t>
  </si>
  <si>
    <t xml:space="preserve">ATOM   1262  CG1 VAL A 238      -1.577 -19.351   9.420  1.00 88.57           C  </t>
  </si>
  <si>
    <t xml:space="preserve">ATOM   1263  CG2 VAL A 238      -1.743 -18.915  11.888  1.00 88.57           C  </t>
  </si>
  <si>
    <t xml:space="preserve">ATOM   1264  HN  VAL A 238      -4.329 -17.561  11.829  1.00  0.00           H  </t>
  </si>
  <si>
    <t xml:space="preserve">ATOM   1265  N   VAL A 239      -4.618 -17.588   8.671  1.00 90.05           N  </t>
  </si>
  <si>
    <t xml:space="preserve">ATOM   1266  CA  VAL A 239      -5.254 -17.519   7.359  1.00 90.05           C  </t>
  </si>
  <si>
    <t xml:space="preserve">ATOM   1267  C   VAL A 239      -5.378 -16.062   6.922  1.00 90.05           C  </t>
  </si>
  <si>
    <t xml:space="preserve">ATOM   1268  O   VAL A 239      -5.130 -15.733   5.759  1.00 90.05           O  </t>
  </si>
  <si>
    <t xml:space="preserve">ATOM   1269  CB  VAL A 239      -6.644 -18.194   7.367  1.00 90.05           C  </t>
  </si>
  <si>
    <t xml:space="preserve">ATOM   1270  CG1 VAL A 239      -7.309 -18.076   5.996  1.00 90.05           C  </t>
  </si>
  <si>
    <t xml:space="preserve">ATOM   1271  CG2 VAL A 239      -6.523 -19.658   7.782  1.00 90.05           C  </t>
  </si>
  <si>
    <t xml:space="preserve">ATOM   1272  HN  VAL A 239      -5.153 -17.940   9.465  1.00  0.00           H  </t>
  </si>
  <si>
    <t xml:space="preserve">ATOM   1273  N   ALA A 240      -5.730 -15.226   7.825  1.00 87.81           N  </t>
  </si>
  <si>
    <t xml:space="preserve">ATOM   1274  CA  ALA A 240      -5.824 -13.798   7.534  1.00 87.81           C  </t>
  </si>
  <si>
    <t xml:space="preserve">ATOM   1275  C   ALA A 240      -4.479 -13.241   7.074  1.00 87.81           C  </t>
  </si>
  <si>
    <t xml:space="preserve">ATOM   1276  O   ALA A 240      -4.408 -12.516   6.079  1.00 87.81           O  </t>
  </si>
  <si>
    <t xml:space="preserve">ATOM   1277  CB  ALA A 240      -6.321 -13.037   8.760  1.00 87.81           C  </t>
  </si>
  <si>
    <t xml:space="preserve">ATOM   1278  HN  ALA A 240      -5.948 -15.563   8.763  1.00  0.00           H  </t>
  </si>
  <si>
    <t xml:space="preserve">ATOM   1279  N   ALA A 241      -3.477 -13.601   7.832  1.00 89.88           N  </t>
  </si>
  <si>
    <t xml:space="preserve">ATOM   1280  CA  ALA A 241      -2.133 -13.153   7.473  1.00 89.88           C  </t>
  </si>
  <si>
    <t xml:space="preserve">ATOM   1281  C   ALA A 241      -1.731 -13.675   6.096  1.00 89.88           C  </t>
  </si>
  <si>
    <t xml:space="preserve">ATOM   1282  O   ALA A 241      -1.142 -12.944   5.296  1.00 89.88           O  </t>
  </si>
  <si>
    <t xml:space="preserve">ATOM   1283  CB  ALA A 241      -1.123 -13.604   8.525  1.00 89.88           C  </t>
  </si>
  <si>
    <t xml:space="preserve">ATOM   1284  HN  ALA A 241      -3.630 -14.182   8.656  1.00  0.00           H  </t>
  </si>
  <si>
    <t xml:space="preserve">ATOM   1285  N   LEU A 242      -2.058 -14.902   5.770  1.00 92.90           N  </t>
  </si>
  <si>
    <t xml:space="preserve">ATOM   1286  CA  LEU A 242      -1.715 -15.514   4.491  1.00 92.90           C  </t>
  </si>
  <si>
    <t xml:space="preserve">ATOM   1287  C   LEU A 242      -2.432 -14.813   3.343  1.00 92.90           C  </t>
  </si>
  <si>
    <t xml:space="preserve">ATOM   1288  O   LEU A 242      -1.870 -14.657   2.256  1.00 92.90           O  </t>
  </si>
  <si>
    <t xml:space="preserve">ATOM   1289  CB  LEU A 242      -2.071 -17.003   4.497  1.00 92.90           C  </t>
  </si>
  <si>
    <t xml:space="preserve">ATOM   1290  CG  LEU A 242      -1.162 -17.914   5.325  1.00 92.90           C  </t>
  </si>
  <si>
    <t xml:space="preserve">ATOM   1291  CD1 LEU A 242      -1.715 -19.335   5.349  1.00 92.90           C  </t>
  </si>
  <si>
    <t xml:space="preserve">ATOM   1292  CD2 LEU A 242       0.259 -17.897   4.774  1.00 92.90           C  </t>
  </si>
  <si>
    <t xml:space="preserve">ATOM   1293  HN  LEU A 242      -2.580 -15.458   6.447  1.00  0.00           H  </t>
  </si>
  <si>
    <t xml:space="preserve">ATOM   1294  N   CYS A 243      -3.656 -14.426   3.571  1.00 92.85           N  </t>
  </si>
  <si>
    <t xml:space="preserve">ATOM   1295  CA  CYS A 243      -4.398 -13.690   2.554  1.00 92.85           C  </t>
  </si>
  <si>
    <t xml:space="preserve">ATOM   1296  C   CYS A 243      -3.701 -12.378   2.213  1.00 92.85           C  </t>
  </si>
  <si>
    <t xml:space="preserve">ATOM   1297  O   CYS A 243      -3.514 -12.057   1.039  1.00 92.85           O  </t>
  </si>
  <si>
    <t xml:space="preserve">ATOM   1298  CB  CYS A 243      -5.825 -13.414   3.025  1.00 92.85           C  </t>
  </si>
  <si>
    <t xml:space="preserve">ATOM   1299  SG  CYS A 243      -6.870 -14.885   3.086  1.00 92.85           S  </t>
  </si>
  <si>
    <t xml:space="preserve">ATOM   1300  HN  CYS A 243      -4.097 -14.639   4.466  1.00  0.00           H  </t>
  </si>
  <si>
    <t xml:space="preserve">ATOM   1301  N   ILE A 244      -3.346 -11.671   3.213  1.00 91.86           N  </t>
  </si>
  <si>
    <t xml:space="preserve">ATOM   1302  CA  ILE A 244      -2.692 -10.380   3.031  1.00 91.86           C  </t>
  </si>
  <si>
    <t xml:space="preserve">ATOM   1303  C   ILE A 244      -1.329 -10.579   2.373  1.00 91.86           C  </t>
  </si>
  <si>
    <t xml:space="preserve">ATOM   1304  O   ILE A 244      -0.974  -9.860   1.436  1.00 91.86           O  </t>
  </si>
  <si>
    <t xml:space="preserve">ATOM   1305  CB  ILE A 244      -2.535  -9.632   4.374  1.00 91.86           C  </t>
  </si>
  <si>
    <t xml:space="preserve">ATOM   1306  CG1 ILE A 244      -3.910  -9.289   4.959  1.00 91.86           C  </t>
  </si>
  <si>
    <t xml:space="preserve">ATOM   1307  CG2 ILE A 244      -1.687  -8.370   4.194  1.00 91.86           C  </t>
  </si>
  <si>
    <t xml:space="preserve">ATOM   1308  CD1 ILE A 244      -3.855  -8.664   6.345  1.00 91.86           C  </t>
  </si>
  <si>
    <t xml:space="preserve">ATOM   1309  HN  ILE A 244      -3.523 -12.014   4.157  1.00  0.00           H  </t>
  </si>
  <si>
    <t xml:space="preserve">ATOM   1310  N   LEU A 245      -0.640 -11.509   2.844  1.00 93.20           N  </t>
  </si>
  <si>
    <t xml:space="preserve">ATOM   1311  CA  LEU A 245       0.664 -11.825   2.275  1.00 93.20           C  </t>
  </si>
  <si>
    <t xml:space="preserve">ATOM   1312  C   LEU A 245       0.538 -12.200   0.802  1.00 93.20           C  </t>
  </si>
  <si>
    <t xml:space="preserve">ATOM   1313  O   LEU A 245       1.314 -11.726  -0.032  1.00 93.20           O  </t>
  </si>
  <si>
    <t xml:space="preserve">ATOM   1314  CB  LEU A 245       1.325 -12.969   3.050  1.00 93.20           C  </t>
  </si>
  <si>
    <t xml:space="preserve">ATOM   1315  CG  LEU A 245       2.750 -13.336   2.634  1.00 93.20           C  </t>
  </si>
  <si>
    <t xml:space="preserve">ATOM   1316  CD1 LEU A 245       3.496 -13.970   3.803  1.00 93.20           C  </t>
  </si>
  <si>
    <t xml:space="preserve">ATOM   1317  CD2 LEU A 245       2.732 -14.274   1.432  1.00 93.20           C  </t>
  </si>
  <si>
    <t xml:space="preserve">ATOM   1318  HN  LEU A 245      -0.993 -12.051   3.633  1.00  0.00           H  </t>
  </si>
  <si>
    <t xml:space="preserve">ATOM   1319  N   ALA A 246      -0.369 -13.115   0.510  1.00 94.14           N  </t>
  </si>
  <si>
    <t xml:space="preserve">ATOM   1320  CA  ALA A 246      -0.570 -13.586  -0.858  1.00 94.14           C  </t>
  </si>
  <si>
    <t xml:space="preserve">ATOM   1321  C   ALA A 246      -0.813 -12.418  -1.811  1.00 94.14           C  </t>
  </si>
  <si>
    <t xml:space="preserve">ATOM   1322  O   ALA A 246      -0.221 -12.356  -2.890  1.00 94.14           O  </t>
  </si>
  <si>
    <t xml:space="preserve">ATOM   1323  CB  ALA A 246      -1.736 -14.569  -0.918  1.00 94.14           C  </t>
  </si>
  <si>
    <t xml:space="preserve">ATOM   1324  HN  ALA A 246      -0.943 -13.502   1.259  1.00  0.00           H  </t>
  </si>
  <si>
    <t xml:space="preserve">ATOM   1325  N   VAL A 247      -1.582 -11.496  -1.384  1.00 94.56           N  </t>
  </si>
  <si>
    <t xml:space="preserve">ATOM   1326  CA  VAL A 247      -1.951 -10.390  -2.263  1.00 94.56           C  </t>
  </si>
  <si>
    <t xml:space="preserve">ATOM   1327  C   VAL A 247      -0.810  -9.377  -2.327  1.00 94.56           C  </t>
  </si>
  <si>
    <t xml:space="preserve">ATOM   1328  O   VAL A 247      -0.324  -9.049  -3.411  1.00 94.56           O  </t>
  </si>
  <si>
    <t xml:space="preserve">ATOM   1329  CB  VAL A 247      -3.251  -9.700  -1.792  1.00 94.56           C  </t>
  </si>
  <si>
    <t xml:space="preserve">ATOM   1330  CG1 VAL A 247      -3.498  -8.417  -2.583  1.00 94.56           C  </t>
  </si>
  <si>
    <t xml:space="preserve">ATOM   1331  CG2 VAL A 247      -4.438 -10.651  -1.926  1.00 94.56           C  </t>
  </si>
  <si>
    <t xml:space="preserve">ATOM   1332  HN  VAL A 247      -1.939 -11.531  -0.429  1.00  0.00           H  </t>
  </si>
  <si>
    <t xml:space="preserve">ATOM   1333  N   ARG A 248      -0.306  -8.986  -1.220  1.00 92.52           N  </t>
  </si>
  <si>
    <t xml:space="preserve">ATOM   1334  CA  ARG A 248       0.612  -7.854  -1.163  1.00 92.52           C  </t>
  </si>
  <si>
    <t xml:space="preserve">ATOM   1335  C   ARG A 248       2.035  -8.286  -1.498  1.00 92.52           C  </t>
  </si>
  <si>
    <t xml:space="preserve">ATOM   1336  O   ARG A 248       2.768  -7.560  -2.174  1.00 92.52           O  </t>
  </si>
  <si>
    <t xml:space="preserve">ATOM   1337  CB  ARG A 248       0.574  -7.199   0.219  1.00 92.52           C  </t>
  </si>
  <si>
    <t xml:space="preserve">ATOM   1338  CG  ARG A 248      -0.724  -6.466   0.518  1.00 92.52           C  </t>
  </si>
  <si>
    <t xml:space="preserve">ATOM   1339  CD  ARG A 248      -0.792  -5.124  -0.198  1.00 92.52           C  </t>
  </si>
  <si>
    <t xml:space="preserve">ATOM   1340  NE  ARG A 248      -1.992  -4.377   0.169  1.00 92.52           N  </t>
  </si>
  <si>
    <t xml:space="preserve">ATOM   1341  CZ  ARG A 248      -2.409  -3.269  -0.435  1.00 92.52           C  </t>
  </si>
  <si>
    <t>ATOM   1342  NH1 ARG A 248      -1.730  -2.755  -1.454  1.00 92.52           N1+</t>
  </si>
  <si>
    <t xml:space="preserve">ATOM   1343  NH2 ARG A 248      -3.516  -2.670  -0.020  1.00 92.52           N  </t>
  </si>
  <si>
    <t xml:space="preserve">ATOM   1344  HN  ARG A 248      -0.550  -9.475  -0.359  1.00  0.00           H  </t>
  </si>
  <si>
    <t xml:space="preserve">ATOM   1345  HE  ARG A 248      -2.551  -4.731   0.945  1.00  0.00           H  </t>
  </si>
  <si>
    <t xml:space="preserve">ATOM   1346 1HH1 ARG A 248      -0.878  -3.216  -1.773  1.00  0.00           H  </t>
  </si>
  <si>
    <t xml:space="preserve">ATOM   1347 2HH1 ARG A 248      -2.050  -1.905  -1.918  1.00  0.00           H  </t>
  </si>
  <si>
    <t xml:space="preserve">ATOM   1348 1HH2 ARG A 248      -4.038  -3.065   0.763  1.00  0.00           H  </t>
  </si>
  <si>
    <t xml:space="preserve">ATOM   1349 2HH2 ARG A 248      -3.836  -1.820  -0.484  1.00  0.00           H  </t>
  </si>
  <si>
    <t xml:space="preserve">ATOM   1350  N   ALA A 249       2.469  -9.438  -1.109  1.00 91.92           N  </t>
  </si>
  <si>
    <t xml:space="preserve">ATOM   1351  CA  ALA A 249       3.872  -9.818  -1.250  1.00 91.92           C  </t>
  </si>
  <si>
    <t xml:space="preserve">ATOM   1352  C   ALA A 249       4.091 -10.646  -2.513  1.00 91.92           C  </t>
  </si>
  <si>
    <t xml:space="preserve">ATOM   1353  O   ALA A 249       5.185 -10.640  -3.084  1.00 91.92           O  </t>
  </si>
  <si>
    <t xml:space="preserve">ATOM   1354  CB  ALA A 249       4.339 -10.593  -0.020  1.00 91.92           C  </t>
  </si>
  <si>
    <t xml:space="preserve">ATOM   1355  HN  ALA A 249       1.815 -10.100  -0.692  1.00  0.00           H  </t>
  </si>
  <si>
    <t xml:space="preserve">ATOM   1356  N   VAL A 250       3.012 -11.264  -2.951  1.00 94.20           N  </t>
  </si>
  <si>
    <t xml:space="preserve">ATOM   1357  CA  VAL A 250       3.257 -12.190  -4.051  1.00 94.20           C  </t>
  </si>
  <si>
    <t xml:space="preserve">ATOM   1358  C   VAL A 250       2.554 -11.692  -5.312  1.00 94.20           C  </t>
  </si>
  <si>
    <t xml:space="preserve">ATOM   1359  O   VAL A 250       3.208 -11.348  -6.300  1.00 94.20           O  </t>
  </si>
  <si>
    <t xml:space="preserve">ATOM   1360  CB  VAL A 250       2.784 -13.620  -3.706  1.00 94.20           C  </t>
  </si>
  <si>
    <t xml:space="preserve">ATOM   1361  CG1 VAL A 250       2.993 -14.560  -4.893  1.00 94.20           C  </t>
  </si>
  <si>
    <t xml:space="preserve">ATOM   1362  CG2 VAL A 250       3.517 -14.141  -2.473  1.00 94.20           C  </t>
  </si>
  <si>
    <t xml:space="preserve">ATOM   1363  HN  VAL A 250       2.085 -11.108  -2.555  1.00  0.00           H  </t>
  </si>
  <si>
    <t xml:space="preserve">ATOM   1364  N   ILE A 251       1.274 -11.536  -5.234  1.00 95.30           N  </t>
  </si>
  <si>
    <t xml:space="preserve">ATOM   1365  CA  ILE A 251       0.473 -11.217  -6.412  1.00 95.30           C  </t>
  </si>
  <si>
    <t xml:space="preserve">ATOM   1366  C   ILE A 251       0.888  -9.856  -6.965  1.00 95.30           C  </t>
  </si>
  <si>
    <t xml:space="preserve">ATOM   1367  O   ILE A 251       1.184  -9.726  -8.155  1.00 95.30           O  </t>
  </si>
  <si>
    <t xml:space="preserve">ATOM   1368  CB  ILE A 251      -1.037 -11.227  -6.088  1.00 95.30           C  </t>
  </si>
  <si>
    <t xml:space="preserve">ATOM   1369  CG1 ILE A 251      -1.507 -12.652  -5.773  1.00 95.30           C  </t>
  </si>
  <si>
    <t xml:space="preserve">ATOM   1370  CG2 ILE A 251      -1.842 -10.628  -7.245  1.00 95.30           C  </t>
  </si>
  <si>
    <t xml:space="preserve">ATOM   1371  CD1 ILE A 251      -2.942 -12.733  -5.273  1.00 95.30           C  </t>
  </si>
  <si>
    <t xml:space="preserve">ATOM   1372  HN  ILE A 251       0.813 -11.638  -4.330  1.00  0.00           H  </t>
  </si>
  <si>
    <t xml:space="preserve">ATOM   1373  N   VAL A 252       0.959  -8.884  -6.095  1.00 94.71           N  </t>
  </si>
  <si>
    <t xml:space="preserve">ATOM   1374  CA  VAL A 252       1.265  -7.528  -6.539  1.00 94.71           C  </t>
  </si>
  <si>
    <t xml:space="preserve">ATOM   1375  C   VAL A 252       2.644  -7.498  -7.194  1.00 94.71           C  </t>
  </si>
  <si>
    <t xml:space="preserve">ATOM   1376  O   VAL A 252       2.820  -6.895  -8.255  1.00 94.71           O  </t>
  </si>
  <si>
    <t xml:space="preserve">ATOM   1377  CB  VAL A 252       1.209  -6.521  -5.367  1.00 94.71           C  </t>
  </si>
  <si>
    <t xml:space="preserve">ATOM   1378  CG1 VAL A 252       1.888  -5.208  -5.751  1.00 94.71           C  </t>
  </si>
  <si>
    <t xml:space="preserve">ATOM   1379  CG2 VAL A 252      -0.238  -6.275  -4.945  1.00 94.71           C  </t>
  </si>
  <si>
    <t xml:space="preserve">ATOM   1380  HN  VAL A 252       0.801  -9.073  -5.105  1.00  0.00           H  </t>
  </si>
  <si>
    <t xml:space="preserve">ATOM   1381  N   GLN A 253       3.575  -8.229  -6.621  1.00 95.32           N  </t>
  </si>
  <si>
    <t xml:space="preserve">ATOM   1382  CA  GLN A 253       4.944  -8.197  -7.126  1.00 95.32           C  </t>
  </si>
  <si>
    <t xml:space="preserve">ATOM   1383  C   GLN A 253       5.054  -8.929  -8.461  1.00 95.32           C  </t>
  </si>
  <si>
    <t xml:space="preserve">ATOM   1384  O   GLN A 253       5.617  -8.398  -9.421  1.00 95.32           O  </t>
  </si>
  <si>
    <t xml:space="preserve">ATOM   1385  CB  GLN A 253       5.907  -8.812  -6.110  1.00 95.32           C  </t>
  </si>
  <si>
    <t xml:space="preserve">ATOM   1386  CG  GLN A 253       5.849  -8.161  -4.735  1.00 95.32           C  </t>
  </si>
  <si>
    <t xml:space="preserve">ATOM   1387  CD  GLN A 253       6.164  -6.677  -4.775  1.00 95.32           C  </t>
  </si>
  <si>
    <t xml:space="preserve">ATOM   1388  NE2 GLN A 253       7.356  -6.312  -4.316  1.00 95.32           N  </t>
  </si>
  <si>
    <t xml:space="preserve">ATOM   1389  OE1 GLN A 253       5.343  -5.866  -5.215  1.00 95.32           O  </t>
  </si>
  <si>
    <t xml:space="preserve">ATOM   1390  HN  GLN A 253       3.340  -8.819  -5.823  1.00  0.00           H  </t>
  </si>
  <si>
    <t xml:space="preserve">ATOM   1391 1HE2 GLN A 253       7.568  -5.315  -4.343  1.00  0.00           H  </t>
  </si>
  <si>
    <t xml:space="preserve">ATOM   1392 2HE2 GLN A 253       8.034  -6.982  -3.953  1.00  0.00           H  </t>
  </si>
  <si>
    <t xml:space="preserve">ATOM   1393  N   LEU A 254       4.465 -10.051  -8.554  1.00 96.40           N  </t>
  </si>
  <si>
    <t xml:space="preserve">ATOM   1394  CA  LEU A 254       4.656 -10.920  -9.710  1.00 96.40           C  </t>
  </si>
  <si>
    <t xml:space="preserve">ATOM   1395  C   LEU A 254       3.728 -10.519 -10.851  1.00 96.40           C  </t>
  </si>
  <si>
    <t xml:space="preserve">ATOM   1396  O   LEU A 254       4.181 -10.298 -11.977  1.00 96.40           O  </t>
  </si>
  <si>
    <t xml:space="preserve">ATOM   1397  CB  LEU A 254       4.410 -12.382  -9.326  1.00 96.40           C  </t>
  </si>
  <si>
    <t xml:space="preserve">ATOM   1398  CG  LEU A 254       5.376 -12.986  -8.306  1.00 96.40           C  </t>
  </si>
  <si>
    <t xml:space="preserve">ATOM   1399  CD1 LEU A 254       5.024 -14.448  -8.044  1.00 96.40           C  </t>
  </si>
  <si>
    <t xml:space="preserve">ATOM   1400  CD2 LEU A 254       6.816 -12.857  -8.789  1.00 96.40           C  </t>
  </si>
  <si>
    <t xml:space="preserve">ATOM   1401  HN  LEU A 254       3.844 -10.351  -7.803  1.00  0.00           H  </t>
  </si>
  <si>
    <t xml:space="preserve">ATOM   1402  N   ALA A 255       2.550 -10.351 -10.587  1.00 97.39           N  </t>
  </si>
  <si>
    <t xml:space="preserve">ATOM   1403  CA  ALA A 255       1.538 -10.143 -11.620  1.00 97.39           C  </t>
  </si>
  <si>
    <t xml:space="preserve">ATOM   1404  C   ALA A 255       1.776  -8.832 -12.365  1.00 97.39           C  </t>
  </si>
  <si>
    <t xml:space="preserve">ATOM   1405  O   ALA A 255       1.755  -8.799 -13.598  1.00 97.39           O  </t>
  </si>
  <si>
    <t xml:space="preserve">ATOM   1406  CB  ALA A 255       0.140 -10.156 -11.007  1.00 97.39           C  </t>
  </si>
  <si>
    <t xml:space="preserve">ATOM   1407  HN  ALA A 255       2.260 -10.356  -9.609  1.00  0.00           H  </t>
  </si>
  <si>
    <t xml:space="preserve">ATOM   1408  N   PHE A 256       2.093  -7.823 -11.627  1.00 97.48           N  </t>
  </si>
  <si>
    <t xml:space="preserve">ATOM   1409  CA  PHE A 256       2.189  -6.513 -12.262  1.00 97.48           C  </t>
  </si>
  <si>
    <t xml:space="preserve">ATOM   1410  C   PHE A 256       3.532  -6.348 -12.961  1.00 97.48           C  </t>
  </si>
  <si>
    <t xml:space="preserve">ATOM   1411  O   PHE A 256       3.627  -5.653 -13.975  1.00 97.48           O  </t>
  </si>
  <si>
    <t xml:space="preserve">ATOM   1412  CB  PHE A 256       1.994  -5.399 -11.229  1.00 97.48           C  </t>
  </si>
  <si>
    <t xml:space="preserve">ATOM   1413  CG  PHE A 256       0.602  -5.336 -10.658  1.00 97.48           C  </t>
  </si>
  <si>
    <t xml:space="preserve">ATOM   1414  CD1 PHE A 256      -0.443  -4.796 -11.396  1.00 97.48           C  </t>
  </si>
  <si>
    <t xml:space="preserve">ATOM   1415  CD2 PHE A 256       0.341  -5.818  -9.382  1.00 97.48           C  </t>
  </si>
  <si>
    <t xml:space="preserve">ATOM   1416  CE1 PHE A 256      -1.732  -4.737 -10.871  1.00 97.48           C  </t>
  </si>
  <si>
    <t xml:space="preserve">ATOM   1417  CE2 PHE A 256      -0.945  -5.763  -8.850  1.00 97.48           C  </t>
  </si>
  <si>
    <t xml:space="preserve">ATOM   1418  CZ  PHE A 256      -1.979  -5.220  -9.595  1.00 97.48           C  </t>
  </si>
  <si>
    <t xml:space="preserve">ATOM   1419  HN  PHE A 256       2.271  -7.937 -10.629  1.00  0.00           H  </t>
  </si>
  <si>
    <t xml:space="preserve">ATOM   1420  N   PHE A 257       4.537  -7.006 -12.390  1.00 97.48           N  </t>
  </si>
  <si>
    <t xml:space="preserve">ATOM   1421  CA  PHE A 257       5.783  -7.100 -13.141  1.00 97.48           C  </t>
  </si>
  <si>
    <t xml:space="preserve">ATOM   1422  C   PHE A 257       5.567  -7.833 -14.459  1.00 97.48           C  </t>
  </si>
  <si>
    <t xml:space="preserve">ATOM   1423  O   PHE A 257       5.996  -7.363 -15.515  1.00 97.48           O  </t>
  </si>
  <si>
    <t xml:space="preserve">ATOM   1424  CB  PHE A 257       6.858  -7.812 -12.313  1.00 97.48           C  </t>
  </si>
  <si>
    <t xml:space="preserve">ATOM   1425  CG  PHE A 257       8.116  -8.112 -13.082  1.00 97.48           C  </t>
  </si>
  <si>
    <t xml:space="preserve">ATOM   1426  CD1 PHE A 257       8.302  -9.350 -13.683  1.00 97.48           C  </t>
  </si>
  <si>
    <t xml:space="preserve">ATOM   1427  CD2 PHE A 257       9.114  -7.154 -13.203  1.00 97.48           C  </t>
  </si>
  <si>
    <t xml:space="preserve">ATOM   1428  CE1 PHE A 257       9.466  -9.630 -14.396  1.00 97.48           C  </t>
  </si>
  <si>
    <t xml:space="preserve">ATOM   1429  CE2 PHE A 257      10.280  -7.426 -13.913  1.00 97.48           C  </t>
  </si>
  <si>
    <t xml:space="preserve">ATOM   1430  CZ  PHE A 257      10.455  -8.665 -14.508  1.00 97.48           C  </t>
  </si>
  <si>
    <t xml:space="preserve">ATOM   1431  HN  PHE A 257       4.440  -7.427 -11.466  1.00  0.00           H  </t>
  </si>
  <si>
    <t xml:space="preserve">ATOM   1432  N   LEU A 258       4.869  -8.922 -14.387  1.00 97.87           N  </t>
  </si>
  <si>
    <t xml:space="preserve">ATOM   1433  CA  LEU A 258       4.630  -9.735 -15.573  1.00 97.87           C  </t>
  </si>
  <si>
    <t xml:space="preserve">ATOM   1434  C   LEU A 258       3.712  -9.010 -16.553  1.00 97.87           C  </t>
  </si>
  <si>
    <t xml:space="preserve">ATOM   1435  O   LEU A 258       3.829  -9.189 -17.767  1.00 97.87           O  </t>
  </si>
  <si>
    <t xml:space="preserve">ATOM   1436  CB  LEU A 258       4.017 -11.084 -15.184  1.00 97.87           C  </t>
  </si>
  <si>
    <t xml:space="preserve">ATOM   1437  CG  LEU A 258       4.960 -12.091 -14.525  1.00 97.87           C  </t>
  </si>
  <si>
    <t xml:space="preserve">ATOM   1438  CD1 LEU A 258       4.178 -13.303 -14.029  1.00 97.87           C  </t>
  </si>
  <si>
    <t xml:space="preserve">ATOM   1439  CD2 LEU A 258       6.055 -12.515 -15.497  1.00 97.87           C  </t>
  </si>
  <si>
    <t xml:space="preserve">ATOM   1440  HN  LEU A 258       4.482  -9.214 -13.490  1.00  0.00           H  </t>
  </si>
  <si>
    <t xml:space="preserve">ATOM   1441  N   HIS A 259       2.827  -8.238 -16.007  1.00 98.03           N  </t>
  </si>
  <si>
    <t xml:space="preserve">ATOM   1442  CA  HIS A 259       1.981  -7.429 -16.879  1.00 98.03           C  </t>
  </si>
  <si>
    <t xml:space="preserve">ATOM   1443  C   HIS A 259       2.821  -6.531 -17.782  1.00 98.03           C  </t>
  </si>
  <si>
    <t xml:space="preserve">ATOM   1444  O   HIS A 259       2.590  -6.470 -18.992  1.00 98.03           O  </t>
  </si>
  <si>
    <t xml:space="preserve">ATOM   1445  CB  HIS A 259       1.011  -6.584 -16.052  1.00 98.03           C  </t>
  </si>
  <si>
    <t xml:space="preserve">ATOM   1446  CG  HIS A 259       0.227  -5.603 -16.864  1.00 98.03           C  </t>
  </si>
  <si>
    <t xml:space="preserve">ATOM   1447  CD2 HIS A 259       0.297  -4.253 -16.939  1.00 98.03           C  </t>
  </si>
  <si>
    <t xml:space="preserve">ATOM   1448  ND1 HIS A 259      -0.774  -5.985 -17.730  1.00 98.03           N  </t>
  </si>
  <si>
    <t xml:space="preserve">ATOM   1449  CE1 HIS A 259      -1.287  -4.910 -18.303  1.00 98.03           C  </t>
  </si>
  <si>
    <t xml:space="preserve">ATOM   1450  NE2 HIS A 259      -0.654  -3.846 -17.841  1.00 98.03           N  </t>
  </si>
  <si>
    <t xml:space="preserve">ATOM   1451  HN  HIS A 259       2.724  -8.196 -14.993  1.00  0.00           H  </t>
  </si>
  <si>
    <t xml:space="preserve">ATOM   1452  HD1 HIS A 259      -1.072  -6.945 -17.902  1.00  0.00           H  </t>
  </si>
  <si>
    <t xml:space="preserve">ATOM   1453  HE2 HIS A 259      -0.841  -2.880 -18.111  1.00  0.00           H  </t>
  </si>
  <si>
    <t xml:space="preserve">ATOM   1454  N   ILE A 260       3.816  -5.940 -17.207  1.00 98.05           N  </t>
  </si>
  <si>
    <t xml:space="preserve">ATOM   1455  CA  ILE A 260       4.668  -5.034 -17.970  1.00 98.05           C  </t>
  </si>
  <si>
    <t xml:space="preserve">ATOM   1456  C   ILE A 260       5.638  -5.841 -18.831  1.00 98.05           C  </t>
  </si>
  <si>
    <t xml:space="preserve">ATOM   1457  O   ILE A 260       5.804  -5.557 -20.020  1.00 98.05           O  </t>
  </si>
  <si>
    <t xml:space="preserve">ATOM   1458  CB  ILE A 260       5.447  -4.075 -17.041  1.00 98.05           C  </t>
  </si>
  <si>
    <t xml:space="preserve">ATOM   1459  CG1 ILE A 260       4.476  -3.169 -16.276  1.00 98.05           C  </t>
  </si>
  <si>
    <t xml:space="preserve">ATOM   1460  CG2 ILE A 260       6.454  -3.246 -17.844  1.00 98.05           C  </t>
  </si>
  <si>
    <t xml:space="preserve">ATOM   1461  CD1 ILE A 260       3.640  -2.263 -17.168  1.00 98.05           C  </t>
  </si>
  <si>
    <t xml:space="preserve">ATOM   1462  HN  ILE A 260       4.006  -6.107 -16.219  1.00  0.00           H  </t>
  </si>
  <si>
    <t xml:space="preserve">ATOM   1463  N   GLN A 261       6.199  -6.896 -18.316  1.00 97.53           N  </t>
  </si>
  <si>
    <t xml:space="preserve">ATOM   1464  CA  GLN A 261       7.247  -7.688 -18.952  1.00 97.53           C  </t>
  </si>
  <si>
    <t xml:space="preserve">ATOM   1465  C   GLN A 261       6.700  -8.471 -20.141  1.00 97.53           C  </t>
  </si>
  <si>
    <t xml:space="preserve">ATOM   1466  O   GLN A 261       7.288  -8.456 -21.225  1.00 97.53           O  </t>
  </si>
  <si>
    <t xml:space="preserve">ATOM   1467  CB  GLN A 261       7.885  -8.644 -17.942  1.00 97.53           C  </t>
  </si>
  <si>
    <t xml:space="preserve">ATOM   1468  CG  GLN A 261       8.991  -9.509 -18.530  1.00 97.53           C  </t>
  </si>
  <si>
    <t xml:space="preserve">ATOM   1469  CD  GLN A 261      10.319  -8.781 -18.626  1.00 97.53           C  </t>
  </si>
  <si>
    <t xml:space="preserve">ATOM   1470  NE2 GLN A 261      11.350  -9.485 -19.081  1.00 97.53           N  </t>
  </si>
  <si>
    <t xml:space="preserve">ATOM   1471  OE1 GLN A 261      10.416  -7.595 -18.296  1.00 97.53           O  </t>
  </si>
  <si>
    <t xml:space="preserve">ATOM   1472  HN  GLN A 261       5.881  -7.193 -17.394  1.00  0.00           H  </t>
  </si>
  <si>
    <t xml:space="preserve">ATOM   1473 1HE2 GLN A 261      12.243  -8.996 -19.146  1.00  0.00           H  </t>
  </si>
  <si>
    <t xml:space="preserve">ATOM   1474 2HE2 GLN A 261      11.270 -10.465 -19.354  1.00  0.00           H  </t>
  </si>
  <si>
    <t xml:space="preserve">ATOM   1475  N   THR A 262       5.642  -9.073 -20.000  1.00 97.22           N  </t>
  </si>
  <si>
    <t xml:space="preserve">ATOM   1476  CA  THR A 262       5.165  -9.999 -21.020  1.00 97.22           C  </t>
  </si>
  <si>
    <t xml:space="preserve">ATOM   1477  C   THR A 262       4.106  -9.338 -21.898  1.00 97.22           C  </t>
  </si>
  <si>
    <t xml:space="preserve">ATOM   1478  O   THR A 262       4.067  -9.565 -23.110  1.00 97.22           O  </t>
  </si>
  <si>
    <t xml:space="preserve">ATOM   1479  CB  THR A 262       4.585 -11.278 -20.387  1.00 97.22           C  </t>
  </si>
  <si>
    <t xml:space="preserve">ATOM   1480  CG2 THR A 262       5.627 -11.988 -19.530  1.00 97.22           C  </t>
  </si>
  <si>
    <t xml:space="preserve">ATOM   1481  OG1 THR A 262       3.463 -10.930 -19.566  1.00 97.22           O  </t>
  </si>
  <si>
    <t xml:space="preserve">ATOM   1482  HN  THR A 262       5.087  -8.924 -19.157  1.00  0.00           H  </t>
  </si>
  <si>
    <t xml:space="preserve">ATOM   1483  HG1 THR A 262       2.814 -10.488 -20.100  1.00  0.00           H  </t>
  </si>
  <si>
    <t xml:space="preserve">ATOM   1484  N   PHE A 263       3.280  -8.578 -21.349  1.00 97.38           N  </t>
  </si>
  <si>
    <t xml:space="preserve">ATOM   1485  CA  PHE A 263       2.161  -8.020 -22.096  1.00 97.38           C  </t>
  </si>
  <si>
    <t xml:space="preserve">ATOM   1486  C   PHE A 263       2.543  -6.688 -22.730  1.00 97.38           C  </t>
  </si>
  <si>
    <t xml:space="preserve">ATOM   1487  O   PHE A 263       2.322  -6.475 -23.924  1.00 97.38           O  </t>
  </si>
  <si>
    <t xml:space="preserve">ATOM   1488  CB  PHE A 263       0.942  -7.837 -21.187  1.00 97.38           C  </t>
  </si>
  <si>
    <t xml:space="preserve">ATOM   1489  CG  PHE A 263      -0.270  -7.298 -21.896  1.00 97.38           C  </t>
  </si>
  <si>
    <t xml:space="preserve">ATOM   1490  CD1 PHE A 263      -0.618  -5.958 -21.788  1.00 97.38           C  </t>
  </si>
  <si>
    <t xml:space="preserve">ATOM   1491  CD2 PHE A 263      -1.064  -8.134 -22.673  1.00 97.38           C  </t>
  </si>
  <si>
    <t xml:space="preserve">ATOM   1492  CE1 PHE A 263      -1.740  -5.457 -22.444  1.00 97.38           C  </t>
  </si>
  <si>
    <t xml:space="preserve">ATOM   1493  CE2 PHE A 263      -2.187  -7.640 -23.331  1.00 97.38           C  </t>
  </si>
  <si>
    <t xml:space="preserve">ATOM   1494  CZ  PHE A 263      -2.523  -6.302 -23.215  1.00 97.38           C  </t>
  </si>
  <si>
    <t xml:space="preserve">ATOM   1495  HN  PHE A 263       3.391  -8.345 -20.362  1.00  0.00           H  </t>
  </si>
  <si>
    <t xml:space="preserve">ATOM   1496  N   VAL A 264       3.120  -5.780 -22.016  1.00 97.63           N  </t>
  </si>
  <si>
    <t xml:space="preserve">ATOM   1497  CA  VAL A 264       3.415  -4.448 -22.531  1.00 97.63           C  </t>
  </si>
  <si>
    <t xml:space="preserve">ATOM   1498  C   VAL A 264       4.671  -4.493 -23.398  1.00 97.63           C  </t>
  </si>
  <si>
    <t xml:space="preserve">ATOM   1499  O   VAL A 264       4.655  -4.056 -24.551  1.00 97.63           O  </t>
  </si>
  <si>
    <t xml:space="preserve">ATOM   1500  CB  VAL A 264       3.592  -3.424 -21.389  1.00 97.63           C  </t>
  </si>
  <si>
    <t xml:space="preserve">ATOM   1501  CG1 VAL A 264       4.022  -2.066 -21.941  1.00 97.63           C  </t>
  </si>
  <si>
    <t xml:space="preserve">ATOM   1502  CG2 VAL A 264       2.299  -3.291 -20.585  1.00 97.63           C  </t>
  </si>
  <si>
    <t xml:space="preserve">ATOM   1503  HN  VAL A 264       3.379  -6.003 -21.055  1.00  0.00           H  </t>
  </si>
  <si>
    <t xml:space="preserve">ATOM   1504  N   PHE A 265       5.716  -5.132 -22.850  1.00 97.54           N  </t>
  </si>
  <si>
    <t xml:space="preserve">ATOM   1505  CA  PHE A 265       6.992  -5.135 -23.555  1.00 97.54           C  </t>
  </si>
  <si>
    <t xml:space="preserve">ATOM   1506  C   PHE A 265       7.090  -6.334 -24.492  1.00 97.54           C  </t>
  </si>
  <si>
    <t xml:space="preserve">ATOM   1507  O   PHE A 265       7.953  -6.372 -25.372  1.00 97.54           O  </t>
  </si>
  <si>
    <t xml:space="preserve">ATOM   1508  CB  PHE A 265       8.157  -5.150 -22.561  1.00 97.54           C  </t>
  </si>
  <si>
    <t xml:space="preserve">ATOM   1509  CG  PHE A 265       8.373  -3.836 -21.861  1.00 97.54           C  </t>
  </si>
  <si>
    <t xml:space="preserve">ATOM   1510  CD1 PHE A 265       8.026  -2.639 -22.474  1.00 97.54           C  </t>
  </si>
  <si>
    <t xml:space="preserve">ATOM   1511  CD2 PHE A 265       8.926  -3.798 -20.586  1.00 97.54           C  </t>
  </si>
  <si>
    <t xml:space="preserve">ATOM   1512  CE1 PHE A 265       8.225  -1.422 -21.828  1.00 97.54           C  </t>
  </si>
  <si>
    <t xml:space="preserve">ATOM   1513  CE2 PHE A 265       9.128  -2.585 -19.934  1.00 97.54           C  </t>
  </si>
  <si>
    <t xml:space="preserve">ATOM   1514  CZ  PHE A 265       8.778  -1.398 -20.558  1.00 97.54           C  </t>
  </si>
  <si>
    <t xml:space="preserve">ATOM   1515  HN  PHE A 265       5.619  -5.609 -21.953  1.00  0.00           H  </t>
  </si>
  <si>
    <t xml:space="preserve">ATOM   1516  N   ARG A 266       6.224  -7.347 -24.289  1.00 96.82           N  </t>
  </si>
  <si>
    <t xml:space="preserve">ATOM   1517  CA  ARG A 266       6.211  -8.571 -25.083  1.00 96.82           C  </t>
  </si>
  <si>
    <t xml:space="preserve">ATOM   1518  C   ARG A 266       7.544  -9.304 -24.981  1.00 96.82           C  </t>
  </si>
  <si>
    <t xml:space="preserve">ATOM   1519  O   ARG A 266       8.061  -9.807 -25.981  1.00 96.82           O  </t>
  </si>
  <si>
    <t xml:space="preserve">ATOM   1520  CB  ARG A 266       5.896  -8.259 -26.548  1.00 96.82           C  </t>
  </si>
  <si>
    <t xml:space="preserve">ATOM   1521  CG  ARG A 266       4.569  -7.547 -26.755  1.00 96.82           C  </t>
  </si>
  <si>
    <t xml:space="preserve">ATOM   1522  CD  ARG A 266       3.388  -8.442 -26.407  1.00 96.82           C  </t>
  </si>
  <si>
    <t xml:space="preserve">ATOM   1523  NE  ARG A 266       2.114  -7.790 -26.694  1.00 96.82           N  </t>
  </si>
  <si>
    <t xml:space="preserve">ATOM   1524  CZ  ARG A 266       0.967  -8.429 -26.908  1.00 96.82           C  </t>
  </si>
  <si>
    <t>ATOM   1525  NH1 ARG A 266       0.912  -9.755 -26.871  1.00 96.82           N1+</t>
  </si>
  <si>
    <t xml:space="preserve">ATOM   1526  NH2 ARG A 266      -0.134  -7.737 -27.161  1.00 96.82           N  </t>
  </si>
  <si>
    <t xml:space="preserve">ATOM   1527  HN  ARG A 266       5.540  -7.253 -23.539  1.00  0.00           H  </t>
  </si>
  <si>
    <t xml:space="preserve">ATOM   1528  HE  ARG A 266       2.102  -6.771 -26.733  1.00  0.00           H  </t>
  </si>
  <si>
    <t xml:space="preserve">ATOM   1529 1HH1 ARG A 266       1.760 -10.288 -26.676  1.00  0.00           H  </t>
  </si>
  <si>
    <t xml:space="preserve">ATOM   1530 2HH1 ARG A 266       0.033 -10.245 -27.035  1.00  0.00           H  </t>
  </si>
  <si>
    <t xml:space="preserve">ATOM   1531 1HH2 ARG A 266      -0.092  -6.718 -27.189  1.00  0.00           H  </t>
  </si>
  <si>
    <t xml:space="preserve">ATOM   1532 2HH2 ARG A 266      -1.013  -8.227 -27.325  1.00  0.00           H  </t>
  </si>
  <si>
    <t xml:space="preserve">ATOM   1533  N   ARG A 267       8.044  -9.315 -23.813  1.00 95.64           N  </t>
  </si>
  <si>
    <t xml:space="preserve">ATOM   1534  CA  ARG A 267       9.273 -10.034 -23.490  1.00 95.64           C  </t>
  </si>
  <si>
    <t xml:space="preserve">ATOM   1535  C   ARG A 267       8.974 -11.305 -22.701  1.00 95.64           C  </t>
  </si>
  <si>
    <t xml:space="preserve">ATOM   1536  O   ARG A 267       7.893 -11.443 -22.124  1.00 95.64           O  </t>
  </si>
  <si>
    <t xml:space="preserve">ATOM   1537  CB  ARG A 267      10.229  -9.139 -22.698  1.00 95.64           C  </t>
  </si>
  <si>
    <t xml:space="preserve">ATOM   1538  CG  ARG A 267      10.702  -7.913 -23.465  1.00 95.64           C  </t>
  </si>
  <si>
    <t xml:space="preserve">ATOM   1539  CD  ARG A 267      11.557  -7.001 -22.596  1.00 95.64           C  </t>
  </si>
  <si>
    <t xml:space="preserve">ATOM   1540  NE  ARG A 267      11.843  -5.734 -23.265  1.00 95.64           N  </t>
  </si>
  <si>
    <t xml:space="preserve">ATOM   1541  CZ  ARG A 267      12.355  -4.662 -22.668  1.00 95.64           C  </t>
  </si>
  <si>
    <t>ATOM   1542  NH1 ARG A 267      12.648  -4.681 -21.373  1.00 95.64           N1+</t>
  </si>
  <si>
    <t xml:space="preserve">ATOM   1543  NH2 ARG A 267      12.575  -3.560 -23.371  1.00 95.64           N  </t>
  </si>
  <si>
    <t xml:space="preserve">ATOM   1544  HN  ARG A 267       7.568  -8.801 -23.072  1.00  0.00           H  </t>
  </si>
  <si>
    <t xml:space="preserve">ATOM   1545  HE  ARG A 267      11.635  -5.667 -24.261  1.00  0.00           H  </t>
  </si>
  <si>
    <t xml:space="preserve">ATOM   1546 1HH1 ARG A 267      12.479  -5.529 -20.832  1.00  0.00           H  </t>
  </si>
  <si>
    <t xml:space="preserve">ATOM   1547 2HH1 ARG A 267      13.041  -3.859 -20.915  1.00  0.00           H  </t>
  </si>
  <si>
    <t xml:space="preserve">ATOM   1548 1HH2 ARG A 267      12.350  -3.545 -24.366  1.00  0.00           H  </t>
  </si>
  <si>
    <t xml:space="preserve">ATOM   1549 2HH2 ARG A 267      12.968  -2.738 -22.913  1.00  0.00           H  </t>
  </si>
  <si>
    <t xml:space="preserve">ATOM   1550  N   PRO A 268       9.965 -12.225 -22.710  1.00 95.24           N  </t>
  </si>
  <si>
    <t xml:space="preserve">ATOM   1551  CA  PRO A 268       9.734 -13.453 -21.945  1.00 95.24           C  </t>
  </si>
  <si>
    <t xml:space="preserve">ATOM   1552  C   PRO A 268       9.698 -13.213 -20.438  1.00 95.24           C  </t>
  </si>
  <si>
    <t xml:space="preserve">ATOM   1553  O   PRO A 268      10.283 -12.241 -19.950  1.00 95.24           O  </t>
  </si>
  <si>
    <t xml:space="preserve">ATOM   1554  CB  PRO A 268      10.922 -14.337 -22.329  1.00 95.24           C  </t>
  </si>
  <si>
    <t xml:space="preserve">ATOM   1555  CG  PRO A 268      11.978 -13.382 -22.786  1.00 95.24           C  </t>
  </si>
  <si>
    <t xml:space="preserve">ATOM   1556  CD  PRO A 268      11.306 -12.156 -23.334  1.00 95.24           C  </t>
  </si>
  <si>
    <t xml:space="preserve">ATOM   1557  N   ALA A 269       8.982 -14.082 -19.761  1.00 94.65           N  </t>
  </si>
  <si>
    <t xml:space="preserve">ATOM   1558  CA  ALA A 269       8.871 -14.006 -18.306  1.00 94.65           C  </t>
  </si>
  <si>
    <t xml:space="preserve">ATOM   1559  C   ALA A 269      10.183 -14.403 -17.635  1.00 94.65           C  </t>
  </si>
  <si>
    <t xml:space="preserve">ATOM   1560  O   ALA A 269      10.498 -15.591 -17.527  1.00 94.65           O  </t>
  </si>
  <si>
    <t xml:space="preserve">ATOM   1561  CB  ALA A 269       7.733 -14.896 -17.811  1.00 94.65           C  </t>
  </si>
  <si>
    <t xml:space="preserve">ATOM   1562  HN  ALA A 269       8.494 -14.825 -20.261  1.00  0.00           H  </t>
  </si>
  <si>
    <t xml:space="preserve">ATOM   1563  N   VAL A 270      10.958 -13.362 -17.385  1.00 92.95           N  </t>
  </si>
  <si>
    <t xml:space="preserve">ATOM   1564  CA  VAL A 270      12.209 -13.613 -16.676  1.00 92.95           C  </t>
  </si>
  <si>
    <t xml:space="preserve">ATOM   1565  C   VAL A 270      12.172 -12.938 -15.307  1.00 92.95           C  </t>
  </si>
  <si>
    <t xml:space="preserve">ATOM   1566  O   VAL A 270      11.963 -11.726 -15.211  1.00 92.95           O  </t>
  </si>
  <si>
    <t xml:space="preserve">ATOM   1567  CB  VAL A 270      13.429 -13.114 -17.483  1.00 92.95           C  </t>
  </si>
  <si>
    <t xml:space="preserve">ATOM   1568  CG1 VAL A 270      14.725 -13.369 -16.716  1.00 92.95           C  </t>
  </si>
  <si>
    <t xml:space="preserve">ATOM   1569  CG2 VAL A 270      13.473 -13.789 -18.853  1.00 92.95           C  </t>
  </si>
  <si>
    <t xml:space="preserve">ATOM   1570  HN  VAL A 270      10.693 -12.421 -17.676  1.00  0.00           H  </t>
  </si>
  <si>
    <t xml:space="preserve">ATOM   1571  N   PHE A 271      12.384 -13.799 -14.294  1.00 93.01           N  </t>
  </si>
  <si>
    <t xml:space="preserve">ATOM   1572  CA  PHE A 271      12.382 -13.273 -12.934  1.00 93.01           C  </t>
  </si>
  <si>
    <t xml:space="preserve">ATOM   1573  C   PHE A 271      13.767 -12.767 -12.546  1.00 93.01           C  </t>
  </si>
  <si>
    <t xml:space="preserve">ATOM   1574  O   PHE A 271      14.682 -13.561 -12.319  1.00 93.01           O  </t>
  </si>
  <si>
    <t xml:space="preserve">ATOM   1575  CB  PHE A 271      11.918 -14.345 -11.942  1.00 93.01           C  </t>
  </si>
  <si>
    <t xml:space="preserve">ATOM   1576  CG  PHE A 271      10.520 -14.841 -12.193  1.00 93.01           C  </t>
  </si>
  <si>
    <t xml:space="preserve">ATOM   1577  CD1 PHE A 271       9.421 -14.050 -11.881  1.00 93.01           C  </t>
  </si>
  <si>
    <t xml:space="preserve">ATOM   1578  CD2 PHE A 271      10.304 -16.098 -12.742  1.00 93.01           C  </t>
  </si>
  <si>
    <t xml:space="preserve">ATOM   1579  CE1 PHE A 271       8.125 -14.506 -12.112  1.00 93.01           C  </t>
  </si>
  <si>
    <t xml:space="preserve">ATOM   1580  CE2 PHE A 271       9.012 -16.560 -12.976  1.00 93.01           C  </t>
  </si>
  <si>
    <t xml:space="preserve">ATOM   1581  CZ  PHE A 271       7.924 -15.763 -12.660  1.00 93.01           C  </t>
  </si>
  <si>
    <t xml:space="preserve">ATOM   1582  HN  PHE A 271      12.541 -14.791 -14.473  1.00  0.00           H  </t>
  </si>
  <si>
    <t xml:space="preserve">ATOM   1583  N   SER A 272      13.752 -11.411 -12.411  1.00 89.81           N  </t>
  </si>
  <si>
    <t xml:space="preserve">ATOM   1584  CA  SER A 272      15.023 -10.757 -12.113  1.00 89.81           C  </t>
  </si>
  <si>
    <t xml:space="preserve">ATOM   1585  C   SER A 272      15.349 -10.832 -10.625  1.00 89.81           C  </t>
  </si>
  <si>
    <t xml:space="preserve">ATOM   1586  O   SER A 272      14.471 -11.107  -9.805  1.00 89.81           O  </t>
  </si>
  <si>
    <t xml:space="preserve">ATOM   1587  CB  SER A 272      14.993  -9.295 -12.563  1.00 89.81           C  </t>
  </si>
  <si>
    <t xml:space="preserve">ATOM   1588  OG  SER A 272      14.044  -8.558 -11.812  1.00 89.81           O  </t>
  </si>
  <si>
    <t xml:space="preserve">ATOM   1589  HN  SER A 272      12.890 -10.876 -12.514  1.00  0.00           H  </t>
  </si>
  <si>
    <t xml:space="preserve">ATOM   1590  HG  SER A 272      14.025  -7.650 -12.091  1.00  0.00           H  </t>
  </si>
  <si>
    <t xml:space="preserve">ATOM   1591  N   LYS A 273      16.635 -10.761 -10.296  1.00 89.76           N  </t>
  </si>
  <si>
    <t xml:space="preserve">ATOM   1592  CA  LYS A 273      17.095 -10.769  -8.910  1.00 89.76           C  </t>
  </si>
  <si>
    <t xml:space="preserve">ATOM   1593  C   LYS A 273      16.401  -9.682  -8.094  1.00 89.76           C  </t>
  </si>
  <si>
    <t xml:space="preserve">ATOM   1594  O   LYS A 273      15.975  -9.922  -6.964  1.00 89.76           O  </t>
  </si>
  <si>
    <t xml:space="preserve">ATOM   1595  CB  LYS A 273      18.612 -10.586  -8.845  1.00 89.76           C  </t>
  </si>
  <si>
    <t xml:space="preserve">ATOM   1596  CG  LYS A 273      19.402 -11.780  -9.361  1.00 89.76           C  </t>
  </si>
  <si>
    <t xml:space="preserve">ATOM   1597  CD  LYS A 273      20.900 -11.586  -9.163  1.00 89.76           C  </t>
  </si>
  <si>
    <t xml:space="preserve">ATOM   1598  CE  LYS A 273      21.696 -12.744  -9.749  1.00 89.76           C  </t>
  </si>
  <si>
    <t>ATOM   1599  NZ  LYS A 273      23.162 -12.458  -9.762  1.00 89.76           N1+</t>
  </si>
  <si>
    <t xml:space="preserve">ATOM   1600  HN  LYS A 273      17.328 -10.698 -11.042  1.00  0.00           H  </t>
  </si>
  <si>
    <t xml:space="preserve">ATOM   1601  HZ1 LYS A 273      23.695 -13.234 -10.155  1.00  0.00           H  </t>
  </si>
  <si>
    <t xml:space="preserve">ATOM   1602  HZ2 LYS A 273      23.500 -12.207  -8.833  1.00  0.00           H  </t>
  </si>
  <si>
    <t xml:space="preserve">ATOM   1603  HZ3 LYS A 273      23.366 -11.584 -10.247  1.00  0.00           H  </t>
  </si>
  <si>
    <t xml:space="preserve">ATOM   1604  N   PRO A 274      16.248  -8.476  -8.681  1.00 90.03           N  </t>
  </si>
  <si>
    <t xml:space="preserve">ATOM   1605  CA  PRO A 274      15.551  -7.423  -7.939  1.00 90.03           C  </t>
  </si>
  <si>
    <t xml:space="preserve">ATOM   1606  C   PRO A 274      14.092  -7.773  -7.650  1.00 90.03           C  </t>
  </si>
  <si>
    <t xml:space="preserve">ATOM   1607  O   PRO A 274      13.567  -7.422  -6.590  1.00 90.03           O  </t>
  </si>
  <si>
    <t xml:space="preserve">ATOM   1608  CB  PRO A 274      15.648  -6.212  -8.869  1.00 90.03           C  </t>
  </si>
  <si>
    <t xml:space="preserve">ATOM   1609  CG  PRO A 274      16.863  -6.465  -9.702  1.00 90.03           C  </t>
  </si>
  <si>
    <t xml:space="preserve">ATOM   1610  CD  PRO A 274      16.979  -7.945  -9.936  1.00 90.03           C  </t>
  </si>
  <si>
    <t xml:space="preserve">ATOM   1611  N   LEU A 275      13.456  -8.483  -8.550  1.00 94.06           N  </t>
  </si>
  <si>
    <t xml:space="preserve">ATOM   1612  CA  LEU A 275      12.085  -8.926  -8.319  1.00 94.06           C  </t>
  </si>
  <si>
    <t xml:space="preserve">ATOM   1613  C   LEU A 275      12.024  -9.931  -7.174  1.00 94.06           C  </t>
  </si>
  <si>
    <t xml:space="preserve">ATOM   1614  O   LEU A 275      11.149  -9.842  -6.310  1.00 94.06           O  </t>
  </si>
  <si>
    <t xml:space="preserve">ATOM   1615  CB  LEU A 275      11.502  -9.547  -9.590  1.00 94.06           C  </t>
  </si>
  <si>
    <t xml:space="preserve">ATOM   1616  CG  LEU A 275      10.091 -10.130  -9.475  1.00 94.06           C  </t>
  </si>
  <si>
    <t xml:space="preserve">ATOM   1617  CD1 LEU A 275       9.087  -9.027  -9.158  1.00 94.06           C  </t>
  </si>
  <si>
    <t xml:space="preserve">ATOM   1618  CD2 LEU A 275       9.706 -10.857 -10.760  1.00 94.06           C  </t>
  </si>
  <si>
    <t xml:space="preserve">ATOM   1619  HN  LEU A 275      13.925  -8.729  -9.422  1.00  0.00           H  </t>
  </si>
  <si>
    <t xml:space="preserve">ATOM   1620  N   ILE A 276      12.903 -10.873  -7.185  1.00 93.81           N  </t>
  </si>
  <si>
    <t xml:space="preserve">ATOM   1621  CA  ILE A 276      12.950 -11.883  -6.133  1.00 93.81           C  </t>
  </si>
  <si>
    <t xml:space="preserve">ATOM   1622  C   ILE A 276      13.199 -11.211  -4.785  1.00 93.81           C  </t>
  </si>
  <si>
    <t xml:space="preserve">ATOM   1623  O   ILE A 276      12.539 -11.531  -3.793  1.00 93.81           O  </t>
  </si>
  <si>
    <t xml:space="preserve">ATOM   1624  CB  ILE A 276      14.040 -12.942  -6.414  1.00 93.81           C  </t>
  </si>
  <si>
    <t xml:space="preserve">ATOM   1625  CG1 ILE A 276      13.694 -13.743  -7.674  1.00 93.81           C  </t>
  </si>
  <si>
    <t xml:space="preserve">ATOM   1626  CG2 ILE A 276      14.217 -13.868  -5.207  1.00 93.81           C  </t>
  </si>
  <si>
    <t xml:space="preserve">ATOM   1627  CD1 ILE A 276      14.816 -14.650  -8.159  1.00 93.81           C  </t>
  </si>
  <si>
    <t xml:space="preserve">ATOM   1628  HN  ILE A 276      13.581 -10.914  -7.946  1.00  0.00           H  </t>
  </si>
  <si>
    <t xml:space="preserve">ATOM   1629  N   PHE A 277      14.131 -10.292  -4.847  1.00 91.98           N  </t>
  </si>
  <si>
    <t xml:space="preserve">ATOM   1630  CA  PHE A 277      14.411  -9.534  -3.634  1.00 91.98           C  </t>
  </si>
  <si>
    <t xml:space="preserve">ATOM   1631  C   PHE A 277      13.163  -8.801  -3.154  1.00 91.98           C  </t>
  </si>
  <si>
    <t xml:space="preserve">ATOM   1632  O   PHE A 277      12.808  -8.875  -1.975  1.00 91.98           O  </t>
  </si>
  <si>
    <t xml:space="preserve">ATOM   1633  CB  PHE A 277      15.547  -8.535  -3.872  1.00 91.98           C  </t>
  </si>
  <si>
    <t xml:space="preserve">ATOM   1634  CG  PHE A 277      15.725  -7.541  -2.756  1.00 91.98           C  </t>
  </si>
  <si>
    <t xml:space="preserve">ATOM   1635  CD1 PHE A 277      15.227  -6.249  -2.871  1.00 91.98           C  </t>
  </si>
  <si>
    <t xml:space="preserve">ATOM   1636  CD2 PHE A 277      16.393  -7.899  -1.592  1.00 91.98           C  </t>
  </si>
  <si>
    <t xml:space="preserve">ATOM   1637  CE1 PHE A 277      15.391  -5.327  -1.840  1.00 91.98           C  </t>
  </si>
  <si>
    <t xml:space="preserve">ATOM   1638  CE2 PHE A 277      16.561  -6.984  -0.556  1.00 91.98           C  </t>
  </si>
  <si>
    <t xml:space="preserve">ATOM   1639  CZ  PHE A 277      16.060  -5.698  -0.683  1.00 91.98           C  </t>
  </si>
  <si>
    <t xml:space="preserve">ATOM   1640  HN  PHE A 277      14.641 -10.114  -5.712  1.00  0.00           H  </t>
  </si>
  <si>
    <t xml:space="preserve">ATOM   1641  N   ALA A 278      12.537  -8.058  -4.042  1.00 93.97           N  </t>
  </si>
  <si>
    <t xml:space="preserve">ATOM   1642  CA  ALA A 278      11.343  -7.293  -3.696  1.00 93.97           C  </t>
  </si>
  <si>
    <t xml:space="preserve">ATOM   1643  C   ALA A 278      10.263  -8.197  -3.109  1.00 93.97           C  </t>
  </si>
  <si>
    <t xml:space="preserve">ATOM   1644  O   ALA A 278       9.649  -7.863  -2.094  1.00 93.97           O  </t>
  </si>
  <si>
    <t xml:space="preserve">ATOM   1645  CB  ALA A 278      10.808  -6.559  -4.924  1.00 93.97           C  </t>
  </si>
  <si>
    <t xml:space="preserve">ATOM   1646  HN  ALA A 278      12.895  -8.016  -4.996  1.00  0.00           H  </t>
  </si>
  <si>
    <t xml:space="preserve">ATOM   1647  N   THR A 279      10.049  -9.342  -3.732  1.00 94.86           N  </t>
  </si>
  <si>
    <t xml:space="preserve">ATOM   1648  CA  THR A 279       9.030 -10.284  -3.282  1.00 94.86           C  </t>
  </si>
  <si>
    <t xml:space="preserve">ATOM   1649  C   THR A 279       9.362 -10.816  -1.889  1.00 94.86           C  </t>
  </si>
  <si>
    <t xml:space="preserve">ATOM   1650  O   THR A 279       8.502 -10.838  -1.006  1.00 94.86           O  </t>
  </si>
  <si>
    <t xml:space="preserve">ATOM   1651  CB  THR A 279       8.886 -11.462  -4.262  1.00 94.86           C  </t>
  </si>
  <si>
    <t xml:space="preserve">ATOM   1652  CG2 THR A 279       7.790 -12.423  -3.811  1.00 94.86           C  </t>
  </si>
  <si>
    <t xml:space="preserve">ATOM   1653  OG1 THR A 279       8.557 -10.957  -5.562  1.00 94.86           O  </t>
  </si>
  <si>
    <t xml:space="preserve">ATOM   1654  HN  THR A 279      10.612  -9.574  -4.550  1.00  0.00           H  </t>
  </si>
  <si>
    <t xml:space="preserve">ATOM   1655  HG1 THR A 279       9.239 -10.359  -5.843  1.00  0.00           H  </t>
  </si>
  <si>
    <t xml:space="preserve">ATOM   1656  N   ALA A 280      10.601 -11.196  -1.680  1.00 93.99           N  </t>
  </si>
  <si>
    <t xml:space="preserve">ATOM   1657  CA  ALA A 280      11.031 -11.722  -0.387  1.00 93.99           C  </t>
  </si>
  <si>
    <t xml:space="preserve">ATOM   1658  C   ALA A 280      10.943 -10.652   0.698  1.00 93.99           C  </t>
  </si>
  <si>
    <t xml:space="preserve">ATOM   1659  O   ALA A 280      10.406 -10.898   1.780  1.00 93.99           O  </t>
  </si>
  <si>
    <t xml:space="preserve">ATOM   1660  CB  ALA A 280      12.454 -12.265  -0.479  1.00 93.99           C  </t>
  </si>
  <si>
    <t xml:space="preserve">ATOM   1661  HN  ALA A 280      11.279 -11.122  -2.438  1.00  0.00           H  </t>
  </si>
  <si>
    <t xml:space="preserve">ATOM   1662  N   PHE A 281      11.441  -9.497   0.349  1.00 94.31           N  </t>
  </si>
  <si>
    <t xml:space="preserve">ATOM   1663  CA  PHE A 281      11.466  -8.396   1.303  1.00 94.31           C  </t>
  </si>
  <si>
    <t xml:space="preserve">ATOM   1664  C   PHE A 281      10.051  -7.983   1.691  1.00 94.31           C  </t>
  </si>
  <si>
    <t xml:space="preserve">ATOM   1665  O   PHE A 281       9.760  -7.779   2.872  1.00 94.31           O  </t>
  </si>
  <si>
    <t xml:space="preserve">ATOM   1666  CB  PHE A 281      12.222  -7.196   0.723  1.00 94.31           C  </t>
  </si>
  <si>
    <t xml:space="preserve">ATOM   1667  CG  PHE A 281      12.402  -6.063   1.695  1.00 94.31           C  </t>
  </si>
  <si>
    <t xml:space="preserve">ATOM   1668  CD1 PHE A 281      11.507  -5.000   1.719  1.00 94.31           C  </t>
  </si>
  <si>
    <t xml:space="preserve">ATOM   1669  CD2 PHE A 281      13.467  -6.060   2.586  1.00 94.31           C  </t>
  </si>
  <si>
    <t xml:space="preserve">ATOM   1670  CE1 PHE A 281      11.671  -3.950   2.619  1.00 94.31           C  </t>
  </si>
  <si>
    <t xml:space="preserve">ATOM   1671  CE2 PHE A 281      13.638  -5.014   3.489  1.00 94.31           C  </t>
  </si>
  <si>
    <t xml:space="preserve">ATOM   1672  CZ  PHE A 281      12.739  -3.959   3.502  1.00 94.31           C  </t>
  </si>
  <si>
    <t xml:space="preserve">ATOM   1673  HN  PHE A 281      11.813  -9.365  -0.592  1.00  0.00           H  </t>
  </si>
  <si>
    <t xml:space="preserve">ATOM   1674  N   MET A 282       9.168  -7.909   0.733  1.00 94.93           N  </t>
  </si>
  <si>
    <t xml:space="preserve">ATOM   1675  CA  MET A 282       7.813  -7.425   0.983  1.00 94.93           C  </t>
  </si>
  <si>
    <t xml:space="preserve">ATOM   1676  C   MET A 282       6.999  -8.460   1.751  1.00 94.93           C  </t>
  </si>
  <si>
    <t xml:space="preserve">ATOM   1677  O   MET A 282       5.974  -8.130   2.352  1.00 94.93           O  </t>
  </si>
  <si>
    <t xml:space="preserve">ATOM   1678  CB  MET A 282       7.113  -7.081  -0.334  1.00 94.93           C  </t>
  </si>
  <si>
    <t xml:space="preserve">ATOM   1679  CG  MET A 282       7.632  -5.811  -0.989  1.00 94.93           C  </t>
  </si>
  <si>
    <t xml:space="preserve">ATOM   1680  SD  MET A 282       7.546  -4.357   0.127  1.00 94.93           S  </t>
  </si>
  <si>
    <t xml:space="preserve">ATOM   1681  CE  MET A 282       8.364  -3.111  -0.908  1.00 94.93           C  </t>
  </si>
  <si>
    <t xml:space="preserve">ATOM   1682  HN  MET A 282       9.430  -8.195  -0.210  1.00  0.00           H  </t>
  </si>
  <si>
    <t xml:space="preserve">ATOM   1683  N   THR A 283       7.477  -9.701   1.857  1.00 94.57           N  </t>
  </si>
  <si>
    <t xml:space="preserve">ATOM   1684  CA  THR A 283       6.837 -10.713   2.690  1.00 94.57           C  </t>
  </si>
  <si>
    <t xml:space="preserve">ATOM   1685  C   THR A 283       6.903 -10.322   4.163  1.00 94.57           C  </t>
  </si>
  <si>
    <t xml:space="preserve">ATOM   1686  O   THR A 283       5.922 -10.472   4.896  1.00 94.57           O  </t>
  </si>
  <si>
    <t xml:space="preserve">ATOM   1687  CB  THR A 283       7.489 -12.094   2.493  1.00 94.57           C  </t>
  </si>
  <si>
    <t xml:space="preserve">ATOM   1688  CG2 THR A 283       6.837 -13.143   3.388  1.00 94.57           C  </t>
  </si>
  <si>
    <t xml:space="preserve">ATOM   1689  OG1 THR A 283       7.346 -12.493   1.125  1.00 94.57           O  </t>
  </si>
  <si>
    <t xml:space="preserve">ATOM   1690  HN  THR A 283       8.319  -9.951   1.338  1.00  0.00           H  </t>
  </si>
  <si>
    <t xml:space="preserve">ATOM   1691  HG1 THR A 283       7.752 -11.840   0.568  1.00  0.00           H  </t>
  </si>
  <si>
    <t xml:space="preserve">ATOM   1692  N   PHE A 284       8.026  -9.764   4.561  1.00 95.16           N  </t>
  </si>
  <si>
    <t xml:space="preserve">ATOM   1693  CA  PHE A 284       8.163  -9.323   5.944  1.00 95.16           C  </t>
  </si>
  <si>
    <t xml:space="preserve">ATOM   1694  C   PHE A 284       7.188  -8.193   6.251  1.00 95.16           C  </t>
  </si>
  <si>
    <t xml:space="preserve">ATOM   1695  O   PHE A 284       6.476  -8.236   7.257  1.00 95.16           O  </t>
  </si>
  <si>
    <t xml:space="preserve">ATOM   1696  CB  PHE A 284       9.599  -8.868   6.225  1.00 95.16           C  </t>
  </si>
  <si>
    <t xml:space="preserve">ATOM   1697  CG  PHE A 284      10.596  -9.995   6.258  1.00 95.16           C  </t>
  </si>
  <si>
    <t xml:space="preserve">ATOM   1698  CD1 PHE A 284      10.877 -10.657   7.448  1.00 95.16           C  </t>
  </si>
  <si>
    <t xml:space="preserve">ATOM   1699  CD2 PHE A 284      11.252 -10.392   5.101  1.00 95.16           C  </t>
  </si>
  <si>
    <t xml:space="preserve">ATOM   1700  CE1 PHE A 284      11.801 -11.699   7.482  1.00 95.16           C  </t>
  </si>
  <si>
    <t xml:space="preserve">ATOM   1701  CE2 PHE A 284      12.175 -11.433   5.128  1.00 95.16           C  </t>
  </si>
  <si>
    <t xml:space="preserve">ATOM   1702  CZ  PHE A 284      12.449 -12.085   6.319  1.00 95.16           C  </t>
  </si>
  <si>
    <t xml:space="preserve">ATOM   1703  HN  PHE A 284       8.797  -9.640   3.905  1.00  0.00           H  </t>
  </si>
  <si>
    <t xml:space="preserve">ATOM   1704  N   PHE A 285       7.150  -7.251   5.334  1.00 95.05           N  </t>
  </si>
  <si>
    <t xml:space="preserve">ATOM   1705  CA  PHE A 285       6.262  -6.114   5.540  1.00 95.05           C  </t>
  </si>
  <si>
    <t xml:space="preserve">ATOM   1706  C   PHE A 285       4.804  -6.556   5.523  1.00 95.05           C  </t>
  </si>
  <si>
    <t xml:space="preserve">ATOM   1707  O   PHE A 285       3.990  -6.058   6.303  1.00 95.05           O  </t>
  </si>
  <si>
    <t xml:space="preserve">ATOM   1708  CB  PHE A 285       6.498  -5.044   4.469  1.00 95.05           C  </t>
  </si>
  <si>
    <t xml:space="preserve">ATOM   1709  CG  PHE A 285       7.432  -3.947   4.904  1.00 95.05           C  </t>
  </si>
  <si>
    <t xml:space="preserve">ATOM   1710  CD1 PHE A 285       6.948  -2.825   5.564  1.00 95.05           C  </t>
  </si>
  <si>
    <t xml:space="preserve">ATOM   1711  CD2 PHE A 285       8.794  -4.037   4.649  1.00 95.05           C  </t>
  </si>
  <si>
    <t xml:space="preserve">ATOM   1712  CE1 PHE A 285       7.810  -1.807   5.968  1.00 95.05           C  </t>
  </si>
  <si>
    <t xml:space="preserve">ATOM   1713  CE2 PHE A 285       9.662  -3.025   5.050  1.00 95.05           C  </t>
  </si>
  <si>
    <t xml:space="preserve">ATOM   1714  CZ  PHE A 285       9.167  -1.910   5.707  1.00 95.05           C  </t>
  </si>
  <si>
    <t xml:space="preserve">ATOM   1715  HN  PHE A 285       7.729  -7.315   4.497  1.00  0.00           H  </t>
  </si>
  <si>
    <t xml:space="preserve">ATOM   1716  N   SER A 286       4.496  -7.478   4.685  1.00 94.66           N  </t>
  </si>
  <si>
    <t xml:space="preserve">ATOM   1717  CA  SER A 286       3.121  -7.958   4.595  1.00 94.66           C  </t>
  </si>
  <si>
    <t xml:space="preserve">ATOM   1718  C   SER A 286       2.685  -8.630   5.893  1.00 94.66           C  </t>
  </si>
  <si>
    <t xml:space="preserve">ATOM   1719  O   SER A 286       1.569  -8.406   6.369  1.00 94.66           O  </t>
  </si>
  <si>
    <t xml:space="preserve">ATOM   1720  CB  SER A 286       2.970  -8.937   3.430  1.00 94.66           C  </t>
  </si>
  <si>
    <t xml:space="preserve">ATOM   1721  OG  SER A 286       3.128  -8.270   2.189  1.00 94.66           O  </t>
  </si>
  <si>
    <t xml:space="preserve">ATOM   1722  HN  SER A 286       5.214  -7.876   4.080  1.00  0.00           H  </t>
  </si>
  <si>
    <t xml:space="preserve">ATOM   1723  HG  SER A 286       3.034  -8.878   1.465  1.00  0.00           H  </t>
  </si>
  <si>
    <t xml:space="preserve">ATOM   1724  N   VAL A 287       3.554  -9.384   6.431  1.00 94.27           N  </t>
  </si>
  <si>
    <t xml:space="preserve">ATOM   1725  CA  VAL A 287       3.250 -10.038   7.699  1.00 94.27           C  </t>
  </si>
  <si>
    <t xml:space="preserve">ATOM   1726  C   VAL A 287       3.053  -8.985   8.789  1.00 94.27           C  </t>
  </si>
  <si>
    <t xml:space="preserve">ATOM   1727  O   VAL A 287       2.089  -9.048   9.555  1.00 94.27           O  </t>
  </si>
  <si>
    <t xml:space="preserve">ATOM   1728  CB  VAL A 287       4.362 -11.028   8.109  1.00 94.27           C  </t>
  </si>
  <si>
    <t xml:space="preserve">ATOM   1729  CG1 VAL A 287       4.151 -11.515   9.542  1.00 94.27           C  </t>
  </si>
  <si>
    <t xml:space="preserve">ATOM   1730  CG2 VAL A 287       4.408 -12.208   7.141  1.00 94.27           C  </t>
  </si>
  <si>
    <t xml:space="preserve">ATOM   1731  HN  VAL A 287       4.457  -9.531   5.980  1.00  0.00           H  </t>
  </si>
  <si>
    <t xml:space="preserve">ATOM   1732  N   VAL A 288       3.931  -8.046   8.803  1.00 96.02           N  </t>
  </si>
  <si>
    <t xml:space="preserve">ATOM   1733  CA  VAL A 288       3.887  -7.001   9.820  1.00 96.02           C  </t>
  </si>
  <si>
    <t xml:space="preserve">ATOM   1734  C   VAL A 288       2.596  -6.197   9.680  1.00 96.02           C  </t>
  </si>
  <si>
    <t xml:space="preserve">ATOM   1735  O   VAL A 288       1.926  -5.909  10.674  1.00 96.02           O  </t>
  </si>
  <si>
    <t xml:space="preserve">ATOM   1736  CB  VAL A 288       5.112  -6.064   9.723  1.00 96.02           C  </t>
  </si>
  <si>
    <t xml:space="preserve">ATOM   1737  CG1 VAL A 288       4.902  -4.811  10.573  1.00 96.02           C  </t>
  </si>
  <si>
    <t xml:space="preserve">ATOM   1738  CG2 VAL A 288       6.380  -6.798  10.153  1.00 96.02           C  </t>
  </si>
  <si>
    <t xml:space="preserve">ATOM   1739  HN  VAL A 288       4.666  -8.031   8.096  1.00  0.00           H  </t>
  </si>
  <si>
    <t xml:space="preserve">ATOM   1740  N   ILE A 289       2.218  -5.859   8.500  1.00 94.49           N  </t>
  </si>
  <si>
    <t xml:space="preserve">ATOM   1741  CA  ILE A 289       0.995  -5.101   8.261  1.00 94.49           C  </t>
  </si>
  <si>
    <t xml:space="preserve">ATOM   1742  C   ILE A 289      -0.216  -5.920   8.702  1.00 94.49           C  </t>
  </si>
  <si>
    <t xml:space="preserve">ATOM   1743  O   ILE A 289      -1.140  -5.390   9.324  1.00 94.49           O  </t>
  </si>
  <si>
    <t xml:space="preserve">ATOM   1744  CB  ILE A 289       0.859  -4.700   6.775  1.00 94.49           C  </t>
  </si>
  <si>
    <t xml:space="preserve">ATOM   1745  CG1 ILE A 289       1.886  -3.620   6.417  1.00 94.49           C  </t>
  </si>
  <si>
    <t xml:space="preserve">ATOM   1746  CG2 ILE A 289      -0.565  -4.225   6.472  1.00 94.49           C  </t>
  </si>
  <si>
    <t xml:space="preserve">ATOM   1747  CD1 ILE A 289       1.953  -3.297   4.930  1.00 94.49           C  </t>
  </si>
  <si>
    <t xml:space="preserve">ATOM   1748  HN  ILE A 289       2.793  -6.130   7.702  1.00  0.00           H  </t>
  </si>
  <si>
    <t xml:space="preserve">ATOM   1749  N   ALA A 290      -0.133  -7.191   8.466  1.00 93.13           N  </t>
  </si>
  <si>
    <t xml:space="preserve">ATOM   1750  CA  ALA A 290      -1.225  -8.076   8.861  1.00 93.13           C  </t>
  </si>
  <si>
    <t xml:space="preserve">ATOM   1751  C   ALA A 290      -1.364  -8.131  10.380  1.00 93.13           C  </t>
  </si>
  <si>
    <t xml:space="preserve">ATOM   1752  O   ALA A 290      -2.476  -8.071  10.910  1.00 93.13           O  </t>
  </si>
  <si>
    <t xml:space="preserve">ATOM   1753  CB  ALA A 290      -1.003  -9.479   8.301  1.00 93.13           C  </t>
  </si>
  <si>
    <t xml:space="preserve">ATOM   1754  HN  ALA A 290       0.693  -7.573   8.005  1.00  0.00           H  </t>
  </si>
  <si>
    <t xml:space="preserve">ATOM   1755  N   LEU A 291      -0.266  -8.146  11.043  1.00 93.42           N  </t>
  </si>
  <si>
    <t xml:space="preserve">ATOM   1756  CA  LEU A 291      -0.278  -8.262  12.497  1.00 93.42           C  </t>
  </si>
  <si>
    <t xml:space="preserve">ATOM   1757  C   LEU A 291      -0.571  -6.913  13.147  1.00 93.42           C  </t>
  </si>
  <si>
    <t xml:space="preserve">ATOM   1758  O   LEU A 291      -1.379  -6.829  14.074  1.00 93.42           O  </t>
  </si>
  <si>
    <t xml:space="preserve">ATOM   1759  CB  LEU A 291       1.060  -8.806  13.002  1.00 93.42           C  </t>
  </si>
  <si>
    <t xml:space="preserve">ATOM   1760  CG  LEU A 291       1.420 -10.229  12.570  1.00 93.42           C  </t>
  </si>
  <si>
    <t xml:space="preserve">ATOM   1761  CD1 LEU A 291       2.815 -10.596  13.065  1.00 93.42           C  </t>
  </si>
  <si>
    <t xml:space="preserve">ATOM   1762  CD2 LEU A 291       0.385 -11.223  13.084  1.00 93.42           C  </t>
  </si>
  <si>
    <t xml:space="preserve">ATOM   1763  HN  LEU A 291       0.624  -8.076  10.549  1.00  0.00           H  </t>
  </si>
  <si>
    <t xml:space="preserve">ATOM   1764  N   PHE A 292       0.042  -5.890  12.590  1.00 94.60           N  </t>
  </si>
  <si>
    <t xml:space="preserve">ATOM   1765  CA  PHE A 292      -0.013  -4.580  13.229  1.00 94.60           C  </t>
  </si>
  <si>
    <t xml:space="preserve">ATOM   1766  C   PHE A 292      -1.403  -3.971  13.095  1.00 94.60           C  </t>
  </si>
  <si>
    <t xml:space="preserve">ATOM   1767  O   PHE A 292      -1.843  -3.216  13.965  1.00 94.60           O  </t>
  </si>
  <si>
    <t xml:space="preserve">ATOM   1768  CB  PHE A 292       1.033  -3.640  12.622  1.00 94.60           C  </t>
  </si>
  <si>
    <t xml:space="preserve">ATOM   1769  CG  PHE A 292       1.752  -2.796  13.640  1.00 94.60           C  </t>
  </si>
  <si>
    <t xml:space="preserve">ATOM   1770  CD1 PHE A 292       1.155  -1.654  14.163  1.00 94.60           C  </t>
  </si>
  <si>
    <t xml:space="preserve">ATOM   1771  CD2 PHE A 292       3.025  -3.142  14.072  1.00 94.60           C  </t>
  </si>
  <si>
    <t xml:space="preserve">ATOM   1772  CE1 PHE A 292       1.819  -0.871  15.104  1.00 94.60           C  </t>
  </si>
  <si>
    <t xml:space="preserve">ATOM   1773  CE2 PHE A 292       3.694  -2.364  15.012  1.00 94.60           C  </t>
  </si>
  <si>
    <t xml:space="preserve">ATOM   1774  CZ  PHE A 292       3.090  -1.228  15.526  1.00 94.60           C  </t>
  </si>
  <si>
    <t xml:space="preserve">ATOM   1775  HN  PHE A 292       0.553  -6.013  11.716  1.00  0.00           H  </t>
  </si>
  <si>
    <t xml:space="preserve">ATOM   1776  N   LYS A 293      -2.083  -4.308  12.006  1.00 91.88           N  </t>
  </si>
  <si>
    <t xml:space="preserve">ATOM   1777  CA  LYS A 293      -3.411  -3.742  11.794  1.00 91.88           C  </t>
  </si>
  <si>
    <t xml:space="preserve">ATOM   1778  C   LYS A 293      -4.361  -4.127  12.923  1.00 91.88           C  </t>
  </si>
  <si>
    <t xml:space="preserve">ATOM   1779  O   LYS A 293      -5.321  -3.408  13.208  1.00 91.88           O  </t>
  </si>
  <si>
    <t xml:space="preserve">ATOM   1780  CB  LYS A 293      -3.982  -4.200  10.451  1.00 91.88           C  </t>
  </si>
  <si>
    <t xml:space="preserve">ATOM   1781  CG  LYS A 293      -4.352  -5.676  10.407  1.00 91.88           C  </t>
  </si>
  <si>
    <t xml:space="preserve">ATOM   1782  CD  LYS A 293      -5.014  -6.047   9.085  1.00 91.88           C  </t>
  </si>
  <si>
    <t xml:space="preserve">ATOM   1783  CE  LYS A 293      -5.411  -7.517   9.051  1.00 91.88           C  </t>
  </si>
  <si>
    <t>ATOM   1784  NZ  LYS A 293      -6.652  -7.736   8.249  1.00 91.88           N1+</t>
  </si>
  <si>
    <t xml:space="preserve">ATOM   1785  HN  LYS A 293      -1.682  -4.954  11.326  1.00  0.00           H  </t>
  </si>
  <si>
    <t xml:space="preserve">ATOM   1786  HZ1 LYS A 293      -6.918  -8.720   8.226  1.00  0.00           H  </t>
  </si>
  <si>
    <t xml:space="preserve">ATOM   1787  HZ2 LYS A 293      -6.559  -7.354   7.308  1.00  0.00           H  </t>
  </si>
  <si>
    <t xml:space="preserve">ATOM   1788  HZ3 LYS A 293      -7.418  -7.151   8.583  1.00  0.00           H  </t>
  </si>
  <si>
    <t xml:space="preserve">ATOM   1789  N   ASP A 294      -3.995  -5.247  13.569  1.00 91.30           N  </t>
  </si>
  <si>
    <t xml:space="preserve">ATOM   1790  CA  ASP A 294      -4.911  -5.807  14.559  1.00 91.30           C  </t>
  </si>
  <si>
    <t xml:space="preserve">ATOM   1791  C   ASP A 294      -4.610  -5.266  15.954  1.00 91.30           C  </t>
  </si>
  <si>
    <t xml:space="preserve">ATOM   1792  O   ASP A 294      -5.431  -5.391  16.865  1.00 91.30           O  </t>
  </si>
  <si>
    <t xml:space="preserve">ATOM   1793  CB  ASP A 294      -4.832  -7.335  14.559  1.00 91.30           C  </t>
  </si>
  <si>
    <t xml:space="preserve">ATOM   1794  CG  ASP A 294      -5.419  -7.959  13.306  1.00 91.30           C  </t>
  </si>
  <si>
    <t xml:space="preserve">ATOM   1795  OD1 ASP A 294      -6.207  -7.292  12.603  1.00 91.30           O  </t>
  </si>
  <si>
    <t>ATOM   1796  OD2 ASP A 294      -5.093  -9.132  13.019  1.00 91.30           O1-</t>
  </si>
  <si>
    <t xml:space="preserve">ATOM   1797  HN  ASP A 294      -3.100  -5.695  13.373  1.00  0.00           H  </t>
  </si>
  <si>
    <t xml:space="preserve">ATOM   1798  N   ILE A 295      -3.500  -4.625  16.210  1.00 92.54           N  </t>
  </si>
  <si>
    <t xml:space="preserve">ATOM   1799  CA  ILE A 295      -3.119  -4.164  17.540  1.00 92.54           C  </t>
  </si>
  <si>
    <t xml:space="preserve">ATOM   1800  C   ILE A 295      -4.091  -3.086  18.012  1.00 92.54           C  </t>
  </si>
  <si>
    <t xml:space="preserve">ATOM   1801  O   ILE A 295      -4.702  -3.213  19.075  1.00 92.54           O  </t>
  </si>
  <si>
    <t xml:space="preserve">ATOM   1802  CB  ILE A 295      -1.670  -3.626  17.560  1.00 92.54           C  </t>
  </si>
  <si>
    <t xml:space="preserve">ATOM   1803  CG1 ILE A 295      -0.679  -4.748  17.231  1.00 92.54           C  </t>
  </si>
  <si>
    <t xml:space="preserve">ATOM   1804  CG2 ILE A 295      -1.348  -2.991  18.915  1.00 92.54           C  </t>
  </si>
  <si>
    <t xml:space="preserve">ATOM   1805  CD1 ILE A 295       0.779  -4.313  17.252  1.00 92.54           C  </t>
  </si>
  <si>
    <t xml:space="preserve">ATOM   1806  HN  ILE A 295      -2.864  -4.436  15.435  1.00  0.00           H  </t>
  </si>
  <si>
    <t xml:space="preserve">ATOM   1807  N   PRO A 296      -4.364  -2.096  17.131  1.00 90.93           N  </t>
  </si>
  <si>
    <t xml:space="preserve">ATOM   1808  CA  PRO A 296      -5.312  -1.079  17.591  1.00 90.93           C  </t>
  </si>
  <si>
    <t xml:space="preserve">ATOM   1809  C   PRO A 296      -6.747  -1.594  17.651  1.00 90.93           C  </t>
  </si>
  <si>
    <t xml:space="preserve">ATOM   1810  O   PRO A 296      -7.615  -0.946  18.244  1.00 90.93           O  </t>
  </si>
  <si>
    <t xml:space="preserve">ATOM   1811  CB  PRO A 296      -5.172   0.030  16.544  1.00 90.93           C  </t>
  </si>
  <si>
    <t xml:space="preserve">ATOM   1812  CG  PRO A 296      -4.596  -0.647  15.343  1.00 90.93           C  </t>
  </si>
  <si>
    <t xml:space="preserve">ATOM   1813  CD  PRO A 296      -3.780  -1.821  15.804  1.00 90.93           C  </t>
  </si>
  <si>
    <t xml:space="preserve">ATOM   1814  N   ASP A 297      -6.990  -2.786  17.162  1.00 90.82           N  </t>
  </si>
  <si>
    <t xml:space="preserve">ATOM   1815  CA  ASP A 297      -8.347  -3.309  17.027  1.00 90.82           C  </t>
  </si>
  <si>
    <t xml:space="preserve">ATOM   1816  C   ASP A 297      -8.633  -4.372  18.085  1.00 90.82           C  </t>
  </si>
  <si>
    <t xml:space="preserve">ATOM   1817  O   ASP A 297      -9.591  -5.138  17.960  1.00 90.82           O  </t>
  </si>
  <si>
    <t xml:space="preserve">ATOM   1818  CB  ASP A 297      -8.563  -3.889  15.628  1.00 90.82           C  </t>
  </si>
  <si>
    <t xml:space="preserve">ATOM   1819  CG  ASP A 297      -8.564  -2.828  14.541  1.00 90.82           C  </t>
  </si>
  <si>
    <t xml:space="preserve">ATOM   1820  OD1 ASP A 297      -8.654  -1.623  14.863  1.00 90.82           O  </t>
  </si>
  <si>
    <t>ATOM   1821  OD2 ASP A 297      -8.478  -3.200  13.350  1.00 90.82           O1-</t>
  </si>
  <si>
    <t xml:space="preserve">ATOM   1822  HN  ASP A 297      -6.206  -3.367  16.866  1.00  0.00           H  </t>
  </si>
  <si>
    <t xml:space="preserve">ATOM   1823  N   ILE A 298      -7.866  -4.486  19.113  1.00 89.40           N  </t>
  </si>
  <si>
    <t xml:space="preserve">ATOM   1824  CA  ILE A 298      -7.936  -5.583  20.071  1.00 89.40           C  </t>
  </si>
  <si>
    <t xml:space="preserve">ATOM   1825  C   ILE A 298      -9.299  -5.579  20.761  1.00 89.40           C  </t>
  </si>
  <si>
    <t xml:space="preserve">ATOM   1826  O   ILE A 298      -9.926  -6.628  20.919  1.00 89.40           O  </t>
  </si>
  <si>
    <t xml:space="preserve">ATOM   1827  CB  ILE A 298      -6.805  -5.493  21.119  1.00 89.40           C  </t>
  </si>
  <si>
    <t xml:space="preserve">ATOM   1828  CG1 ILE A 298      -5.470  -5.926  20.501  1.00 89.40           C  </t>
  </si>
  <si>
    <t xml:space="preserve">ATOM   1829  CG2 ILE A 298      -7.139  -6.341  22.349  1.00 89.40           C  </t>
  </si>
  <si>
    <t xml:space="preserve">ATOM   1830  CD1 ILE A 298      -4.273  -5.743  21.424  1.00 89.40           C  </t>
  </si>
  <si>
    <t xml:space="preserve">ATOM   1831  HN  ILE A 298      -7.164  -3.762  19.267  1.00  0.00           H  </t>
  </si>
  <si>
    <t xml:space="preserve">ATOM   1832  N   GLU A 299      -9.824  -4.408  21.124  1.00 87.34           N  </t>
  </si>
  <si>
    <t xml:space="preserve">ATOM   1833  CA  GLU A 299     -11.086  -4.305  21.851  1.00 87.34           C  </t>
  </si>
  <si>
    <t xml:space="preserve">ATOM   1834  C   GLU A 299     -12.252  -4.811  21.007  1.00 87.34           C  </t>
  </si>
  <si>
    <t xml:space="preserve">ATOM   1835  O   GLU A 299     -13.041  -5.642  21.464  1.00 87.34           O  </t>
  </si>
  <si>
    <t xml:space="preserve">ATOM   1836  CB  GLU A 299     -11.340  -2.860  22.286  1.00 87.34           C  </t>
  </si>
  <si>
    <t xml:space="preserve">ATOM   1837  CG  GLU A 299     -12.582  -2.685  23.146  1.00 87.34           C  </t>
  </si>
  <si>
    <t xml:space="preserve">ATOM   1838  CD  GLU A 299     -12.527  -3.473  24.446  1.00 87.34           C  </t>
  </si>
  <si>
    <t xml:space="preserve">ATOM   1839  OE1 GLU A 299     -13.596  -3.884  24.953  1.00 87.34           O  </t>
  </si>
  <si>
    <t>ATOM   1840  OE2 GLU A 299     -11.407  -3.679  24.963  1.00 87.34           O1-</t>
  </si>
  <si>
    <t xml:space="preserve">ATOM   1841  HN  GLU A 299      -9.325  -3.551  20.885  1.00  0.00           H  </t>
  </si>
  <si>
    <t xml:space="preserve">ATOM   1842  N   GLY A 300     -12.396  -4.344  19.855  1.00 86.39           N  </t>
  </si>
  <si>
    <t xml:space="preserve">ATOM   1843  CA  GLY A 300     -13.457  -4.767  18.955  1.00 86.39           C  </t>
  </si>
  <si>
    <t xml:space="preserve">ATOM   1844  C   GLY A 300     -13.389  -6.241  18.604  1.00 86.39           C  </t>
  </si>
  <si>
    <t xml:space="preserve">ATOM   1845  O   GLY A 300     -14.412  -6.929  18.587  1.00 86.39           O  </t>
  </si>
  <si>
    <t xml:space="preserve">ATOM   1846  HN  GLY A 300     -11.739  -3.634  19.532  1.00  0.00           H  </t>
  </si>
  <si>
    <t xml:space="preserve">ATOM   1847  N   ASP A 301     -12.155  -6.740  18.412  1.00 88.58           N  </t>
  </si>
  <si>
    <t xml:space="preserve">ATOM   1848  CA  ASP A 301     -11.948  -8.143  18.066  1.00 88.58           C  </t>
  </si>
  <si>
    <t xml:space="preserve">ATOM   1849  C   ASP A 301     -12.347  -9.058  19.222  1.00 88.58           C  </t>
  </si>
  <si>
    <t xml:space="preserve">ATOM   1850  O   ASP A 301     -12.958 -10.107  19.008  1.00 88.58           O  </t>
  </si>
  <si>
    <t xml:space="preserve">ATOM   1851  CB  ASP A 301     -10.488  -8.391  17.680  1.00 88.58           C  </t>
  </si>
  <si>
    <t xml:space="preserve">ATOM   1852  CG  ASP A 301     -10.124  -7.797  16.330  1.00 88.58           C  </t>
  </si>
  <si>
    <t xml:space="preserve">ATOM   1853  OD1 ASP A 301     -11.024  -7.300  15.620  1.00 88.58           O  </t>
  </si>
  <si>
    <t>ATOM   1854  OD2 ASP A 301      -8.927  -7.831  15.972  1.00 88.58           O1-</t>
  </si>
  <si>
    <t xml:space="preserve">ATOM   1855  HN  ASP A 301     -11.347  -6.125  18.510  1.00  0.00           H  </t>
  </si>
  <si>
    <t xml:space="preserve">ATOM   1856  N   ARG A 302     -12.075  -8.695  20.412  1.00 87.74           N  </t>
  </si>
  <si>
    <t xml:space="preserve">ATOM   1857  CA  ARG A 302     -12.409  -9.467  21.605  1.00 87.74           C  </t>
  </si>
  <si>
    <t xml:space="preserve">ATOM   1858  C   ARG A 302     -13.920  -9.562  21.790  1.00 87.74           C  </t>
  </si>
  <si>
    <t xml:space="preserve">ATOM   1859  O   ARG A 302     -14.453 -10.647  22.037  1.00 87.74           O  </t>
  </si>
  <si>
    <t xml:space="preserve">ATOM   1860  CB  ARG A 302     -11.766  -8.845  22.847  1.00 87.74           C  </t>
  </si>
  <si>
    <t xml:space="preserve">ATOM   1861  CG  ARG A 302     -11.918  -9.684  24.105  1.00 87.74           C  </t>
  </si>
  <si>
    <t xml:space="preserve">ATOM   1862  CD  ARG A 302     -11.291  -9.007  25.314  1.00 87.74           C  </t>
  </si>
  <si>
    <t xml:space="preserve">ATOM   1863  NE  ARG A 302      -9.843  -9.200  25.350  1.00 87.74           N  </t>
  </si>
  <si>
    <t xml:space="preserve">ATOM   1864  CZ  ARG A 302      -9.023  -8.628  26.226  1.00 87.74           C  </t>
  </si>
  <si>
    <t>ATOM   1865  NH1 ARG A 302      -9.493  -7.811  27.162  1.00 87.74           N1+</t>
  </si>
  <si>
    <t xml:space="preserve">ATOM   1866  NH2 ARG A 302      -7.722  -8.873  26.167  1.00 87.74           N  </t>
  </si>
  <si>
    <t xml:space="preserve">ATOM   1867  HN  ARG A 302     -11.592  -7.806  20.540  1.00  0.00           H  </t>
  </si>
  <si>
    <t xml:space="preserve">ATOM   1868  HE  ARG A 302      -9.431  -9.819  24.652  1.00  0.00           H  </t>
  </si>
  <si>
    <t xml:space="preserve">ATOM   1869 1HH1 ARG A 302      -8.864  -7.372  27.834  1.00  0.00           H  </t>
  </si>
  <si>
    <t xml:space="preserve">ATOM   1870 2HH1 ARG A 302     -10.494  -7.622  27.207  1.00  0.00           H  </t>
  </si>
  <si>
    <t xml:space="preserve">ATOM   1871 1HH2 ARG A 302      -7.093  -8.434  26.839  1.00  0.00           H  </t>
  </si>
  <si>
    <t xml:space="preserve">ATOM   1872 2HH2 ARG A 302      -7.361  -9.500  25.448  1.00  0.00           H  </t>
  </si>
  <si>
    <t xml:space="preserve">ATOM   1873  N   ILE A 303     -14.611  -8.464  21.621  1.00 89.67           N  </t>
  </si>
  <si>
    <t xml:space="preserve">ATOM   1874  CA  ILE A 303     -16.053  -8.372  21.822  1.00 89.67           C  </t>
  </si>
  <si>
    <t xml:space="preserve">ATOM   1875  C   ILE A 303     -16.775  -9.245  20.798  1.00 89.67           C  </t>
  </si>
  <si>
    <t xml:space="preserve">ATOM   1876  O   ILE A 303     -17.757  -9.916  21.127  1.00 89.67           O  </t>
  </si>
  <si>
    <t xml:space="preserve">ATOM   1877  CB  ILE A 303     -16.545  -6.910  21.720  1.00 89.67           C  </t>
  </si>
  <si>
    <t xml:space="preserve">ATOM   1878  CG1 ILE A 303     -16.014  -6.085  22.897  1.00 89.67           C  </t>
  </si>
  <si>
    <t xml:space="preserve">ATOM   1879  CG2 ILE A 303     -18.075  -6.858  21.661  1.00 89.67           C  </t>
  </si>
  <si>
    <t xml:space="preserve">ATOM   1880  CD1 ILE A 303     -16.243  -4.586  22.756  1.00 89.67           C  </t>
  </si>
  <si>
    <t xml:space="preserve">ATOM   1881  HN  ILE A 303     -14.112  -7.623  21.332  1.00  0.00           H  </t>
  </si>
  <si>
    <t xml:space="preserve">TER   </t>
  </si>
  <si>
    <t xml:space="preserve">HETATM 1882 MG    MG A 303     -12.064  -3.998  10.539  1.00 68.34          Mg  </t>
  </si>
  <si>
    <t xml:space="preserve">HETATM 1883 MG    MG A 304      -9.146  -6.862  12.668  1.00159.52          Mg  </t>
  </si>
  <si>
    <t xml:space="preserve">ATOM   1884  N   PHE A 304     -16.176  -9.394  19.669  1.00 85.37           N  </t>
  </si>
  <si>
    <t xml:space="preserve">ATOM   1885  CA  PHE A 304     -16.890 -10.053  18.582  1.00 85.37           C  </t>
  </si>
  <si>
    <t xml:space="preserve">ATOM   1886  C   PHE A 304     -16.288 -11.422  18.289  1.00 85.37           C  </t>
  </si>
  <si>
    <t xml:space="preserve">ATOM   1887  O   PHE A 304     -16.557 -12.012  17.241  1.00 85.37           O  </t>
  </si>
  <si>
    <t xml:space="preserve">ATOM   1888  CB  PHE A 304     -16.865  -9.186  17.318  1.00 85.37           C  </t>
  </si>
  <si>
    <t xml:space="preserve">ATOM   1889  CG  PHE A 304     -17.816  -8.021  17.362  1.00 85.37           C  </t>
  </si>
  <si>
    <t xml:space="preserve">ATOM   1890  CD1 PHE A 304     -19.114  -8.147  16.881  1.00 85.37           C  </t>
  </si>
  <si>
    <t xml:space="preserve">ATOM   1891  CD2 PHE A 304     -17.413  -6.799  17.883  1.00 85.37           C  </t>
  </si>
  <si>
    <t xml:space="preserve">ATOM   1892  CE1 PHE A 304     -19.997  -7.070  16.920  1.00 85.37           C  </t>
  </si>
  <si>
    <t xml:space="preserve">ATOM   1893  CE2 PHE A 304     -18.289  -5.719  17.925  1.00 85.37           C  </t>
  </si>
  <si>
    <t xml:space="preserve">ATOM   1894  CZ  PHE A 304     -19.581  -5.857  17.442  1.00 85.37           C  </t>
  </si>
  <si>
    <t xml:space="preserve">ATOM   1895  HN  PHE A 304     -15.222  -9.058  19.537  1.00  0.00           H  </t>
  </si>
  <si>
    <t xml:space="preserve">ATOM   1896  N   GLY A 305     -15.374 -11.851  19.206  1.00 83.46           N  </t>
  </si>
  <si>
    <t xml:space="preserve">ATOM   1897  CA  GLY A 305     -14.896 -13.225  19.235  1.00 83.46           C  </t>
  </si>
  <si>
    <t xml:space="preserve">ATOM   1898  C   GLY A 305     -13.851 -13.516  18.176  1.00 83.46           C  </t>
  </si>
  <si>
    <t xml:space="preserve">ATOM   1899  O   GLY A 305     -13.717 -14.656  17.724  1.00 83.46           O  </t>
  </si>
  <si>
    <t xml:space="preserve">ATOM   1900  HN  GLY A 305     -15.014 -11.188  19.893  1.00  0.00           H  </t>
  </si>
  <si>
    <t xml:space="preserve">ATOM   1901  N   ILE A 306     -13.192 -12.508  17.606  1.00 83.02           N  </t>
  </si>
  <si>
    <t xml:space="preserve">ATOM   1902  CA  ILE A 306     -12.080 -12.681  16.677  1.00 83.02           C  </t>
  </si>
  <si>
    <t xml:space="preserve">ATOM   1903  C   ILE A 306     -10.786 -12.899  17.457  1.00 83.02           C  </t>
  </si>
  <si>
    <t xml:space="preserve">ATOM   1904  O   ILE A 306     -10.404 -12.067  18.284  1.00 83.02           O  </t>
  </si>
  <si>
    <t xml:space="preserve">ATOM   1905  CB  ILE A 306     -11.939 -11.466  15.733  1.00 83.02           C  </t>
  </si>
  <si>
    <t xml:space="preserve">ATOM   1906  CG1 ILE A 306     -13.225 -11.267  14.923  1.00 83.02           C  </t>
  </si>
  <si>
    <t xml:space="preserve">ATOM   1907  CG2 ILE A 306     -10.730 -11.640  14.807  1.00 83.02           C  </t>
  </si>
  <si>
    <t xml:space="preserve">ATOM   1908  CD1 ILE A 306     -13.209 -10.035  14.029  1.00 83.02           C  </t>
  </si>
  <si>
    <t xml:space="preserve">ATOM   1909  HN  ILE A 306     -13.483 -11.557  17.833  1.00  0.00           H  </t>
  </si>
  <si>
    <t xml:space="preserve">ATOM   1910  N   GLN A 307     -10.185 -14.094  17.259  1.00 83.03           N  </t>
  </si>
  <si>
    <t xml:space="preserve">ATOM   1911  CA  GLN A 307      -8.986 -14.460  18.007  1.00 83.03           C  </t>
  </si>
  <si>
    <t xml:space="preserve">ATOM   1912  C   GLN A 307      -7.722 -14.064  17.247  1.00 83.03           C  </t>
  </si>
  <si>
    <t xml:space="preserve">ATOM   1913  O   GLN A 307      -6.948 -14.927  16.828  1.00 83.03           O  </t>
  </si>
  <si>
    <t xml:space="preserve">ATOM   1914  CB  GLN A 307      -8.973 -15.961  18.300  1.00 83.03           C  </t>
  </si>
  <si>
    <t xml:space="preserve">ATOM   1915  CG  GLN A 307     -10.138 -16.428  19.162  1.00 83.03           C  </t>
  </si>
  <si>
    <t xml:space="preserve">ATOM   1916  CD  GLN A 307     -10.066 -15.904  20.583  1.00 83.03           C  </t>
  </si>
  <si>
    <t xml:space="preserve">ATOM   1917  NE2 GLN A 307     -11.223 -15.621  21.172  1.00 83.03           N  </t>
  </si>
  <si>
    <t xml:space="preserve">ATOM   1918  OE1 GLN A 307      -8.978 -15.754  21.149  1.00 83.03           O  </t>
  </si>
  <si>
    <t xml:space="preserve">ATOM   1919  HN  GLN A 307     -10.574 -14.747  16.579  1.00  0.00           H  </t>
  </si>
  <si>
    <t xml:space="preserve">ATOM   1920 1HE2 GLN A 307     -11.175 -15.268  22.128  1.00  0.00           H  </t>
  </si>
  <si>
    <t xml:space="preserve">ATOM   1921 2HE2 GLN A 307     -12.121 -15.745  20.705  1.00  0.00           H  </t>
  </si>
  <si>
    <t xml:space="preserve">ATOM   1922  N   SER A 308      -7.465 -12.777  17.104  1.00 85.41           N  </t>
  </si>
  <si>
    <t xml:space="preserve">ATOM   1923  CA  SER A 308      -6.256 -12.281  16.454  1.00 85.41           C  </t>
  </si>
  <si>
    <t xml:space="preserve">ATOM   1924  C   SER A 308      -5.025 -12.513  17.325  1.00 85.41           C  </t>
  </si>
  <si>
    <t xml:space="preserve">ATOM   1925  O   SER A 308      -5.149 -12.833  18.509  1.00 85.41           O  </t>
  </si>
  <si>
    <t xml:space="preserve">ATOM   1926  CB  SER A 308      -6.391 -10.792  16.135  1.00 85.41           C  </t>
  </si>
  <si>
    <t xml:space="preserve">ATOM   1927  OG  SER A 308      -6.476 -10.028  17.325  1.00 85.41           O  </t>
  </si>
  <si>
    <t xml:space="preserve">ATOM   1928  HN  SER A 308      -8.139 -12.101  17.463  1.00  0.00           H  </t>
  </si>
  <si>
    <t xml:space="preserve">ATOM   1929  HG  SER A 308      -6.560  -9.103  17.127  1.00  0.00           H  </t>
  </si>
  <si>
    <t xml:space="preserve">ATOM   1930  N   PHE A 309      -3.814 -12.422  16.741  1.00 84.91           N  </t>
  </si>
  <si>
    <t xml:space="preserve">ATOM   1931  CA  PHE A 309      -2.579 -12.635  17.485  1.00 84.91           C  </t>
  </si>
  <si>
    <t xml:space="preserve">ATOM   1932  C   PHE A 309      -2.452 -11.631  18.625  1.00 84.91           C  </t>
  </si>
  <si>
    <t xml:space="preserve">ATOM   1933  O   PHE A 309      -1.999 -11.979  19.717  1.00 84.91           O  </t>
  </si>
  <si>
    <t xml:space="preserve">ATOM   1934  CB  PHE A 309      -1.365 -12.531  16.556  1.00 84.91           C  </t>
  </si>
  <si>
    <t xml:space="preserve">ATOM   1935  CG  PHE A 309      -1.000 -13.828  15.887  1.00 84.91           C  </t>
  </si>
  <si>
    <t xml:space="preserve">ATOM   1936  CD1 PHE A 309      -0.356 -14.835  16.595  1.00 84.91           C  </t>
  </si>
  <si>
    <t xml:space="preserve">ATOM   1937  CD2 PHE A 309      -1.300 -14.041  14.547  1.00 84.91           C  </t>
  </si>
  <si>
    <t xml:space="preserve">ATOM   1938  CE1 PHE A 309      -0.016 -16.037  15.978  1.00 84.91           C  </t>
  </si>
  <si>
    <t xml:space="preserve">ATOM   1939  CE2 PHE A 309      -0.965 -15.239  13.924  1.00 84.91           C  </t>
  </si>
  <si>
    <t xml:space="preserve">ATOM   1940  CZ  PHE A 309      -0.321 -16.235  14.641  1.00 84.91           C  </t>
  </si>
  <si>
    <t xml:space="preserve">ATOM   1941  HN  PHE A 309      -3.760 -12.197  15.748  1.00  0.00           H  </t>
  </si>
  <si>
    <t xml:space="preserve">ATOM   1942  N   SER A 310      -2.867 -10.418  18.321  1.00 85.33           N  </t>
  </si>
  <si>
    <t xml:space="preserve">ATOM   1943  CA  SER A 310      -2.784  -9.379  19.342  1.00 85.33           C  </t>
  </si>
  <si>
    <t xml:space="preserve">ATOM   1944  C   SER A 310      -3.716  -9.677  20.512  1.00 85.33           C  </t>
  </si>
  <si>
    <t xml:space="preserve">ATOM   1945  O   SER A 310      -3.403  -9.352  21.658  1.00 85.33           O  </t>
  </si>
  <si>
    <t xml:space="preserve">ATOM   1946  CB  SER A 310      -3.121  -8.013  18.745  1.00 85.33           C  </t>
  </si>
  <si>
    <t xml:space="preserve">ATOM   1947  OG  SER A 310      -2.238  -7.695  17.684  1.00 85.33           O  </t>
  </si>
  <si>
    <t xml:space="preserve">ATOM   1948  HN  SER A 310      -3.238 -10.210  17.394  1.00  0.00           H  </t>
  </si>
  <si>
    <t xml:space="preserve">ATOM   1949  HG  SER A 310      -2.447  -6.846  17.313  1.00  0.00           H  </t>
  </si>
  <si>
    <t xml:space="preserve">ATOM   1950  N   VAL A 311      -4.821 -10.353  20.225  1.00 85.00           N  </t>
  </si>
  <si>
    <t xml:space="preserve">ATOM   1951  CA  VAL A 311      -5.758 -10.748  21.271  1.00 85.00           C  </t>
  </si>
  <si>
    <t xml:space="preserve">ATOM   1952  C   VAL A 311      -5.180 -11.913  22.071  1.00 85.00           C  </t>
  </si>
  <si>
    <t xml:space="preserve">ATOM   1953  O   VAL A 311      -5.253 -11.925  23.302  1.00 85.00           O  </t>
  </si>
  <si>
    <t xml:space="preserve">ATOM   1954  CB  VAL A 311      -7.134 -11.135  20.684  1.00 85.00           C  </t>
  </si>
  <si>
    <t xml:space="preserve">ATOM   1955  CG1 VAL A 311      -8.021 -11.765  21.756  1.00 85.00           C  </t>
  </si>
  <si>
    <t xml:space="preserve">ATOM   1956  CG2 VAL A 311      -7.816  -9.913  20.071  1.00 85.00           C  </t>
  </si>
  <si>
    <t xml:space="preserve">ATOM   1957  HN  VAL A 311      -5.019 -10.601  19.256  1.00  0.00           H  </t>
  </si>
  <si>
    <t xml:space="preserve">ATOM   1958  N   ARG A 312      -4.475 -12.828  21.493  1.00 87.10           N  </t>
  </si>
  <si>
    <t xml:space="preserve">ATOM   1959  CA  ARG A 312      -4.000 -14.060  22.117  1.00 87.10           C  </t>
  </si>
  <si>
    <t xml:space="preserve">ATOM   1960  C   ARG A 312      -2.694 -13.825  22.868  1.00 87.10           C  </t>
  </si>
  <si>
    <t xml:space="preserve">ATOM   1961  O   ARG A 312      -2.523 -14.306  23.990  1.00 87.10           O  </t>
  </si>
  <si>
    <t xml:space="preserve">ATOM   1962  CB  ARG A 312      -3.811 -15.155  21.066  1.00 87.10           C  </t>
  </si>
  <si>
    <t xml:space="preserve">ATOM   1963  CG  ARG A 312      -5.112 -15.666  20.467  1.00 87.10           C  </t>
  </si>
  <si>
    <t xml:space="preserve">ATOM   1964  CD  ARG A 312      -4.878 -16.849  19.537  1.00 87.10           C  </t>
  </si>
  <si>
    <t xml:space="preserve">ATOM   1965  NE  ARG A 312      -6.129 -17.346  18.973  1.00 87.10           N  </t>
  </si>
  <si>
    <t xml:space="preserve">ATOM   1966  CZ  ARG A 312      -6.248 -18.458  18.251  1.00 87.10           C  </t>
  </si>
  <si>
    <t>ATOM   1967  NH1 ARG A 312      -5.186 -19.212  17.990  1.00 87.10           N1+</t>
  </si>
  <si>
    <t xml:space="preserve">ATOM   1968  NH2 ARG A 312      -7.435 -18.818  17.787  1.00 87.10           N  </t>
  </si>
  <si>
    <t xml:space="preserve">ATOM   1969  HN  ARG A 312      -4.228 -12.677  20.515  1.00  0.00           H  </t>
  </si>
  <si>
    <t xml:space="preserve">ATOM   1970  HE  ARG A 312      -6.974 -16.801  19.145  1.00  0.00           H  </t>
  </si>
  <si>
    <t xml:space="preserve">ATOM   1971 1HH1 ARG A 312      -5.277 -20.064  17.437  1.00  0.00           H  </t>
  </si>
  <si>
    <t xml:space="preserve">ATOM   1972 2HH1 ARG A 312      -4.272 -18.935  18.347  1.00  0.00           H  </t>
  </si>
  <si>
    <t xml:space="preserve">ATOM   1973 1HH2 ARG A 312      -7.526 -19.670  17.234  1.00  0.00           H  </t>
  </si>
  <si>
    <t xml:space="preserve">ATOM   1974 2HH2 ARG A 312      -8.250 -18.239  17.987  1.00  0.00           H  </t>
  </si>
  <si>
    <t xml:space="preserve">ATOM   1975  N   LEU A 313      -1.791 -13.055  22.260  1.00 89.37           N  </t>
  </si>
  <si>
    <t xml:space="preserve">ATOM   1976  CA  LEU A 313      -0.424 -12.962  22.762  1.00 89.37           C  </t>
  </si>
  <si>
    <t xml:space="preserve">ATOM   1977  C   LEU A 313      -0.214 -11.660  23.528  1.00 89.37           C  </t>
  </si>
  <si>
    <t xml:space="preserve">ATOM   1978  O   LEU A 313       0.669 -11.574  24.385  1.00 89.37           O  </t>
  </si>
  <si>
    <t xml:space="preserve">ATOM   1979  CB  LEU A 313       0.578 -13.057  21.608  1.00 89.37           C  </t>
  </si>
  <si>
    <t xml:space="preserve">ATOM   1980  CG  LEU A 313       0.645 -14.397  20.877  1.00 89.37           C  </t>
  </si>
  <si>
    <t xml:space="preserve">ATOM   1981  CD1 LEU A 313       1.600 -14.307  19.692  1.00 89.37           C  </t>
  </si>
  <si>
    <t xml:space="preserve">ATOM   1982  CD2 LEU A 313       1.072 -15.507  21.832  1.00 89.37           C  </t>
  </si>
  <si>
    <t xml:space="preserve">ATOM   1983  HN  LEU A 313      -2.060 -12.523  21.432  1.00  0.00           H  </t>
  </si>
  <si>
    <t xml:space="preserve">ATOM   1984  N   GLY A 314      -1.101 -10.724  23.189  1.00 90.45           N  </t>
  </si>
  <si>
    <t xml:space="preserve">ATOM   1985  CA  GLY A 314      -0.982  -9.424  23.828  1.00 90.45           C  </t>
  </si>
  <si>
    <t xml:space="preserve">ATOM   1986  C   GLY A 314      -0.418  -8.357  22.910  1.00 90.45           C  </t>
  </si>
  <si>
    <t xml:space="preserve">ATOM   1987  O   GLY A 314       0.352  -8.660  21.996  1.00 90.45           O  </t>
  </si>
  <si>
    <t xml:space="preserve">ATOM   1988  HN  GLY A 314      -1.835 -10.913  22.507  1.00  0.00           H  </t>
  </si>
  <si>
    <t xml:space="preserve">ATOM   1989  N   GLN A 315      -0.786  -7.160  23.129  1.00 92.41           N  </t>
  </si>
  <si>
    <t xml:space="preserve">ATOM   1990  CA  GLN A 315      -0.455  -5.996  22.315  1.00 92.41           C  </t>
  </si>
  <si>
    <t xml:space="preserve">ATOM   1991  C   GLN A 315       1.046  -5.716  22.339  1.00 92.41           C  </t>
  </si>
  <si>
    <t xml:space="preserve">ATOM   1992  O   GLN A 315       1.664  -5.528  21.291  1.00 92.41           O  </t>
  </si>
  <si>
    <t xml:space="preserve">ATOM   1993  CB  GLN A 315      -1.226  -4.767  22.797  1.00 92.41           C  </t>
  </si>
  <si>
    <t xml:space="preserve">ATOM   1994  CG  GLN A 315      -0.856  -3.483  22.065  1.00 92.41           C  </t>
  </si>
  <si>
    <t xml:space="preserve">ATOM   1995  CD  GLN A 315      -1.587  -2.268  22.606  1.00 92.41           C  </t>
  </si>
  <si>
    <t xml:space="preserve">ATOM   1996  NE2 GLN A 315      -0.864  -1.166  22.771  1.00 92.41           N  </t>
  </si>
  <si>
    <t xml:space="preserve">ATOM   1997  OE1 GLN A 315      -2.792  -2.319  22.871  1.00 92.41           O  </t>
  </si>
  <si>
    <t xml:space="preserve">ATOM   1998  HN  GLN A 315      -1.367  -6.998  23.951  1.00  0.00           H  </t>
  </si>
  <si>
    <t xml:space="preserve">ATOM   1999 1HE2 GLN A 315       0.131  -1.124  22.552  1.00  0.00           H  </t>
  </si>
  <si>
    <t xml:space="preserve">ATOM   2000 2HE2 GLN A 315      -1.355  -0.349  23.135  1.00  0.00           H  </t>
  </si>
  <si>
    <t xml:space="preserve">ATOM   2001  N   SER A 316       1.711  -5.755  23.466  1.00 93.12           N  </t>
  </si>
  <si>
    <t xml:space="preserve">ATOM   2002  CA  SER A 316       3.121  -5.410  23.619  1.00 93.12           C  </t>
  </si>
  <si>
    <t xml:space="preserve">ATOM   2003  C   SER A 316       4.018  -6.430  22.924  1.00 93.12           C  </t>
  </si>
  <si>
    <t xml:space="preserve">ATOM   2004  O   SER A 316       4.935  -6.058  22.190  1.00 93.12           O  </t>
  </si>
  <si>
    <t xml:space="preserve">ATOM   2005  CB  SER A 316       3.493  -5.318  25.100  1.00 93.12           C  </t>
  </si>
  <si>
    <t xml:space="preserve">ATOM   2006  OG  SER A 316       4.839  -4.901  25.255  1.00 93.12           O  </t>
  </si>
  <si>
    <t xml:space="preserve">ATOM   2007  HN  SER A 316       1.205  -6.049  24.301  1.00  0.00           H  </t>
  </si>
  <si>
    <t xml:space="preserve">ATOM   2008  HG  SER A 316       5.070  -4.844  26.175  1.00  0.00           H  </t>
  </si>
  <si>
    <t xml:space="preserve">ATOM   2009  N   LYS A 317       3.719  -7.662  23.097  1.00 94.86           N  </t>
  </si>
  <si>
    <t xml:space="preserve">ATOM   2010  CA  LYS A 317       4.537  -8.715  22.502  1.00 94.86           C  </t>
  </si>
  <si>
    <t xml:space="preserve">ATOM   2011  C   LYS A 317       4.472  -8.668  20.979  1.00 94.86           C  </t>
  </si>
  <si>
    <t xml:space="preserve">ATOM   2012  O   LYS A 317       5.500  -8.764  20.305  1.00 94.86           O  </t>
  </si>
  <si>
    <t xml:space="preserve">ATOM   2013  CB  LYS A 317       4.089 -10.089  23.003  1.00 94.86           C  </t>
  </si>
  <si>
    <t xml:space="preserve">ATOM   2014  CG  LYS A 317       4.382 -10.338  24.476  1.00 94.86           C  </t>
  </si>
  <si>
    <t xml:space="preserve">ATOM   2015  CD  LYS A 317       3.962 -11.739  24.901  1.00 94.86           C  </t>
  </si>
  <si>
    <t xml:space="preserve">ATOM   2016  CE  LYS A 317       4.164 -11.954  26.395  1.00 94.86           C  </t>
  </si>
  <si>
    <t>ATOM   2017  NZ  LYS A 317       3.583 -13.253  26.850  1.00 94.86           N1+</t>
  </si>
  <si>
    <t xml:space="preserve">ATOM   2018  HN  LYS A 317       2.902  -7.911  23.655  1.00  0.00           H  </t>
  </si>
  <si>
    <t xml:space="preserve">ATOM   2019  HZ1 LYS A 317       3.718 -13.397  27.851  1.00  0.00           H  </t>
  </si>
  <si>
    <t xml:space="preserve">ATOM   2020  HZ2 LYS A 317       3.951 -14.035  26.309  1.00  0.00           H  </t>
  </si>
  <si>
    <t xml:space="preserve">ATOM   2021  HZ3 LYS A 317       2.599 -13.331  26.593  1.00  0.00           H  </t>
  </si>
  <si>
    <t xml:space="preserve">ATOM   2022  N   VAL A 318       3.260  -8.505  20.478  1.00 95.16           N  </t>
  </si>
  <si>
    <t xml:space="preserve">ATOM   2023  CA  VAL A 318       3.070  -8.476  19.031  1.00 95.16           C  </t>
  </si>
  <si>
    <t xml:space="preserve">ATOM   2024  C   VAL A 318       3.734  -7.231  18.448  1.00 95.16           C  </t>
  </si>
  <si>
    <t xml:space="preserve">ATOM   2025  O   VAL A 318       4.375  -7.297  17.396  1.00 95.16           O  </t>
  </si>
  <si>
    <t xml:space="preserve">ATOM   2026  CB  VAL A 318       1.571  -8.505  18.655  1.00 95.16           C  </t>
  </si>
  <si>
    <t xml:space="preserve">ATOM   2027  CG1 VAL A 318       1.391  -8.381  17.144  1.00 95.16           C  </t>
  </si>
  <si>
    <t xml:space="preserve">ATOM   2028  CG2 VAL A 318       0.917  -9.785  19.171  1.00 95.16           C  </t>
  </si>
  <si>
    <t xml:space="preserve">ATOM   2029  HN  VAL A 318       2.459  -8.400  21.101  1.00  0.00           H  </t>
  </si>
  <si>
    <t xml:space="preserve">ATOM   2030  N   PHE A 319       3.604  -6.138  19.127  1.00 96.89           N  </t>
  </si>
  <si>
    <t xml:space="preserve">ATOM   2031  CA  PHE A 319       4.234  -4.894  18.701  1.00 96.89           C  </t>
  </si>
  <si>
    <t xml:space="preserve">ATOM   2032  C   PHE A 319       5.735  -5.084  18.513  1.00 96.89           C  </t>
  </si>
  <si>
    <t xml:space="preserve">ATOM   2033  O   PHE A 319       6.278  -4.772  17.450  1.00 96.89           O  </t>
  </si>
  <si>
    <t xml:space="preserve">ATOM   2034  CB  PHE A 319       3.970  -3.779  19.718  1.00 96.89           C  </t>
  </si>
  <si>
    <t xml:space="preserve">ATOM   2035  CG  PHE A 319       4.635  -2.474  19.374  1.00 96.89           C  </t>
  </si>
  <si>
    <t xml:space="preserve">ATOM   2036  CD1 PHE A 319       5.912  -2.184  19.840  1.00 96.89           C  </t>
  </si>
  <si>
    <t xml:space="preserve">ATOM   2037  CD2 PHE A 319       3.982  -1.536  18.585  1.00 96.89           C  </t>
  </si>
  <si>
    <t xml:space="preserve">ATOM   2038  CE1 PHE A 319       6.530  -0.976  19.524  1.00 96.89           C  </t>
  </si>
  <si>
    <t xml:space="preserve">ATOM   2039  CE2 PHE A 319       4.593  -0.327  18.265  1.00 96.89           C  </t>
  </si>
  <si>
    <t xml:space="preserve">ATOM   2040  CZ  PHE A 319       5.867  -0.049  18.735  1.00 96.89           C  </t>
  </si>
  <si>
    <t xml:space="preserve">ATOM   2041  HN  PHE A 319       3.047  -6.146  19.981  1.00  0.00           H  </t>
  </si>
  <si>
    <t xml:space="preserve">ATOM   2042  N   TRP A 320       6.454  -5.589  19.530  1.00 97.59           N  </t>
  </si>
  <si>
    <t xml:space="preserve">ATOM   2043  CA  TRP A 320       7.908  -5.704  19.479  1.00 97.59           C  </t>
  </si>
  <si>
    <t xml:space="preserve">ATOM   2044  C   TRP A 320       8.332  -6.822  18.532  1.00 97.59           C  </t>
  </si>
  <si>
    <t xml:space="preserve">ATOM   2045  O   TRP A 320       9.403  -6.755  17.926  1.00 97.59           O  </t>
  </si>
  <si>
    <t xml:space="preserve">ATOM   2046  CB  TRP A 320       8.476  -5.960  20.878  1.00 97.59           C  </t>
  </si>
  <si>
    <t xml:space="preserve">ATOM   2047  CG  TRP A 320       8.572  -4.731  21.731  1.00 97.59           C  </t>
  </si>
  <si>
    <t xml:space="preserve">ATOM   2048  CD1 TRP A 320       7.802  -4.419  22.816  1.00 97.59           C  </t>
  </si>
  <si>
    <t xml:space="preserve">ATOM   2049  CD2 TRP A 320       9.490  -3.646  21.564  1.00 97.59           C  </t>
  </si>
  <si>
    <t xml:space="preserve">ATOM   2050  CE2 TRP A 320       9.219  -2.710  22.587  1.00 97.59           C  </t>
  </si>
  <si>
    <t xml:space="preserve">ATOM   2051  CE3 TRP A 320      10.517  -3.375  20.650  1.00 97.59           C  </t>
  </si>
  <si>
    <t xml:space="preserve">ATOM   2052  NE1 TRP A 320       8.186  -3.204  23.335  1.00 97.59           N  </t>
  </si>
  <si>
    <t xml:space="preserve">ATOM   2053  CZ2 TRP A 320       9.940  -1.520  22.718  1.00 97.59           C  </t>
  </si>
  <si>
    <t xml:space="preserve">ATOM   2054  CZ3 TRP A 320      11.233  -2.191  20.783  1.00 97.59           C  </t>
  </si>
  <si>
    <t xml:space="preserve">ATOM   2055  CH2 TRP A 320      10.939  -1.279  21.811  1.00 97.59           C  </t>
  </si>
  <si>
    <t xml:space="preserve">ATOM   2056  HN  TRP A 320       5.965  -5.903  20.368  1.00  0.00           H  </t>
  </si>
  <si>
    <t xml:space="preserve">ATOM   2057  HE1 TRP A 320       7.768  -2.746  24.145  1.00  0.00           H  </t>
  </si>
  <si>
    <t xml:space="preserve">ATOM   2058  N   ALA A 321       7.484  -7.830  18.375  1.00 96.92           N  </t>
  </si>
  <si>
    <t xml:space="preserve">ATOM   2059  CA  ALA A 321       7.754  -8.850  17.364  1.00 96.92           C  </t>
  </si>
  <si>
    <t xml:space="preserve">ATOM   2060  C   ALA A 321       7.760  -8.245  15.963  1.00 96.92           C  </t>
  </si>
  <si>
    <t xml:space="preserve">ATOM   2061  O   ALA A 321       8.646  -8.538  15.157  1.00 96.92           O  </t>
  </si>
  <si>
    <t xml:space="preserve">ATOM   2062  CB  ALA A 321       6.723  -9.971  17.452  1.00 96.92           C  </t>
  </si>
  <si>
    <t xml:space="preserve">ATOM   2063  HN  ALA A 321       6.648  -7.893  18.957  1.00  0.00           H  </t>
  </si>
  <si>
    <t xml:space="preserve">ATOM   2064  N   CYS A 322       6.790  -7.406  15.672  1.00 97.39           N  </t>
  </si>
  <si>
    <t xml:space="preserve">ATOM   2065  CA  CYS A 322       6.696  -6.739  14.379  1.00 97.39           C  </t>
  </si>
  <si>
    <t xml:space="preserve">ATOM   2066  C   CYS A 322       7.901  -5.838  14.140  1.00 97.39           C  </t>
  </si>
  <si>
    <t xml:space="preserve">ATOM   2067  O   CYS A 322       8.494  -5.861  13.060  1.00 97.39           O  </t>
  </si>
  <si>
    <t xml:space="preserve">ATOM   2068  CB  CYS A 322       5.409  -5.918  14.292  1.00 97.39           C  </t>
  </si>
  <si>
    <t xml:space="preserve">ATOM   2069  SG  CYS A 322       3.918  -6.919  14.100  1.00 97.39           S  </t>
  </si>
  <si>
    <t xml:space="preserve">ATOM   2070  HN  CYS A 322       6.078  -7.215  16.377  1.00  0.00           H  </t>
  </si>
  <si>
    <t xml:space="preserve">ATOM   2071  N   VAL A 323       8.254  -5.062  15.160  1.00 98.09           N  </t>
  </si>
  <si>
    <t xml:space="preserve">ATOM   2072  CA  VAL A 323       9.420  -4.192  15.045  1.00 98.09           C  </t>
  </si>
  <si>
    <t xml:space="preserve">ATOM   2073  C   VAL A 323      10.668  -5.031  14.786  1.00 98.09           C  </t>
  </si>
  <si>
    <t xml:space="preserve">ATOM   2074  O   VAL A 323      11.475  -4.702  13.912  1.00 98.09           O  </t>
  </si>
  <si>
    <t xml:space="preserve">ATOM   2075  CB  VAL A 323       9.611  -3.329  16.314  1.00 98.09           C  </t>
  </si>
  <si>
    <t xml:space="preserve">ATOM   2076  CG1 VAL A 323      10.948  -2.592  16.268  1.00 98.09           C  </t>
  </si>
  <si>
    <t xml:space="preserve">ATOM   2077  CG2 VAL A 323       8.457  -2.340  16.465  1.00 98.09           C  </t>
  </si>
  <si>
    <t xml:space="preserve">ATOM   2078  HN  VAL A 323       7.710  -5.075  16.023  1.00  0.00           H  </t>
  </si>
  <si>
    <t xml:space="preserve">ATOM   2079  N   GLY A 324      10.848  -6.080  15.556  1.00 98.10           N  </t>
  </si>
  <si>
    <t xml:space="preserve">ATOM   2080  CA  GLY A 324      11.973  -6.980  15.362  1.00 98.10           C  </t>
  </si>
  <si>
    <t xml:space="preserve">ATOM   2081  C   GLY A 324      12.035  -7.564  13.963  1.00 98.10           C  </t>
  </si>
  <si>
    <t xml:space="preserve">ATOM   2082  O   GLY A 324      13.101  -7.593  13.343  1.00 98.10           O  </t>
  </si>
  <si>
    <t xml:space="preserve">ATOM   2083  HN  GLY A 324      10.183  -6.267  16.307  1.00  0.00           H  </t>
  </si>
  <si>
    <t xml:space="preserve">ATOM   2084  N   LEU A 325      10.886  -8.017  13.520  1.00 97.32           N  </t>
  </si>
  <si>
    <t xml:space="preserve">ATOM   2085  CA  LEU A 325      10.810  -8.606  12.187  1.00 97.32           C  </t>
  </si>
  <si>
    <t xml:space="preserve">ATOM   2086  C   LEU A 325      11.232  -7.599  11.123  1.00 97.32           C  </t>
  </si>
  <si>
    <t xml:space="preserve">ATOM   2087  O   LEU A 325      12.000  -7.932  10.217  1.00 97.32           O  </t>
  </si>
  <si>
    <t xml:space="preserve">ATOM   2088  CB  LEU A 325       9.391  -9.105  11.902  1.00 97.32           C  </t>
  </si>
  <si>
    <t xml:space="preserve">ATOM   2089  CG  LEU A 325       9.191  -9.870  10.593  1.00 97.32           C  </t>
  </si>
  <si>
    <t xml:space="preserve">ATOM   2090  CD1 LEU A 325      10.091 -11.101  10.557  1.00 97.32           C  </t>
  </si>
  <si>
    <t xml:space="preserve">ATOM   2091  CD2 LEU A 325       7.729 -10.265  10.421  1.00 97.32           C  </t>
  </si>
  <si>
    <t xml:space="preserve">ATOM   2092  HN  LEU A 325      10.051  -7.958  14.103  1.00  0.00           H  </t>
  </si>
  <si>
    <t xml:space="preserve">ATOM   2093  N   LEU A 326      10.779  -6.407  11.202  1.00 98.04           N  </t>
  </si>
  <si>
    <t xml:space="preserve">ATOM   2094  CA  LEU A 326      11.138  -5.374  10.235  1.00 98.04           C  </t>
  </si>
  <si>
    <t xml:space="preserve">ATOM   2095  C   LEU A 326      12.620  -5.026  10.338  1.00 98.04           C  </t>
  </si>
  <si>
    <t xml:space="preserve">ATOM   2096  O   LEU A 326      13.276  -4.782   9.322  1.00 98.04           O  </t>
  </si>
  <si>
    <t xml:space="preserve">ATOM   2097  CB  LEU A 326      10.291  -4.118  10.453  1.00 98.04           C  </t>
  </si>
  <si>
    <t xml:space="preserve">ATOM   2098  CG  LEU A 326       8.824  -4.208  10.029  1.00 98.04           C  </t>
  </si>
  <si>
    <t xml:space="preserve">ATOM   2099  CD1 LEU A 326       8.098  -2.907  10.353  1.00 98.04           C  </t>
  </si>
  <si>
    <t xml:space="preserve">ATOM   2100  CD2 LEU A 326       8.716  -4.530   8.542  1.00 98.04           C  </t>
  </si>
  <si>
    <t xml:space="preserve">ATOM   2101  HN  LEU A 326      10.146  -6.169  11.966  1.00  0.00           H  </t>
  </si>
  <si>
    <t xml:space="preserve">ATOM   2102  N   GLU A 327      13.198  -5.015  11.557  1.00 98.21           N  </t>
  </si>
  <si>
    <t xml:space="preserve">ATOM   2103  CA  GLU A 327      14.625  -4.760  11.727  1.00 98.21           C  </t>
  </si>
  <si>
    <t xml:space="preserve">ATOM   2104  C   GLU A 327      15.464  -5.839  11.050  1.00 98.21           C  </t>
  </si>
  <si>
    <t xml:space="preserve">ATOM   2105  O   GLU A 327      16.467  -5.537  10.399  1.00 98.21           O  </t>
  </si>
  <si>
    <t xml:space="preserve">ATOM   2106  CB  GLU A 327      14.982  -4.670  13.213  1.00 98.21           C  </t>
  </si>
  <si>
    <t xml:space="preserve">ATOM   2107  CG  GLU A 327      14.488  -3.401  13.890  1.00 98.21           C  </t>
  </si>
  <si>
    <t xml:space="preserve">ATOM   2108  CD  GLU A 327      15.211  -2.149  13.418  1.00 98.21           C  </t>
  </si>
  <si>
    <t xml:space="preserve">ATOM   2109  OE1 GLU A 327      14.755  -1.028  13.739  1.00 98.21           O  </t>
  </si>
  <si>
    <t>ATOM   2110  OE2 GLU A 327      16.239  -2.290  12.720  1.00 98.21           O1-</t>
  </si>
  <si>
    <t xml:space="preserve">ATOM   2111  HN  GLU A 327      12.623  -5.189  12.381  1.00  0.00           H  </t>
  </si>
  <si>
    <t xml:space="preserve">ATOM   2112  N   VAL A 328      15.005  -7.037  11.213  1.00 97.39           N  </t>
  </si>
  <si>
    <t xml:space="preserve">ATOM   2113  CA  VAL A 328      15.678  -8.143  10.540  1.00 97.39           C  </t>
  </si>
  <si>
    <t xml:space="preserve">ATOM   2114  C   VAL A 328      15.610  -7.947   9.028  1.00 97.39           C  </t>
  </si>
  <si>
    <t xml:space="preserve">ATOM   2115  O   VAL A 328      16.616  -8.102   8.329  1.00 97.39           O  </t>
  </si>
  <si>
    <t xml:space="preserve">ATOM   2116  CB  VAL A 328      15.062  -9.505  10.930  1.00 97.39           C  </t>
  </si>
  <si>
    <t xml:space="preserve">ATOM   2117  CG1 VAL A 328      15.569 -10.611  10.006  1.00 97.39           C  </t>
  </si>
  <si>
    <t xml:space="preserve">ATOM   2118  CG2 VAL A 328      15.377  -9.836  12.388  1.00 97.39           C  </t>
  </si>
  <si>
    <t xml:space="preserve">ATOM   2119  HN  VAL A 328      14.188  -7.205  11.801  1.00  0.00           H  </t>
  </si>
  <si>
    <t xml:space="preserve">ATOM   2120  N   ALA A 329      14.449  -7.619   8.582  1.00 96.58           N  </t>
  </si>
  <si>
    <t xml:space="preserve">ATOM   2121  CA  ALA A 329      14.278  -7.383   7.150  1.00 96.58           C  </t>
  </si>
  <si>
    <t xml:space="preserve">ATOM   2122  C   ALA A 329      15.235  -6.303   6.654  1.00 96.58           C  </t>
  </si>
  <si>
    <t xml:space="preserve">ATOM   2123  O   ALA A 329      15.899  -6.475   5.629  1.00 96.58           O  </t>
  </si>
  <si>
    <t xml:space="preserve">ATOM   2124  CB  ALA A 329      12.835  -6.992   6.844  1.00 96.58           C  </t>
  </si>
  <si>
    <t xml:space="preserve">ATOM   2125  HN  ALA A 329      13.658  -7.525   9.219  1.00  0.00           H  </t>
  </si>
  <si>
    <t xml:space="preserve">ATOM   2126  N   TYR A 330      15.328  -5.232   7.359  1.00 97.86           N  </t>
  </si>
  <si>
    <t xml:space="preserve">ATOM   2127  CA  TYR A 330      16.240  -4.159   6.979  1.00 97.86           C  </t>
  </si>
  <si>
    <t xml:space="preserve">ATOM   2128  C   TYR A 330      17.689  -4.627   7.040  1.00 97.86           C  </t>
  </si>
  <si>
    <t xml:space="preserve">ATOM   2129  O   TYR A 330      18.504  -4.255   6.193  1.00 97.86           O  </t>
  </si>
  <si>
    <t xml:space="preserve">ATOM   2130  CB  TYR A 330      16.045  -2.941   7.888  1.00 97.86           C  </t>
  </si>
  <si>
    <t xml:space="preserve">ATOM   2131  CG  TYR A 330      14.817  -2.127   7.558  1.00 97.86           C  </t>
  </si>
  <si>
    <t xml:space="preserve">ATOM   2132  CD1 TYR A 330      14.567  -1.706   6.253  1.00 97.86           C  </t>
  </si>
  <si>
    <t xml:space="preserve">ATOM   2133  CD2 TYR A 330      13.907  -1.775   8.548  1.00 97.86           C  </t>
  </si>
  <si>
    <t xml:space="preserve">ATOM   2134  CE1 TYR A 330      13.439  -0.954   5.944  1.00 97.86           C  </t>
  </si>
  <si>
    <t xml:space="preserve">ATOM   2135  CE2 TYR A 330      12.776  -1.023   8.252  1.00 97.86           C  </t>
  </si>
  <si>
    <t xml:space="preserve">ATOM   2136  CZ  TYR A 330      12.550  -0.618   6.949  1.00 97.86           C  </t>
  </si>
  <si>
    <t xml:space="preserve">ATOM   2137  OH  TYR A 330      11.431   0.127   6.648  1.00 97.86           O  </t>
  </si>
  <si>
    <t xml:space="preserve">ATOM   2138  HN  TYR A 330      14.755  -5.131   8.197  1.00  0.00           H  </t>
  </si>
  <si>
    <t xml:space="preserve">ATOM   2139  HH  TYR A 330      10.820   0.358   7.338  1.00  0.00           H  </t>
  </si>
  <si>
    <t xml:space="preserve">ATOM   2140  N   GLY A 331      18.022  -5.402   8.059  1.00 96.73           N  </t>
  </si>
  <si>
    <t xml:space="preserve">ATOM   2141  CA  GLY A 331      19.352  -5.986   8.126  1.00 96.73           C  </t>
  </si>
  <si>
    <t xml:space="preserve">ATOM   2142  C   GLY A 331      19.700  -6.818   6.905  1.00 96.73           C  </t>
  </si>
  <si>
    <t xml:space="preserve">ATOM   2143  O   GLY A 331      20.794  -6.691   6.352  1.00 96.73           O  </t>
  </si>
  <si>
    <t xml:space="preserve">ATOM   2144  HN  GLY A 331      17.345  -5.590   8.798  1.00  0.00           H  </t>
  </si>
  <si>
    <t xml:space="preserve">ATOM   2145  N   VAL A 332      18.728  -7.631   6.514  1.00 94.06           N  </t>
  </si>
  <si>
    <t xml:space="preserve">ATOM   2146  CA  VAL A 332      18.925  -8.472   5.338  1.00 94.06           C  </t>
  </si>
  <si>
    <t xml:space="preserve">ATOM   2147  C   VAL A 332      19.125  -7.594   4.104  1.00 94.06           C  </t>
  </si>
  <si>
    <t xml:space="preserve">ATOM   2148  O   VAL A 332      20.012  -7.854   3.288  1.00 94.06           O  </t>
  </si>
  <si>
    <t xml:space="preserve">ATOM   2149  CB  VAL A 332      17.735  -9.433   5.122  1.00 94.06           C  </t>
  </si>
  <si>
    <t xml:space="preserve">ATOM   2150  CG1 VAL A 332      17.828 -10.108   3.754  1.00 94.06           C  </t>
  </si>
  <si>
    <t xml:space="preserve">ATOM   2151  CG2 VAL A 332      17.684 -10.479   6.234  1.00 94.06           C  </t>
  </si>
  <si>
    <t xml:space="preserve">ATOM   2152  HN  VAL A 332      17.850  -7.668   7.031  1.00  0.00           H  </t>
  </si>
  <si>
    <t xml:space="preserve">ATOM   2153  N   ALA A 333      18.384  -6.598   3.957  1.00 94.74           N  </t>
  </si>
  <si>
    <t xml:space="preserve">ATOM   2154  CA  ALA A 333      18.484  -5.690   2.817  1.00 94.74           C  </t>
  </si>
  <si>
    <t xml:space="preserve">ATOM   2155  C   ALA A 333      19.845  -5.000   2.784  1.00 94.74           C  </t>
  </si>
  <si>
    <t xml:space="preserve">ATOM   2156  O   ALA A 333      20.453  -4.865   1.719  1.00 94.74           O  </t>
  </si>
  <si>
    <t xml:space="preserve">ATOM   2157  CB  ALA A 333      17.365  -4.652   2.865  1.00 94.74           C  </t>
  </si>
  <si>
    <t xml:space="preserve">ATOM   2158  HN  ALA A 333      17.676  -6.410   4.667  1.00  0.00           H  </t>
  </si>
  <si>
    <t xml:space="preserve">ATOM   2159  N   ILE A 334      20.332  -4.601   3.916  1.00 96.18           N  </t>
  </si>
  <si>
    <t xml:space="preserve">ATOM   2160  CA  ILE A 334      21.631  -3.948   4.034  1.00 96.18           C  </t>
  </si>
  <si>
    <t xml:space="preserve">ATOM   2161  C   ILE A 334      22.735  -4.917   3.619  1.00 96.18           C  </t>
  </si>
  <si>
    <t xml:space="preserve">ATOM   2162  O   ILE A 334      23.631  -4.555   2.852  1.00 96.18           O  </t>
  </si>
  <si>
    <t xml:space="preserve">ATOM   2163  CB  ILE A 334      21.878  -3.438   5.472  1.00 96.18           C  </t>
  </si>
  <si>
    <t xml:space="preserve">ATOM   2164  CG1 ILE A 334      20.941  -2.266   5.792  1.00 96.18           C  </t>
  </si>
  <si>
    <t xml:space="preserve">ATOM   2165  CG2 ILE A 334      23.344  -3.032   5.657  1.00 96.18           C  </t>
  </si>
  <si>
    <t xml:space="preserve">ATOM   2166  CD1 ILE A 334      20.919  -1.876   7.263  1.00 96.18           C  </t>
  </si>
  <si>
    <t xml:space="preserve">ATOM   2167  HN  ILE A 334      19.783  -4.750   4.762  1.00  0.00           H  </t>
  </si>
  <si>
    <t xml:space="preserve">ATOM   2168  N   LEU A 335      22.643  -6.114   4.099  1.00 93.44           N  </t>
  </si>
  <si>
    <t xml:space="preserve">ATOM   2169  CA  LEU A 335      23.634  -7.127   3.754  1.00 93.44           C  </t>
  </si>
  <si>
    <t xml:space="preserve">ATOM   2170  C   LEU A 335      23.624  -7.409   2.255  1.00 93.44           C  </t>
  </si>
  <si>
    <t xml:space="preserve">ATOM   2171  O   LEU A 335      24.682  -7.483   1.625  1.00 93.44           O  </t>
  </si>
  <si>
    <t xml:space="preserve">ATOM   2172  CB  LEU A 335      23.374  -8.420   4.530  1.00 93.44           C  </t>
  </si>
  <si>
    <t xml:space="preserve">ATOM   2173  CG  LEU A 335      23.651  -8.377   6.034  1.00 93.44           C  </t>
  </si>
  <si>
    <t xml:space="preserve">ATOM   2174  CD1 LEU A 335      23.187  -9.670   6.696  1.00 93.44           C  </t>
  </si>
  <si>
    <t xml:space="preserve">ATOM   2175  CD2 LEU A 335      25.133  -8.136   6.298  1.00 93.44           C  </t>
  </si>
  <si>
    <t xml:space="preserve">ATOM   2176  HN  LEU A 335      21.872  -6.352   4.723  1.00  0.00           H  </t>
  </si>
  <si>
    <t xml:space="preserve">ATOM   2177  N   MET A 336      22.450  -7.514   1.758  1.00 90.18           N  </t>
  </si>
  <si>
    <t xml:space="preserve">ATOM   2178  CA  MET A 336      22.320  -7.741   0.321  1.00 90.18           C  </t>
  </si>
  <si>
    <t xml:space="preserve">ATOM   2179  C   MET A 336      22.886  -6.566  -0.469  1.00 90.18           C  </t>
  </si>
  <si>
    <t xml:space="preserve">ATOM   2180  O   MET A 336      23.567  -6.760  -1.477  1.00 90.18           O  </t>
  </si>
  <si>
    <t xml:space="preserve">ATOM   2181  CB  MET A 336      20.855  -7.969  -0.057  1.00 90.18           C  </t>
  </si>
  <si>
    <t xml:space="preserve">ATOM   2182  CG  MET A 336      20.655  -8.399  -1.501  1.00 90.18           C  </t>
  </si>
  <si>
    <t xml:space="preserve">ATOM   2183  SD  MET A 336      18.907  -8.821  -1.873  1.00 90.18           S  </t>
  </si>
  <si>
    <t xml:space="preserve">ATOM   2184  CE  MET A 336      18.102  -7.254  -1.444  1.00 90.18           C  </t>
  </si>
  <si>
    <t xml:space="preserve">ATOM   2185  HN  MET A 336      21.624  -7.441   2.352  1.00  0.00           H  </t>
  </si>
  <si>
    <t xml:space="preserve">ATOM   2186  N   GLY A 337      22.537  -5.409  -0.118  1.00 91.39           N  </t>
  </si>
  <si>
    <t xml:space="preserve">ATOM   2187  CA  GLY A 337      23.070  -4.219  -0.763  1.00 91.39           C  </t>
  </si>
  <si>
    <t xml:space="preserve">ATOM   2188  C   GLY A 337      24.584  -4.143  -0.719  1.00 91.39           C  </t>
  </si>
  <si>
    <t xml:space="preserve">ATOM   2189  O   GLY A 337      25.218  -3.724  -1.689  1.00 91.39           O  </t>
  </si>
  <si>
    <t xml:space="preserve">ATOM   2190  HN  GLY A 337      21.862  -5.303   0.639  1.00  0.00           H  </t>
  </si>
  <si>
    <t xml:space="preserve">ATOM   2191  N   ALA A 338      25.173  -4.649   0.320  1.00 92.30           N  </t>
  </si>
  <si>
    <t xml:space="preserve">ATOM   2192  CA  ALA A 338      26.619  -4.591   0.519  1.00 92.30           C  </t>
  </si>
  <si>
    <t xml:space="preserve">ATOM   2193  C   ALA A 338      27.344  -5.518  -0.454  1.00 92.30           C  </t>
  </si>
  <si>
    <t xml:space="preserve">ATOM   2194  O   ALA A 338      28.525  -5.320  -0.746  1.00 92.30           O  </t>
  </si>
  <si>
    <t xml:space="preserve">ATOM   2195  CB  ALA A 338      26.974  -4.954   1.959  1.00 92.30           C  </t>
  </si>
  <si>
    <t xml:space="preserve">ATOM   2196  HN  ALA A 338      24.601  -5.108   1.029  1.00  0.00           H  </t>
  </si>
  <si>
    <t xml:space="preserve">ATOM   2197  N   THR A 339      26.553  -6.455  -0.970  1.00 90.28           N  </t>
  </si>
  <si>
    <t xml:space="preserve">ATOM   2198  CA  THR A 339      27.161  -7.419  -1.880  1.00 90.28           C  </t>
  </si>
  <si>
    <t xml:space="preserve">ATOM   2199  C   THR A 339      27.072  -6.932  -3.323  1.00 90.28           C  </t>
  </si>
  <si>
    <t xml:space="preserve">ATOM   2200  O   THR A 339      27.615  -7.564  -4.231  1.00 90.28           O  </t>
  </si>
  <si>
    <t xml:space="preserve">ATOM   2201  CB  THR A 339      26.492  -8.801  -1.758  1.00 90.28           C  </t>
  </si>
  <si>
    <t xml:space="preserve">ATOM   2202  CG2 THR A 339      26.590  -9.337  -0.334  1.00 90.28           C  </t>
  </si>
  <si>
    <t xml:space="preserve">ATOM   2203  OG1 THR A 339      25.110  -8.689  -2.121  1.00 90.28           O  </t>
  </si>
  <si>
    <t xml:space="preserve">ATOM   2204  HN  THR A 339      25.561  -6.498  -0.738  1.00  0.00           H  </t>
  </si>
  <si>
    <t xml:space="preserve">ATOM   2205  HG1 THR A 339      25.049  -8.355  -3.008  1.00  0.00           H  </t>
  </si>
  <si>
    <t xml:space="preserve">ATOM   2206  N   SER A 340      26.435  -5.779  -3.563  1.00 89.51           N  </t>
  </si>
  <si>
    <t xml:space="preserve">ATOM   2207  CA  SER A 340      26.260  -5.261  -4.916  1.00 89.51           C  </t>
  </si>
  <si>
    <t xml:space="preserve">ATOM   2208  C   SER A 340      27.577  -4.746  -5.486  1.00 89.51           C  </t>
  </si>
  <si>
    <t xml:space="preserve">ATOM   2209  O   SER A 340      28.378  -4.144  -4.767  1.00 89.51           O  </t>
  </si>
  <si>
    <t xml:space="preserve">ATOM   2210  CB  SER A 340      25.217  -4.143  -4.931  1.00 89.51           C  </t>
  </si>
  <si>
    <t xml:space="preserve">ATOM   2211  OG  SER A 340      25.075  -3.605  -6.235  1.00 89.51           O  </t>
  </si>
  <si>
    <t xml:space="preserve">ATOM   2212  HN  SER A 340      26.061  -5.247  -2.777  1.00  0.00           H  </t>
  </si>
  <si>
    <t xml:space="preserve">ATOM   2213  HG  SER A 340      24.427  -2.910  -6.244  1.00  0.00           H  </t>
  </si>
  <si>
    <t xml:space="preserve">ATOM   2214  N   SER A 341      27.843  -4.994  -6.775  1.00 89.21           N  </t>
  </si>
  <si>
    <t xml:space="preserve">ATOM   2215  CA  SER A 341      29.064  -4.547  -7.438  1.00 89.21           C  </t>
  </si>
  <si>
    <t xml:space="preserve">ATOM   2216  C   SER A 341      28.961  -3.085  -7.859  1.00 89.21           C  </t>
  </si>
  <si>
    <t xml:space="preserve">ATOM   2217  O   SER A 341      29.977  -2.397  -7.984  1.00 89.21           O  </t>
  </si>
  <si>
    <t xml:space="preserve">ATOM   2218  CB  SER A 341      29.359  -5.419  -8.661  1.00 89.21           C  </t>
  </si>
  <si>
    <t xml:space="preserve">ATOM   2219  OG  SER A 341      28.255  -5.428  -9.550  1.00 89.21           O  </t>
  </si>
  <si>
    <t xml:space="preserve">ATOM   2220  HN  SER A 341      27.160  -5.520  -7.319  1.00  0.00           H  </t>
  </si>
  <si>
    <t xml:space="preserve">ATOM   2221  HG  SER A 341      28.438  -5.969 -10.309  1.00  0.00           H  </t>
  </si>
  <si>
    <t xml:space="preserve">ATOM   2222  N   SER A 342      27.764  -2.615  -7.938  1.00 90.43           N  </t>
  </si>
  <si>
    <t xml:space="preserve">ATOM   2223  CA  SER A 342      27.503  -1.230  -8.314  1.00 90.43           C  </t>
  </si>
  <si>
    <t xml:space="preserve">ATOM   2224  C   SER A 342      27.540  -0.311  -7.098  1.00 90.43           C  </t>
  </si>
  <si>
    <t xml:space="preserve">ATOM   2225  O   SER A 342      26.744  -0.467  -6.169  1.00 90.43           O  </t>
  </si>
  <si>
    <t xml:space="preserve">ATOM   2226  CB  SER A 342      26.148  -1.109  -9.013  1.00 90.43           C  </t>
  </si>
  <si>
    <t xml:space="preserve">ATOM   2227  OG  SER A 342      25.852   0.245  -9.307  1.00 90.43           O  </t>
  </si>
  <si>
    <t xml:space="preserve">ATOM   2228  HN  SER A 342      26.976  -3.229  -7.732  1.00  0.00           H  </t>
  </si>
  <si>
    <t xml:space="preserve">ATOM   2229  HG  SER A 342      25.010   0.320  -9.741  1.00  0.00           H  </t>
  </si>
  <si>
    <t xml:space="preserve">ATOM   2230  N   LEU A 343      28.486   0.685  -7.149  1.00 92.57           N  </t>
  </si>
  <si>
    <t xml:space="preserve">ATOM   2231  CA  LEU A 343      28.702   1.542  -5.989  1.00 92.57           C  </t>
  </si>
  <si>
    <t xml:space="preserve">ATOM   2232  C   LEU A 343      27.462   2.378  -5.692  1.00 92.57           C  </t>
  </si>
  <si>
    <t xml:space="preserve">ATOM   2233  O   LEU A 343      27.084   2.543  -4.530  1.00 92.57           O  </t>
  </si>
  <si>
    <t xml:space="preserve">ATOM   2234  CB  LEU A 343      29.906   2.459  -6.218  1.00 92.57           C  </t>
  </si>
  <si>
    <t xml:space="preserve">ATOM   2235  CG  LEU A 343      30.371   3.281  -5.015  1.00 92.57           C  </t>
  </si>
  <si>
    <t xml:space="preserve">ATOM   2236  CD1 LEU A 343      30.798   2.360  -3.877  1.00 92.57           C  </t>
  </si>
  <si>
    <t xml:space="preserve">ATOM   2237  CD2 LEU A 343      31.511   4.213  -5.412  1.00 92.57           C  </t>
  </si>
  <si>
    <t xml:space="preserve">ATOM   2238  HN  LEU A 343      29.036   0.824  -7.997  1.00  0.00           H  </t>
  </si>
  <si>
    <t xml:space="preserve">ATOM   2239  N   TRP A 344      26.847   2.847  -6.769  1.00 92.60           N  </t>
  </si>
  <si>
    <t xml:space="preserve">ATOM   2240  CA  TRP A 344      25.676   3.694  -6.563  1.00 92.60           C  </t>
  </si>
  <si>
    <t xml:space="preserve">ATOM   2241  C   TRP A 344      24.532   2.899  -5.941  1.00 92.60           C  </t>
  </si>
  <si>
    <t xml:space="preserve">ATOM   2242  O   TRP A 344      23.910   3.346  -4.976  1.00 92.60           O  </t>
  </si>
  <si>
    <t xml:space="preserve">ATOM   2243  CB  TRP A 344      25.223   4.317  -7.886  1.00 92.60           C  </t>
  </si>
  <si>
    <t xml:space="preserve">ATOM   2244  CG  TRP A 344      23.969   5.131  -7.777  1.00 92.60           C  </t>
  </si>
  <si>
    <t xml:space="preserve">ATOM   2245  CD1 TRP A 344      23.862   6.427  -7.353  1.00 92.60           C  </t>
  </si>
  <si>
    <t xml:space="preserve">ATOM   2246  CD2 TRP A 344      22.641   4.701  -8.095  1.00 92.60           C  </t>
  </si>
  <si>
    <t xml:space="preserve">ATOM   2247  CE2 TRP A 344      21.778   5.789  -7.840  1.00 92.60           C  </t>
  </si>
  <si>
    <t xml:space="preserve">ATOM   2248  CE3 TRP A 344      22.098   3.501  -8.571  1.00 92.60           C  </t>
  </si>
  <si>
    <t xml:space="preserve">ATOM   2249  NE1 TRP A 344      22.546   6.829  -7.388  1.00 92.60           N  </t>
  </si>
  <si>
    <t xml:space="preserve">ATOM   2250  CZ2 TRP A 344      20.398   5.712  -8.046  1.00 92.60           C  </t>
  </si>
  <si>
    <t xml:space="preserve">ATOM   2251  CZ3 TRP A 344      20.725   3.426  -8.775  1.00 92.60           C  </t>
  </si>
  <si>
    <t xml:space="preserve">ATOM   2252  CH2 TRP A 344      19.893   4.526  -8.512  1.00 92.60           C  </t>
  </si>
  <si>
    <t xml:space="preserve">ATOM   2253  HN  TRP A 344      27.180   2.624  -7.707  1.00  0.00           H  </t>
  </si>
  <si>
    <t xml:space="preserve">ATOM   2254  HE1 TRP A 344      22.200   7.750  -7.121  1.00  0.00           H  </t>
  </si>
  <si>
    <t xml:space="preserve">ATOM   2255  N   SER A 345      24.180   1.758  -6.461  1.00 92.02           N  </t>
  </si>
  <si>
    <t xml:space="preserve">ATOM   2256  CA  SER A 345      23.134   0.892  -5.927  1.00 92.02           C  </t>
  </si>
  <si>
    <t xml:space="preserve">ATOM   2257  C   SER A 345      23.475   0.418  -4.519  1.00 92.02           C  </t>
  </si>
  <si>
    <t xml:space="preserve">ATOM   2258  O   SER A 345      22.604   0.370  -3.647  1.00 92.02           O  </t>
  </si>
  <si>
    <t xml:space="preserve">ATOM   2259  CB  SER A 345      22.918  -0.314  -6.842  1.00 92.02           C  </t>
  </si>
  <si>
    <t xml:space="preserve">ATOM   2260  OG  SER A 345      21.887  -1.148  -6.341  1.00 92.02           O  </t>
  </si>
  <si>
    <t xml:space="preserve">ATOM   2261  HN  SER A 345      24.670   1.448  -7.300  1.00  0.00           H  </t>
  </si>
  <si>
    <t xml:space="preserve">ATOM   2262  HG  SER A 345      21.753  -1.897  -6.909  1.00  0.00           H  </t>
  </si>
  <si>
    <t xml:space="preserve">ATOM   2263  N   LYS A 346      24.729   0.129  -4.327  1.00 94.26           N  </t>
  </si>
  <si>
    <t xml:space="preserve">ATOM   2264  CA  LYS A 346      25.215  -0.280  -3.012  1.00 94.26           C  </t>
  </si>
  <si>
    <t xml:space="preserve">ATOM   2265  C   LYS A 346      24.957   0.803  -1.968  1.00 94.26           C  </t>
  </si>
  <si>
    <t xml:space="preserve">ATOM   2266  O   LYS A 346      24.408   0.527  -0.901  1.00 94.26           O  </t>
  </si>
  <si>
    <t xml:space="preserve">ATOM   2267  CB  LYS A 346      26.709  -0.607  -3.070  1.00 94.26           C  </t>
  </si>
  <si>
    <t xml:space="preserve">ATOM   2268  CG  LYS A 346      27.299  -1.040  -1.736  1.00 94.26           C  </t>
  </si>
  <si>
    <t xml:space="preserve">ATOM   2269  CD  LYS A 346      28.802  -1.266  -1.837  1.00 94.26           C  </t>
  </si>
  <si>
    <t xml:space="preserve">ATOM   2270  CE  LYS A 346      29.128  -2.507  -2.656  1.00 94.26           C  </t>
  </si>
  <si>
    <t>ATOM   2271  NZ  LYS A 346      30.592  -2.801  -2.659  1.00 94.26           N1+</t>
  </si>
  <si>
    <t xml:space="preserve">ATOM   2272  HN  LYS A 346      25.383   0.189  -5.107  1.00  0.00           H  </t>
  </si>
  <si>
    <t xml:space="preserve">ATOM   2273  HZ1 LYS A 346      30.810  -3.633  -3.208  1.00  0.00           H  </t>
  </si>
  <si>
    <t xml:space="preserve">ATOM   2274  HZ2 LYS A 346      30.958  -2.876  -1.710  1.00  0.00           H  </t>
  </si>
  <si>
    <t xml:space="preserve">ATOM   2275  HZ3 LYS A 346      31.132  -1.995  -2.975  1.00  0.00           H  </t>
  </si>
  <si>
    <t xml:space="preserve">ATOM   2276  N   SER A 347      25.402   2.019  -2.268  1.00 94.43           N  </t>
  </si>
  <si>
    <t xml:space="preserve">ATOM   2277  CA  SER A 347      25.290   3.130  -1.329  1.00 94.43           C  </t>
  </si>
  <si>
    <t xml:space="preserve">ATOM   2278  C   SER A 347      23.831   3.436  -1.004  1.00 94.43           C  </t>
  </si>
  <si>
    <t xml:space="preserve">ATOM   2279  O   SER A 347      23.464   3.563   0.166  1.00 94.43           O  </t>
  </si>
  <si>
    <t xml:space="preserve">ATOM   2280  CB  SER A 347      25.967   4.380  -1.894  1.00 94.43           C  </t>
  </si>
  <si>
    <t xml:space="preserve">ATOM   2281  OG  SER A 347      27.368   4.187  -2.002  1.00 94.43           O  </t>
  </si>
  <si>
    <t xml:space="preserve">ATOM   2282  HN  SER A 347      25.833   2.180  -3.178  1.00  0.00           H  </t>
  </si>
  <si>
    <t xml:space="preserve">ATOM   2283  HG  SER A 347      27.788   4.963  -2.353  1.00  0.00           H  </t>
  </si>
  <si>
    <t xml:space="preserve">ATOM   2284  N   ILE A 348      23.031   3.429  -2.032  1.00 94.50           N  </t>
  </si>
  <si>
    <t xml:space="preserve">ATOM   2285  CA  ILE A 348      21.628   3.789  -1.859  1.00 94.50           C  </t>
  </si>
  <si>
    <t xml:space="preserve">ATOM   2286  C   ILE A 348      20.915   2.717  -1.039  1.00 94.50           C  </t>
  </si>
  <si>
    <t xml:space="preserve">ATOM   2287  O   ILE A 348      20.157   3.030  -0.119  1.00 94.50           O  </t>
  </si>
  <si>
    <t xml:space="preserve">ATOM   2288  CB  ILE A 348      20.922   3.981  -3.220  1.00 94.50           C  </t>
  </si>
  <si>
    <t xml:space="preserve">ATOM   2289  CG1 ILE A 348      21.396   5.275  -3.891  1.00 94.50           C  </t>
  </si>
  <si>
    <t xml:space="preserve">ATOM   2290  CG2 ILE A 348      19.400   3.980  -3.044  1.00 94.50           C  </t>
  </si>
  <si>
    <t xml:space="preserve">ATOM   2291  CD1 ILE A 348      20.877   5.464  -5.309  1.00 94.50           C  </t>
  </si>
  <si>
    <t xml:space="preserve">ATOM   2292  HN  ILE A 348      23.384   3.173  -2.954  1.00  0.00           H  </t>
  </si>
  <si>
    <t xml:space="preserve">ATOM   2293  N   THR A 349      21.180   1.482  -1.318  1.00 94.35           N  </t>
  </si>
  <si>
    <t xml:space="preserve">ATOM   2294  CA  THR A 349      20.507   0.378  -0.642  1.00 94.35           C  </t>
  </si>
  <si>
    <t xml:space="preserve">ATOM   2295  C   THR A 349      20.945   0.290   0.817  1.00 94.35           C  </t>
  </si>
  <si>
    <t xml:space="preserve">ATOM   2296  O   THR A 349      20.109   0.159   1.715  1.00 94.35           O  </t>
  </si>
  <si>
    <t xml:space="preserve">ATOM   2297  CB  THR A 349      20.787  -0.962  -1.347  1.00 94.35           C  </t>
  </si>
  <si>
    <t xml:space="preserve">ATOM   2298  CG2 THR A 349      20.019  -2.102  -0.687  1.00 94.35           C  </t>
  </si>
  <si>
    <t xml:space="preserve">ATOM   2299  OG1 THR A 349      20.390  -0.866  -2.721  1.00 94.35           O  </t>
  </si>
  <si>
    <t xml:space="preserve">ATOM   2300  HN  THR A 349      21.879   1.274  -2.031  1.00  0.00           H  </t>
  </si>
  <si>
    <t xml:space="preserve">ATOM   2301  HG1 THR A 349      20.868  -0.156  -3.132  1.00  0.00           H  </t>
  </si>
  <si>
    <t xml:space="preserve">ATOM   2302  N   VAL A 350      22.259   0.442   1.062  1.00 96.56           N  </t>
  </si>
  <si>
    <t xml:space="preserve">ATOM   2303  CA  VAL A 350      22.781   0.293   2.416  1.00 96.56           C  </t>
  </si>
  <si>
    <t xml:space="preserve">ATOM   2304  C   VAL A 350      22.373   1.497   3.263  1.00 96.56           C  </t>
  </si>
  <si>
    <t xml:space="preserve">ATOM   2305  O   VAL A 350      21.800   1.338   4.343  1.00 96.56           O  </t>
  </si>
  <si>
    <t xml:space="preserve">ATOM   2306  CB  VAL A 350      24.317   0.136   2.418  1.00 96.56           C  </t>
  </si>
  <si>
    <t xml:space="preserve">ATOM   2307  CG1 VAL A 350      24.869   0.235   3.839  1.00 96.56           C  </t>
  </si>
  <si>
    <t xml:space="preserve">ATOM   2308  CG2 VAL A 350      24.718  -1.190   1.776  1.00 96.56           C  </t>
  </si>
  <si>
    <t xml:space="preserve">ATOM   2309  HN  VAL A 350      22.895   0.663   0.296  1.00  0.00           H  </t>
  </si>
  <si>
    <t xml:space="preserve">ATOM   2310  N   VAL A 351      22.636   2.636   2.742  1.00 97.07           N  </t>
  </si>
  <si>
    <t xml:space="preserve">ATOM   2311  CA  VAL A 351      22.369   3.845   3.513  1.00 97.07           C  </t>
  </si>
  <si>
    <t xml:space="preserve">ATOM   2312  C   VAL A 351      20.861   4.038   3.666  1.00 97.07           C  </t>
  </si>
  <si>
    <t xml:space="preserve">ATOM   2313  O   VAL A 351      20.376   4.336   4.761  1.00 97.07           O  </t>
  </si>
  <si>
    <t xml:space="preserve">ATOM   2314  CB  VAL A 351      23.000   5.091   2.852  1.00 97.07           C  </t>
  </si>
  <si>
    <t xml:space="preserve">ATOM   2315  CG1 VAL A 351      22.560   6.365   3.570  1.00 97.07           C  </t>
  </si>
  <si>
    <t xml:space="preserve">ATOM   2316  CG2 VAL A 351      24.524   4.977   2.845  1.00 97.07           C  </t>
  </si>
  <si>
    <t xml:space="preserve">ATOM   2317  HN  VAL A 351      23.026   2.697   1.802  1.00  0.00           H  </t>
  </si>
  <si>
    <t xml:space="preserve">ATOM   2318  N   GLY A 352      20.124   3.818   2.580  1.00 96.78           N  </t>
  </si>
  <si>
    <t xml:space="preserve">ATOM   2319  CA  GLY A 352      18.680   3.989   2.619  1.00 96.78           C  </t>
  </si>
  <si>
    <t xml:space="preserve">ATOM   2320  C   GLY A 352      18.001   3.098   3.643  1.00 96.78           C  </t>
  </si>
  <si>
    <t xml:space="preserve">ATOM   2321  O   GLY A 352      17.199   3.572   4.451  1.00 96.78           O  </t>
  </si>
  <si>
    <t xml:space="preserve">ATOM   2322  HN  GLY A 352      20.576   3.527   1.713  1.00  0.00           H  </t>
  </si>
  <si>
    <t xml:space="preserve">ATOM   2323  N   HIS A 353      18.343   1.873   3.668  1.00 97.37           N  </t>
  </si>
  <si>
    <t xml:space="preserve">ATOM   2324  CA  HIS A 353      17.702   0.923   4.571  1.00 97.37           C  </t>
  </si>
  <si>
    <t xml:space="preserve">ATOM   2325  C   HIS A 353      18.185   1.113   6.004  1.00 97.37           C  </t>
  </si>
  <si>
    <t xml:space="preserve">ATOM   2326  O   HIS A 353      17.420   0.922   6.953  1.00 97.37           O  </t>
  </si>
  <si>
    <t xml:space="preserve">ATOM   2327  CB  HIS A 353      17.967  -0.513   4.113  1.00 97.37           C  </t>
  </si>
  <si>
    <t xml:space="preserve">ATOM   2328  CG  HIS A 353      17.198  -0.905   2.892  1.00 97.37           C  </t>
  </si>
  <si>
    <t xml:space="preserve">ATOM   2329  CD2 HIS A 353      16.034  -1.582   2.754  1.00 97.37           C  </t>
  </si>
  <si>
    <t xml:space="preserve">ATOM   2330  ND1 HIS A 353      17.620  -0.599   1.617  1.00 97.37           N  </t>
  </si>
  <si>
    <t xml:space="preserve">ATOM   2331  CE1 HIS A 353      16.746  -1.072   0.744  1.00 97.37           C  </t>
  </si>
  <si>
    <t xml:space="preserve">ATOM   2332  NE2 HIS A 353      15.774  -1.673   1.409  1.00 97.37           N  </t>
  </si>
  <si>
    <t xml:space="preserve">ATOM   2333  HN  HIS A 353      19.081   1.548   3.043  1.00  0.00           H  </t>
  </si>
  <si>
    <t xml:space="preserve">ATOM   2334  HD1 HIS A 353      18.472  -0.089   1.383  1.00  0.00           H  </t>
  </si>
  <si>
    <t xml:space="preserve">ATOM   2335  HE2 HIS A 353      14.963  -2.130   0.991  1.00  0.00           H  </t>
  </si>
  <si>
    <t xml:space="preserve">ATOM   2336  N   ALA A 354      19.448   1.559   6.186  1.00 97.83           N  </t>
  </si>
  <si>
    <t xml:space="preserve">ATOM   2337  CA  ALA A 354      19.958   1.867   7.520  1.00 97.83           C  </t>
  </si>
  <si>
    <t xml:space="preserve">ATOM   2338  C   ALA A 354      19.191   3.031   8.144  1.00 97.83           C  </t>
  </si>
  <si>
    <t xml:space="preserve">ATOM   2339  O   ALA A 354      18.849   2.992   9.327  1.00 97.83           O  </t>
  </si>
  <si>
    <t xml:space="preserve">ATOM   2340  CB  ALA A 354      21.449   2.189   7.459  1.00 97.83           C  </t>
  </si>
  <si>
    <t xml:space="preserve">ATOM   2341  HN  ALA A 354      20.056   1.683   5.377  1.00  0.00           H  </t>
  </si>
  <si>
    <t xml:space="preserve">ATOM   2342  N   ILE A 355      18.948   4.012   7.281  1.00 97.87           N  </t>
  </si>
  <si>
    <t xml:space="preserve">ATOM   2343  CA  ILE A 355      18.207   5.176   7.753  1.00 97.87           C  </t>
  </si>
  <si>
    <t xml:space="preserve">ATOM   2344  C   ILE A 355      16.797   4.758   8.166  1.00 97.87           C  </t>
  </si>
  <si>
    <t xml:space="preserve">ATOM   2345  O   ILE A 355      16.330   5.115   9.251  1.00 97.87           O  </t>
  </si>
  <si>
    <t xml:space="preserve">ATOM   2346  CB  ILE A 355      18.144   6.282   6.676  1.00 97.87           C  </t>
  </si>
  <si>
    <t xml:space="preserve">ATOM   2347  CG1 ILE A 355      19.529   6.908   6.473  1.00 97.87           C  </t>
  </si>
  <si>
    <t xml:space="preserve">ATOM   2348  CG2 ILE A 355      17.112   7.348   7.056  1.00 97.87           C  </t>
  </si>
  <si>
    <t xml:space="preserve">ATOM   2349  CD1 ILE A 355      19.605   7.873   5.298  1.00 97.87           C  </t>
  </si>
  <si>
    <t xml:space="preserve">ATOM   2350  HN  ILE A 355      19.271   3.952   6.315  1.00  0.00           H  </t>
  </si>
  <si>
    <t xml:space="preserve">ATOM   2351  N   LEU A 356      16.120   3.997   7.322  1.00 97.97           N  </t>
  </si>
  <si>
    <t xml:space="preserve">ATOM   2352  CA  LEU A 356      14.761   3.556   7.617  1.00 97.97           C  </t>
  </si>
  <si>
    <t xml:space="preserve">ATOM   2353  C   LEU A 356      14.731   2.697   8.877  1.00 97.97           C  </t>
  </si>
  <si>
    <t xml:space="preserve">ATOM   2354  O   LEU A 356      13.824   2.829   9.702  1.00 97.97           O  </t>
  </si>
  <si>
    <t xml:space="preserve">ATOM   2355  CB  LEU A 356      14.184   2.772   6.436  1.00 97.97           C  </t>
  </si>
  <si>
    <t xml:space="preserve">ATOM   2356  CG  LEU A 356      13.983   3.552   5.137  1.00 97.97           C  </t>
  </si>
  <si>
    <t xml:space="preserve">ATOM   2357  CD1 LEU A 356      13.352   2.658   4.074  1.00 97.97           C  </t>
  </si>
  <si>
    <t xml:space="preserve">ATOM   2358  CD2 LEU A 356      13.126   4.788   5.381  1.00 97.97           C  </t>
  </si>
  <si>
    <t xml:space="preserve">ATOM   2359  HN  LEU A 356      16.558   3.712   6.446  1.00  0.00           H  </t>
  </si>
  <si>
    <t xml:space="preserve">ATOM   2360  N   ALA A 357      15.728   1.842   9.029  1.00 98.06           N  </t>
  </si>
  <si>
    <t xml:space="preserve">ATOM   2361  CA  ALA A 357      15.835   0.999  10.218  1.00 98.06           C  </t>
  </si>
  <si>
    <t xml:space="preserve">ATOM   2362  C   ALA A 357      16.003   1.847  11.476  1.00 98.06           C  </t>
  </si>
  <si>
    <t xml:space="preserve">ATOM   2363  O   ALA A 357      15.372   1.579  12.502  1.00 98.06           O  </t>
  </si>
  <si>
    <t xml:space="preserve">ATOM   2364  CB  ALA A 357      17.001   0.025  10.078  1.00 98.06           C  </t>
  </si>
  <si>
    <t xml:space="preserve">ATOM   2365  HN  ALA A 357      16.438   1.769   8.300  1.00  0.00           H  </t>
  </si>
  <si>
    <t xml:space="preserve">ATOM   2366  N   SER A 358      16.800   2.838  11.350  1.00 97.87           N  </t>
  </si>
  <si>
    <t xml:space="preserve">ATOM   2367  CA  SER A 358      17.048   3.714  12.491  1.00 97.87           C  </t>
  </si>
  <si>
    <t xml:space="preserve">ATOM   2368  C   SER A 358      15.790   4.480  12.885  1.00 97.87           C  </t>
  </si>
  <si>
    <t xml:space="preserve">ATOM   2369  O   SER A 358      15.483   4.612  14.072  1.00 97.87           O  </t>
  </si>
  <si>
    <t xml:space="preserve">ATOM   2370  CB  SER A 358      18.177   4.698  12.176  1.00 97.87           C  </t>
  </si>
  <si>
    <t xml:space="preserve">ATOM   2371  OG  SER A 358      19.397   4.011  11.962  1.00 97.87           O  </t>
  </si>
  <si>
    <t xml:space="preserve">ATOM   2372  HN  SER A 358      17.260   3.016  10.457  1.00  0.00           H  </t>
  </si>
  <si>
    <t xml:space="preserve">ATOM   2373  HG  SER A 358      20.098   4.622  11.766  1.00  0.00           H  </t>
  </si>
  <si>
    <t xml:space="preserve">ATOM   2374  N   ILE A 359      15.114   4.954  11.869  1.00 97.65           N  </t>
  </si>
  <si>
    <t xml:space="preserve">ATOM   2375  CA  ILE A 359      13.868   5.672  12.116  1.00 97.65           C  </t>
  </si>
  <si>
    <t xml:space="preserve">ATOM   2376  C   ILE A 359      12.873   4.752  12.820  1.00 97.65           C  </t>
  </si>
  <si>
    <t xml:space="preserve">ATOM   2377  O   ILE A 359      12.247   5.146  13.808  1.00 97.65           O  </t>
  </si>
  <si>
    <t xml:space="preserve">ATOM   2378  CB  ILE A 359      13.259   6.214  10.803  1.00 97.65           C  </t>
  </si>
  <si>
    <t xml:space="preserve">ATOM   2379  CG1 ILE A 359      14.126   7.347  10.241  1.00 97.65           C  </t>
  </si>
  <si>
    <t xml:space="preserve">ATOM   2380  CG2 ILE A 359      11.820   6.686  11.030  1.00 97.65           C  </t>
  </si>
  <si>
    <t xml:space="preserve">ATOM   2381  CD1 ILE A 359      13.730   7.792   8.839  1.00 97.65           C  </t>
  </si>
  <si>
    <t xml:space="preserve">ATOM   2382  HN  ILE A 359      15.454   4.823  10.916  1.00  0.00           H  </t>
  </si>
  <si>
    <t xml:space="preserve">ATOM   2383  N   LEU A 360      12.731   3.522  12.320  1.00 98.08           N  </t>
  </si>
  <si>
    <t xml:space="preserve">ATOM   2384  CA  LEU A 360      11.812   2.553  12.908  1.00 98.08           C  </t>
  </si>
  <si>
    <t xml:space="preserve">ATOM   2385  C   LEU A 360      12.139   2.317  14.378  1.00 98.08           C  </t>
  </si>
  <si>
    <t xml:space="preserve">ATOM   2386  O   LEU A 360      11.255   2.397  15.235  1.00 98.08           O  </t>
  </si>
  <si>
    <t xml:space="preserve">ATOM   2387  CB  LEU A 360      11.869   1.228  12.142  1.00 98.08           C  </t>
  </si>
  <si>
    <t xml:space="preserve">ATOM   2388  CG  LEU A 360      11.063   0.070  12.732  1.00 98.08           C  </t>
  </si>
  <si>
    <t xml:space="preserve">ATOM   2389  CD1 LEU A 360       9.572   0.391  12.702  1.00 98.08           C  </t>
  </si>
  <si>
    <t xml:space="preserve">ATOM   2390  CD2 LEU A 360      11.352  -1.222  11.976  1.00 98.08           C  </t>
  </si>
  <si>
    <t xml:space="preserve">ATOM   2391  HN  LEU A 360      13.280   3.252  11.504  1.00  0.00           H  </t>
  </si>
  <si>
    <t xml:space="preserve">ATOM   2392  N   TRP A 361      13.372   2.099  14.650  1.00 98.11           N  </t>
  </si>
  <si>
    <t xml:space="preserve">ATOM   2393  CA  TRP A 361      13.811   1.768  16.002  1.00 98.11           C  </t>
  </si>
  <si>
    <t xml:space="preserve">ATOM   2394  C   TRP A 361      13.605   2.948  16.946  1.00 98.11           C  </t>
  </si>
  <si>
    <t xml:space="preserve">ATOM   2395  O   TRP A 361      13.057   2.788  18.039  1.00 98.11           O  </t>
  </si>
  <si>
    <t xml:space="preserve">ATOM   2396  CB  TRP A 361      15.283   1.349  16.002  1.00 98.11           C  </t>
  </si>
  <si>
    <t xml:space="preserve">ATOM   2397  CG  TRP A 361      15.789   0.902  17.341  1.00 98.11           C  </t>
  </si>
  <si>
    <t xml:space="preserve">ATOM   2398  CD1 TRP A 361      16.554   1.622  18.215  1.00 98.11           C  </t>
  </si>
  <si>
    <t xml:space="preserve">ATOM   2399  CD2 TRP A 361      15.569  -0.372  17.956  1.00 98.11           C  </t>
  </si>
  <si>
    <t xml:space="preserve">ATOM   2400  CE2 TRP A 361      16.230  -0.353  19.204  1.00 98.11           C  </t>
  </si>
  <si>
    <t xml:space="preserve">ATOM   2401  CE3 TRP A 361      14.875  -1.527  17.572  1.00 98.11           C  </t>
  </si>
  <si>
    <t xml:space="preserve">ATOM   2402  NE1 TRP A 361      16.823   0.873  19.338  1.00 98.11           N  </t>
  </si>
  <si>
    <t xml:space="preserve">ATOM   2403  CZ2 TRP A 361      16.216  -1.448  20.072  1.00 98.11           C  </t>
  </si>
  <si>
    <t xml:space="preserve">ATOM   2404  CZ3 TRP A 361      14.863  -2.614  18.437  1.00 98.11           C  </t>
  </si>
  <si>
    <t xml:space="preserve">ATOM   2405  CH2 TRP A 361      15.530  -2.565  19.672  1.00 98.11           C  </t>
  </si>
  <si>
    <t xml:space="preserve">ATOM   2406  HN  TRP A 361      14.064   2.158  13.903  1.00  0.00           H  </t>
  </si>
  <si>
    <t xml:space="preserve">ATOM   2407  HE1 TRP A 361      17.374   1.181  20.139  1.00  0.00           H  </t>
  </si>
  <si>
    <t xml:space="preserve">ATOM   2408  N   SER A 362      14.007   4.060  16.498  1.00 96.90           N  </t>
  </si>
  <si>
    <t xml:space="preserve">ATOM   2409  CA  SER A 362      13.908   5.246  17.344  1.00 96.90           C  </t>
  </si>
  <si>
    <t xml:space="preserve">ATOM   2410  C   SER A 362      12.455   5.573  17.670  1.00 96.90           C  </t>
  </si>
  <si>
    <t xml:space="preserve">ATOM   2411  O   SER A 362      12.123   5.874  18.819  1.00 96.90           O  </t>
  </si>
  <si>
    <t xml:space="preserve">ATOM   2412  CB  SER A 362      14.568   6.447  16.663  1.00 96.90           C  </t>
  </si>
  <si>
    <t xml:space="preserve">ATOM   2413  OG  SER A 362      15.953   6.213  16.467  1.00 96.90           O  </t>
  </si>
  <si>
    <t xml:space="preserve">ATOM   2414  HN  SER A 362      14.396   4.128  15.557  1.00  0.00           H  </t>
  </si>
  <si>
    <t xml:space="preserve">ATOM   2415  HG  SER A 362      16.363   6.959  16.044  1.00  0.00           H  </t>
  </si>
  <si>
    <t xml:space="preserve">ATOM   2416  N   CYS A 363      11.605   5.476  16.719  1.00 95.92           N  </t>
  </si>
  <si>
    <t xml:space="preserve">ATOM   2417  CA  CYS A 363      10.193   5.782  16.916  1.00 95.92           C  </t>
  </si>
  <si>
    <t xml:space="preserve">ATOM   2418  C   CYS A 363       9.514   4.708  17.757  1.00 95.92           C  </t>
  </si>
  <si>
    <t xml:space="preserve">ATOM   2419  O   CYS A 363       8.662   5.014  18.592  1.00 95.92           O  </t>
  </si>
  <si>
    <t xml:space="preserve">ATOM   2420  CB  CYS A 363       9.481   5.915  15.570  1.00 95.92           C  </t>
  </si>
  <si>
    <t xml:space="preserve">ATOM   2421  SG  CYS A 363       9.967   7.377  14.629  1.00 95.92           S  </t>
  </si>
  <si>
    <t xml:space="preserve">ATOM   2422  HN  CYS A 363      11.924   5.176  15.798  1.00  0.00           H  </t>
  </si>
  <si>
    <t xml:space="preserve">ATOM   2423  N   ALA A 364       9.913   3.501  17.559  1.00 96.54           N  </t>
  </si>
  <si>
    <t xml:space="preserve">ATOM   2424  CA  ALA A 364       9.315   2.391  18.295  1.00 96.54           C  </t>
  </si>
  <si>
    <t xml:space="preserve">ATOM   2425  C   ALA A 364       9.563   2.530  19.795  1.00 96.54           C  </t>
  </si>
  <si>
    <t xml:space="preserve">ATOM   2426  O   ALA A 364       8.673   2.261  20.605  1.00 96.54           O  </t>
  </si>
  <si>
    <t xml:space="preserve">ATOM   2427  CB  ALA A 364       9.866   1.060  17.789  1.00 96.54           C  </t>
  </si>
  <si>
    <t xml:space="preserve">ATOM   2428  HN  ALA A 364      10.654   3.318  16.882  1.00  0.00           H  </t>
  </si>
  <si>
    <t xml:space="preserve">ATOM   2429  N   LYS A 365      10.680   3.062  20.238  1.00 95.81           N  </t>
  </si>
  <si>
    <t xml:space="preserve">ATOM   2430  CA  LYS A 365      11.060   3.197  21.641  1.00 95.81           C  </t>
  </si>
  <si>
    <t xml:space="preserve">ATOM   2431  C   LYS A 365      10.219   4.261  22.339  1.00 95.81           C  </t>
  </si>
  <si>
    <t xml:space="preserve">ATOM   2432  O   LYS A 365      10.000   4.190  23.551  1.00 95.81           O  </t>
  </si>
  <si>
    <t xml:space="preserve">ATOM   2433  CB  LYS A 365      12.546   3.539  21.764  1.00 95.81           C  </t>
  </si>
  <si>
    <t xml:space="preserve">ATOM   2434  CG  LYS A 365      13.476   2.370  21.476  1.00 95.81           C  </t>
  </si>
  <si>
    <t xml:space="preserve">ATOM   2435  CD  LYS A 365      14.929   2.730  21.760  1.00 95.81           C  </t>
  </si>
  <si>
    <t xml:space="preserve">ATOM   2436  CE  LYS A 365      15.862   1.562  21.468  1.00 95.81           C  </t>
  </si>
  <si>
    <t>ATOM   2437  NZ  LYS A 365      17.292   1.924  21.704  1.00 95.81           N1+</t>
  </si>
  <si>
    <t xml:space="preserve">ATOM   2438  HN  LYS A 365      11.338   3.411  19.541  1.00  0.00           H  </t>
  </si>
  <si>
    <t xml:space="preserve">ATOM   2439  HZ1 LYS A 365      17.917   1.142  21.508  1.00  0.00           H  </t>
  </si>
  <si>
    <t xml:space="preserve">ATOM   2440  HZ2 LYS A 365      17.433   2.286  22.647  1.00  0.00           H  </t>
  </si>
  <si>
    <t xml:space="preserve">ATOM   2441  HZ3 LYS A 365      17.558   2.754  21.174  1.00  0.00           H  </t>
  </si>
  <si>
    <t xml:space="preserve">ATOM   2442  N   SER A 366       9.734   5.097  21.571  1.00 92.62           N  </t>
  </si>
  <si>
    <t xml:space="preserve">ATOM   2443  CA  SER A 366       9.069   6.264  22.142  1.00 92.62           C  </t>
  </si>
  <si>
    <t xml:space="preserve">ATOM   2444  C   SER A 366       7.555   6.078  22.173  1.00 92.62           C  </t>
  </si>
  <si>
    <t xml:space="preserve">ATOM   2445  O   SER A 366       6.833   6.915  22.717  1.00 92.62           O  </t>
  </si>
  <si>
    <t xml:space="preserve">ATOM   2446  CB  SER A 366       9.419   7.523  21.347  1.00 92.62           C  </t>
  </si>
  <si>
    <t xml:space="preserve">ATOM   2447  OG  SER A 366       8.916   7.440  20.024  1.00 92.62           O  </t>
  </si>
  <si>
    <t xml:space="preserve">ATOM   2448  HN  SER A 366       9.797   4.975  20.560  1.00  0.00           H  </t>
  </si>
  <si>
    <t xml:space="preserve">ATOM   2449  HG  SER A 366       9.133   8.222  19.530  1.00  0.00           H  </t>
  </si>
  <si>
    <t xml:space="preserve">ATOM   2450  N   VAL A 367       7.111   4.909  21.693  1.00 95.28           N  </t>
  </si>
  <si>
    <t xml:space="preserve">ATOM   2451  CA  VAL A 367       5.671   4.718  21.551  1.00 95.28           C  </t>
  </si>
  <si>
    <t xml:space="preserve">ATOM   2452  C   VAL A 367       5.074   4.278  22.886  1.00 95.28           C  </t>
  </si>
  <si>
    <t xml:space="preserve">ATOM   2453  O   VAL A 367       5.608   3.385  23.548  1.00 95.28           O  </t>
  </si>
  <si>
    <t xml:space="preserve">ATOM   2454  CB  VAL A 367       5.341   3.684  20.452  1.00 95.28           C  </t>
  </si>
  <si>
    <t xml:space="preserve">ATOM   2455  CG1 VAL A 367       3.853   3.340  20.464  1.00 95.28           C  </t>
  </si>
  <si>
    <t xml:space="preserve">ATOM   2456  CG2 VAL A 367       5.761   4.210  19.081  1.00 95.28           C  </t>
  </si>
  <si>
    <t xml:space="preserve">ATOM   2457  HN  VAL A 367       7.764   4.170  21.433  1.00  0.00           H  </t>
  </si>
  <si>
    <t xml:space="preserve">ATOM   2458  N   ASP A 368       4.058   5.005  23.299  1.00 93.90           N  </t>
  </si>
  <si>
    <t xml:space="preserve">ATOM   2459  CA  ASP A 368       3.254   4.600  24.448  1.00 93.90           C  </t>
  </si>
  <si>
    <t xml:space="preserve">ATOM   2460  C   ASP A 368       2.228   3.540  24.055  1.00 93.90           C  </t>
  </si>
  <si>
    <t xml:space="preserve">ATOM   2461  O   ASP A 368       1.228   3.848  23.402  1.00 93.90           O  </t>
  </si>
  <si>
    <t xml:space="preserve">ATOM   2462  CB  ASP A 368       2.550   5.810  25.066  1.00 93.90           C  </t>
  </si>
  <si>
    <t xml:space="preserve">ATOM   2463  CG  ASP A 368       1.730   5.458  26.294  1.00 93.90           C  </t>
  </si>
  <si>
    <t xml:space="preserve">ATOM   2464  OD1 ASP A 368       1.857   4.326  26.808  1.00 93.90           O  </t>
  </si>
  <si>
    <t>ATOM   2465  OD2 ASP A 368       0.950   6.319  26.751  1.00 93.90           O1-</t>
  </si>
  <si>
    <t xml:space="preserve">ATOM   2466  HN  ASP A 368       3.828   5.868  22.807  1.00  0.00           H  </t>
  </si>
  <si>
    <t xml:space="preserve">ATOM   2467  N   LEU A 369       2.378   2.273  24.518  1.00 92.76           N  </t>
  </si>
  <si>
    <t xml:space="preserve">ATOM   2468  CA  LEU A 369       1.572   1.142  24.070  1.00 92.76           C  </t>
  </si>
  <si>
    <t xml:space="preserve">ATOM   2469  C   LEU A 369       0.231   1.110  24.795  1.00 92.76           C  </t>
  </si>
  <si>
    <t xml:space="preserve">ATOM   2470  O   LEU A 369      -0.647   0.316  24.449  1.00 92.76           O  </t>
  </si>
  <si>
    <t xml:space="preserve">ATOM   2471  CB  LEU A 369       2.320  -0.174  24.298  1.00 92.76           C  </t>
  </si>
  <si>
    <t xml:space="preserve">ATOM   2472  CG  LEU A 369       3.599  -0.376  23.484  1.00 92.76           C  </t>
  </si>
  <si>
    <t xml:space="preserve">ATOM   2473  CD1 LEU A 369       4.242  -1.714  23.830  1.00 92.76           C  </t>
  </si>
  <si>
    <t xml:space="preserve">ATOM   2474  CD2 LEU A 369       3.303  -0.291  21.990  1.00 92.76           C  </t>
  </si>
  <si>
    <t xml:space="preserve">ATOM   2475  HN  LEU A 369       3.097   2.101  25.221  1.00  0.00           H  </t>
  </si>
  <si>
    <t xml:space="preserve">ATOM   2476  N   THR A 370       0.050   2.047  25.702  1.00 90.35           N  </t>
  </si>
  <si>
    <t xml:space="preserve">ATOM   2477  CA  THR A 370      -1.226   2.119  26.406  1.00 90.35           C  </t>
  </si>
  <si>
    <t xml:space="preserve">ATOM   2478  C   THR A 370      -2.194   3.046  25.677  1.00 90.35           C  </t>
  </si>
  <si>
    <t xml:space="preserve">ATOM   2479  O   THR A 370      -3.404   2.989  25.902  1.00 90.35           O  </t>
  </si>
  <si>
    <t xml:space="preserve">ATOM   2480  CB  THR A 370      -1.038   2.605  27.856  1.00 90.35           C  </t>
  </si>
  <si>
    <t xml:space="preserve">ATOM   2481  CG2 THR A 370      -0.047   1.724  28.607  1.00 90.35           C  </t>
  </si>
  <si>
    <t xml:space="preserve">ATOM   2482  OG1 THR A 370      -0.550   3.952  27.842  1.00 90.35           O  </t>
  </si>
  <si>
    <t xml:space="preserve">ATOM   2483  HN  THR A 370       0.793   2.714  25.910  1.00  0.00           H  </t>
  </si>
  <si>
    <t xml:space="preserve">ATOM   2484  HG1 THR A 370      -1.168   4.501  27.374  1.00  0.00           H  </t>
  </si>
  <si>
    <t xml:space="preserve">ATOM   2485  N   SER A 371      -1.620   3.831  24.795  1.00 93.11           N  </t>
  </si>
  <si>
    <t xml:space="preserve">ATOM   2486  CA  SER A 371      -2.418   4.791  24.039  1.00 93.11           C  </t>
  </si>
  <si>
    <t xml:space="preserve">ATOM   2487  C   SER A 371      -2.768   4.250  22.656  1.00 93.11           C  </t>
  </si>
  <si>
    <t xml:space="preserve">ATOM   2488  O   SER A 371      -1.881   4.010  21.834  1.00 93.11           O  </t>
  </si>
  <si>
    <t xml:space="preserve">ATOM   2489  CB  SER A 371      -1.672   6.118  23.902  1.00 93.11           C  </t>
  </si>
  <si>
    <t xml:space="preserve">ATOM   2490  OG  SER A 371      -2.333   6.975  22.987  1.00 93.11           O  </t>
  </si>
  <si>
    <t xml:space="preserve">ATOM   2491  HN  SER A 371      -0.614   3.770  24.638  1.00  0.00           H  </t>
  </si>
  <si>
    <t xml:space="preserve">ATOM   2492  HG  SER A 371      -1.869   7.800  22.902  1.00  0.00           H  </t>
  </si>
  <si>
    <t xml:space="preserve">ATOM   2493  N   LYS A 372      -4.043   4.120  22.365  1.00 90.44           N  </t>
  </si>
  <si>
    <t xml:space="preserve">ATOM   2494  CA  LYS A 372      -4.510   3.654  21.062  1.00 90.44           C  </t>
  </si>
  <si>
    <t xml:space="preserve">ATOM   2495  C   LYS A 372      -4.089   4.614  19.953  1.00 90.44           C  </t>
  </si>
  <si>
    <t xml:space="preserve">ATOM   2496  O   LYS A 372      -3.683   4.182  18.872  1.00 90.44           O  </t>
  </si>
  <si>
    <t xml:space="preserve">ATOM   2497  CB  LYS A 372      -6.030   3.489  21.064  1.00 90.44           C  </t>
  </si>
  <si>
    <t xml:space="preserve">ATOM   2498  CG  LYS A 372      -6.588   2.880  19.787  1.00 90.44           C  </t>
  </si>
  <si>
    <t xml:space="preserve">ATOM   2499  CD  LYS A 372      -8.090   2.649  19.887  1.00 90.44           C  </t>
  </si>
  <si>
    <t xml:space="preserve">ATOM   2500  CE  LYS A 372      -8.646   2.018  18.618  1.00 90.44           C  </t>
  </si>
  <si>
    <t>ATOM   2501  NZ  LYS A 372     -10.119   1.792  18.710  1.00 90.44           N1+</t>
  </si>
  <si>
    <t xml:space="preserve">ATOM   2502  HN  LYS A 372      -4.734   4.354  23.078  1.00  0.00           H  </t>
  </si>
  <si>
    <t xml:space="preserve">ATOM   2503  HZ1 LYS A 372     -10.492   1.369  17.860  1.00  0.00           H  </t>
  </si>
  <si>
    <t xml:space="preserve">ATOM   2504  HZ2 LYS A 372     -10.613   2.653  18.943  1.00  0.00           H  </t>
  </si>
  <si>
    <t xml:space="preserve">ATOM   2505  HZ3 LYS A 372     -10.359   1.242  19.534  1.00  0.00           H  </t>
  </si>
  <si>
    <t xml:space="preserve">ATOM   2506  N   ALA A 373      -4.164   5.840  20.224  1.00 92.16           N  </t>
  </si>
  <si>
    <t xml:space="preserve">ATOM   2507  CA  ALA A 373      -3.786   6.864  19.254  1.00 92.16           C  </t>
  </si>
  <si>
    <t xml:space="preserve">ATOM   2508  C   ALA A 373      -2.314   6.737  18.867  1.00 92.16           C  </t>
  </si>
  <si>
    <t xml:space="preserve">ATOM   2509  O   ALA A 373      -1.965   6.842  17.690  1.00 92.16           O  </t>
  </si>
  <si>
    <t xml:space="preserve">ATOM   2510  CB  ALA A 373      -4.067   8.256  19.813  1.00 92.16           C  </t>
  </si>
  <si>
    <t xml:space="preserve">ATOM   2511  HN  ALA A 373      -4.497   6.126  21.145  1.00  0.00           H  </t>
  </si>
  <si>
    <t xml:space="preserve">ATOM   2512  N   ALA A 374      -1.454   6.560  19.926  1.00 94.36           N  </t>
  </si>
  <si>
    <t xml:space="preserve">ATOM   2513  CA  ALA A 374      -0.023   6.411  19.676  1.00 94.36           C  </t>
  </si>
  <si>
    <t xml:space="preserve">ATOM   2514  C   ALA A 374       0.260   5.173  18.828  1.00 94.36           C  </t>
  </si>
  <si>
    <t xml:space="preserve">ATOM   2515  O   ALA A 374       1.081   5.216  17.909  1.00 94.36           O  </t>
  </si>
  <si>
    <t xml:space="preserve">ATOM   2516  CB  ALA A 374       0.743   6.335  20.994  1.00 94.36           C  </t>
  </si>
  <si>
    <t xml:space="preserve">ATOM   2517  HN  ALA A 374      -1.814   6.533  20.880  1.00  0.00           H  </t>
  </si>
  <si>
    <t xml:space="preserve">ATOM   2518  N   ILE A 375      -0.432   4.101  19.035  1.00 94.19           N  </t>
  </si>
  <si>
    <t xml:space="preserve">ATOM   2519  CA  ILE A 375      -0.257   2.851  18.304  1.00 94.19           C  </t>
  </si>
  <si>
    <t xml:space="preserve">ATOM   2520  C   ILE A 375      -0.728   3.026  16.862  1.00 94.19           C  </t>
  </si>
  <si>
    <t xml:space="preserve">ATOM   2521  O   ILE A 375      -0.066   2.569  15.927  1.00 94.19           O  </t>
  </si>
  <si>
    <t xml:space="preserve">ATOM   2522  CB  ILE A 375      -1.023   1.691  18.980  1.00 94.19           C  </t>
  </si>
  <si>
    <t xml:space="preserve">ATOM   2523  CG1 ILE A 375      -0.401   1.363  20.343  1.00 94.19           C  </t>
  </si>
  <si>
    <t xml:space="preserve">ATOM   2524  CG2 ILE A 375      -1.040   0.456  18.075  1.00 94.19           C  </t>
  </si>
  <si>
    <t xml:space="preserve">ATOM   2525  CD1 ILE A 375      -1.222   0.391  21.180  1.00 94.19           C  </t>
  </si>
  <si>
    <t xml:space="preserve">ATOM   2526  HN  ILE A 375      -1.150   4.131  19.759  1.00  0.00           H  </t>
  </si>
  <si>
    <t xml:space="preserve">ATOM   2527  N   THR A 376      -1.855   3.657  16.736  1.00 93.28           N  </t>
  </si>
  <si>
    <t xml:space="preserve">ATOM   2528  CA  THR A 376      -2.385   3.908  15.400  1.00 93.28           C  </t>
  </si>
  <si>
    <t xml:space="preserve">ATOM   2529  C   THR A 376      -1.427   4.782  14.594  1.00 93.28           C  </t>
  </si>
  <si>
    <t xml:space="preserve">ATOM   2530  O   THR A 376      -1.207   4.539  13.406  1.00 93.28           O  </t>
  </si>
  <si>
    <t xml:space="preserve">ATOM   2531  CB  THR A 376      -3.768   4.583  15.465  1.00 93.28           C  </t>
  </si>
  <si>
    <t xml:space="preserve">ATOM   2532  CG2 THR A 376      -4.323   4.833  14.066  1.00 93.28           C  </t>
  </si>
  <si>
    <t xml:space="preserve">ATOM   2533  OG1 THR A 376      -4.673   3.734  16.181  1.00 93.28           O  </t>
  </si>
  <si>
    <t xml:space="preserve">ATOM   2534  HN  THR A 376      -2.364   3.974  17.561  1.00  0.00           H  </t>
  </si>
  <si>
    <t xml:space="preserve">ATOM   2535  HG1 THR A 376      -4.327   3.578  17.052  1.00  0.00           H  </t>
  </si>
  <si>
    <t xml:space="preserve">ATOM   2536  N   SER A 377      -0.889   5.786  15.276  1.00 95.45           N  </t>
  </si>
  <si>
    <t xml:space="preserve">ATOM   2537  CA  SER A 377       0.087   6.651  14.620  1.00 95.45           C  </t>
  </si>
  <si>
    <t xml:space="preserve">ATOM   2538  C   SER A 377       1.315   5.863  14.178  1.00 95.45           C  </t>
  </si>
  <si>
    <t xml:space="preserve">ATOM   2539  O   SER A 377       1.837   6.080  13.082  1.00 95.45           O  </t>
  </si>
  <si>
    <t xml:space="preserve">ATOM   2540  CB  SER A 377       0.507   7.788  15.552  1.00 95.45           C  </t>
  </si>
  <si>
    <t xml:space="preserve">ATOM   2541  OG  SER A 377      -0.567   8.687  15.766  1.00 95.45           O  </t>
  </si>
  <si>
    <t xml:space="preserve">ATOM   2542  HN  SER A 377      -1.154   5.951  16.247  1.00  0.00           H  </t>
  </si>
  <si>
    <t xml:space="preserve">ATOM   2543  HG  SER A 377      -0.306   9.393  16.345  1.00  0.00           H  </t>
  </si>
  <si>
    <t xml:space="preserve">ATOM   2544  N   PHE A 378       1.777   5.023  15.043  1.00 96.92           N  </t>
  </si>
  <si>
    <t xml:space="preserve">ATOM   2545  CA  PHE A 378       2.923   4.189  14.697  1.00 96.92           C  </t>
  </si>
  <si>
    <t xml:space="preserve">ATOM   2546  C   PHE A 378       2.590   3.267  13.530  1.00 96.92           C  </t>
  </si>
  <si>
    <t xml:space="preserve">ATOM   2547  O   PHE A 378       3.432   3.026  12.664  1.00 96.92           O  </t>
  </si>
  <si>
    <t xml:space="preserve">ATOM   2548  CB  PHE A 378       3.371   3.363  15.907  1.00 96.92           C  </t>
  </si>
  <si>
    <t xml:space="preserve">ATOM   2549  CG  PHE A 378       4.679   2.647  15.702  1.00 96.92           C  </t>
  </si>
  <si>
    <t xml:space="preserve">ATOM   2550  CD1 PHE A 378       4.706   1.290  15.401  1.00 96.92           C  </t>
  </si>
  <si>
    <t xml:space="preserve">ATOM   2551  CD2 PHE A 378       5.883   3.332  15.811  1.00 96.92           C  </t>
  </si>
  <si>
    <t xml:space="preserve">ATOM   2552  CE1 PHE A 378       5.915   0.626  15.211  1.00 96.92           C  </t>
  </si>
  <si>
    <t xml:space="preserve">ATOM   2553  CE2 PHE A 378       7.095   2.674  15.623  1.00 96.92           C  </t>
  </si>
  <si>
    <t xml:space="preserve">ATOM   2554  CZ  PHE A 378       7.109   1.321  15.324  1.00 96.92           C  </t>
  </si>
  <si>
    <t xml:space="preserve">ATOM   2555  HN  PHE A 378       1.343   4.943  15.963  1.00  0.00           H  </t>
  </si>
  <si>
    <t xml:space="preserve">ATOM   2556  N   TYR A 379       1.382   2.706  13.542  1.00 95.90           N  </t>
  </si>
  <si>
    <t xml:space="preserve">ATOM   2557  CA  TYR A 379       0.911   1.899  12.421  1.00 95.90           C  </t>
  </si>
  <si>
    <t xml:space="preserve">ATOM   2558  C   TYR A 379       0.999   2.678  11.114  1.00 95.90           C  </t>
  </si>
  <si>
    <t xml:space="preserve">ATOM   2559  O   TYR A 379       1.439   2.144  10.093  1.00 95.90           O  </t>
  </si>
  <si>
    <t xml:space="preserve">ATOM   2560  CB  TYR A 379      -0.530   1.438  12.658  1.00 95.90           C  </t>
  </si>
  <si>
    <t xml:space="preserve">ATOM   2561  CG  TYR A 379      -1.106   0.637  11.516  1.00 95.90           C  </t>
  </si>
  <si>
    <t xml:space="preserve">ATOM   2562  CD1 TYR A 379      -2.324   0.989  10.938  1.00 95.90           C  </t>
  </si>
  <si>
    <t xml:space="preserve">ATOM   2563  CD2 TYR A 379      -0.435  -0.473  11.013  1.00 95.90           C  </t>
  </si>
  <si>
    <t xml:space="preserve">ATOM   2564  CE1 TYR A 379      -2.860   0.253   9.886  1.00 95.90           C  </t>
  </si>
  <si>
    <t xml:space="preserve">ATOM   2565  CE2 TYR A 379      -0.962  -1.216   9.962  1.00 95.90           C  </t>
  </si>
  <si>
    <t xml:space="preserve">ATOM   2566  CZ  TYR A 379      -2.172  -0.845   9.406  1.00 95.90           C  </t>
  </si>
  <si>
    <t xml:space="preserve">ATOM   2567  OH  TYR A 379      -2.699  -1.578   8.365  1.00 95.90           O  </t>
  </si>
  <si>
    <t xml:space="preserve">ATOM   2568  HN  TYR A 379       0.775   2.843  14.350  1.00  0.00           H  </t>
  </si>
  <si>
    <t xml:space="preserve">ATOM   2569  HH  TYR A 379      -3.531  -1.323   7.983  1.00  0.00           H  </t>
  </si>
  <si>
    <t xml:space="preserve">ATOM   2570  N   MET A 380       0.651   3.910  11.113  1.00 95.65           N  </t>
  </si>
  <si>
    <t xml:space="preserve">ATOM   2571  CA  MET A 380       0.750   4.730   9.910  1.00 95.65           C  </t>
  </si>
  <si>
    <t xml:space="preserve">ATOM   2572  C   MET A 380       2.207   4.962   9.527  1.00 95.65           C  </t>
  </si>
  <si>
    <t xml:space="preserve">ATOM   2573  O   MET A 380       2.534   5.065   8.344  1.00 95.65           O  </t>
  </si>
  <si>
    <t xml:space="preserve">ATOM   2574  CB  MET A 380       0.042   6.071  10.114  1.00 95.65           C  </t>
  </si>
  <si>
    <t xml:space="preserve">ATOM   2575  CG  MET A 380      -1.470   5.958  10.216  1.00 95.65           C  </t>
  </si>
  <si>
    <t xml:space="preserve">ATOM   2576  SD  MET A 380      -2.200   5.023   8.816  1.00 95.65           S  </t>
  </si>
  <si>
    <t xml:space="preserve">ATOM   2577  CE  MET A 380      -3.937   5.527   8.968  1.00 95.65           C  </t>
  </si>
  <si>
    <t xml:space="preserve">ATOM   2578  HN  MET A 380       0.296   4.328  11.973  1.00  0.00           H  </t>
  </si>
  <si>
    <t xml:space="preserve">ATOM   2579  N   LEU A 381       3.057   5.077  10.541  1.00 96.82           N  </t>
  </si>
  <si>
    <t xml:space="preserve">ATOM   2580  CA  LEU A 381       4.486   5.144  10.257  1.00 96.82           C  </t>
  </si>
  <si>
    <t xml:space="preserve">ATOM   2581  C   LEU A 381       4.945   3.911   9.486  1.00 96.82           C  </t>
  </si>
  <si>
    <t xml:space="preserve">ATOM   2582  O   LEU A 381       5.731   4.022   8.542  1.00 96.82           O  </t>
  </si>
  <si>
    <t xml:space="preserve">ATOM   2583  CB  LEU A 381       5.285   5.275  11.557  1.00 96.82           C  </t>
  </si>
  <si>
    <t xml:space="preserve">ATOM   2584  CG  LEU A 381       6.809   5.225  11.423  1.00 96.82           C  </t>
  </si>
  <si>
    <t xml:space="preserve">ATOM   2585  CD1 LEU A 381       7.318   6.467  10.702  1.00 96.82           C  </t>
  </si>
  <si>
    <t xml:space="preserve">ATOM   2586  CD2 LEU A 381       7.461   5.090  12.795  1.00 96.82           C  </t>
  </si>
  <si>
    <t xml:space="preserve">ATOM   2587  HN  LEU A 381       2.716   5.118  11.502  1.00  0.00           H  </t>
  </si>
  <si>
    <t xml:space="preserve">ATOM   2588  N   ILE A 382       4.499   2.778   9.868  1.00 97.32           N  </t>
  </si>
  <si>
    <t xml:space="preserve">ATOM   2589  CA  ILE A 382       4.844   1.540   9.179  1.00 97.32           C  </t>
  </si>
  <si>
    <t xml:space="preserve">ATOM   2590  C   ILE A 382       4.429   1.631   7.712  1.00 97.32           C  </t>
  </si>
  <si>
    <t xml:space="preserve">ATOM   2591  O   ILE A 382       5.182   1.233   6.821  1.00 97.32           O  </t>
  </si>
  <si>
    <t xml:space="preserve">ATOM   2592  CB  ILE A 382       4.178   0.316   9.848  1.00 97.32           C  </t>
  </si>
  <si>
    <t xml:space="preserve">ATOM   2593  CG1 ILE A 382       4.798   0.059  11.226  1.00 97.32           C  </t>
  </si>
  <si>
    <t xml:space="preserve">ATOM   2594  CG2 ILE A 382       4.299  -0.921   8.953  1.00 97.32           C  </t>
  </si>
  <si>
    <t xml:space="preserve">ATOM   2595  CD1 ILE A 382       4.141  -1.078  11.998  1.00 97.32           C  </t>
  </si>
  <si>
    <t xml:space="preserve">ATOM   2596  HN  ILE A 382       3.883   2.737  10.680  1.00  0.00           H  </t>
  </si>
  <si>
    <t xml:space="preserve">ATOM   2597  N   TRP A 383       3.289   2.198   7.406  1.00 97.14           N  </t>
  </si>
  <si>
    <t xml:space="preserve">ATOM   2598  CA  TRP A 383       2.849   2.376   6.027  1.00 97.14           C  </t>
  </si>
  <si>
    <t xml:space="preserve">ATOM   2599  C   TRP A 383       3.774   3.329   5.278  1.00 97.14           C  </t>
  </si>
  <si>
    <t xml:space="preserve">ATOM   2600  O   TRP A 383       4.126   3.082   4.122  1.00 97.14           O  </t>
  </si>
  <si>
    <t xml:space="preserve">ATOM   2601  CB  TRP A 383       1.412   2.900   5.983  1.00 97.14           C  </t>
  </si>
  <si>
    <t xml:space="preserve">ATOM   2602  CG  TRP A 383       0.368   1.830   6.101  1.00 97.14           C  </t>
  </si>
  <si>
    <t xml:space="preserve">ATOM   2603  CD1 TRP A 383      -0.387   1.532   7.202  1.00 97.14           C  </t>
  </si>
  <si>
    <t xml:space="preserve">ATOM   2604  CD2 TRP A 383      -0.031   0.910   5.081  1.00 97.14           C  </t>
  </si>
  <si>
    <t xml:space="preserve">ATOM   2605  CE2 TRP A 383      -1.035   0.083   5.632  1.00 97.14           C  </t>
  </si>
  <si>
    <t xml:space="preserve">ATOM   2606  CE3 TRP A 383       0.362   0.706   3.751  1.00 97.14           C  </t>
  </si>
  <si>
    <t xml:space="preserve">ATOM   2607  NE1 TRP A 383      -1.233   0.483   6.926  1.00 97.14           N  </t>
  </si>
  <si>
    <t xml:space="preserve">ATOM   2608  CZ2 TRP A 383      -1.651  -0.934   4.899  1.00 97.14           C  </t>
  </si>
  <si>
    <t xml:space="preserve">ATOM   2609  CZ3 TRP A 383      -0.252  -0.308   3.024  1.00 97.14           C  </t>
  </si>
  <si>
    <t xml:space="preserve">ATOM   2610  CH2 TRP A 383      -1.247  -1.113   3.601  1.00 97.14           C  </t>
  </si>
  <si>
    <t xml:space="preserve">ATOM   2611  HN  TRP A 383       2.686   2.527   8.160  1.00  0.00           H  </t>
  </si>
  <si>
    <t xml:space="preserve">ATOM   2612  HE1 TRP A 383      -1.899   0.071   7.579  1.00  0.00           H  </t>
  </si>
  <si>
    <t xml:space="preserve">ATOM   2613  N   ARG A 384       4.162   4.306   5.908  1.00 96.91           N  </t>
  </si>
  <si>
    <t xml:space="preserve">ATOM   2614  CA  ARG A 384       5.087   5.244   5.281  1.00 96.91           C  </t>
  </si>
  <si>
    <t xml:space="preserve">ATOM   2615  C   ARG A 384       6.416   4.569   4.958  1.00 96.91           C  </t>
  </si>
  <si>
    <t xml:space="preserve">ATOM   2616  O   ARG A 384       7.003   4.815   3.902  1.00 96.91           O  </t>
  </si>
  <si>
    <t xml:space="preserve">ATOM   2617  CB  ARG A 384       5.323   6.454   6.188  1.00 96.91           C  </t>
  </si>
  <si>
    <t xml:space="preserve">ATOM   2618  CG  ARG A 384       4.101   7.346   6.353  1.00 96.91           C  </t>
  </si>
  <si>
    <t xml:space="preserve">ATOM   2619  CD  ARG A 384       4.352   8.464   7.355  1.00 96.91           C  </t>
  </si>
  <si>
    <t xml:space="preserve">ATOM   2620  NE  ARG A 384       3.135   9.224   7.630  1.00 96.91           N  </t>
  </si>
  <si>
    <t xml:space="preserve">ATOM   2621  CZ  ARG A 384       3.072  10.293   8.418  1.00 96.91           C  </t>
  </si>
  <si>
    <t>ATOM   2622  NH1 ARG A 384       4.159  10.752   9.028  1.00 96.91           N1+</t>
  </si>
  <si>
    <t xml:space="preserve">ATOM   2623  NH2 ARG A 384       1.913  10.909   8.598  1.00 96.91           N  </t>
  </si>
  <si>
    <t xml:space="preserve">ATOM   2624  HN  ARG A 384       3.841   4.462   6.863  1.00  0.00           H  </t>
  </si>
  <si>
    <t xml:space="preserve">ATOM   2625  HE  ARG A 384       2.272   8.912   7.186  1.00  0.00           H  </t>
  </si>
  <si>
    <t xml:space="preserve">ATOM   2626 1HH1 ARG A 384       4.111  11.572   9.633  1.00  0.00           H  </t>
  </si>
  <si>
    <t xml:space="preserve">ATOM   2627 2HH1 ARG A 384       5.051  10.278   8.889  1.00  0.00           H  </t>
  </si>
  <si>
    <t xml:space="preserve">ATOM   2628 1HH2 ARG A 384       1.865  11.729   9.203  1.00  0.00           H  </t>
  </si>
  <si>
    <t xml:space="preserve">ATOM   2629 2HH2 ARG A 384       1.078  10.557   8.130  1.00  0.00           H  </t>
  </si>
  <si>
    <t xml:space="preserve">ATOM   2630  N   LEU A 385       6.879   3.822   5.927  1.00 97.80           N  </t>
  </si>
  <si>
    <t xml:space="preserve">ATOM   2631  CA  LEU A 385       8.090   3.050   5.667  1.00 97.80           C  </t>
  </si>
  <si>
    <t xml:space="preserve">ATOM   2632  C   LEU A 385       7.886   2.095   4.495  1.00 97.80           C  </t>
  </si>
  <si>
    <t xml:space="preserve">ATOM   2633  O   LEU A 385       8.788   1.909   3.677  1.00 97.80           O  </t>
  </si>
  <si>
    <t xml:space="preserve">ATOM   2634  CB  LEU A 385       8.501   2.264   6.915  1.00 97.80           C  </t>
  </si>
  <si>
    <t xml:space="preserve">ATOM   2635  CG  LEU A 385       8.963   3.091   8.116  1.00 97.80           C  </t>
  </si>
  <si>
    <t xml:space="preserve">ATOM   2636  CD1 LEU A 385       9.201   2.188   9.321  1.00 97.80           C  </t>
  </si>
  <si>
    <t xml:space="preserve">ATOM   2637  CD2 LEU A 385      10.224   3.877   7.772  1.00 97.80           C  </t>
  </si>
  <si>
    <t xml:space="preserve">ATOM   2638  HN  LEU A 385       6.410   3.781   6.832  1.00  0.00           H  </t>
  </si>
  <si>
    <t xml:space="preserve">ATOM   2639  N   PHE A 386       6.712   1.539   4.502  1.00 96.81           N  </t>
  </si>
  <si>
    <t xml:space="preserve">ATOM   2640  CA  PHE A 386       6.329   0.676   3.392  1.00 96.81           C  </t>
  </si>
  <si>
    <t xml:space="preserve">ATOM   2641  C   PHE A 386       6.405   1.430   2.068  1.00 96.81           C  </t>
  </si>
  <si>
    <t xml:space="preserve">ATOM   2642  O   PHE A 386       6.986   0.937   1.100  1.00 96.81           O  </t>
  </si>
  <si>
    <t xml:space="preserve">ATOM   2643  CB  PHE A 386       4.916   0.124   3.601  1.00 96.81           C  </t>
  </si>
  <si>
    <t xml:space="preserve">ATOM   2644  CG  PHE A 386       4.446  -0.779   2.492  1.00 96.81           C  </t>
  </si>
  <si>
    <t xml:space="preserve">ATOM   2645  CD1 PHE A 386       3.605  -0.299   1.495  1.00 96.81           C  </t>
  </si>
  <si>
    <t xml:space="preserve">ATOM   2646  CD2 PHE A 386       4.846  -2.108   2.445  1.00 96.81           C  </t>
  </si>
  <si>
    <t xml:space="preserve">ATOM   2647  CE1 PHE A 386       3.169  -1.132   0.467  1.00 96.81           C  </t>
  </si>
  <si>
    <t xml:space="preserve">ATOM   2648  CE2 PHE A 386       4.414  -2.946   1.422  1.00 96.81           C  </t>
  </si>
  <si>
    <t xml:space="preserve">ATOM   2649  CZ  PHE A 386       3.575  -2.457   0.434  1.00 96.81           C  </t>
  </si>
  <si>
    <t xml:space="preserve">ATOM   2650  HN  PHE A 386       6.067   1.704   5.274  1.00  0.00           H  </t>
  </si>
  <si>
    <t xml:space="preserve">ATOM   2651  N   TYR A 387       5.892   2.639   2.016  1.00 97.24           N  </t>
  </si>
  <si>
    <t xml:space="preserve">ATOM   2652  CA  TYR A 387       5.970   3.484   0.830  1.00 97.24           C  </t>
  </si>
  <si>
    <t xml:space="preserve">ATOM   2653  C   TYR A 387       7.420   3.743   0.439  1.00 97.24           C  </t>
  </si>
  <si>
    <t xml:space="preserve">ATOM   2654  O   TYR A 387       7.782   3.635  -0.735  1.00 97.24           O  </t>
  </si>
  <si>
    <t xml:space="preserve">ATOM   2655  CB  TYR A 387       5.249   4.814   1.070  1.00 97.24           C  </t>
  </si>
  <si>
    <t xml:space="preserve">ATOM   2656  CG  TYR A 387       3.830   4.655   1.560  1.00 97.24           C  </t>
  </si>
  <si>
    <t xml:space="preserve">ATOM   2657  CD1 TYR A 387       3.124   3.475   1.338  1.00 97.24           C  </t>
  </si>
  <si>
    <t xml:space="preserve">ATOM   2658  CD2 TYR A 387       3.193   5.685   2.245  1.00 97.24           C  </t>
  </si>
  <si>
    <t xml:space="preserve">ATOM   2659  CE1 TYR A 387       1.816   3.324   1.786  1.00 97.24           C  </t>
  </si>
  <si>
    <t xml:space="preserve">ATOM   2660  CE2 TYR A 387       1.886   5.545   2.698  1.00 97.24           C  </t>
  </si>
  <si>
    <t xml:space="preserve">ATOM   2661  CZ  TYR A 387       1.206   4.364   2.465  1.00 97.24           C  </t>
  </si>
  <si>
    <t xml:space="preserve">ATOM   2662  OH  TYR A 387      -0.089   4.220   2.911  1.00 97.24           O  </t>
  </si>
  <si>
    <t xml:space="preserve">ATOM   2663  HN  TYR A 387       5.418   3.003   2.843  1.00  0.00           H  </t>
  </si>
  <si>
    <t xml:space="preserve">ATOM   2664  HH  TYR A 387      -0.508   4.934   3.377  1.00  0.00           H  </t>
  </si>
  <si>
    <t xml:space="preserve">ATOM   2665  N   ALA A 388       8.133   4.114   1.405  1.00 97.15           N  </t>
  </si>
  <si>
    <t xml:space="preserve">ATOM   2666  CA  ALA A 388       9.541   4.429   1.176  1.00 97.15           C  </t>
  </si>
  <si>
    <t xml:space="preserve">ATOM   2667  C   ALA A 388      10.277   3.240   0.563  1.00 97.15           C  </t>
  </si>
  <si>
    <t xml:space="preserve">ATOM   2668  O   ALA A 388      11.123   3.411  -0.317  1.00 97.15           O  </t>
  </si>
  <si>
    <t xml:space="preserve">ATOM   2669  CB  ALA A 388      10.211   4.850   2.482  1.00 97.15           C  </t>
  </si>
  <si>
    <t xml:space="preserve">ATOM   2670  HN  ALA A 388       7.733   4.194   2.340  1.00  0.00           H  </t>
  </si>
  <si>
    <t xml:space="preserve">ATOM   2671  N   GLU A 389       9.880   2.122   0.979  1.00 95.64           N  </t>
  </si>
  <si>
    <t xml:space="preserve">ATOM   2672  CA  GLU A 389      10.525   0.923   0.450  1.00 95.64           C  </t>
  </si>
  <si>
    <t xml:space="preserve">ATOM   2673  C   GLU A 389      10.247   0.761  -1.042  1.00 95.64           C  </t>
  </si>
  <si>
    <t xml:space="preserve">ATOM   2674  O   GLU A 389      11.139   0.390  -1.807  1.00 95.64           O  </t>
  </si>
  <si>
    <t xml:space="preserve">ATOM   2675  CB  GLU A 389      10.057  -0.319   1.211  1.00 95.64           C  </t>
  </si>
  <si>
    <t xml:space="preserve">ATOM   2676  CG  GLU A 389      10.563  -0.391   2.645  1.00 95.64           C  </t>
  </si>
  <si>
    <t xml:space="preserve">ATOM   2677  CD  GLU A 389      12.080  -0.388   2.746  1.00 95.64           C  </t>
  </si>
  <si>
    <t xml:space="preserve">ATOM   2678  OE1 GLU A 389      12.621   0.139   3.744  1.00 95.64           O  </t>
  </si>
  <si>
    <t>ATOM   2679  OE2 GLU A 389      12.733  -0.917   1.818  1.00 95.64           O1-</t>
  </si>
  <si>
    <t xml:space="preserve">ATOM   2680  HN  GLU A 389       9.129   2.054   1.666  1.00  0.00           H  </t>
  </si>
  <si>
    <t xml:space="preserve">ATOM   2681  N   TYR A 390       9.134   1.015  -1.443  1.00 96.31           N  </t>
  </si>
  <si>
    <t xml:space="preserve">ATOM   2682  CA  TYR A 390       8.769   0.869  -2.848  1.00 96.31           C  </t>
  </si>
  <si>
    <t xml:space="preserve">ATOM   2683  C   TYR A 390       9.447   1.934  -3.702  1.00 96.31           C  </t>
  </si>
  <si>
    <t xml:space="preserve">ATOM   2684  O   TYR A 390       9.627   1.750  -4.908  1.00 96.31           O  </t>
  </si>
  <si>
    <t xml:space="preserve">ATOM   2685  CB  TYR A 390       7.250   0.953  -3.020  1.00 96.31           C  </t>
  </si>
  <si>
    <t xml:space="preserve">ATOM   2686  CG  TYR A 390       6.540  -0.361  -2.796  1.00 96.31           C  </t>
  </si>
  <si>
    <t xml:space="preserve">ATOM   2687  CD1 TYR A 390       6.773  -1.453  -3.631  1.00 96.31           C  </t>
  </si>
  <si>
    <t xml:space="preserve">ATOM   2688  CD2 TYR A 390       5.637  -0.514  -1.751  1.00 96.31           C  </t>
  </si>
  <si>
    <t xml:space="preserve">ATOM   2689  CE1 TYR A 390       6.120  -2.664  -3.429  1.00 96.31           C  </t>
  </si>
  <si>
    <t xml:space="preserve">ATOM   2690  CE2 TYR A 390       4.978  -1.721  -1.539  1.00 96.31           C  </t>
  </si>
  <si>
    <t xml:space="preserve">ATOM   2691  CZ  TYR A 390       5.228  -2.789  -2.383  1.00 96.31           C  </t>
  </si>
  <si>
    <t xml:space="preserve">ATOM   2692  OH  TYR A 390       4.579  -3.986  -2.178  1.00 96.31           O  </t>
  </si>
  <si>
    <t xml:space="preserve">ATOM   2693  HN  TYR A 390       8.431   1.341  -0.780  1.00  0.00           H  </t>
  </si>
  <si>
    <t xml:space="preserve">ATOM   2694  HH  TYR A 390       3.965  -4.072  -1.458  1.00  0.00           H  </t>
  </si>
  <si>
    <t xml:space="preserve">ATOM   2695  N   LEU A 391       9.932   2.948  -3.075  1.00 95.55           N  </t>
  </si>
  <si>
    <t xml:space="preserve">ATOM   2696  CA  LEU A 391      10.740   3.940  -3.775  1.00 95.55           C  </t>
  </si>
  <si>
    <t xml:space="preserve">ATOM   2697  C   LEU A 391      12.180   3.462  -3.922  1.00 95.55           C  </t>
  </si>
  <si>
    <t xml:space="preserve">ATOM   2698  O   LEU A 391      12.845   3.774  -4.913  1.00 95.55           O  </t>
  </si>
  <si>
    <t xml:space="preserve">ATOM   2699  CB  LEU A 391      10.706   5.279  -3.035  1.00 95.55           C  </t>
  </si>
  <si>
    <t xml:space="preserve">ATOM   2700  CG  LEU A 391       9.353   5.989  -2.979  1.00 95.55           C  </t>
  </si>
  <si>
    <t xml:space="preserve">ATOM   2701  CD1 LEU A 391       9.456   7.261  -2.143  1.00 95.55           C  </t>
  </si>
  <si>
    <t xml:space="preserve">ATOM   2702  CD2 LEU A 391       8.855   6.306  -4.384  1.00 95.55           C  </t>
  </si>
  <si>
    <t xml:space="preserve">ATOM   2703  HN  LEU A 391       9.749   3.059  -2.078  1.00  0.00           H  </t>
  </si>
  <si>
    <t xml:space="preserve">ATOM   2704  N   LEU A 392      12.611   2.652  -2.983  1.00 94.42           N  </t>
  </si>
  <si>
    <t xml:space="preserve">ATOM   2705  CA  LEU A 392      13.994   2.193  -2.935  1.00 94.42           C  </t>
  </si>
  <si>
    <t xml:space="preserve">ATOM   2706  C   LEU A 392      14.187   0.953  -3.801  1.00 94.42           C  </t>
  </si>
  <si>
    <t xml:space="preserve">ATOM   2707  O   LEU A 392      15.245   0.774  -4.409  1.00 94.42           O  </t>
  </si>
  <si>
    <t xml:space="preserve">ATOM   2708  CB  LEU A 392      14.410   1.891  -1.493  1.00 94.42           C  </t>
  </si>
  <si>
    <t xml:space="preserve">ATOM   2709  CG  LEU A 392      14.707   3.101  -0.605  1.00 94.42           C  </t>
  </si>
  <si>
    <t xml:space="preserve">ATOM   2710  CD1 LEU A 392      15.073   2.649   0.804  1.00 94.42           C  </t>
  </si>
  <si>
    <t xml:space="preserve">ATOM   2711  CD2 LEU A 392      15.825   3.947  -1.209  1.00 94.42           C  </t>
  </si>
  <si>
    <t xml:space="preserve">ATOM   2712  HN  LEU A 392      11.959   2.334  -2.266  1.00  0.00           H  </t>
  </si>
  <si>
    <t xml:space="preserve">ATOM   2713  N   ILE A 393      13.204   0.151  -3.969  1.00 93.08           N  </t>
  </si>
  <si>
    <t xml:space="preserve">ATOM   2714  CA  ILE A 393      13.285  -1.184  -4.550  1.00 93.08           C  </t>
  </si>
  <si>
    <t xml:space="preserve">ATOM   2715  C   ILE A 393      13.765  -1.090  -5.997  1.00 93.08           C  </t>
  </si>
  <si>
    <t xml:space="preserve">ATOM   2716  O   ILE A 393      14.653  -1.838  -6.413  1.00 93.08           O  </t>
  </si>
  <si>
    <t xml:space="preserve">ATOM   2717  CB  ILE A 393      11.926  -1.914  -4.484  1.00 93.08           C  </t>
  </si>
  <si>
    <t xml:space="preserve">ATOM   2718  CG1 ILE A 393      11.685  -2.468  -3.074  1.00 93.08           C  </t>
  </si>
  <si>
    <t xml:space="preserve">ATOM   2719  CG2 ILE A 393      11.860  -3.031  -5.529  1.00 93.08           C  </t>
  </si>
  <si>
    <t xml:space="preserve">ATOM   2720  CD1 ILE A 393      10.304  -3.078  -2.876  1.00 93.08           C  </t>
  </si>
  <si>
    <t xml:space="preserve">ATOM   2721  HN  ILE A 393      12.284   0.474  -3.670  1.00  0.00           H  </t>
  </si>
  <si>
    <t xml:space="preserve">ATOM   2722  N   PRO A 394      13.277  -0.189  -6.743  1.00 92.12           N  </t>
  </si>
  <si>
    <t xml:space="preserve">ATOM   2723  CA  PRO A 394      13.736  -0.136  -8.133  1.00 92.12           C  </t>
  </si>
  <si>
    <t xml:space="preserve">ATOM   2724  C   PRO A 394      15.212   0.237  -8.252  1.00 92.12           C  </t>
  </si>
  <si>
    <t xml:space="preserve">ATOM   2725  O   PRO A 394      15.822   0.029  -9.305  1.00 92.12           O  </t>
  </si>
  <si>
    <t xml:space="preserve">ATOM   2726  CB  PRO A 394      12.848   0.943  -8.757  1.00 92.12           C  </t>
  </si>
  <si>
    <t xml:space="preserve">ATOM   2727  CG  PRO A 394      11.611   0.953  -7.918  1.00 92.12           C  </t>
  </si>
  <si>
    <t xml:space="preserve">ATOM   2728  CD  PRO A 394      11.993   0.641  -6.500  1.00 92.12           C  </t>
  </si>
  <si>
    <t xml:space="preserve">ATOM   2729  N   LEU A 395      15.782   0.679  -7.195  1.00 91.52           N  </t>
  </si>
  <si>
    <t xml:space="preserve">ATOM   2730  CA  LEU A 395      17.162   1.149  -7.229  1.00 91.52           C  </t>
  </si>
  <si>
    <t xml:space="preserve">ATOM   2731  C   LEU A 395      18.123   0.048  -6.793  1.00 91.52           C  </t>
  </si>
  <si>
    <t xml:space="preserve">ATOM   2732  O   LEU A 395      19.342   0.212  -6.877  1.00 91.52           O  </t>
  </si>
  <si>
    <t xml:space="preserve">ATOM   2733  CB  LEU A 395      17.333   2.376  -6.330  1.00 91.52           C  </t>
  </si>
  <si>
    <t xml:space="preserve">ATOM   2734  CG  LEU A 395      16.441   3.578  -6.646  1.00 91.52           C  </t>
  </si>
  <si>
    <t xml:space="preserve">ATOM   2735  CD1 LEU A 395      16.644   4.677  -5.608  1.00 91.52           C  </t>
  </si>
  <si>
    <t xml:space="preserve">ATOM   2736  CD2 LEU A 395      16.726   4.101  -8.050  1.00 91.52           C  </t>
  </si>
  <si>
    <t xml:space="preserve">ATOM   2737  HN  LEU A 395      15.264   0.703  -6.317  1.00  0.00           H  </t>
  </si>
  <si>
    <t xml:space="preserve">ATOM   2738  N   VAL A 396      17.560  -1.055  -6.431  1.00 88.11           N  </t>
  </si>
  <si>
    <t xml:space="preserve">ATOM   2739  CA  VAL A 396      18.371  -2.190  -6.003  1.00 88.11           C  </t>
  </si>
  <si>
    <t xml:space="preserve">ATOM   2740  C   VAL A 396      18.799  -3.008  -7.218  1.00 88.11           C  </t>
  </si>
  <si>
    <t xml:space="preserve">ATOM   2741  O   VAL A 396      17.955  -3.508  -7.966  1.00 88.11           O  </t>
  </si>
  <si>
    <t xml:space="preserve">ATOM   2742  CB  VAL A 396      17.611  -3.084  -4.998  1.00 88.11           C  </t>
  </si>
  <si>
    <t xml:space="preserve">ATOM   2743  CG1 VAL A 396      18.461  -4.287  -4.595  1.00 88.11           C  </t>
  </si>
  <si>
    <t xml:space="preserve">ATOM   2744  CG2 VAL A 396      17.204  -2.276  -3.767  1.00 88.11           C  </t>
  </si>
  <si>
    <t xml:space="preserve">ATOM   2745  HN  VAL A 396      16.543  -1.134  -6.444  1.00  0.00           H  </t>
  </si>
  <si>
    <t xml:space="preserve">ATOM   2746  N   ARG A 397      20.209  -2.997  -7.514  1.00 80.13           N  </t>
  </si>
  <si>
    <t xml:space="preserve">ATOM   2747  CA  ARG A 397      20.780  -3.693  -8.663  1.00 80.13           C  </t>
  </si>
  <si>
    <t xml:space="preserve">ATOM   2748  C   ARG A 397      21.740  -4.790  -8.217  1.00 80.13           C  </t>
  </si>
  <si>
    <t xml:space="preserve">ATOM   2749  O   ARG A 397      22.374  -4.678  -7.165  1.00 80.13           O  </t>
  </si>
  <si>
    <t xml:space="preserve">ATOM   2750  CB  ARG A 397      21.502  -2.708  -9.585  1.00 80.13           C  </t>
  </si>
  <si>
    <t xml:space="preserve">ATOM   2751  CG  ARG A 397      20.590  -1.655 -10.195  1.00 80.13           C  </t>
  </si>
  <si>
    <t xml:space="preserve">ATOM   2752  CD  ARG A 397      19.746  -2.226 -11.326  1.00 80.13           C  </t>
  </si>
  <si>
    <t xml:space="preserve">ATOM   2753  NE  ARG A 397      18.986  -1.184 -12.011  1.00 80.13           N  </t>
  </si>
  <si>
    <t xml:space="preserve">ATOM   2754  CZ  ARG A 397      18.623  -1.227 -13.290  1.00 80.13           C  </t>
  </si>
  <si>
    <t>ATOM   2755  NH1 ARG A 397      18.945  -2.267 -14.051  1.00 80.13           N1+</t>
  </si>
  <si>
    <t xml:space="preserve">ATOM   2756  NH2 ARG A 397      17.934  -0.224 -13.812  1.00 80.13           N  </t>
  </si>
  <si>
    <t xml:space="preserve">ATOM   2757  HN  ARG A 397      20.834  -2.481  -6.895  1.00  0.00           H  </t>
  </si>
  <si>
    <t xml:space="preserve">ATOM   2758  HE  ARG A 397      18.714  -0.364 -11.469  1.00  0.00           H  </t>
  </si>
  <si>
    <t xml:space="preserve">ATOM   2759 1HH1 ARG A 397      18.667  -2.300 -15.032  1.00  0.00           H  </t>
  </si>
  <si>
    <t xml:space="preserve">ATOM   2760 2HH1 ARG A 397      19.476  -3.040 -13.649  1.00  0.00           H  </t>
  </si>
  <si>
    <t xml:space="preserve">ATOM   2761 1HH2 ARG A 397      17.656  -0.257 -14.793  1.00  0.00           H  </t>
  </si>
  <si>
    <t xml:space="preserve">ATOM   2762 2HH2 ARG A 397      17.687   0.575 -13.228  1.00  0.00           H  </t>
  </si>
  <si>
    <t xml:space="preserve">ATOM   2763  C   UNL     1      -6.223   2.186  12.019  1.00  0.00           C  </t>
  </si>
  <si>
    <t xml:space="preserve">ATOM   2764  C   UNL     1      -7.277   2.718  11.103  1.00  0.00           C  </t>
  </si>
  <si>
    <t xml:space="preserve">ATOM   2765  C   UNL     1      -7.314   2.338   9.762  1.00  0.00           C  </t>
  </si>
  <si>
    <t xml:space="preserve">ATOM   2766  C   UNL     1      -8.303   2.845   8.920  1.00  0.00           C  </t>
  </si>
  <si>
    <t xml:space="preserve">ATOM   2767  C   UNL     1      -8.229   3.606  11.603  1.00  0.00           C  </t>
  </si>
  <si>
    <t xml:space="preserve">ATOM   2768  C   UNL     1      -9.256   3.733   9.420  1.00  0.00           C  </t>
  </si>
  <si>
    <t xml:space="preserve">ATOM   2769  C   UNL     1      -9.219   4.114  10.761  1.00  0.00           C  </t>
  </si>
  <si>
    <t xml:space="preserve">ATOM   2770  C   UNL     1      -6.473   0.759  12.458  1.00  0.00           C  </t>
  </si>
  <si>
    <t xml:space="preserve">ATOM   2771  C   UNL     1      -6.366  -9.645   1.365  1.00  0.00           C  </t>
  </si>
  <si>
    <t xml:space="preserve">ATOM   2772  C   UNL     1      -7.528  -9.153   0.500  1.00  0.00           C  </t>
  </si>
  <si>
    <t xml:space="preserve">ATOM   2773  C   UNL     1      -6.813  -9.718   2.826  1.00  0.00           C  </t>
  </si>
  <si>
    <t xml:space="preserve">ATOM   2774  C   UNL     1      -7.649  -8.483   3.167  1.00  0.00           C  </t>
  </si>
  <si>
    <t xml:space="preserve">ATOM   2775  C   UNL     1      -7.043  -7.776   4.381  1.00  0.00           C  </t>
  </si>
  <si>
    <t xml:space="preserve">ATOM   2776  C   UNL     1      -8.001  -6.726   4.881  1.00  0.00           C  </t>
  </si>
  <si>
    <t xml:space="preserve">ATOM   2777  C   UNL     1      -9.321  -6.518   4.184  1.00  0.00           C  </t>
  </si>
  <si>
    <t xml:space="preserve">ATOM   2778  C   UNL     1      -7.687  -5.994   5.921  1.00  0.00           C  </t>
  </si>
  <si>
    <t xml:space="preserve">ATOM   2779  C   UNL     1      -8.693  -5.032   6.496  1.00  0.00           C  </t>
  </si>
  <si>
    <t xml:space="preserve">ATOM   2780  C   UNL     1      -5.190  -8.675   1.239  1.00  0.00           C  </t>
  </si>
  <si>
    <t xml:space="preserve">ATOM   2781  C   UNL     1      -5.574  -7.525   0.305  1.00  0.00           C  </t>
  </si>
  <si>
    <t xml:space="preserve">ATOM   2782  C   UNL     1      -5.388  -6.193   1.033  1.00  0.00           C  </t>
  </si>
  <si>
    <t xml:space="preserve">ATOM   2783  C   UNL     1      -6.685  -5.386   0.961  1.00  0.00           C  </t>
  </si>
  <si>
    <t xml:space="preserve">ATOM   2784  C   UNL     1      -6.612  -4.406  -0.212  1.00  0.00           C  </t>
  </si>
  <si>
    <t xml:space="preserve">ATOM   2785  C   UNL     1      -6.875  -4.606   2.263  1.00  0.00           C  </t>
  </si>
  <si>
    <t xml:space="preserve">ATOM   2786  C   UNL     1      -5.568  -3.900   2.631  1.00  0.00           C  </t>
  </si>
  <si>
    <t xml:space="preserve">ATOM   2787  C   UNL     1      -5.664  -3.363   4.061  1.00  0.00           C  </t>
  </si>
  <si>
    <t xml:space="preserve">ATOM   2788  C   UNL     1      -4.468  -3.862   4.874  1.00  0.00           C  </t>
  </si>
  <si>
    <t xml:space="preserve">ATOM   2789  C   UNL     1      -4.786  -3.758   6.367  1.00  0.00           C  </t>
  </si>
  <si>
    <t xml:space="preserve">ATOM   2790  C   UNL     1      -4.181  -5.321   4.514  1.00  0.00           C  </t>
  </si>
  <si>
    <t xml:space="preserve">ATOM   2791  O   UNL     1      -6.391   1.473   9.257  1.00  0.00           O  </t>
  </si>
  <si>
    <t xml:space="preserve">ATOM   2792  O   UNL     1     -10.150   4.978  11.250  1.00  0.00           O  </t>
  </si>
  <si>
    <t xml:space="preserve">ATOM   2793  O   UNL     1      -6.085  -0.240  11.866  1.00  0.00           O  </t>
  </si>
  <si>
    <t xml:space="preserve">ATOM   2794  O   UNL     1      -7.194   0.703  13.610  1.00  0.00           O  </t>
  </si>
  <si>
    <t xml:space="preserve">ATOM   2795  O   UNL     1      -8.099  -4.310   7.577  1.00  0.00           O  </t>
  </si>
  <si>
    <t xml:space="preserve">ATOM   2796  O   UNL     1      -7.817  -3.435   9.984  1.00  0.00           O  </t>
  </si>
  <si>
    <t xml:space="preserve">ATOM   2797  O   UNL     1     -10.139  -3.762   9.053  1.00  0.00           O  </t>
  </si>
  <si>
    <t xml:space="preserve">ATOM   2798  O   UNL     1      -8.711  -5.826   9.636  1.00  0.00           O  </t>
  </si>
  <si>
    <t xml:space="preserve">ATOM   2799  O   UNL     1      -9.245  -8.159  10.635  1.00  0.00           O  </t>
  </si>
  <si>
    <t xml:space="preserve">ATOM   2800  O   UNL     1     -10.872  -6.220  11.014  1.00  0.00           O  </t>
  </si>
  <si>
    <t xml:space="preserve">ATOM   2801  O   UNL     1     -10.649  -7.268   8.690  1.00  0.00           O  </t>
  </si>
  <si>
    <t xml:space="preserve">ATOM   2802  P   UNL     1      -8.697  -4.318   9.072  1.00  0.00           P  </t>
  </si>
  <si>
    <t xml:space="preserve">ATOM   2803  P   UNL     1      -9.877  -6.875   9.996  1.00  0.00           P  </t>
  </si>
  <si>
    <t xml:space="preserve">ATOM   2804  H   UNL     1      -6.329   0.698   9.841  1.00  0.00           H  </t>
  </si>
  <si>
    <t xml:space="preserve">ATOM   2805  H   UNL     1     -10.974   4.491  11.420  1.00  0.00           H  </t>
  </si>
  <si>
    <t xml:space="preserve">ATOM   2806  H   UNL     1      -7.091   1.519  14.144  1.00  0.00           H  </t>
  </si>
  <si>
    <t>END</t>
  </si>
  <si>
    <t xml:space="preserve">ATOM      1  N   SER A 101     -19.161  14.486   0.658  1.00 89.37           N  </t>
  </si>
  <si>
    <t xml:space="preserve">ATOM      2  CA  SER A 101     -19.216  13.203  -0.035  1.00 89.37           C  </t>
  </si>
  <si>
    <t xml:space="preserve">ATOM      3  C   SER A 101     -17.820  12.708  -0.395  1.00 89.37           C  </t>
  </si>
  <si>
    <t xml:space="preserve">ATOM      4  O   SER A 101     -17.515  11.524  -0.234  1.00 89.37           O  </t>
  </si>
  <si>
    <t xml:space="preserve">ATOM      5  CB  SER A 101     -20.069  13.314  -1.300  1.00 89.37           C  </t>
  </si>
  <si>
    <t xml:space="preserve">ATOM      6  OG  SER A 101     -20.167  12.059  -1.952  1.00 89.37           O  </t>
  </si>
  <si>
    <t xml:space="preserve">ATOM      7  HN  SER A 101     -19.561  15.322   0.232  1.00  0.00           H  </t>
  </si>
  <si>
    <t xml:space="preserve">ATOM      8  HG  SER A 101     -20.697  12.128  -2.738  1.00  0.00           H  </t>
  </si>
  <si>
    <t xml:space="preserve">ATOM      9  N   LEU A 102     -16.987  13.570  -0.835  1.00 91.84           N  </t>
  </si>
  <si>
    <t xml:space="preserve">ATOM     10  CA  LEU A 102     -15.614  13.220  -1.181  1.00 91.84           C  </t>
  </si>
  <si>
    <t xml:space="preserve">ATOM     11  C   LEU A 102     -14.832  12.792   0.056  1.00 91.84           C  </t>
  </si>
  <si>
    <t xml:space="preserve">ATOM     12  O   LEU A 102     -14.030  11.858  -0.004  1.00 91.84           O  </t>
  </si>
  <si>
    <t xml:space="preserve">ATOM     13  CB  LEU A 102     -14.915  14.403  -1.857  1.00 91.84           C  </t>
  </si>
  <si>
    <t xml:space="preserve">ATOM     14  CG  LEU A 102     -15.348  14.718  -3.290  1.00 91.84           C  </t>
  </si>
  <si>
    <t xml:space="preserve">ATOM     15  CD1 LEU A 102     -14.605  15.944  -3.810  1.00 91.84           C  </t>
  </si>
  <si>
    <t xml:space="preserve">ATOM     16  CD2 LEU A 102     -15.109  13.516  -4.198  1.00 91.84           C  </t>
  </si>
  <si>
    <t xml:space="preserve">ATOM     17  HN  LEU A 102     -17.292  14.537  -0.948  1.00  0.00           H  </t>
  </si>
  <si>
    <t xml:space="preserve">ATOM     18  N   ASP A 103     -15.052  13.496   1.059  1.00 93.81           N  </t>
  </si>
  <si>
    <t xml:space="preserve">ATOM     19  CA  ASP A 103     -14.400  13.146   2.316  1.00 93.81           C  </t>
  </si>
  <si>
    <t xml:space="preserve">ATOM     20  C   ASP A 103     -14.823  11.755   2.785  1.00 93.81           C  </t>
  </si>
  <si>
    <t xml:space="preserve">ATOM     21  O   ASP A 103     -13.986  10.954   3.206  1.00 93.81           O  </t>
  </si>
  <si>
    <t xml:space="preserve">ATOM     22  CB  ASP A 103     -14.719  14.184   3.394  1.00 93.81           C  </t>
  </si>
  <si>
    <t xml:space="preserve">ATOM     23  CG  ASP A 103     -14.069  13.871   4.730  1.00 93.81           C  </t>
  </si>
  <si>
    <t xml:space="preserve">ATOM     24  OD1 ASP A 103     -12.827  13.953   4.838  1.00 93.81           O  </t>
  </si>
  <si>
    <t>ATOM     25  OD2 ASP A 103     -14.806  13.534   5.682  1.00 93.81           O1-</t>
  </si>
  <si>
    <t xml:space="preserve">ATOM     26  HN  ASP A 103     -15.676  14.301   1.003  1.00  0.00           H  </t>
  </si>
  <si>
    <t xml:space="preserve">ATOM     27  N   ALA A 104     -16.095  11.491   2.694  1.00 94.59           N  </t>
  </si>
  <si>
    <t xml:space="preserve">ATOM     28  CA  ALA A 104     -16.609  10.180   3.081  1.00 94.59           C  </t>
  </si>
  <si>
    <t xml:space="preserve">ATOM     29  C   ALA A 104     -16.005   9.076   2.218  1.00 94.59           C  </t>
  </si>
  <si>
    <t xml:space="preserve">ATOM     30  O   ALA A 104     -15.603   8.028   2.730  1.00 94.59           O  </t>
  </si>
  <si>
    <t xml:space="preserve">ATOM     31  CB  ALA A 104     -18.132  10.155   2.982  1.00 94.59           C  </t>
  </si>
  <si>
    <t xml:space="preserve">ATOM     32  HN  ALA A 104     -16.737  12.205   2.350  1.00  0.00           H  </t>
  </si>
  <si>
    <t xml:space="preserve">ATOM     33  N   PHE A 105     -15.971   9.360   0.959  1.00 96.19           N  </t>
  </si>
  <si>
    <t xml:space="preserve">ATOM     34  CA  PHE A 105     -15.383   8.376   0.056  1.00 96.19           C  </t>
  </si>
  <si>
    <t xml:space="preserve">ATOM     35  C   PHE A 105     -13.902   8.183   0.357  1.00 96.19           C  </t>
  </si>
  <si>
    <t xml:space="preserve">ATOM     36  O   PHE A 105     -13.394   7.060   0.306  1.00 96.19           O  </t>
  </si>
  <si>
    <t xml:space="preserve">ATOM     37  CB  PHE A 105     -15.571   8.804  -1.403  1.00 96.19           C  </t>
  </si>
  <si>
    <t xml:space="preserve">ATOM     38  CG  PHE A 105     -15.063   7.799  -2.400  1.00 96.19           C  </t>
  </si>
  <si>
    <t xml:space="preserve">ATOM     39  CD1 PHE A 105     -13.881   8.024  -3.096  1.00 96.19           C  </t>
  </si>
  <si>
    <t xml:space="preserve">ATOM     40  CD2 PHE A 105     -15.767   6.627  -2.644  1.00 96.19           C  </t>
  </si>
  <si>
    <t xml:space="preserve">ATOM     41  CE1 PHE A 105     -13.408   7.096  -4.020  1.00 96.19           C  </t>
  </si>
  <si>
    <t xml:space="preserve">ATOM     42  CE2 PHE A 105     -15.301   5.695  -3.565  1.00 96.19           C  </t>
  </si>
  <si>
    <t xml:space="preserve">ATOM     43  CZ  PHE A 105     -14.122   5.931  -4.253  1.00 96.19           C  </t>
  </si>
  <si>
    <t xml:space="preserve">ATOM     44  HN  PHE A 105     -16.343  10.242   0.607  1.00  0.00           H  </t>
  </si>
  <si>
    <t xml:space="preserve">ATOM     45  N   TYR A 106     -13.203   9.286   0.624  1.00 95.66           N  </t>
  </si>
  <si>
    <t xml:space="preserve">ATOM     46  CA  TYR A 106     -11.791   9.244   0.985  1.00 95.66           C  </t>
  </si>
  <si>
    <t xml:space="preserve">ATOM     47  C   TYR A 106     -11.563   8.337   2.189  1.00 95.66           C  </t>
  </si>
  <si>
    <t xml:space="preserve">ATOM     48  O   TYR A 106     -10.676   7.480   2.168  1.00 95.66           O  </t>
  </si>
  <si>
    <t xml:space="preserve">ATOM     49  CB  TYR A 106     -11.273  10.653   1.290  1.00 95.66           C  </t>
  </si>
  <si>
    <t xml:space="preserve">ATOM     50  CG  TYR A 106      -9.821  10.691   1.699  1.00 95.66           C  </t>
  </si>
  <si>
    <t xml:space="preserve">ATOM     51  CD1 TYR A 106      -9.458  10.766   3.043  1.00 95.66           C  </t>
  </si>
  <si>
    <t xml:space="preserve">ATOM     52  CD2 TYR A 106      -8.810  10.652   0.746  1.00 95.66           C  </t>
  </si>
  <si>
    <t xml:space="preserve">ATOM     53  CE1 TYR A 106      -8.121  10.803   3.426  1.00 95.66           C  </t>
  </si>
  <si>
    <t xml:space="preserve">ATOM     54  CE2 TYR A 106      -7.469  10.688   1.117  1.00 95.66           C  </t>
  </si>
  <si>
    <t xml:space="preserve">ATOM     55  CZ  TYR A 106      -7.135  10.763   2.457  1.00 95.66           C  </t>
  </si>
  <si>
    <t xml:space="preserve">ATOM     56  OH  TYR A 106      -5.810  10.800   2.829  1.00 95.66           O  </t>
  </si>
  <si>
    <t xml:space="preserve">ATOM     57  HN  TYR A 106     -13.672  10.190   0.574  1.00  0.00           H  </t>
  </si>
  <si>
    <t xml:space="preserve">ATOM     58  HH  TYR A 106      -5.581  10.852   3.749  1.00  0.00           H  </t>
  </si>
  <si>
    <t xml:space="preserve">ATOM     59  N   ARG A 107     -12.338   8.436   3.217  1.00 95.88           N  </t>
  </si>
  <si>
    <t xml:space="preserve">ATOM     60  CA  ARG A 107     -12.235   7.604   4.411  1.00 95.88           C  </t>
  </si>
  <si>
    <t xml:space="preserve">ATOM     61  C   ARG A 107     -12.643   6.165   4.112  1.00 95.88           C  </t>
  </si>
  <si>
    <t xml:space="preserve">ATOM     62  O   ARG A 107     -12.038   5.223   4.628  1.00 95.88           O  </t>
  </si>
  <si>
    <t xml:space="preserve">ATOM     63  CB  ARG A 107     -13.102   8.171   5.537  1.00 95.88           C  </t>
  </si>
  <si>
    <t xml:space="preserve">ATOM     64  CG  ARG A 107     -12.562   9.456   6.143  1.00 95.88           C  </t>
  </si>
  <si>
    <t xml:space="preserve">ATOM     65  CD  ARG A 107     -13.430   9.946   7.294  1.00 95.88           C  </t>
  </si>
  <si>
    <t xml:space="preserve">ATOM     66  NE  ARG A 107     -14.695  10.499   6.817  1.00 95.88           N  </t>
  </si>
  <si>
    <t xml:space="preserve">ATOM     67  CZ  ARG A 107     -15.898  10.064   7.181  1.00 95.88           C  </t>
  </si>
  <si>
    <t>ATOM     68  NH1 ARG A 107     -16.024   9.056   8.037  1.00 95.88           N1+</t>
  </si>
  <si>
    <t xml:space="preserve">ATOM     69  NH2 ARG A 107     -16.983  10.640   6.686  1.00 95.88           N  </t>
  </si>
  <si>
    <t xml:space="preserve">ATOM     70  HN  ARG A 107     -13.072   9.144   3.193  1.00  0.00           H  </t>
  </si>
  <si>
    <t xml:space="preserve">ATOM     71  HE  ARG A 107     -14.653  11.275   6.157  1.00  0.00           H  </t>
  </si>
  <si>
    <t xml:space="preserve">ATOM     72 1HH1 ARG A 107     -15.188   8.612   8.418  1.00  0.00           H  </t>
  </si>
  <si>
    <t xml:space="preserve">ATOM     73 2HH1 ARG A 107     -16.947   8.722   8.316  1.00  0.00           H  </t>
  </si>
  <si>
    <t xml:space="preserve">ATOM     74 1HH2 ARG A 107     -16.886  11.414   6.029  1.00  0.00           H  </t>
  </si>
  <si>
    <t xml:space="preserve">ATOM     75 2HH2 ARG A 107     -17.906  10.306   6.965  1.00  0.00           H  </t>
  </si>
  <si>
    <t xml:space="preserve">ATOM     76  N   PHE A 108     -13.615   6.072   3.234  1.00 96.50           N  </t>
  </si>
  <si>
    <t xml:space="preserve">ATOM     77  CA  PHE A 108     -14.107   4.757   2.842  1.00 96.50           C  </t>
  </si>
  <si>
    <t xml:space="preserve">ATOM     78  C   PHE A 108     -13.024   3.967   2.118  1.00 96.50           C  </t>
  </si>
  <si>
    <t xml:space="preserve">ATOM     79  O   PHE A 108     -12.902   2.755   2.306  1.00 96.50           O  </t>
  </si>
  <si>
    <t xml:space="preserve">ATOM     80  CB  PHE A 108     -15.346   4.888   1.951  1.00 96.50           C  </t>
  </si>
  <si>
    <t xml:space="preserve">ATOM     81  CG  PHE A 108     -15.927   3.569   1.518  1.00 96.50           C  </t>
  </si>
  <si>
    <t xml:space="preserve">ATOM     82  CD1 PHE A 108     -15.582   3.010   0.293  1.00 96.50           C  </t>
  </si>
  <si>
    <t xml:space="preserve">ATOM     83  CD2 PHE A 108     -16.817   2.886   2.338  1.00 96.50           C  </t>
  </si>
  <si>
    <t xml:space="preserve">ATOM     84  CE1 PHE A 108     -16.117   1.788  -0.109  1.00 96.50           C  </t>
  </si>
  <si>
    <t xml:space="preserve">ATOM     85  CE2 PHE A 108     -17.355   1.665   1.943  1.00 96.50           C  </t>
  </si>
  <si>
    <t xml:space="preserve">ATOM     86  CZ  PHE A 108     -17.005   1.119   0.719  1.00 96.50           C  </t>
  </si>
  <si>
    <t xml:space="preserve">ATOM     87  HN  PHE A 108     -14.023   6.914   2.829  1.00  0.00           H  </t>
  </si>
  <si>
    <t xml:space="preserve">ATOM     88  N   SER A 109     -12.190   4.659   1.354  1.00 95.91           N  </t>
  </si>
  <si>
    <t xml:space="preserve">ATOM     89  CA  SER A 109     -11.208   4.025   0.480  1.00 95.91           C  </t>
  </si>
  <si>
    <t xml:space="preserve">ATOM     90  C   SER A 109      -9.950   3.637   1.250  1.00 95.91           C  </t>
  </si>
  <si>
    <t xml:space="preserve">ATOM     91  O   SER A 109      -9.089   2.926   0.727  1.00 95.91           O  </t>
  </si>
  <si>
    <t xml:space="preserve">ATOM     92  CB  SER A 109     -10.840   4.955  -0.678  1.00 95.91           C  </t>
  </si>
  <si>
    <t xml:space="preserve">ATOM     93  OG  SER A 109     -10.143   6.095  -0.204  1.00 95.91           O  </t>
  </si>
  <si>
    <t xml:space="preserve">ATOM     94  HN  SER A 109     -12.237   5.678   1.378  1.00  0.00           H  </t>
  </si>
  <si>
    <t xml:space="preserve">ATOM     95  HG  SER A 109      -9.915   6.672  -0.923  1.00  0.00           H  </t>
  </si>
  <si>
    <t xml:space="preserve">ATOM     96  N   ARG A 110      -9.848   4.102   2.499  1.00 95.38           N  </t>
  </si>
  <si>
    <t xml:space="preserve">ATOM     97  CA  ARG A 110      -8.637   3.863   3.277  1.00 95.38           C  </t>
  </si>
  <si>
    <t xml:space="preserve">ATOM     98  C   ARG A 110      -7.396   4.308   2.510  1.00 95.38           C  </t>
  </si>
  <si>
    <t xml:space="preserve">ATOM     99  O   ARG A 110      -6.724   3.490   1.879  1.00 95.38           O  </t>
  </si>
  <si>
    <t xml:space="preserve">ATOM    100  CB  ARG A 110      -8.521   2.383   3.649  1.00 95.38           C  </t>
  </si>
  <si>
    <t xml:space="preserve">ATOM    101  CG  ARG A 110      -9.663   1.874   4.513  1.00 95.38           C  </t>
  </si>
  <si>
    <t xml:space="preserve">ATOM    102  CD  ARG A 110      -9.291   0.589   5.240  1.00 95.38           C  </t>
  </si>
  <si>
    <t xml:space="preserve">ATOM    103  NE  ARG A 110     -10.341   0.169   6.164  1.00 95.38           N  </t>
  </si>
  <si>
    <t xml:space="preserve">ATOM    104  CZ  ARG A 110     -10.185  -0.733   7.128  1.00 95.38           C  </t>
  </si>
  <si>
    <t>ATOM    105  NH1 ARG A 110      -9.014  -1.330   7.317  1.00 95.38           N1+</t>
  </si>
  <si>
    <t xml:space="preserve">ATOM    106  NH2 ARG A 110     -11.207  -1.041   7.913  1.00 95.38           N  </t>
  </si>
  <si>
    <t xml:space="preserve">ATOM    107  HN  ARG A 110     -10.620   4.626   2.910  1.00  0.00           H  </t>
  </si>
  <si>
    <t xml:space="preserve">ATOM    108  HE  ARG A 110     -11.260   0.599   6.062  1.00  0.00           H  </t>
  </si>
  <si>
    <t xml:space="preserve">ATOM    109 1HH1 ARG A 110      -8.894  -2.022   8.057  1.00  0.00           H  </t>
  </si>
  <si>
    <t xml:space="preserve">ATOM    110 2HH1 ARG A 110      -8.227  -1.093   6.713  1.00  0.00           H  </t>
  </si>
  <si>
    <t xml:space="preserve">ATOM    111 1HH2 ARG A 110     -11.087  -1.733   8.653  1.00  0.00           H  </t>
  </si>
  <si>
    <t xml:space="preserve">ATOM    112 2HH2 ARG A 110     -12.106  -0.582   7.768  1.00  0.00           H  </t>
  </si>
  <si>
    <t xml:space="preserve">ATOM    113  N   PRO A 111      -7.070   5.521   2.588  1.00 95.46           N  </t>
  </si>
  <si>
    <t xml:space="preserve">ATOM    114  CA  PRO A 111      -6.043   6.148   1.754  1.00 95.46           C  </t>
  </si>
  <si>
    <t xml:space="preserve">ATOM    115  C   PRO A 111      -4.683   5.464   1.879  1.00 95.46           C  </t>
  </si>
  <si>
    <t xml:space="preserve">ATOM    116  O   PRO A 111      -3.942   5.374   0.897  1.00 95.46           O  </t>
  </si>
  <si>
    <t xml:space="preserve">ATOM    117  CB  PRO A 111      -5.984   7.582   2.286  1.00 95.46           C  </t>
  </si>
  <si>
    <t xml:space="preserve">ATOM    118  CG  PRO A 111      -6.697   7.532   3.599  1.00 95.46           C  </t>
  </si>
  <si>
    <t xml:space="preserve">ATOM    119  CD  PRO A 111      -7.692   6.407   3.559  1.00 95.46           C  </t>
  </si>
  <si>
    <t xml:space="preserve">ATOM    120  N   HIS A 112      -4.368   5.071   3.029  1.00 95.07           N  </t>
  </si>
  <si>
    <t xml:space="preserve">ATOM    121  CA  HIS A 112      -3.049   4.474   3.208  1.00 95.07           C  </t>
  </si>
  <si>
    <t xml:space="preserve">ATOM    122  C   HIS A 112      -2.885   3.230   2.340  1.00 95.07           C  </t>
  </si>
  <si>
    <t xml:space="preserve">ATOM    123  O   HIS A 112      -1.797   2.971   1.820  1.00 95.07           O  </t>
  </si>
  <si>
    <t xml:space="preserve">ATOM    124  CB  HIS A 112      -2.816   4.122   4.678  1.00 95.07           C  </t>
  </si>
  <si>
    <t xml:space="preserve">ATOM    125  CG  HIS A 112      -3.838   3.186   5.240  1.00 95.07           C  </t>
  </si>
  <si>
    <t xml:space="preserve">ATOM    126  CD2 HIS A 112      -3.786   1.856   5.489  1.00 95.07           C  </t>
  </si>
  <si>
    <t xml:space="preserve">ATOM    127  ND1 HIS A 112      -5.099   3.599   5.615  1.00 95.07           N  </t>
  </si>
  <si>
    <t xml:space="preserve">ATOM    128  CE1 HIS A 112      -5.778   2.561   6.071  1.00 95.07           C  </t>
  </si>
  <si>
    <t xml:space="preserve">ATOM    129  NE2 HIS A 112      -5.005   1.491   6.006  1.00 95.07           N  </t>
  </si>
  <si>
    <t xml:space="preserve">ATOM    130  HN  HIS A 112      -5.014   5.166   3.813  1.00  0.00           H  </t>
  </si>
  <si>
    <t xml:space="preserve">ATOM    131  HD1 HIS A 112      -5.452   4.554   5.551  1.00  0.00           H  </t>
  </si>
  <si>
    <t xml:space="preserve">ATOM    132  HE2 HIS A 112      -5.270   0.549   6.293  1.00  0.00           H  </t>
  </si>
  <si>
    <t xml:space="preserve">ATOM    133  N   THR A 113      -3.915   2.426   2.125  1.00 95.95           N  </t>
  </si>
  <si>
    <t xml:space="preserve">ATOM    134  CA  THR A 113      -3.818   1.229   1.298  1.00 95.95           C  </t>
  </si>
  <si>
    <t xml:space="preserve">ATOM    135  C   THR A 113      -3.854   1.592  -0.184  1.00 95.95           C  </t>
  </si>
  <si>
    <t xml:space="preserve">ATOM    136  O   THR A 113      -3.234   0.918  -1.010  1.00 95.95           O  </t>
  </si>
  <si>
    <t xml:space="preserve">ATOM    137  CB  THR A 113      -4.952   0.238   1.614  1.00 95.95           C  </t>
  </si>
  <si>
    <t xml:space="preserve">ATOM    138  CG2 THR A 113      -4.937  -0.162   3.086  1.00 95.95           C  </t>
  </si>
  <si>
    <t xml:space="preserve">ATOM    139  OG1 THR A 113      -6.211   0.848   1.308  1.00 95.95           O  </t>
  </si>
  <si>
    <t xml:space="preserve">ATOM    140  HN  THR A 113      -4.812   2.653   2.555  1.00  0.00           H  </t>
  </si>
  <si>
    <t xml:space="preserve">ATOM    141  HG1 THR A 113      -6.911   0.236   1.503  1.00  0.00           H  </t>
  </si>
  <si>
    <t xml:space="preserve">ATOM    142  N   VAL A 114      -4.607   2.653  -0.560  1.00 97.31           N  </t>
  </si>
  <si>
    <t xml:space="preserve">ATOM    143  CA  VAL A 114      -4.685   3.125  -1.939  1.00 97.31           C  </t>
  </si>
  <si>
    <t xml:space="preserve">ATOM    144  C   VAL A 114      -3.315   3.623  -2.393  1.00 97.31           C  </t>
  </si>
  <si>
    <t xml:space="preserve">ATOM    145  O   VAL A 114      -2.822   3.225  -3.451  1.00 97.31           O  </t>
  </si>
  <si>
    <t xml:space="preserve">ATOM    146  CB  VAL A 114      -5.738   4.244  -2.098  1.00 97.31           C  </t>
  </si>
  <si>
    <t xml:space="preserve">ATOM    147  CG1 VAL A 114      -5.627   4.900  -3.473  1.00 97.31           C  </t>
  </si>
  <si>
    <t xml:space="preserve">ATOM    148  CG2 VAL A 114      -7.144   3.688  -1.880  1.00 97.31           C  </t>
  </si>
  <si>
    <t xml:space="preserve">ATOM    149  HN  VAL A 114      -5.145   3.145   0.154  1.00  0.00           H  </t>
  </si>
  <si>
    <t xml:space="preserve">ATOM    150  N   ILE A 115      -2.731   4.409  -1.569  1.00 97.40           N  </t>
  </si>
  <si>
    <t xml:space="preserve">ATOM    151  CA  ILE A 115      -1.409   4.946  -1.875  1.00 97.40           C  </t>
  </si>
  <si>
    <t xml:space="preserve">ATOM    152  C   ILE A 115      -0.399   3.805  -1.972  1.00 97.40           C  </t>
  </si>
  <si>
    <t xml:space="preserve">ATOM    153  O   ILE A 115       0.407   3.759  -2.903  1.00 97.40           O  </t>
  </si>
  <si>
    <t xml:space="preserve">ATOM    154  CB  ILE A 115      -0.957   5.974  -0.814  1.00 97.40           C  </t>
  </si>
  <si>
    <t xml:space="preserve">ATOM    155  CG1 ILE A 115      -1.894   7.186  -0.812  1.00 97.40           C  </t>
  </si>
  <si>
    <t xml:space="preserve">ATOM    156  CG2 ILE A 115       0.493   6.403  -1.061  1.00 97.40           C  </t>
  </si>
  <si>
    <t xml:space="preserve">ATOM    157  CD1 ILE A 115      -1.686   8.129   0.365  1.00 97.40           C  </t>
  </si>
  <si>
    <t xml:space="preserve">ATOM    158  HN  ILE A 115      -3.192   4.661  -0.695  1.00  0.00           H  </t>
  </si>
  <si>
    <t xml:space="preserve">ATOM    159  N   GLY A 116      -0.477   2.943  -0.993  1.00 96.41           N  </t>
  </si>
  <si>
    <t xml:space="preserve">ATOM    160  CA  GLY A 116       0.410   1.791  -1.009  1.00 96.41           C  </t>
  </si>
  <si>
    <t xml:space="preserve">ATOM    161  C   GLY A 116       0.301   0.971  -2.281  1.00 96.41           C  </t>
  </si>
  <si>
    <t xml:space="preserve">ATOM    162  O   GLY A 116       1.314   0.582  -2.865  1.00 96.41           O  </t>
  </si>
  <si>
    <t xml:space="preserve">ATOM    163  HN  GLY A 116      -1.146   3.075  -0.234  1.00  0.00           H  </t>
  </si>
  <si>
    <t xml:space="preserve">ATOM    164  N   THR A 117      -0.880   0.730  -2.715  1.00 97.29           N  </t>
  </si>
  <si>
    <t xml:space="preserve">ATOM    165  CA  THR A 117      -1.129  -0.049  -3.923  1.00 97.29           C  </t>
  </si>
  <si>
    <t xml:space="preserve">ATOM    166  C   THR A 117      -0.584   0.672  -5.153  1.00 97.29           C  </t>
  </si>
  <si>
    <t xml:space="preserve">ATOM    167  O   THR A 117       0.110   0.070  -5.975  1.00 97.29           O  </t>
  </si>
  <si>
    <t xml:space="preserve">ATOM    168  CB  THR A 117      -2.633  -0.324  -4.110  1.00 97.29           C  </t>
  </si>
  <si>
    <t xml:space="preserve">ATOM    169  CG2 THR A 117      -2.895  -1.088  -5.404  1.00 97.29           C  </t>
  </si>
  <si>
    <t xml:space="preserve">ATOM    170  OG1 THR A 117      -3.111  -1.099  -3.005  1.00 97.29           O  </t>
  </si>
  <si>
    <t xml:space="preserve">ATOM    171  HN  THR A 117      -1.677   1.097  -2.196  1.00  0.00           H  </t>
  </si>
  <si>
    <t xml:space="preserve">ATOM    172  HG1 THR A 117      -4.039  -1.269  -3.120  1.00  0.00           H  </t>
  </si>
  <si>
    <t xml:space="preserve">ATOM    173  N   ALA A 118      -0.860   1.877  -5.265  1.00 97.97           N  </t>
  </si>
  <si>
    <t xml:space="preserve">ATOM    174  CA  ALA A 118      -0.387   2.654  -6.408  1.00 97.97           C  </t>
  </si>
  <si>
    <t xml:space="preserve">ATOM    175  C   ALA A 118       1.137   2.654  -6.479  1.00 97.97           C  </t>
  </si>
  <si>
    <t xml:space="preserve">ATOM    176  O   ALA A 118       1.715   2.348  -7.524  1.00 97.97           O  </t>
  </si>
  <si>
    <t xml:space="preserve">ATOM    177  CB  ALA A 118      -0.913   4.085  -6.333  1.00 97.97           C  </t>
  </si>
  <si>
    <t xml:space="preserve">ATOM    178  HN  ALA A 118      -1.426   2.332  -4.548  1.00  0.00           H  </t>
  </si>
  <si>
    <t xml:space="preserve">ATOM    179  N   LEU A 119       1.734   2.940  -5.358  1.00 97.59           N  </t>
  </si>
  <si>
    <t xml:space="preserve">ATOM    180  CA  LEU A 119       3.190   3.015  -5.314  1.00 97.59           C  </t>
  </si>
  <si>
    <t xml:space="preserve">ATOM    181  C   LEU A 119       3.814   1.657  -5.615  1.00 97.59           C  </t>
  </si>
  <si>
    <t xml:space="preserve">ATOM    182  O   LEU A 119       4.823   1.574  -6.319  1.00 97.59           O  </t>
  </si>
  <si>
    <t xml:space="preserve">ATOM    183  CB  LEU A 119       3.659   3.512  -3.944  1.00 97.59           C  </t>
  </si>
  <si>
    <t xml:space="preserve">ATOM    184  CG  LEU A 119       3.519   5.013  -3.683  1.00 97.59           C  </t>
  </si>
  <si>
    <t xml:space="preserve">ATOM    185  CD1 LEU A 119       3.889   5.337  -2.239  1.00 97.59           C  </t>
  </si>
  <si>
    <t xml:space="preserve">ATOM    186  CD2 LEU A 119       4.385   5.808  -4.653  1.00 97.59           C  </t>
  </si>
  <si>
    <t xml:space="preserve">ATOM    187  HN  LEU A 119       1.186   3.111  -4.515  1.00  0.00           H  </t>
  </si>
  <si>
    <t xml:space="preserve">ATOM    188  N   SER A 120       3.199   0.629  -5.064  1.00 97.07           N  </t>
  </si>
  <si>
    <t xml:space="preserve">ATOM    189  CA  SER A 120       3.726  -0.714  -5.279  1.00 97.07           C  </t>
  </si>
  <si>
    <t xml:space="preserve">ATOM    190  C   SER A 120       3.710  -1.083  -6.758  1.00 97.07           C  </t>
  </si>
  <si>
    <t xml:space="preserve">ATOM    191  O   SER A 120       4.690  -1.618  -7.281  1.00 97.07           O  </t>
  </si>
  <si>
    <t xml:space="preserve">ATOM    192  CB  SER A 120       2.922  -1.740  -4.481  1.00 97.07           C  </t>
  </si>
  <si>
    <t xml:space="preserve">ATOM    193  OG  SER A 120       1.601  -1.847  -4.983  1.00 97.07           O  </t>
  </si>
  <si>
    <t xml:space="preserve">ATOM    194  HN  SER A 120       2.365   0.771  -4.494  1.00  0.00           H  </t>
  </si>
  <si>
    <t xml:space="preserve">ATOM    195  HG  SER A 120       1.101  -2.485  -4.487  1.00  0.00           H  </t>
  </si>
  <si>
    <t xml:space="preserve">ATOM    196  N   ILE A 121       2.660  -0.816  -7.416  1.00 97.47           N  </t>
  </si>
  <si>
    <t xml:space="preserve">ATOM    197  CA  ILE A 121       2.514  -1.187  -8.820  1.00 97.47           C  </t>
  </si>
  <si>
    <t xml:space="preserve">ATOM    198  C   ILE A 121       3.484  -0.371  -9.673  1.00 97.47           C  </t>
  </si>
  <si>
    <t xml:space="preserve">ATOM    199  O   ILE A 121       4.138  -0.910 -10.567  1.00 97.47           O  </t>
  </si>
  <si>
    <t xml:space="preserve">ATOM    200  CB  ILE A 121       1.064  -0.980  -9.310  1.00 97.47           C  </t>
  </si>
  <si>
    <t xml:space="preserve">ATOM    201  CG1 ILE A 121       0.116  -1.955  -8.603  1.00 97.47           C  </t>
  </si>
  <si>
    <t xml:space="preserve">ATOM    202  CG2 ILE A 121       0.980  -1.141 -10.831  1.00 97.47           C  </t>
  </si>
  <si>
    <t xml:space="preserve">ATOM    203  CD1 ILE A 121      -1.358  -1.698  -8.881  1.00 97.47           C  </t>
  </si>
  <si>
    <t xml:space="preserve">ATOM    204  HN  ILE A 121       1.895  -0.328  -6.951  1.00  0.00           H  </t>
  </si>
  <si>
    <t xml:space="preserve">ATOM    205  N   VAL A 122       3.544   0.899  -9.337  1.00 97.57           N  </t>
  </si>
  <si>
    <t xml:space="preserve">ATOM    206  CA  VAL A 122       4.481   1.747 -10.067  1.00 97.57           C  </t>
  </si>
  <si>
    <t xml:space="preserve">ATOM    207  C   VAL A 122       5.907   1.242  -9.860  1.00 97.57           C  </t>
  </si>
  <si>
    <t xml:space="preserve">ATOM    208  O   VAL A 122       6.672   1.113 -10.817  1.00 97.57           O  </t>
  </si>
  <si>
    <t xml:space="preserve">ATOM    209  CB  VAL A 122       4.370   3.225  -9.630  1.00 97.57           C  </t>
  </si>
  <si>
    <t xml:space="preserve">ATOM    210  CG1 VAL A 122       5.514   4.049 -10.217  1.00 97.57           C  </t>
  </si>
  <si>
    <t xml:space="preserve">ATOM    211  CG2 VAL A 122       3.020   3.805 -10.048  1.00 97.57           C  </t>
  </si>
  <si>
    <t xml:space="preserve">ATOM    212  HN  VAL A 122       2.957   1.277  -8.593  1.00  0.00           H  </t>
  </si>
  <si>
    <t xml:space="preserve">ATOM    213  N   SER A 123       6.217   1.016  -8.668  1.00 97.21           N  </t>
  </si>
  <si>
    <t xml:space="preserve">ATOM    214  CA  SER A 123       7.551   0.540  -8.315  1.00 97.21           C  </t>
  </si>
  <si>
    <t xml:space="preserve">ATOM    215  C   SER A 123       7.877  -0.770  -9.023  1.00 97.21           C  </t>
  </si>
  <si>
    <t xml:space="preserve">ATOM    216  O   SER A 123       8.927  -0.894  -9.658  1.00 97.21           O  </t>
  </si>
  <si>
    <t xml:space="preserve">ATOM    217  CB  SER A 123       7.670   0.355  -6.801  1.00 97.21           C  </t>
  </si>
  <si>
    <t xml:space="preserve">ATOM    218  OG  SER A 123       8.982  -0.047  -6.445  1.00 97.21           O  </t>
  </si>
  <si>
    <t xml:space="preserve">ATOM    219  HN  SER A 123       5.527   1.167  -7.932  1.00  0.00           H  </t>
  </si>
  <si>
    <t xml:space="preserve">ATOM    220  HG  SER A 123       9.056  -0.162  -5.505  1.00  0.00           H  </t>
  </si>
  <si>
    <t xml:space="preserve">ATOM    221  N   VAL A 124       7.023  -1.707  -8.969  1.00 95.95           N  </t>
  </si>
  <si>
    <t xml:space="preserve">ATOM    222  CA  VAL A 124       7.238  -3.020  -9.568  1.00 95.95           C  </t>
  </si>
  <si>
    <t xml:space="preserve">ATOM    223  C   VAL A 124       7.287  -2.893 -11.089  1.00 95.95           C  </t>
  </si>
  <si>
    <t xml:space="preserve">ATOM    224  O   VAL A 124       8.029  -3.617 -11.755  1.00 95.95           O  </t>
  </si>
  <si>
    <t xml:space="preserve">ATOM    225  CB  VAL A 124       6.138  -4.021  -9.151  1.00 95.95           C  </t>
  </si>
  <si>
    <t xml:space="preserve">ATOM    226  CG1 VAL A 124       6.244  -5.310  -9.964  1.00 95.95           C  </t>
  </si>
  <si>
    <t xml:space="preserve">ATOM    227  CG2 VAL A 124       6.228  -4.321  -7.656  1.00 95.95           C  </t>
  </si>
  <si>
    <t xml:space="preserve">ATOM    228  HN  VAL A 124       6.143  -1.534  -8.483  1.00  0.00           H  </t>
  </si>
  <si>
    <t xml:space="preserve">ATOM    229  N   SER A 125       6.507  -2.049 -11.633  1.00 96.02           N  </t>
  </si>
  <si>
    <t xml:space="preserve">ATOM    230  CA  SER A 125       6.553  -1.787 -13.068  1.00 96.02           C  </t>
  </si>
  <si>
    <t xml:space="preserve">ATOM    231  C   SER A 125       7.933  -1.301 -13.497  1.00 96.02           C  </t>
  </si>
  <si>
    <t xml:space="preserve">ATOM    232  O   SER A 125       8.452  -1.723 -14.533  1.00 96.02           O  </t>
  </si>
  <si>
    <t xml:space="preserve">ATOM    233  CB  SER A 125       5.495  -0.755 -13.459  1.00 96.02           C  </t>
  </si>
  <si>
    <t xml:space="preserve">ATOM    234  OG  SER A 125       4.190  -1.257 -13.224  1.00 96.02           O  </t>
  </si>
  <si>
    <t xml:space="preserve">ATOM    235  HN  SER A 125       5.835  -1.545 -11.055  1.00  0.00           H  </t>
  </si>
  <si>
    <t xml:space="preserve">ATOM    236  HG  SER A 125       3.533  -0.616 -13.467  1.00  0.00           H  </t>
  </si>
  <si>
    <t xml:space="preserve">ATOM    237  N   LEU A 126       8.505  -0.516 -12.681  1.00 95.87           N  </t>
  </si>
  <si>
    <t xml:space="preserve">ATOM    238  CA  LEU A 126       9.820   0.046 -12.970  1.00 95.87           C  </t>
  </si>
  <si>
    <t xml:space="preserve">ATOM    239  C   LEU A 126      10.898  -1.032 -12.905  1.00 95.87           C  </t>
  </si>
  <si>
    <t xml:space="preserve">ATOM    240  O   LEU A 126      11.942  -0.911 -13.549  1.00 95.87           O  </t>
  </si>
  <si>
    <t xml:space="preserve">ATOM    241  CB  LEU A 126      10.149   1.174 -11.990  1.00 95.87           C  </t>
  </si>
  <si>
    <t xml:space="preserve">ATOM    242  CG  LEU A 126       9.402   2.492 -12.199  1.00 95.87           C  </t>
  </si>
  <si>
    <t xml:space="preserve">ATOM    243  CD1 LEU A 126       9.631   3.424 -11.013  1.00 95.87           C  </t>
  </si>
  <si>
    <t xml:space="preserve">ATOM    244  CD2 LEU A 126       9.842   3.157 -13.499  1.00 95.87           C  </t>
  </si>
  <si>
    <t xml:space="preserve">ATOM    245  HN  LEU A 126       8.037  -0.273 -11.808  1.00  0.00           H  </t>
  </si>
  <si>
    <t xml:space="preserve">ATOM    246  N   LEU A 127      10.602  -2.035 -12.180  1.00 94.17           N  </t>
  </si>
  <si>
    <t xml:space="preserve">ATOM    247  CA  LEU A 127      11.554  -3.134 -12.078  1.00 94.17           C  </t>
  </si>
  <si>
    <t xml:space="preserve">ATOM    248  C   LEU A 127      11.733  -3.826 -13.425  1.00 94.17           C  </t>
  </si>
  <si>
    <t xml:space="preserve">ATOM    249  O   LEU A 127      12.775  -4.434 -13.682  1.00 94.17           O  </t>
  </si>
  <si>
    <t xml:space="preserve">ATOM    250  CB  LEU A 127      11.092  -4.148 -11.027  1.00 94.17           C  </t>
  </si>
  <si>
    <t xml:space="preserve">ATOM    251  CG  LEU A 127      11.273  -3.738  -9.565  1.00 94.17           C  </t>
  </si>
  <si>
    <t xml:space="preserve">ATOM    252  CD1 LEU A 127      10.803  -4.856  -8.639  1.00 94.17           C  </t>
  </si>
  <si>
    <t xml:space="preserve">ATOM    253  CD2 LEU A 127      12.729  -3.382  -9.284  1.00 94.17           C  </t>
  </si>
  <si>
    <t xml:space="preserve">ATOM    254  HN  LEU A 127       9.714  -2.069 -11.679  1.00  0.00           H  </t>
  </si>
  <si>
    <t xml:space="preserve">ATOM    255  N   ALA A 128      10.737  -3.728 -14.225  1.00 93.59           N  </t>
  </si>
  <si>
    <t xml:space="preserve">ATOM    256  CA  ALA A 128      10.750  -4.389 -15.528  1.00 93.59           C  </t>
  </si>
  <si>
    <t xml:space="preserve">ATOM    257  C   ALA A 128      11.537  -3.572 -16.549  1.00 93.59           C  </t>
  </si>
  <si>
    <t xml:space="preserve">ATOM    258  O   ALA A 128      11.869  -4.070 -17.628  1.00 93.59           O  </t>
  </si>
  <si>
    <t xml:space="preserve">ATOM    259  CB  ALA A 128       9.324  -4.621 -16.021  1.00 93.59           C  </t>
  </si>
  <si>
    <t xml:space="preserve">ATOM    260  HN  ALA A 128       9.922  -3.180 -13.948  1.00  0.00           H  </t>
  </si>
  <si>
    <t xml:space="preserve">ATOM    261  N   VAL A 129      11.904  -2.356 -16.168  1.00 93.71           N  </t>
  </si>
  <si>
    <t xml:space="preserve">ATOM    262  CA  VAL A 129      12.591  -1.447 -17.080  1.00 93.71           C  </t>
  </si>
  <si>
    <t xml:space="preserve">ATOM    263  C   VAL A 129      14.077  -1.793 -17.133  1.00 93.71           C  </t>
  </si>
  <si>
    <t xml:space="preserve">ATOM    264  O   VAL A 129      14.740  -1.871 -16.096  1.00 93.71           O  </t>
  </si>
  <si>
    <t xml:space="preserve">ATOM    265  CB  VAL A 129      12.402   0.028 -16.662  1.00 93.71           C  </t>
  </si>
  <si>
    <t xml:space="preserve">ATOM    266  CG1 VAL A 129      13.257   0.949 -17.530  1.00 93.71           C  </t>
  </si>
  <si>
    <t xml:space="preserve">ATOM    267  CG2 VAL A 129      10.928   0.422 -16.750  1.00 93.71           C  </t>
  </si>
  <si>
    <t xml:space="preserve">ATOM    268  HN  VAL A 129      11.702  -2.049 -15.217  1.00  0.00           H  </t>
  </si>
  <si>
    <t xml:space="preserve">ATOM    269  N   GLU A 130      14.639  -2.129 -18.310  1.00 91.49           N  </t>
  </si>
  <si>
    <t xml:space="preserve">ATOM    270  CA  GLU A 130      16.047  -2.478 -18.475  1.00 91.49           C  </t>
  </si>
  <si>
    <t xml:space="preserve">ATOM    271  C   GLU A 130      16.839  -1.311 -19.056  1.00 91.49           C  </t>
  </si>
  <si>
    <t xml:space="preserve">ATOM    272  O   GLU A 130      18.044  -1.193 -18.821  1.00 91.49           O  </t>
  </si>
  <si>
    <t xml:space="preserve">ATOM    273  CB  GLU A 130      16.194  -3.711 -19.371  1.00 91.49           C  </t>
  </si>
  <si>
    <t xml:space="preserve">ATOM    274  CG  GLU A 130      15.640  -4.988 -18.755  1.00 91.49           C  </t>
  </si>
  <si>
    <t xml:space="preserve">ATOM    275  CD  GLU A 130      15.829  -6.211 -19.638  1.00 91.49           C  </t>
  </si>
  <si>
    <t xml:space="preserve">ATOM    276  OE1 GLU A 130      15.378  -7.312 -19.253  1.00 91.49           O  </t>
  </si>
  <si>
    <t>ATOM    277  OE2 GLU A 130      16.435  -6.065 -20.723  1.00 91.49           O1-</t>
  </si>
  <si>
    <t xml:space="preserve">ATOM    278  HN  GLU A 130      14.044  -2.140 -19.138  1.00  0.00           H  </t>
  </si>
  <si>
    <t xml:space="preserve">ATOM    279  N   GLY A 131      16.173  -0.386 -19.688  1.00 91.01           N  </t>
  </si>
  <si>
    <t xml:space="preserve">ATOM    280  CA  GLY A 131      16.772   0.802 -20.274  1.00 91.01           C  </t>
  </si>
  <si>
    <t xml:space="preserve">ATOM    281  C   GLY A 131      15.804   1.964 -20.391  1.00 91.01           C  </t>
  </si>
  <si>
    <t xml:space="preserve">ATOM    282  O   GLY A 131      14.588   1.776 -20.303  1.00 91.01           O  </t>
  </si>
  <si>
    <t xml:space="preserve">ATOM    283  HN  GLY A 131      15.164  -0.503 -19.777  1.00  0.00           H  </t>
  </si>
  <si>
    <t xml:space="preserve">ATOM    284  N   LEU A 132      16.346   3.174 -20.655  1.00 91.49           N  </t>
  </si>
  <si>
    <t xml:space="preserve">ATOM    285  CA  LEU A 132      15.522   4.376 -20.720  1.00 91.49           C  </t>
  </si>
  <si>
    <t xml:space="preserve">ATOM    286  C   LEU A 132      14.584   4.328 -21.922  1.00 91.49           C  </t>
  </si>
  <si>
    <t xml:space="preserve">ATOM    287  O   LEU A 132      13.526   4.959 -21.914  1.00 91.49           O  </t>
  </si>
  <si>
    <t xml:space="preserve">ATOM    288  CB  LEU A 132      16.403   5.626 -20.796  1.00 91.49           C  </t>
  </si>
  <si>
    <t xml:space="preserve">ATOM    289  CG  LEU A 132      17.181   5.985 -19.529  1.00 91.49           C  </t>
  </si>
  <si>
    <t xml:space="preserve">ATOM    290  CD1 LEU A 132      18.050   7.216 -19.771  1.00 91.49           C  </t>
  </si>
  <si>
    <t xml:space="preserve">ATOM    291  CD2 LEU A 132      16.227   6.217 -18.363  1.00 91.49           C  </t>
  </si>
  <si>
    <t xml:space="preserve">ATOM    292  HN  LEU A 132      17.351   3.248 -20.812  1.00  0.00           H  </t>
  </si>
  <si>
    <t xml:space="preserve">ATOM    293  N   SER A 133      14.931   3.550 -22.859  1.00 93.26           N  </t>
  </si>
  <si>
    <t xml:space="preserve">ATOM    294  CA  SER A 133      14.111   3.446 -24.062  1.00 93.26           C  </t>
  </si>
  <si>
    <t xml:space="preserve">ATOM    295  C   SER A 133      12.805   2.713 -23.778  1.00 93.26           C  </t>
  </si>
  <si>
    <t xml:space="preserve">ATOM    296  O   SER A 133      11.839   2.837 -24.536  1.00 93.26           O  </t>
  </si>
  <si>
    <t xml:space="preserve">ATOM    297  CB  SER A 133      14.878   2.727 -25.173  1.00 93.26           C  </t>
  </si>
  <si>
    <t xml:space="preserve">ATOM    298  OG  SER A 133      15.272   1.432 -24.755  1.00 93.26           O  </t>
  </si>
  <si>
    <t xml:space="preserve">ATOM    299  HN  SER A 133      15.783   2.996 -22.773  1.00  0.00           H  </t>
  </si>
  <si>
    <t xml:space="preserve">ATOM    300  HG  SER A 133      15.748   0.985 -25.445  1.00  0.00           H  </t>
  </si>
  <si>
    <t xml:space="preserve">ATOM    301  N   ASP A 134      12.826   2.007 -22.656  1.00 94.23           N  </t>
  </si>
  <si>
    <t xml:space="preserve">ATOM    302  CA  ASP A 134      11.645   1.251 -22.253  1.00 94.23           C  </t>
  </si>
  <si>
    <t xml:space="preserve">ATOM    303  C   ASP A 134      10.572   2.173 -21.679  1.00 94.23           C  </t>
  </si>
  <si>
    <t xml:space="preserve">ATOM    304  O   ASP A 134       9.391   1.821 -21.657  1.00 94.23           O  </t>
  </si>
  <si>
    <t xml:space="preserve">ATOM    305  CB  ASP A 134      12.019   0.178 -21.228  1.00 94.23           C  </t>
  </si>
  <si>
    <t xml:space="preserve">ATOM    306  CG  ASP A 134      12.746  -1.004 -21.847  1.00 94.23           C  </t>
  </si>
  <si>
    <t xml:space="preserve">ATOM    307  OD1 ASP A 134      12.710  -1.163 -23.086  1.00 94.23           O  </t>
  </si>
  <si>
    <t>ATOM    308  OD2 ASP A 134      13.359  -1.785 -21.086  1.00 94.23           O1-</t>
  </si>
  <si>
    <t xml:space="preserve">ATOM    309  HN  ASP A 134      13.665   1.992 -22.076  1.00  0.00           H  </t>
  </si>
  <si>
    <t xml:space="preserve">ATOM    310  N   ILE A 135      10.966   3.315 -21.258  1.00 95.08           N  </t>
  </si>
  <si>
    <t xml:space="preserve">ATOM    311  CA  ILE A 135      10.001   4.290 -20.758  1.00 95.08           C  </t>
  </si>
  <si>
    <t xml:space="preserve">ATOM    312  C   ILE A 135       9.361   5.029 -21.932  1.00 95.08           C  </t>
  </si>
  <si>
    <t xml:space="preserve">ATOM    313  O   ILE A 135       9.957   5.951 -22.492  1.00 95.08           O  </t>
  </si>
  <si>
    <t xml:space="preserve">ATOM    314  CB  ILE A 135      10.663   5.295 -19.789  1.00 95.08           C  </t>
  </si>
  <si>
    <t xml:space="preserve">ATOM    315  CG1 ILE A 135      11.328   4.553 -18.624  1.00 95.08           C  </t>
  </si>
  <si>
    <t xml:space="preserve">ATOM    316  CG2 ILE A 135       9.635   6.308 -19.278  1.00 95.08           C  </t>
  </si>
  <si>
    <t xml:space="preserve">ATOM    317  CD1 ILE A 135      12.069   5.463 -17.654  1.00 95.08           C  </t>
  </si>
  <si>
    <t xml:space="preserve">ATOM    318  HN  ILE A 135      11.959   3.546 -21.272  1.00  0.00           H  </t>
  </si>
  <si>
    <t xml:space="preserve">ATOM    319  N   SER A 136       8.273   4.513 -22.378  1.00 95.37           N  </t>
  </si>
  <si>
    <t xml:space="preserve">ATOM    320  CA  SER A 136       7.542   4.949 -23.563  1.00 95.37           C  </t>
  </si>
  <si>
    <t xml:space="preserve">ATOM    321  C   SER A 136       6.071   5.195 -23.245  1.00 95.37           C  </t>
  </si>
  <si>
    <t xml:space="preserve">ATOM    322  O   SER A 136       5.610   4.896 -22.141  1.00 95.37           O  </t>
  </si>
  <si>
    <t xml:space="preserve">ATOM    323  CB  SER A 136       7.664   3.910 -24.679  1.00 95.37           C  </t>
  </si>
  <si>
    <t xml:space="preserve">ATOM    324  OG  SER A 136       6.987   2.715 -24.330  1.00 95.37           O  </t>
  </si>
  <si>
    <t xml:space="preserve">ATOM    325  HN  SER A 136       7.885   3.727 -21.857  1.00  0.00           H  </t>
  </si>
  <si>
    <t xml:space="preserve">ATOM    326  HG  SER A 136       7.063   2.070 -25.023  1.00  0.00           H  </t>
  </si>
  <si>
    <t xml:space="preserve">ATOM    327  N   PRO A 137       5.423   5.886 -24.083  1.00 96.58           N  </t>
  </si>
  <si>
    <t xml:space="preserve">ATOM    328  CA  PRO A 137       3.985   6.064 -23.872  1.00 96.58           C  </t>
  </si>
  <si>
    <t xml:space="preserve">ATOM    329  C   PRO A 137       3.252   4.742 -23.654  1.00 96.58           C  </t>
  </si>
  <si>
    <t xml:space="preserve">ATOM    330  O   PRO A 137       2.291   4.685 -22.882  1.00 96.58           O  </t>
  </si>
  <si>
    <t xml:space="preserve">ATOM    331  CB  PRO A 137       3.519   6.738 -25.165  1.00 96.58           C  </t>
  </si>
  <si>
    <t xml:space="preserve">ATOM    332  CG  PRO A 137       4.710   7.503 -25.647  1.00 96.58           C  </t>
  </si>
  <si>
    <t xml:space="preserve">ATOM    333  CD  PRO A 137       5.947   6.715 -25.322  1.00 96.58           C  </t>
  </si>
  <si>
    <t xml:space="preserve">ATOM    334  N   LEU A 138       3.758   3.751 -24.258  1.00 95.43           N  </t>
  </si>
  <si>
    <t xml:space="preserve">ATOM    335  CA  LEU A 138       3.171   2.429 -24.067  1.00 95.43           C  </t>
  </si>
  <si>
    <t xml:space="preserve">ATOM    336  C   LEU A 138       3.359   1.953 -22.631  1.00 95.43           C  </t>
  </si>
  <si>
    <t xml:space="preserve">ATOM    337  O   LEU A 138       2.425   1.431 -22.018  1.00 95.43           O  </t>
  </si>
  <si>
    <t xml:space="preserve">ATOM    338  CB  LEU A 138       3.794   1.421 -25.038  1.00 95.43           C  </t>
  </si>
  <si>
    <t xml:space="preserve">ATOM    339  CG  LEU A 138       3.340   1.514 -26.495  1.00 95.43           C  </t>
  </si>
  <si>
    <t xml:space="preserve">ATOM    340  CD1 LEU A 138       4.266   0.699 -27.392  1.00 95.43           C  </t>
  </si>
  <si>
    <t xml:space="preserve">ATOM    341  CD2 LEU A 138       1.897   1.040 -26.637  1.00 95.43           C  </t>
  </si>
  <si>
    <t xml:space="preserve">ATOM    342  HN  LEU A 138       4.565   3.875 -24.870  1.00  0.00           H  </t>
  </si>
  <si>
    <t xml:space="preserve">ATOM    343  N   PHE A 139       4.527   2.115 -22.156  1.00 97.07           N  </t>
  </si>
  <si>
    <t xml:space="preserve">ATOM    344  CA  PHE A 139       4.822   1.769 -20.771  1.00 97.07           C  </t>
  </si>
  <si>
    <t xml:space="preserve">ATOM    345  C   PHE A 139       3.932   2.555 -19.815  1.00 97.07           C  </t>
  </si>
  <si>
    <t xml:space="preserve">ATOM    346  O   PHE A 139       3.343   1.983 -18.896  1.00 97.07           O  </t>
  </si>
  <si>
    <t xml:space="preserve">ATOM    347  CB  PHE A 139       6.296   2.031 -20.451  1.00 97.07           C  </t>
  </si>
  <si>
    <t xml:space="preserve">ATOM    348  CG  PHE A 139       6.638   1.882 -18.994  1.00 97.07           C  </t>
  </si>
  <si>
    <t xml:space="preserve">ATOM    349  CD1 PHE A 139       6.687   2.992 -18.159  1.00 97.07           C  </t>
  </si>
  <si>
    <t xml:space="preserve">ATOM    350  CD2 PHE A 139       6.909   0.630 -18.456  1.00 97.07           C  </t>
  </si>
  <si>
    <t xml:space="preserve">ATOM    351  CE1 PHE A 139       7.003   2.856 -16.809  1.00 97.07           C  </t>
  </si>
  <si>
    <t xml:space="preserve">ATOM    352  CE2 PHE A 139       7.225   0.487 -17.109  1.00 97.07           C  </t>
  </si>
  <si>
    <t xml:space="preserve">ATOM    353  CZ  PHE A 139       7.273   1.601 -16.287  1.00 97.07           C  </t>
  </si>
  <si>
    <t xml:space="preserve">ATOM    354  HN  PHE A 139       5.266   2.491 -22.750  1.00  0.00           H  </t>
  </si>
  <si>
    <t xml:space="preserve">ATOM    355  N   LEU A 140       3.812   3.820 -20.032  1.00 97.20           N  </t>
  </si>
  <si>
    <t xml:space="preserve">ATOM    356  CA  LEU A 140       3.022   4.685 -19.161  1.00 97.20           C  </t>
  </si>
  <si>
    <t xml:space="preserve">ATOM    357  C   LEU A 140       1.550   4.286 -19.189  1.00 97.20           C  </t>
  </si>
  <si>
    <t xml:space="preserve">ATOM    358  O   LEU A 140       0.902   4.211 -18.142  1.00 97.20           O  </t>
  </si>
  <si>
    <t xml:space="preserve">ATOM    359  CB  LEU A 140       3.174   6.150 -19.576  1.00 97.20           C  </t>
  </si>
  <si>
    <t xml:space="preserve">ATOM    360  CG  LEU A 140       4.571   6.754 -19.430  1.00 97.20           C  </t>
  </si>
  <si>
    <t xml:space="preserve">ATOM    361  CD1 LEU A 140       4.575   8.201 -19.912  1.00 97.20           C  </t>
  </si>
  <si>
    <t xml:space="preserve">ATOM    362  CD2 LEU A 140       5.044   6.666 -17.983  1.00 97.20           C  </t>
  </si>
  <si>
    <t xml:space="preserve">ATOM    363  HN  LEU A 140       4.284   4.230 -20.838  1.00  0.00           H  </t>
  </si>
  <si>
    <t xml:space="preserve">ATOM    364  N   THR A 141       1.107   4.001 -20.393  1.00 97.14           N  </t>
  </si>
  <si>
    <t xml:space="preserve">ATOM    365  CA  THR A 141      -0.285   3.589 -20.532  1.00 97.14           C  </t>
  </si>
  <si>
    <t xml:space="preserve">ATOM    366  C   THR A 141      -0.519   2.241 -19.855  1.00 97.14           C  </t>
  </si>
  <si>
    <t xml:space="preserve">ATOM    367  O   THR A 141      -1.496   2.068 -19.123  1.00 97.14           O  </t>
  </si>
  <si>
    <t xml:space="preserve">ATOM    368  CB  THR A 141      -0.697   3.501 -22.012  1.00 97.14           C  </t>
  </si>
  <si>
    <t xml:space="preserve">ATOM    369  CG2 THR A 141      -2.159   3.090 -22.153  1.00 97.14           C  </t>
  </si>
  <si>
    <t xml:space="preserve">ATOM    370  OG1 THR A 141      -0.511   4.780 -22.630  1.00 97.14           O  </t>
  </si>
  <si>
    <t xml:space="preserve">ATOM    371  HN  THR A 141       1.719   4.066 -21.206  1.00  0.00           H  </t>
  </si>
  <si>
    <t xml:space="preserve">ATOM    372  HG1 THR A 141       0.400   5.036 -22.542  1.00  0.00           H  </t>
  </si>
  <si>
    <t xml:space="preserve">ATOM    373  N   GLY A 142       0.388   1.307 -20.116  1.00 97.08           N  </t>
  </si>
  <si>
    <t xml:space="preserve">ATOM    374  CA  GLY A 142       0.276  -0.001 -19.490  1.00 97.08           C  </t>
  </si>
  <si>
    <t xml:space="preserve">ATOM    375  C   GLY A 142       0.323   0.056 -17.975  1.00 97.08           C  </t>
  </si>
  <si>
    <t xml:space="preserve">ATOM    376  O   GLY A 142      -0.458  -0.616 -17.299  1.00 97.08           O  </t>
  </si>
  <si>
    <t xml:space="preserve">ATOM    377  HN  GLY A 142       1.160   1.506 -20.753  1.00  0.00           H  </t>
  </si>
  <si>
    <t xml:space="preserve">ATOM    378  N   SER A 143       1.191   0.863 -17.427  1.00 97.47           N  </t>
  </si>
  <si>
    <t xml:space="preserve">ATOM    379  CA  SER A 143       1.315   1.037 -15.983  1.00 97.47           C  </t>
  </si>
  <si>
    <t xml:space="preserve">ATOM    380  C   SER A 143       0.065   1.685 -15.395  1.00 97.47           C  </t>
  </si>
  <si>
    <t xml:space="preserve">ATOM    381  O   SER A 143      -0.426   1.260 -14.347  1.00 97.47           O  </t>
  </si>
  <si>
    <t xml:space="preserve">ATOM    382  CB  SER A 143       2.544   1.882 -15.647  1.00 97.47           C  </t>
  </si>
  <si>
    <t xml:space="preserve">ATOM    383  OG  SER A 143       3.734   1.209 -16.021  1.00 97.47           O  </t>
  </si>
  <si>
    <t xml:space="preserve">ATOM    384  HN  SER A 143       1.811   1.397 -18.036  1.00  0.00           H  </t>
  </si>
  <si>
    <t xml:space="preserve">ATOM    385  HG  SER A 143       4.498   1.734 -15.812  1.00  0.00           H  </t>
  </si>
  <si>
    <t xml:space="preserve">ATOM    386  N   LEU A 144      -0.461   2.658 -16.091  1.00 97.94           N  </t>
  </si>
  <si>
    <t xml:space="preserve">ATOM    387  CA  LEU A 144      -1.657   3.356 -15.634  1.00 97.94           C  </t>
  </si>
  <si>
    <t xml:space="preserve">ATOM    388  C   LEU A 144      -2.859   2.419 -15.613  1.00 97.94           C  </t>
  </si>
  <si>
    <t xml:space="preserve">ATOM    389  O   LEU A 144      -3.641   2.428 -14.660  1.00 97.94           O  </t>
  </si>
  <si>
    <t xml:space="preserve">ATOM    390  CB  LEU A 144      -1.950   4.562 -16.531  1.00 97.94           C  </t>
  </si>
  <si>
    <t xml:space="preserve">ATOM    391  CG  LEU A 144      -3.119   5.453 -16.109  1.00 97.94           C  </t>
  </si>
  <si>
    <t xml:space="preserve">ATOM    392  CD1 LEU A 144      -2.858   6.052 -14.732  1.00 97.94           C  </t>
  </si>
  <si>
    <t xml:space="preserve">ATOM    393  CD2 LEU A 144      -3.354   6.551 -17.140  1.00 97.94           C  </t>
  </si>
  <si>
    <t xml:space="preserve">ATOM    394  HN  LEU A 144      -0.026   2.935 -16.971  1.00  0.00           H  </t>
  </si>
  <si>
    <t xml:space="preserve">ATOM    395  N   GLU A 145      -2.974   1.618 -16.658  1.00 97.70           N  </t>
  </si>
  <si>
    <t xml:space="preserve">ATOM    396  CA  GLU A 145      -4.061   0.644 -16.713  1.00 97.70           C  </t>
  </si>
  <si>
    <t xml:space="preserve">ATOM    397  C   GLU A 145      -4.002  -0.318 -15.529  1.00 97.70           C  </t>
  </si>
  <si>
    <t xml:space="preserve">ATOM    398  O   GLU A 145      -5.031  -0.636 -14.929  1.00 97.70           O  </t>
  </si>
  <si>
    <t xml:space="preserve">ATOM    399  CB  GLU A 145      -4.016  -0.138 -18.028  1.00 97.70           C  </t>
  </si>
  <si>
    <t xml:space="preserve">ATOM    400  CG  GLU A 145      -4.398   0.689 -19.248  1.00 97.70           C  </t>
  </si>
  <si>
    <t xml:space="preserve">ATOM    401  CD  GLU A 145      -4.088  -0.007 -20.565  1.00 97.70           C  </t>
  </si>
  <si>
    <t xml:space="preserve">ATOM    402  OE1 GLU A 145      -4.613   0.424 -21.617  1.00 97.70           O  </t>
  </si>
  <si>
    <t>ATOM    403  OE2 GLU A 145      -3.316  -0.991 -20.543  1.00 97.70           O1-</t>
  </si>
  <si>
    <t xml:space="preserve">ATOM    404  HN  GLU A 145      -2.305   1.680 -17.425  1.00  0.00           H  </t>
  </si>
  <si>
    <t xml:space="preserve">ATOM    405  N   ALA A 146      -2.816  -0.753 -15.220  1.00 97.85           N  </t>
  </si>
  <si>
    <t xml:space="preserve">ATOM    406  CA  ALA A 146      -2.627  -1.659 -14.091  1.00 97.85           C  </t>
  </si>
  <si>
    <t xml:space="preserve">ATOM    407  C   ALA A 146      -2.987  -0.977 -12.773  1.00 97.85           C  </t>
  </si>
  <si>
    <t xml:space="preserve">ATOM    408  O   ALA A 146      -3.684  -1.556 -11.937  1.00 97.85           O  </t>
  </si>
  <si>
    <t xml:space="preserve">ATOM    409  CB  ALA A 146      -1.187  -2.163 -14.048  1.00 97.85           C  </t>
  </si>
  <si>
    <t xml:space="preserve">ATOM    410  HN  ALA A 146      -2.010  -0.458 -15.772  1.00  0.00           H  </t>
  </si>
  <si>
    <t xml:space="preserve">ATOM    411  N   VAL A 147      -2.580   0.270 -12.576  1.00 98.48           N  </t>
  </si>
  <si>
    <t xml:space="preserve">ATOM    412  CA  VAL A 147      -2.826   1.015 -11.344  1.00 98.48           C  </t>
  </si>
  <si>
    <t xml:space="preserve">ATOM    413  C   VAL A 147      -4.325   1.240 -11.167  1.00 98.48           C  </t>
  </si>
  <si>
    <t xml:space="preserve">ATOM    414  O   VAL A 147      -4.877   0.970 -10.098  1.00 98.48           O  </t>
  </si>
  <si>
    <t xml:space="preserve">ATOM    415  CB  VAL A 147      -2.079   2.368 -11.341  1.00 98.48           C  </t>
  </si>
  <si>
    <t xml:space="preserve">ATOM    416  CG1 VAL A 147      -2.581   3.259 -10.208  1.00 98.48           C  </t>
  </si>
  <si>
    <t xml:space="preserve">ATOM    417  CG2 VAL A 147      -0.573   2.145 -11.223  1.00 98.48           C  </t>
  </si>
  <si>
    <t xml:space="preserve">ATOM    418  HN  VAL A 147      -2.067   0.734 -13.326  1.00  0.00           H  </t>
  </si>
  <si>
    <t xml:space="preserve">ATOM    419  N   VAL A 148      -4.931   1.657 -12.210  1.00 98.38           N  </t>
  </si>
  <si>
    <t xml:space="preserve">ATOM    420  CA  VAL A 148      -6.348   2.003 -12.135  1.00 98.38           C  </t>
  </si>
  <si>
    <t xml:space="preserve">ATOM    421  C   VAL A 148      -7.167   0.756 -11.813  1.00 98.38           C  </t>
  </si>
  <si>
    <t xml:space="preserve">ATOM    422  O   VAL A 148      -8.007   0.774 -10.910  1.00 98.38           O  </t>
  </si>
  <si>
    <t xml:space="preserve">ATOM    423  CB  VAL A 148      -6.845   2.644 -13.450  1.00 98.38           C  </t>
  </si>
  <si>
    <t xml:space="preserve">ATOM    424  CG1 VAL A 148      -8.371   2.711 -13.473  1.00 98.38           C  </t>
  </si>
  <si>
    <t xml:space="preserve">ATOM    425  CG2 VAL A 148      -6.243   4.035 -13.626  1.00 98.38           C  </t>
  </si>
  <si>
    <t xml:space="preserve">ATOM    426  HN  VAL A 148      -4.428   1.748 -13.092  1.00  0.00           H  </t>
  </si>
  <si>
    <t xml:space="preserve">ATOM    427  N   SER A 149      -6.897  -0.331 -12.534  1.00 98.14           N  </t>
  </si>
  <si>
    <t xml:space="preserve">ATOM    428  CA  SER A 149      -7.653  -1.555 -12.296  1.00 98.14           C  </t>
  </si>
  <si>
    <t xml:space="preserve">ATOM    429  C   SER A 149      -7.439  -2.071 -10.876  1.00 98.14           C  </t>
  </si>
  <si>
    <t xml:space="preserve">ATOM    430  O   SER A 149      -8.390  -2.487 -10.211  1.00 98.14           O  </t>
  </si>
  <si>
    <t xml:space="preserve">ATOM    431  CB  SER A 149      -7.257  -2.636 -13.304  1.00 98.14           C  </t>
  </si>
  <si>
    <t xml:space="preserve">ATOM    432  OG  SER A 149      -5.886  -2.969 -13.170  1.00 98.14           O  </t>
  </si>
  <si>
    <t xml:space="preserve">ATOM    433  HN  SER A 149      -6.168  -0.307 -13.247  1.00  0.00           H  </t>
  </si>
  <si>
    <t xml:space="preserve">ATOM    434  HG  SER A 149      -5.640  -3.640 -13.796  1.00  0.00           H  </t>
  </si>
  <si>
    <t xml:space="preserve">ATOM    435  N   ALA A 150      -6.273  -1.998 -10.397  1.00 98.11           N  </t>
  </si>
  <si>
    <t xml:space="preserve">ATOM    436  CA  ALA A 150      -5.935  -2.489  -9.064  1.00 98.11           C  </t>
  </si>
  <si>
    <t xml:space="preserve">ATOM    437  C   ALA A 150      -6.552  -1.607  -7.983  1.00 98.11           C  </t>
  </si>
  <si>
    <t xml:space="preserve">ATOM    438  O   ALA A 150      -6.981  -2.103  -6.938  1.00 98.11           O  </t>
  </si>
  <si>
    <t xml:space="preserve">ATOM    439  CB  ALA A 150      -4.421  -2.560  -8.889  1.00 98.11           C  </t>
  </si>
  <si>
    <t xml:space="preserve">ATOM    440  HN  ALA A 150      -5.537  -1.579 -10.965  1.00  0.00           H  </t>
  </si>
  <si>
    <t xml:space="preserve">ATOM    441  N   LEU A 151      -6.560  -0.307  -8.188  1.00 98.42           N  </t>
  </si>
  <si>
    <t xml:space="preserve">ATOM    442  CA  LEU A 151      -7.154   0.596  -7.209  1.00 98.42           C  </t>
  </si>
  <si>
    <t xml:space="preserve">ATOM    443  C   LEU A 151      -8.652   0.342  -7.073  1.00 98.42           C  </t>
  </si>
  <si>
    <t xml:space="preserve">ATOM    444  O   LEU A 151      -9.192   0.369  -5.966  1.00 98.42           O  </t>
  </si>
  <si>
    <t xml:space="preserve">ATOM    445  CB  LEU A 151      -6.906   2.055  -7.604  1.00 98.42           C  </t>
  </si>
  <si>
    <t xml:space="preserve">ATOM    446  CG  LEU A 151      -5.465   2.553  -7.486  1.00 98.42           C  </t>
  </si>
  <si>
    <t xml:space="preserve">ATOM    447  CD1 LEU A 151      -5.377   4.022  -7.886  1.00 98.42           C  </t>
  </si>
  <si>
    <t xml:space="preserve">ATOM    448  CD2 LEU A 151      -4.941   2.347  -6.069  1.00 98.42           C  </t>
  </si>
  <si>
    <t xml:space="preserve">ATOM    449  HN  LEU A 151      -6.147   0.073  -9.040  1.00  0.00           H  </t>
  </si>
  <si>
    <t xml:space="preserve">ATOM    450  N   PHE A 152      -9.290   0.098  -8.229  1.00 98.63           N  </t>
  </si>
  <si>
    <t xml:space="preserve">ATOM    451  CA  PHE A 152     -10.700  -0.269  -8.162  1.00 98.63           C  </t>
  </si>
  <si>
    <t xml:space="preserve">ATOM    452  C   PHE A 152     -10.894  -1.520  -7.314  1.00 98.63           C  </t>
  </si>
  <si>
    <t xml:space="preserve">ATOM    453  O   PHE A 152     -11.790  -1.570  -6.469  1.00 98.63           O  </t>
  </si>
  <si>
    <t xml:space="preserve">ATOM    454  CB  PHE A 152     -11.266  -0.494  -9.568  1.00 98.63           C  </t>
  </si>
  <si>
    <t xml:space="preserve">ATOM    455  CG  PHE A 152     -11.489   0.776 -10.344  1.00 98.63           C  </t>
  </si>
  <si>
    <t xml:space="preserve">ATOM    456  CD1 PHE A 152     -11.691   1.982  -9.686  1.00 98.63           C  </t>
  </si>
  <si>
    <t xml:space="preserve">ATOM    457  CD2 PHE A 152     -11.497   0.762 -11.732  1.00 98.63           C  </t>
  </si>
  <si>
    <t xml:space="preserve">ATOM    458  CE1 PHE A 152     -11.898   3.160 -10.401  1.00 98.63           C  </t>
  </si>
  <si>
    <t xml:space="preserve">ATOM    459  CE2 PHE A 152     -11.704   1.935 -12.454  1.00 98.63           C  </t>
  </si>
  <si>
    <t xml:space="preserve">ATOM    460  CZ  PHE A 152     -11.905   3.132 -11.786  1.00 98.63           C  </t>
  </si>
  <si>
    <t xml:space="preserve">ATOM    461  HN  PHE A 152      -8.805   0.167  -9.124  1.00  0.00           H  </t>
  </si>
  <si>
    <t xml:space="preserve">ATOM    462  N   MET A 153     -10.060  -2.480  -7.596  1.00 98.54           N  </t>
  </si>
  <si>
    <t xml:space="preserve">ATOM    463  CA  MET A 153     -10.162  -3.727  -6.843  1.00 98.54           C  </t>
  </si>
  <si>
    <t xml:space="preserve">ATOM    464  C   MET A 153      -9.863  -3.496  -5.366  1.00 98.54           C  </t>
  </si>
  <si>
    <t xml:space="preserve">ATOM    465  O   MET A 153     -10.512  -4.083  -4.498  1.00 98.54           O  </t>
  </si>
  <si>
    <t xml:space="preserve">ATOM    466  CB  MET A 153      -9.206  -4.778  -7.411  1.00 98.54           C  </t>
  </si>
  <si>
    <t xml:space="preserve">ATOM    467  CG  MET A 153      -9.302  -6.129  -6.720  1.00 98.54           C  </t>
  </si>
  <si>
    <t xml:space="preserve">ATOM    468  SD  MET A 153     -11.002  -6.818  -6.752  1.00 98.54           S  </t>
  </si>
  <si>
    <t xml:space="preserve">ATOM    469  CE  MET A 153     -11.112  -7.318  -8.493  1.00 98.54           C  </t>
  </si>
  <si>
    <t xml:space="preserve">ATOM    470  HN  MET A 153      -9.354  -2.364  -8.323  1.00  0.00           H  </t>
  </si>
  <si>
    <t xml:space="preserve">ATOM    471  N   ASN A 154      -8.929  -2.665  -5.027  1.00 98.19           N  </t>
  </si>
  <si>
    <t xml:space="preserve">ATOM    472  CA  ASN A 154      -8.589  -2.319  -3.651  1.00 98.19           C  </t>
  </si>
  <si>
    <t xml:space="preserve">ATOM    473  C   ASN A 154      -9.781  -1.715  -2.914  1.00 98.19           C  </t>
  </si>
  <si>
    <t xml:space="preserve">ATOM    474  O   ASN A 154     -10.069  -2.090  -1.777  1.00 98.19           O  </t>
  </si>
  <si>
    <t xml:space="preserve">ATOM    475  CB  ASN A 154      -7.400  -1.358  -3.618  1.00 98.19           C  </t>
  </si>
  <si>
    <t xml:space="preserve">ATOM    476  CG  ASN A 154      -6.848  -1.160  -2.219  1.00 98.19           C  </t>
  </si>
  <si>
    <t xml:space="preserve">ATOM    477  ND2 ASN A 154      -5.534  -0.995  -2.118  1.00 98.19           N  </t>
  </si>
  <si>
    <t xml:space="preserve">ATOM    478  OD1 ASN A 154      -7.595  -1.157  -1.238  1.00 98.19           O  </t>
  </si>
  <si>
    <t xml:space="preserve">ATOM    479  HN  ASN A 154      -8.394  -2.222  -5.774  1.00  0.00           H  </t>
  </si>
  <si>
    <t xml:space="preserve">ATOM    480 1HD2 ASN A 154      -4.916  -0.997  -2.930  1.00  0.00           H  </t>
  </si>
  <si>
    <t xml:space="preserve">ATOM    481 2HD2 ASN A 154      -5.163  -0.862  -1.177  1.00  0.00           H  </t>
  </si>
  <si>
    <t xml:space="preserve">ATOM    482  N   ILE A 155     -10.472  -0.821  -3.610  1.00 98.30           N  </t>
  </si>
  <si>
    <t xml:space="preserve">ATOM    483  CA  ILE A 155     -11.639  -0.184  -3.009  1.00 98.30           C  </t>
  </si>
  <si>
    <t xml:space="preserve">ATOM    484  C   ILE A 155     -12.721  -1.230  -2.747  1.00 98.30           C  </t>
  </si>
  <si>
    <t xml:space="preserve">ATOM    485  O   ILE A 155     -13.379  -1.204  -1.705  1.00 98.30           O  </t>
  </si>
  <si>
    <t xml:space="preserve">ATOM    486  CB  ILE A 155     -12.191   0.945  -3.907  1.00 98.30           C  </t>
  </si>
  <si>
    <t xml:space="preserve">ATOM    487  CG1 ILE A 155     -11.185   2.099  -3.995  1.00 98.30           C  </t>
  </si>
  <si>
    <t xml:space="preserve">ATOM    488  CG2 ILE A 155     -13.545   1.437  -3.385  1.00 98.30           C  </t>
  </si>
  <si>
    <t xml:space="preserve">ATOM    489  CD1 ILE A 155     -11.564   3.174  -5.004  1.00 98.30           C  </t>
  </si>
  <si>
    <t xml:space="preserve">ATOM    490  HN  ILE A 155     -10.189  -0.580  -4.560  1.00  0.00           H  </t>
  </si>
  <si>
    <t xml:space="preserve">ATOM    491  N   TYR A 156     -12.871  -2.144  -3.676  1.00 98.45           N  </t>
  </si>
  <si>
    <t xml:space="preserve">ATOM    492  CA  TYR A 156     -13.791  -3.258  -3.481  1.00 98.45           C  </t>
  </si>
  <si>
    <t xml:space="preserve">ATOM    493  C   TYR A 156     -13.442  -4.038  -2.219  1.00 98.45           C  </t>
  </si>
  <si>
    <t xml:space="preserve">ATOM    494  O   TYR A 156     -14.306  -4.280  -1.372  1.00 98.45           O  </t>
  </si>
  <si>
    <t xml:space="preserve">ATOM    495  CB  TYR A 156     -13.771  -4.192  -4.695  1.00 98.45           C  </t>
  </si>
  <si>
    <t xml:space="preserve">ATOM    496  CG  TYR A 156     -14.354  -5.556  -4.421  1.00 98.45           C  </t>
  </si>
  <si>
    <t xml:space="preserve">ATOM    497  CD1 TYR A 156     -13.530  -6.660  -4.212  1.00 98.45           C  </t>
  </si>
  <si>
    <t xml:space="preserve">ATOM    498  CD2 TYR A 156     -15.732  -5.746  -4.370  1.00 98.45           C  </t>
  </si>
  <si>
    <t xml:space="preserve">ATOM    499  CE1 TYR A 156     -14.064  -7.919  -3.962  1.00 98.45           C  </t>
  </si>
  <si>
    <t xml:space="preserve">ATOM    500  CE2 TYR A 156     -16.276  -7.002  -4.120  1.00 98.45           C  </t>
  </si>
  <si>
    <t xml:space="preserve">ATOM    501  CZ  TYR A 156     -15.436  -8.080  -3.916  1.00 98.45           C  </t>
  </si>
  <si>
    <t xml:space="preserve">ATOM    502  OH  TYR A 156     -15.969  -9.325  -3.668  1.00 98.45           O  </t>
  </si>
  <si>
    <t xml:space="preserve">ATOM    503  HN  TYR A 156     -12.339  -2.075  -4.543  1.00  0.00           H  </t>
  </si>
  <si>
    <t xml:space="preserve">ATOM    504  HH  TYR A 156     -15.391 -10.066  -3.528  1.00  0.00           H  </t>
  </si>
  <si>
    <t xml:space="preserve">ATOM    505  N   ILE A 157     -12.239  -4.430  -2.036  1.00 97.26           N  </t>
  </si>
  <si>
    <t xml:space="preserve">ATOM    506  CA  ILE A 157     -11.783  -5.302  -0.959  1.00 97.26           C  </t>
  </si>
  <si>
    <t xml:space="preserve">ATOM    507  C   ILE A 157     -11.952  -4.593   0.383  1.00 97.26           C  </t>
  </si>
  <si>
    <t xml:space="preserve">ATOM    508  O   ILE A 157     -12.509  -5.161   1.325  1.00 97.26           O  </t>
  </si>
  <si>
    <t xml:space="preserve">ATOM    509  CB  ILE A 157     -10.311  -5.726  -1.160  1.00 97.26           C  </t>
  </si>
  <si>
    <t xml:space="preserve">ATOM    510  CG1 ILE A 157     -10.188  -6.677  -2.355  1.00 97.26           C  </t>
  </si>
  <si>
    <t xml:space="preserve">ATOM    511  CG2 ILE A 157      -9.756  -6.371   0.113  1.00 97.26           C  </t>
  </si>
  <si>
    <t xml:space="preserve">ATOM    512  CD1 ILE A 157      -8.752  -6.996  -2.749  1.00 97.26           C  </t>
  </si>
  <si>
    <t xml:space="preserve">ATOM    513  HN  ILE A 157     -11.537  -4.105  -2.701  1.00  0.00           H  </t>
  </si>
  <si>
    <t xml:space="preserve">ATOM    514  N   VAL A 158     -11.491  -3.333   0.458  1.00 96.48           N  </t>
  </si>
  <si>
    <t xml:space="preserve">ATOM    515  CA  VAL A 158     -11.591  -2.605   1.718  1.00 96.48           C  </t>
  </si>
  <si>
    <t xml:space="preserve">ATOM    516  C   VAL A 158     -13.056  -2.301   2.024  1.00 96.48           C  </t>
  </si>
  <si>
    <t xml:space="preserve">ATOM    517  O   VAL A 158     -13.465  -2.301   3.187  1.00 96.48           O  </t>
  </si>
  <si>
    <t xml:space="preserve">ATOM    518  CB  VAL A 158     -10.771  -1.295   1.684  1.00 96.48           C  </t>
  </si>
  <si>
    <t xml:space="preserve">ATOM    519  CG1 VAL A 158      -9.280  -1.596   1.536  1.00 96.48           C  </t>
  </si>
  <si>
    <t xml:space="preserve">ATOM    520  CG2 VAL A 158     -11.253  -0.394   0.550  1.00 96.48           C  </t>
  </si>
  <si>
    <t xml:space="preserve">ATOM    521  HN  VAL A 158     -11.074  -2.889  -0.360  1.00  0.00           H  </t>
  </si>
  <si>
    <t xml:space="preserve">ATOM    522  N   GLY A 159     -13.788  -1.968   1.007  1.00 97.23           N  </t>
  </si>
  <si>
    <t xml:space="preserve">ATOM    523  CA  GLY A 159     -15.208  -1.712   1.176  1.00 97.23           C  </t>
  </si>
  <si>
    <t xml:space="preserve">ATOM    524  C   GLY A 159     -15.982  -2.929   1.648  1.00 97.23           C  </t>
  </si>
  <si>
    <t xml:space="preserve">ATOM    525  O   GLY A 159     -16.810  -2.831   2.555  1.00 97.23           O  </t>
  </si>
  <si>
    <t xml:space="preserve">ATOM    526  HN  GLY A 159     -13.364  -1.885   0.083  1.00  0.00           H  </t>
  </si>
  <si>
    <t xml:space="preserve">ATOM    527  N   LEU A 160     -15.686  -4.052   0.991  1.00 96.94           N  </t>
  </si>
  <si>
    <t xml:space="preserve">ATOM    528  CA  LEU A 160     -16.324  -5.301   1.391  1.00 96.94           C  </t>
  </si>
  <si>
    <t xml:space="preserve">ATOM    529  C   LEU A 160     -16.029  -5.618   2.853  1.00 96.94           C  </t>
  </si>
  <si>
    <t xml:space="preserve">ATOM    530  O   LEU A 160     -16.915  -6.061   3.587  1.00 96.94           O  </t>
  </si>
  <si>
    <t xml:space="preserve">ATOM    531  CB  LEU A 160     -15.852  -6.454   0.501  1.00 96.94           C  </t>
  </si>
  <si>
    <t xml:space="preserve">ATOM    532  CG  LEU A 160     -16.558  -7.796   0.697  1.00 96.94           C  </t>
  </si>
  <si>
    <t xml:space="preserve">ATOM    533  CD1 LEU A 160     -18.046  -7.660   0.393  1.00 96.94           C  </t>
  </si>
  <si>
    <t xml:space="preserve">ATOM    534  CD2 LEU A 160     -15.923  -8.868  -0.182  1.00 96.94           C  </t>
  </si>
  <si>
    <t xml:space="preserve">ATOM    535  HN  LEU A 160     -15.021  -4.037   0.218  1.00  0.00           H  </t>
  </si>
  <si>
    <t xml:space="preserve">ATOM    536  N   ASN A 161     -14.836  -5.417   3.206  1.00 95.60           N  </t>
  </si>
  <si>
    <t xml:space="preserve">ATOM    537  CA  ASN A 161     -14.451  -5.639   4.596  1.00 95.60           C  </t>
  </si>
  <si>
    <t xml:space="preserve">ATOM    538  C   ASN A 161     -15.258  -4.760   5.548  1.00 95.60           C  </t>
  </si>
  <si>
    <t xml:space="preserve">ATOM    539  O   ASN A 161     -15.735  -5.233   6.581  1.00 95.60           O  </t>
  </si>
  <si>
    <t xml:space="preserve">ATOM    540  CB  ASN A 161     -12.953  -5.389   4.784  1.00 95.60           C  </t>
  </si>
  <si>
    <t xml:space="preserve">ATOM    541  CG  ASN A 161     -12.464  -5.784   6.164  1.00 95.60           C  </t>
  </si>
  <si>
    <t xml:space="preserve">ATOM    542  ND2 ASN A 161     -12.020  -4.802   6.939  1.00 95.60           N  </t>
  </si>
  <si>
    <t xml:space="preserve">ATOM    543  OD1 ASN A 161     -12.484  -6.962   6.528  1.00 95.60           O  </t>
  </si>
  <si>
    <t xml:space="preserve">ATOM    544  HN  ASN A 161     -14.145  -5.102   2.525  1.00  0.00           H  </t>
  </si>
  <si>
    <t xml:space="preserve">ATOM    545 1HD2 ASN A 161     -11.691  -5.068   7.867  1.00  0.00           H  </t>
  </si>
  <si>
    <t xml:space="preserve">ATOM    546 2HD2 ASN A 161     -12.003  -3.828   6.638  1.00  0.00           H  </t>
  </si>
  <si>
    <t xml:space="preserve">ATOM    547  N   GLN A 162     -15.448  -3.570   5.184  1.00 96.14           N  </t>
  </si>
  <si>
    <t xml:space="preserve">ATOM    548  CA  GLN A 162     -16.224  -2.651   6.009  1.00 96.14           C  </t>
  </si>
  <si>
    <t xml:space="preserve">ATOM    549  C   GLN A 162     -17.679  -3.099   6.112  1.00 96.14           C  </t>
  </si>
  <si>
    <t xml:space="preserve">ATOM    550  O   GLN A 162     -18.284  -3.021   7.183  1.00 96.14           O  </t>
  </si>
  <si>
    <t xml:space="preserve">ATOM    551  CB  GLN A 162     -16.151  -1.230   5.446  1.00 96.14           C  </t>
  </si>
  <si>
    <t xml:space="preserve">ATOM    552  CG  GLN A 162     -14.790  -0.570   5.618  1.00 96.14           C  </t>
  </si>
  <si>
    <t xml:space="preserve">ATOM    553  CD  GLN A 162     -14.782   0.882   5.177  1.00 96.14           C  </t>
  </si>
  <si>
    <t xml:space="preserve">ATOM    554  NE2 GLN A 162     -13.970   1.192   4.172  1.00 96.14           N  </t>
  </si>
  <si>
    <t xml:space="preserve">ATOM    555  OE1 GLN A 162     -15.501   1.717   5.735  1.00 96.14           O  </t>
  </si>
  <si>
    <t xml:space="preserve">ATOM    556  HN  GLN A 162     -15.054  -3.244   4.301  1.00  0.00           H  </t>
  </si>
  <si>
    <t xml:space="preserve">ATOM    557 1HE2 GLN A 162     -13.376   0.502   3.711  1.00  0.00           H  </t>
  </si>
  <si>
    <t xml:space="preserve">ATOM    558 2HE2 GLN A 162     -13.965   2.168   3.876  1.00  0.00           H  </t>
  </si>
  <si>
    <t xml:space="preserve">ATOM    559  N   LEU A 163     -18.262  -3.505   5.015  1.00 96.15           N  </t>
  </si>
  <si>
    <t xml:space="preserve">ATOM    560  CA  LEU A 163     -19.648  -3.955   4.972  1.00 96.15           C  </t>
  </si>
  <si>
    <t xml:space="preserve">ATOM    561  C   LEU A 163     -19.864  -5.142   5.906  1.00 96.15           C  </t>
  </si>
  <si>
    <t xml:space="preserve">ATOM    562  O   LEU A 163     -20.883  -5.216   6.597  1.00 96.15           O  </t>
  </si>
  <si>
    <t xml:space="preserve">ATOM    563  CB  LEU A 163     -20.045  -4.336   3.543  1.00 96.15           C  </t>
  </si>
  <si>
    <t xml:space="preserve">ATOM    564  CG  LEU A 163     -20.502  -3.191   2.638  1.00 96.15           C  </t>
  </si>
  <si>
    <t xml:space="preserve">ATOM    565  CD1 LEU A 163     -20.520  -3.641   1.182  1.00 96.15           C  </t>
  </si>
  <si>
    <t xml:space="preserve">ATOM    566  CD2 LEU A 163     -21.876  -2.688   3.065  1.00 96.15           C  </t>
  </si>
  <si>
    <t xml:space="preserve">ATOM    567  HN  LEU A 163     -17.723  -3.507   4.149  1.00  0.00           H  </t>
  </si>
  <si>
    <t xml:space="preserve">ATOM    568  N   SER A 164     -18.911  -5.952   6.002  1.00 93.73           N  </t>
  </si>
  <si>
    <t xml:space="preserve">ATOM    569  CA  SER A 164     -19.015  -7.169   6.800  1.00 93.73           C  </t>
  </si>
  <si>
    <t xml:space="preserve">ATOM    570  C   SER A 164     -18.740  -6.888   8.274  1.00 93.73           C  </t>
  </si>
  <si>
    <t xml:space="preserve">ATOM    571  O   SER A 164     -19.204  -7.623   9.149  1.00 93.73           O  </t>
  </si>
  <si>
    <t xml:space="preserve">ATOM    572  CB  SER A 164     -18.045  -8.232   6.285  1.00 93.73           C  </t>
  </si>
  <si>
    <t xml:space="preserve">ATOM    573  OG  SER A 164     -18.342  -8.576   4.943  1.00 93.73           O  </t>
  </si>
  <si>
    <t xml:space="preserve">ATOM    574  HN  SER A 164     -18.040  -5.755   5.509  1.00  0.00           H  </t>
  </si>
  <si>
    <t xml:space="preserve">ATOM    575  HG  SER A 164     -17.739  -9.237   4.623  1.00  0.00           H  </t>
  </si>
  <si>
    <t xml:space="preserve">ATOM    576  N   ASP A 165     -18.074  -5.766   8.541  1.00 93.15           N  </t>
  </si>
  <si>
    <t xml:space="preserve">ATOM    577  CA  ASP A 165     -17.612  -5.523   9.904  1.00 93.15           C  </t>
  </si>
  <si>
    <t xml:space="preserve">ATOM    578  C   ASP A 165     -18.204  -4.230  10.461  1.00 93.15           C  </t>
  </si>
  <si>
    <t xml:space="preserve">ATOM    579  O   ASP A 165     -17.547  -3.518  11.224  1.00 93.15           O  </t>
  </si>
  <si>
    <t xml:space="preserve">ATOM    580  CB  ASP A 165     -16.085  -5.465   9.952  1.00 93.15           C  </t>
  </si>
  <si>
    <t xml:space="preserve">ATOM    581  CG  ASP A 165     -15.433  -6.826   9.778  1.00 93.15           C  </t>
  </si>
  <si>
    <t xml:space="preserve">ATOM    582  OD1 ASP A 165     -16.114  -7.857   9.971  1.00 93.15           O  </t>
  </si>
  <si>
    <t>ATOM    583  OD2 ASP A 165     -14.229  -6.868   9.448  1.00 93.15           O1-</t>
  </si>
  <si>
    <t xml:space="preserve">ATOM    584  HN  ASP A 165     -17.889  -5.086   7.803  1.00  0.00           H  </t>
  </si>
  <si>
    <t xml:space="preserve">ATOM    585  N   ILE A 166     -19.387  -3.940  10.062  1.00 94.62           N  </t>
  </si>
  <si>
    <t xml:space="preserve">ATOM    586  CA  ILE A 166     -19.973  -2.668  10.471  1.00 94.62           C  </t>
  </si>
  <si>
    <t xml:space="preserve">ATOM    587  C   ILE A 166     -19.987  -2.572  11.994  1.00 94.62           C  </t>
  </si>
  <si>
    <t xml:space="preserve">ATOM    588  O   ILE A 166     -19.520  -1.583  12.564  1.00 94.62           O  </t>
  </si>
  <si>
    <t xml:space="preserve">ATOM    589  CB  ILE A 166     -21.403  -2.499   9.909  1.00 94.62           C  </t>
  </si>
  <si>
    <t xml:space="preserve">ATOM    590  CG1 ILE A 166     -21.362  -2.337   8.385  1.00 94.62           C  </t>
  </si>
  <si>
    <t xml:space="preserve">ATOM    591  CG2 ILE A 166     -22.104  -1.309  10.568  1.00 94.62           C  </t>
  </si>
  <si>
    <t xml:space="preserve">ATOM    592  CD1 ILE A 166     -22.735  -2.347   7.726  1.00 94.62           C  </t>
  </si>
  <si>
    <t xml:space="preserve">ATOM    593  HN  ILE A 166     -19.909  -4.586   9.470  1.00  0.00           H  </t>
  </si>
  <si>
    <t xml:space="preserve">ATOM    594  N   ASP A 167     -20.421  -3.633  12.690  1.00 93.54           N  </t>
  </si>
  <si>
    <t xml:space="preserve">ATOM    595  CA  ASP A 167     -20.553  -3.620  14.144  1.00 93.54           C  </t>
  </si>
  <si>
    <t xml:space="preserve">ATOM    596  C   ASP A 167     -19.184  -3.598  14.819  1.00 93.54           C  </t>
  </si>
  <si>
    <t xml:space="preserve">ATOM    597  O   ASP A 167     -18.984  -2.886  15.805  1.00 93.54           O  </t>
  </si>
  <si>
    <t xml:space="preserve">ATOM    598  CB  ASP A 167     -21.355  -4.834  14.620  1.00 93.54           C  </t>
  </si>
  <si>
    <t xml:space="preserve">ATOM    599  CG  ASP A 167     -22.802  -4.805  14.161  1.00 93.54           C  </t>
  </si>
  <si>
    <t xml:space="preserve">ATOM    600  OD1 ASP A 167     -23.401  -3.710  14.098  1.00 93.54           O  </t>
  </si>
  <si>
    <t>ATOM    601  OD2 ASP A 167     -23.349  -5.888  13.861  1.00 93.54           O1-</t>
  </si>
  <si>
    <t xml:space="preserve">ATOM    602  HN  ASP A 167     -20.669  -4.483  12.183  1.00  0.00           H  </t>
  </si>
  <si>
    <t xml:space="preserve">ATOM    603  N   ILE A 168     -18.281  -4.282  14.238  1.00 90.63           N  </t>
  </si>
  <si>
    <t xml:space="preserve">ATOM    604  CA  ILE A 168     -16.925  -4.318  14.775  1.00 90.63           C  </t>
  </si>
  <si>
    <t xml:space="preserve">ATOM    605  C   ILE A 168     -16.274  -2.945  14.625  1.00 90.63           C  </t>
  </si>
  <si>
    <t xml:space="preserve">ATOM    606  O   ILE A 168     -15.658  -2.437  15.566  1.00 90.63           O  </t>
  </si>
  <si>
    <t xml:space="preserve">ATOM    607  CB  ILE A 168     -16.068  -5.395  14.074  1.00 90.63           C  </t>
  </si>
  <si>
    <t xml:space="preserve">ATOM    608  CG1 ILE A 168     -16.655  -6.790  14.321  1.00 90.63           C  </t>
  </si>
  <si>
    <t xml:space="preserve">ATOM    609  CG2 ILE A 168     -14.613  -5.322  14.549  1.00 90.63           C  </t>
  </si>
  <si>
    <t xml:space="preserve">ATOM    610  CD1 ILE A 168     -15.983  -7.897  13.521  1.00 90.63           C  </t>
  </si>
  <si>
    <t xml:space="preserve">ATOM    611  HN  ILE A 168     -18.507  -4.807  13.393  1.00  0.00           H  </t>
  </si>
  <si>
    <t xml:space="preserve">ATOM    612  N   ASP A 169     -16.515  -2.337  13.501  1.00 94.27           N  </t>
  </si>
  <si>
    <t xml:space="preserve">ATOM    613  CA  ASP A 169     -15.860  -1.070  13.193  1.00 94.27           C  </t>
  </si>
  <si>
    <t xml:space="preserve">ATOM    614  C   ASP A 169     -16.470   0.075  13.999  1.00 94.27           C  </t>
  </si>
  <si>
    <t xml:space="preserve">ATOM    615  O   ASP A 169     -15.831   1.108  14.201  1.00 94.27           O  </t>
  </si>
  <si>
    <t xml:space="preserve">ATOM    616  CB  ASP A 169     -15.954  -0.768  11.696  1.00 94.27           C  </t>
  </si>
  <si>
    <t xml:space="preserve">ATOM    617  CG  ASP A 169     -15.014  -1.616  10.859  1.00 94.27           C  </t>
  </si>
  <si>
    <t xml:space="preserve">ATOM    618  OD1 ASP A 169     -14.043  -2.177  11.411  1.00 94.27           O  </t>
  </si>
  <si>
    <t>ATOM    619  OD2 ASP A 169     -15.244  -1.723   9.635  1.00 94.27           O1-</t>
  </si>
  <si>
    <t xml:space="preserve">ATOM    620  HN  ASP A 169     -17.165  -2.748  12.831  1.00  0.00           H  </t>
  </si>
  <si>
    <t xml:space="preserve">ATOM    621  N   LYS A 170     -17.647  -0.067  14.494  1.00 95.11           N  </t>
  </si>
  <si>
    <t xml:space="preserve">ATOM    622  CA  LYS A 170     -18.227   0.948  15.368  1.00 95.11           C  </t>
  </si>
  <si>
    <t xml:space="preserve">ATOM    623  C   LYS A 170     -17.398   1.120  16.638  1.00 95.11           C  </t>
  </si>
  <si>
    <t xml:space="preserve">ATOM    624  O   LYS A 170     -17.321   2.218  17.191  1.00 95.11           O  </t>
  </si>
  <si>
    <t xml:space="preserve">ATOM    625  CB  LYS A 170     -19.669   0.585  15.729  1.00 95.11           C  </t>
  </si>
  <si>
    <t xml:space="preserve">ATOM    626  CG  LYS A 170     -20.667   0.831  14.608  1.00 95.11           C  </t>
  </si>
  <si>
    <t xml:space="preserve">ATOM    627  CD  LYS A 170     -22.085   0.469  15.033  1.00 95.11           C  </t>
  </si>
  <si>
    <t xml:space="preserve">ATOM    628  CE  LYS A 170     -23.090   0.740  13.920  1.00 95.11           C  </t>
  </si>
  <si>
    <t>ATOM    629  NZ  LYS A 170     -24.465   0.295  14.296  1.00 95.11           N1+</t>
  </si>
  <si>
    <t xml:space="preserve">ATOM    630  HN  LYS A 170     -18.186  -0.904  14.272  1.00  0.00           H  </t>
  </si>
  <si>
    <t xml:space="preserve">ATOM    631  HZ1 LYS A 170     -25.138   0.476  13.551  1.00  0.00           H  </t>
  </si>
  <si>
    <t xml:space="preserve">ATOM    632  HZ2 LYS A 170     -24.764   0.714  15.177  1.00  0.00           H  </t>
  </si>
  <si>
    <t xml:space="preserve">ATOM    633  HZ3 LYS A 170     -24.475  -0.686  14.575  1.00  0.00           H  </t>
  </si>
  <si>
    <t xml:space="preserve">ATOM    634  N   VAL A 171     -16.733   0.024  16.942  1.00 93.59           N  </t>
  </si>
  <si>
    <t xml:space="preserve">ATOM    635  CA  VAL A 171     -15.890   0.049  18.132  1.00 93.59           C  </t>
  </si>
  <si>
    <t xml:space="preserve">ATOM    636  C   VAL A 171     -14.468   0.457  17.751  1.00 93.59           C  </t>
  </si>
  <si>
    <t xml:space="preserve">ATOM    637  O   VAL A 171     -13.898   1.372  18.348  1.00 93.59           O  </t>
  </si>
  <si>
    <t xml:space="preserve">ATOM    638  CB  VAL A 171     -15.877  -1.321  18.847  1.00 93.59           C  </t>
  </si>
  <si>
    <t xml:space="preserve">ATOM    639  CG1 VAL A 171     -14.944  -1.290  20.057  1.00 93.59           C  </t>
  </si>
  <si>
    <t xml:space="preserve">ATOM    640  CG2 VAL A 171     -17.292  -1.716  19.268  1.00 93.59           C  </t>
  </si>
  <si>
    <t xml:space="preserve">ATOM    641  HN  VAL A 171     -16.805  -0.814  16.365  1.00  0.00           H  </t>
  </si>
  <si>
    <t xml:space="preserve">ATOM    642  N   ASN A 172     -13.950  -0.109  16.727  1.00 91.36           N  </t>
  </si>
  <si>
    <t xml:space="preserve">ATOM    643  CA  ASN A 172     -12.534   0.031  16.405  1.00 91.36           C  </t>
  </si>
  <si>
    <t xml:space="preserve">ATOM    644  C   ASN A 172     -12.268   1.292  15.587  1.00 91.36           C  </t>
  </si>
  <si>
    <t xml:space="preserve">ATOM    645  O   ASN A 172     -11.222   1.927  15.738  1.00 91.36           O  </t>
  </si>
  <si>
    <t xml:space="preserve">ATOM    646  CB  ASN A 172     -12.028  -1.204  15.657  1.00 91.36           C  </t>
  </si>
  <si>
    <t xml:space="preserve">ATOM    647  CG  ASN A 172     -11.891  -2.415  16.557  1.00 91.36           C  </t>
  </si>
  <si>
    <t xml:space="preserve">ATOM    648  ND2 ASN A 172     -11.985  -3.603  15.971  1.00 91.36           N  </t>
  </si>
  <si>
    <t xml:space="preserve">ATOM    649  OD1 ASN A 172     -11.702  -2.285  17.770  1.00 91.36           O  </t>
  </si>
  <si>
    <t xml:space="preserve">ATOM    650  HN  ASN A 172     -14.543  -0.674  16.119  1.00  0.00           H  </t>
  </si>
  <si>
    <t xml:space="preserve">ATOM    651 1HD2 ASN A 172     -12.141  -3.710  14.969  1.00  0.00           H  </t>
  </si>
  <si>
    <t xml:space="preserve">ATOM    652 2HD2 ASN A 172     -11.893  -4.418  16.577  1.00  0.00           H  </t>
  </si>
  <si>
    <t xml:space="preserve">ATOM    653  N   LYS A 173     -13.266   1.588  14.715  1.00 92.87           N  </t>
  </si>
  <si>
    <t xml:space="preserve">ATOM    654  CA  LYS A 173     -13.103   2.673  13.751  1.00 92.87           C  </t>
  </si>
  <si>
    <t xml:space="preserve">ATOM    655  C   LYS A 173     -14.416   3.423  13.542  1.00 92.87           C  </t>
  </si>
  <si>
    <t xml:space="preserve">ATOM    656  O   LYS A 173     -14.987   3.393  12.451  1.00 92.87           O  </t>
  </si>
  <si>
    <t xml:space="preserve">ATOM    657  CB  LYS A 173     -12.591   2.132  12.416  1.00 92.87           C  </t>
  </si>
  <si>
    <t xml:space="preserve">ATOM    658  CG  LYS A 173     -11.301   1.331  12.526  1.00 92.87           C  </t>
  </si>
  <si>
    <t xml:space="preserve">ATOM    659  CD  LYS A 173     -10.975   0.614  11.223  1.00 92.87           C  </t>
  </si>
  <si>
    <t xml:space="preserve">ATOM    660  CE  LYS A 173      -9.813  -0.355  11.392  1.00 92.87           C  </t>
  </si>
  <si>
    <t>ATOM    661  NZ  LYS A 173      -9.130  -0.634  10.094  1.00 92.87           N1+</t>
  </si>
  <si>
    <t xml:space="preserve">ATOM    662  HN  LYS A 173     -14.133   1.051  14.733  1.00  0.00           H  </t>
  </si>
  <si>
    <t xml:space="preserve">ATOM    663  HZ1 LYS A 173      -8.351  -1.283  10.207  1.00  0.00           H  </t>
  </si>
  <si>
    <t xml:space="preserve">ATOM    664  HZ2 LYS A 173      -8.831   0.228   9.639  1.00  0.00           H  </t>
  </si>
  <si>
    <t xml:space="preserve">ATOM    665  HZ3 LYS A 173      -9.790  -0.965   9.391  1.00  0.00           H  </t>
  </si>
  <si>
    <t xml:space="preserve">ATOM    666  N   PRO A 174     -14.753   4.272  14.521  1.00 93.04           N  </t>
  </si>
  <si>
    <t xml:space="preserve">ATOM    667  CA  PRO A 174     -16.094   4.861  14.538  1.00 93.04           C  </t>
  </si>
  <si>
    <t xml:space="preserve">ATOM    668  C   PRO A 174     -16.269   5.961  13.493  1.00 93.04           C  </t>
  </si>
  <si>
    <t xml:space="preserve">ATOM    669  O   PRO A 174     -17.400   6.300  13.132  1.00 93.04           O  </t>
  </si>
  <si>
    <t xml:space="preserve">ATOM    670  CB  PRO A 174     -16.212   5.429  15.954  1.00 93.04           C  </t>
  </si>
  <si>
    <t xml:space="preserve">ATOM    671  CG  PRO A 174     -14.801   5.631  16.403  1.00 93.04           C  </t>
  </si>
  <si>
    <t xml:space="preserve">ATOM    672  CD  PRO A 174     -13.944   4.571  15.773  1.00 93.04           C  </t>
  </si>
  <si>
    <t xml:space="preserve">ATOM    673  N   THR A 175     -15.166   6.411  12.941  1.00 92.81           N  </t>
  </si>
  <si>
    <t xml:space="preserve">ATOM    674  CA  THR A 175     -15.240   7.543  12.022  1.00 92.81           C  </t>
  </si>
  <si>
    <t xml:space="preserve">ATOM    675  C   THR A 175     -15.435   7.062  10.587  1.00 92.81           C  </t>
  </si>
  <si>
    <t xml:space="preserve">ATOM    676  O   THR A 175     -15.685   7.865   9.686  1.00 92.81           O  </t>
  </si>
  <si>
    <t xml:space="preserve">ATOM    677  CB  THR A 175     -13.973   8.414  12.107  1.00 92.81           C  </t>
  </si>
  <si>
    <t xml:space="preserve">ATOM    678  CG2 THR A 175     -13.790   8.982  13.510  1.00 92.81           C  </t>
  </si>
  <si>
    <t xml:space="preserve">ATOM    679  OG1 THR A 175     -12.829   7.619  11.771  1.00 92.81           O  </t>
  </si>
  <si>
    <t xml:space="preserve">ATOM    680  HN  THR A 175     -14.268   5.975  13.152  1.00  0.00           H  </t>
  </si>
  <si>
    <t xml:space="preserve">ATOM    681  HG1 THR A 175     -12.047   8.156  11.823  1.00  0.00           H  </t>
  </si>
  <si>
    <t xml:space="preserve">ATOM    682  N   LEU A 176     -15.399   5.777  10.345  1.00 94.89           N  </t>
  </si>
  <si>
    <t xml:space="preserve">ATOM    683  CA  LEU A 176     -15.619   5.238   9.009  1.00 94.89           C  </t>
  </si>
  <si>
    <t xml:space="preserve">ATOM    684  C   LEU A 176     -17.071   5.423   8.580  1.00 94.89           C  </t>
  </si>
  <si>
    <t xml:space="preserve">ATOM    685  O   LEU A 176     -17.980   5.363   9.412  1.00 94.89           O  </t>
  </si>
  <si>
    <t xml:space="preserve">ATOM    686  CB  LEU A 176     -15.244   3.755   8.961  1.00 94.89           C  </t>
  </si>
  <si>
    <t xml:space="preserve">ATOM    687  CG  LEU A 176     -13.754   3.428   9.072  1.00 94.89           C  </t>
  </si>
  <si>
    <t xml:space="preserve">ATOM    688  CD1 LEU A 176     -13.541   1.917   9.048  1.00 94.89           C  </t>
  </si>
  <si>
    <t xml:space="preserve">ATOM    689  CD2 LEU A 176     -12.974   4.101   7.948  1.00 94.89           C  </t>
  </si>
  <si>
    <t xml:space="preserve">ATOM    690  HN  LEU A 176     -15.211   5.133  11.114  1.00  0.00           H  </t>
  </si>
  <si>
    <t xml:space="preserve">ATOM    691  N   PRO A 177     -17.210   5.720   7.259  1.00 96.05           N  </t>
  </si>
  <si>
    <t xml:space="preserve">ATOM    692  CA  PRO A 177     -18.523   6.126   6.751  1.00 96.05           C  </t>
  </si>
  <si>
    <t xml:space="preserve">ATOM    693  C   PRO A 177     -19.614   5.101   7.052  1.00 96.05           C  </t>
  </si>
  <si>
    <t xml:space="preserve">ATOM    694  O   PRO A 177     -20.734   5.472   7.413  1.00 96.05           O  </t>
  </si>
  <si>
    <t xml:space="preserve">ATOM    695  CB  PRO A 177     -18.294   6.253   5.244  1.00 96.05           C  </t>
  </si>
  <si>
    <t xml:space="preserve">ATOM    696  CG  PRO A 177     -16.847   6.602   5.105  1.00 96.05           C  </t>
  </si>
  <si>
    <t xml:space="preserve">ATOM    697  CD  PRO A 177     -16.079   5.890   6.182  1.00 96.05           C  </t>
  </si>
  <si>
    <t xml:space="preserve">ATOM    698  N   LEU A 178     -19.399   3.795   6.957  1.00 95.67           N  </t>
  </si>
  <si>
    <t xml:space="preserve">ATOM    699  CA  LEU A 178     -20.416   2.783   7.224  1.00 95.67           C  </t>
  </si>
  <si>
    <t xml:space="preserve">ATOM    700  C   LEU A 178     -20.641   2.622   8.724  1.00 95.67           C  </t>
  </si>
  <si>
    <t xml:space="preserve">ATOM    701  O   LEU A 178     -21.784   2.514   9.176  1.00 95.67           O  </t>
  </si>
  <si>
    <t xml:space="preserve">ATOM    702  CB  LEU A 178     -20.010   1.440   6.610  1.00 95.67           C  </t>
  </si>
  <si>
    <t xml:space="preserve">ATOM    703  CG  LEU A 178     -20.129   1.326   5.090  1.00 95.67           C  </t>
  </si>
  <si>
    <t xml:space="preserve">ATOM    704  CD1 LEU A 178     -19.461   0.045   4.600  1.00 95.67           C  </t>
  </si>
  <si>
    <t xml:space="preserve">ATOM    705  CD2 LEU A 178     -21.592   1.369   4.662  1.00 95.67           C  </t>
  </si>
  <si>
    <t xml:space="preserve">ATOM    706  HN  LEU A 178     -18.469   3.480   6.681  1.00  0.00           H  </t>
  </si>
  <si>
    <t xml:space="preserve">ATOM    707  N   ALA A 179     -19.622   2.677   9.511  1.00 95.02           N  </t>
  </si>
  <si>
    <t xml:space="preserve">ATOM    708  CA  ALA A 179     -19.716   2.536  10.962  1.00 95.02           C  </t>
  </si>
  <si>
    <t xml:space="preserve">ATOM    709  C   ALA A 179     -20.400   3.747  11.587  1.00 95.02           C  </t>
  </si>
  <si>
    <t xml:space="preserve">ATOM    710  O   ALA A 179     -21.199   3.607  12.515  1.00 95.02           O  </t>
  </si>
  <si>
    <t xml:space="preserve">ATOM    711  CB  ALA A 179     -18.328   2.340  11.567  1.00 95.02           C  </t>
  </si>
  <si>
    <t xml:space="preserve">ATOM    712  HN  ALA A 179     -18.701   2.827   9.099  1.00  0.00           H  </t>
  </si>
  <si>
    <t xml:space="preserve">ATOM    713  N   SER A 180     -20.130   4.896  11.056  1.00 95.20           N  </t>
  </si>
  <si>
    <t xml:space="preserve">ATOM    714  CA  SER A 180     -20.675   6.142  11.585  1.00 95.20           C  </t>
  </si>
  <si>
    <t xml:space="preserve">ATOM    715  C   SER A 180     -22.116   6.351  11.134  1.00 95.20           C  </t>
  </si>
  <si>
    <t xml:space="preserve">ATOM    716  O   SER A 180     -22.831   7.188  11.688  1.00 95.20           O  </t>
  </si>
  <si>
    <t xml:space="preserve">ATOM    717  CB  SER A 180     -19.818   7.330  11.148  1.00 95.20           C  </t>
  </si>
  <si>
    <t xml:space="preserve">ATOM    718  OG  SER A 180     -19.900   7.522   9.747  1.00 95.20           O  </t>
  </si>
  <si>
    <t xml:space="preserve">ATOM    719  HN  SER A 180     -19.517   4.932  10.242  1.00  0.00           H  </t>
  </si>
  <si>
    <t xml:space="preserve">ATOM    720  HG  SER A 180     -19.367   8.260   9.475  1.00  0.00           H  </t>
  </si>
  <si>
    <t xml:space="preserve">ATOM    721  N   GLY A 181     -22.535   5.636  10.088  1.00 94.22           N  </t>
  </si>
  <si>
    <t xml:space="preserve">ATOM    722  CA  GLY A 181     -23.884   5.759   9.555  1.00 94.22           C  </t>
  </si>
  <si>
    <t xml:space="preserve">ATOM    723  C   GLY A 181     -23.992   6.780   8.439  1.00 94.22           C  </t>
  </si>
  <si>
    <t xml:space="preserve">ATOM    724  O   GLY A 181     -25.091   7.061   7.953  1.00 94.22           O  </t>
  </si>
  <si>
    <t xml:space="preserve">ATOM    725  HN  GLY A 181     -21.889   4.982   9.647  1.00  0.00           H  </t>
  </si>
  <si>
    <t xml:space="preserve">ATOM    726  N   GLU A 182     -22.871   7.398   8.074  1.00 94.96           N  </t>
  </si>
  <si>
    <t xml:space="preserve">ATOM    727  CA  GLU A 182     -22.847   8.340   6.958  1.00 94.96           C  </t>
  </si>
  <si>
    <t xml:space="preserve">ATOM    728  C   GLU A 182     -23.266   7.664   5.657  1.00 94.96           C  </t>
  </si>
  <si>
    <t xml:space="preserve">ATOM    729  O   GLU A 182     -23.958   8.266   4.833  1.00 94.96           O  </t>
  </si>
  <si>
    <t xml:space="preserve">ATOM    730  CB  GLU A 182     -21.455   8.959   6.805  1.00 94.96           C  </t>
  </si>
  <si>
    <t xml:space="preserve">ATOM    731  CG  GLU A 182     -21.403  10.118   5.821  1.00 94.96           C  </t>
  </si>
  <si>
    <t xml:space="preserve">ATOM    732  CD  GLU A 182     -20.044  10.797   5.767  1.00 94.96           C  </t>
  </si>
  <si>
    <t xml:space="preserve">ATOM    733  OE1 GLU A 182     -19.824  11.644   4.872  1.00 94.96           O  </t>
  </si>
  <si>
    <t>ATOM    734  OE2 GLU A 182     -19.192  10.481   6.627  1.00 94.96           O1-</t>
  </si>
  <si>
    <t xml:space="preserve">ATOM    735  HN  GLU A 182     -22.009   7.209   8.585  1.00  0.00           H  </t>
  </si>
  <si>
    <t xml:space="preserve">ATOM    736  N   TYR A 183     -22.793   6.399   5.456  1.00 96.49           N  </t>
  </si>
  <si>
    <t xml:space="preserve">ATOM    737  CA  TYR A 183     -23.262   5.538   4.376  1.00 96.49           C  </t>
  </si>
  <si>
    <t xml:space="preserve">ATOM    738  C   TYR A 183     -24.242   4.494   4.900  1.00 96.49           C  </t>
  </si>
  <si>
    <t xml:space="preserve">ATOM    739  O   TYR A 183     -24.026   3.909   5.964  1.00 96.49           O  </t>
  </si>
  <si>
    <t xml:space="preserve">ATOM    740  CB  TYR A 183     -22.082   4.848   3.686  1.00 96.49           C  </t>
  </si>
  <si>
    <t xml:space="preserve">ATOM    741  CG  TYR A 183     -21.248   5.777   2.838  1.00 96.49           C  </t>
  </si>
  <si>
    <t xml:space="preserve">ATOM    742  CD1 TYR A 183     -21.701   7.054   2.517  1.00 96.49           C  </t>
  </si>
  <si>
    <t xml:space="preserve">ATOM    743  CD2 TYR A 183     -20.005   5.379   2.356  1.00 96.49           C  </t>
  </si>
  <si>
    <t xml:space="preserve">ATOM    744  CE1 TYR A 183     -20.937   7.914   1.735  1.00 96.49           C  </t>
  </si>
  <si>
    <t xml:space="preserve">ATOM    745  CE2 TYR A 183     -19.232   6.229   1.572  1.00 96.49           C  </t>
  </si>
  <si>
    <t xml:space="preserve">ATOM    746  CZ  TYR A 183     -19.705   7.493   1.268  1.00 96.49           C  </t>
  </si>
  <si>
    <t xml:space="preserve">ATOM    747  OH  TYR A 183     -18.944   8.339   0.493  1.00 96.49           O  </t>
  </si>
  <si>
    <t xml:space="preserve">ATOM    748  HN  TYR A 183     -22.079   6.040   6.090  1.00  0.00           H  </t>
  </si>
  <si>
    <t xml:space="preserve">ATOM    749  HH  TYR A 183     -19.269   9.207   0.284  1.00  0.00           H  </t>
  </si>
  <si>
    <t xml:space="preserve">ATOM    750  N   SER A 184     -25.311   4.295   4.114  1.00 96.45           N  </t>
  </si>
  <si>
    <t xml:space="preserve">ATOM    751  CA  SER A 184     -26.156   3.137   4.389  1.00 96.45           C  </t>
  </si>
  <si>
    <t xml:space="preserve">ATOM    752  C   SER A 184     -25.518   1.853   3.871  1.00 96.45           C  </t>
  </si>
  <si>
    <t xml:space="preserve">ATOM    753  O   SER A 184     -24.635   1.895   3.012  1.00 96.45           O  </t>
  </si>
  <si>
    <t xml:space="preserve">ATOM    754  CB  SER A 184     -27.537   3.320   3.759  1.00 96.45           C  </t>
  </si>
  <si>
    <t xml:space="preserve">ATOM    755  OG  SER A 184     -27.458   3.259   2.346  1.00 96.45           O  </t>
  </si>
  <si>
    <t xml:space="preserve">ATOM    756  HN  SER A 184     -25.527   4.933   3.348  1.00  0.00           H  </t>
  </si>
  <si>
    <t xml:space="preserve">ATOM    757  HG  SER A 184     -28.316   3.373   1.955  1.00  0.00           H  </t>
  </si>
  <si>
    <t xml:space="preserve">ATOM    758  N   PRO A 185     -25.851   0.705   4.430  1.00 95.92           N  </t>
  </si>
  <si>
    <t xml:space="preserve">ATOM    759  CA  PRO A 185     -25.349  -0.562   3.893  1.00 95.92           C  </t>
  </si>
  <si>
    <t xml:space="preserve">ATOM    760  C   PRO A 185     -25.636  -0.724   2.401  1.00 95.92           C  </t>
  </si>
  <si>
    <t xml:space="preserve">ATOM    761  O   PRO A 185     -24.802  -1.251   1.662  1.00 95.92           O  </t>
  </si>
  <si>
    <t xml:space="preserve">ATOM    762  CB  PRO A 185     -26.101  -1.614   4.712  1.00 95.92           C  </t>
  </si>
  <si>
    <t xml:space="preserve">ATOM    763  CG  PRO A 185     -26.388  -0.949   6.018  1.00 95.92           C  </t>
  </si>
  <si>
    <t xml:space="preserve">ATOM    764  CD  PRO A 185     -26.705   0.496   5.758  1.00 95.92           C  </t>
  </si>
  <si>
    <t xml:space="preserve">ATOM    765  N   ALA A 186     -26.764  -0.281   1.984  1.00 97.15           N  </t>
  </si>
  <si>
    <t xml:space="preserve">ATOM    766  CA  ALA A 186     -27.108  -0.367   0.567  1.00 97.15           C  </t>
  </si>
  <si>
    <t xml:space="preserve">ATOM    767  C   ALA A 186     -26.123   0.428  -0.285  1.00 97.15           C  </t>
  </si>
  <si>
    <t xml:space="preserve">ATOM    768  O   ALA A 186     -25.698  -0.034  -1.346  1.00 97.15           O  </t>
  </si>
  <si>
    <t xml:space="preserve">ATOM    769  CB  ALA A 186     -28.532   0.131   0.335  1.00 97.15           C  </t>
  </si>
  <si>
    <t xml:space="preserve">ATOM    770  HN  ALA A 186     -27.423   0.133   2.643  1.00  0.00           H  </t>
  </si>
  <si>
    <t xml:space="preserve">ATOM    771  N   THR A 187     -25.810   1.595   0.141  1.00 96.74           N  </t>
  </si>
  <si>
    <t xml:space="preserve">ATOM    772  CA  THR A 187     -24.829   2.419  -0.557  1.00 96.74           C  </t>
  </si>
  <si>
    <t xml:space="preserve">ATOM    773  C   THR A 187     -23.477   1.715  -0.617  1.00 96.74           C  </t>
  </si>
  <si>
    <t xml:space="preserve">ATOM    774  O   THR A 187     -22.815   1.718  -1.658  1.00 96.74           O  </t>
  </si>
  <si>
    <t xml:space="preserve">ATOM    775  CB  THR A 187     -24.667   3.791   0.123  1.00 96.74           C  </t>
  </si>
  <si>
    <t xml:space="preserve">ATOM    776  CG2 THR A 187     -23.664   4.661  -0.626  1.00 96.74           C  </t>
  </si>
  <si>
    <t xml:space="preserve">ATOM    777  OG1 THR A 187     -25.936   4.458   0.149  1.00 96.74           O  </t>
  </si>
  <si>
    <t xml:space="preserve">ATOM    778  HN  THR A 187     -26.255   1.955   0.985  1.00  0.00           H  </t>
  </si>
  <si>
    <t xml:space="preserve">ATOM    779  HG1 THR A 187     -25.836   5.304   0.569  1.00  0.00           H  </t>
  </si>
  <si>
    <t xml:space="preserve">ATOM    780  N   GLY A 188     -23.039   1.214   0.560  1.00 96.85           N  </t>
  </si>
  <si>
    <t xml:space="preserve">ATOM    781  CA  GLY A 188     -21.803   0.448   0.590  1.00 96.85           C  </t>
  </si>
  <si>
    <t xml:space="preserve">ATOM    782  C   GLY A 188     -21.776  -0.682  -0.421  1.00 96.85           C  </t>
  </si>
  <si>
    <t xml:space="preserve">ATOM    783  O   GLY A 188     -20.784  -0.866  -1.130  1.00 96.85           O  </t>
  </si>
  <si>
    <t xml:space="preserve">ATOM    784  HN  GLY A 188     -23.569   1.371   1.417  1.00  0.00           H  </t>
  </si>
  <si>
    <t xml:space="preserve">ATOM    785  N   VAL A 189     -22.863  -1.454  -0.536  1.00 97.73           N  </t>
  </si>
  <si>
    <t xml:space="preserve">ATOM    786  CA  VAL A 189     -22.968  -2.562  -1.482  1.00 97.73           C  </t>
  </si>
  <si>
    <t xml:space="preserve">ATOM    787  C   VAL A 189     -22.881  -2.031  -2.911  1.00 97.73           C  </t>
  </si>
  <si>
    <t xml:space="preserve">ATOM    788  O   VAL A 189     -22.200  -2.617  -3.757  1.00 97.73           O  </t>
  </si>
  <si>
    <t xml:space="preserve">ATOM    789  CB  VAL A 189     -24.282  -3.351  -1.287  1.00 97.73           C  </t>
  </si>
  <si>
    <t xml:space="preserve">ATOM    790  CG1 VAL A 189     -24.506  -4.321  -2.446  1.00 97.73           C  </t>
  </si>
  <si>
    <t xml:space="preserve">ATOM    791  CG2 VAL A 189     -24.261  -4.100   0.045  1.00 97.73           C  </t>
  </si>
  <si>
    <t xml:space="preserve">ATOM    792  HN  VAL A 189     -23.661  -1.258   0.069  1.00  0.00           H  </t>
  </si>
  <si>
    <t xml:space="preserve">ATOM    793  N   ALA A 190     -23.560  -0.960  -3.158  1.00 98.14           N  </t>
  </si>
  <si>
    <t xml:space="preserve">ATOM    794  CA  ALA A 190     -23.524  -0.356  -4.488  1.00 98.14           C  </t>
  </si>
  <si>
    <t xml:space="preserve">ATOM    795  C   ALA A 190     -22.099   0.033  -4.874  1.00 98.14           C  </t>
  </si>
  <si>
    <t xml:space="preserve">ATOM    796  O   ALA A 190     -21.649  -0.260  -5.984  1.00 98.14           O  </t>
  </si>
  <si>
    <t xml:space="preserve">ATOM    797  CB  ALA A 190     -24.438   0.864  -4.543  1.00 98.14           C  </t>
  </si>
  <si>
    <t xml:space="preserve">ATOM    798  HN  ALA A 190     -24.123  -0.534  -2.422  1.00  0.00           H  </t>
  </si>
  <si>
    <t xml:space="preserve">ATOM    799  N   ILE A 191     -21.360   0.668  -3.982  1.00 97.83           N  </t>
  </si>
  <si>
    <t xml:space="preserve">ATOM    800  CA  ILE A 191     -20.006   1.140  -4.252  1.00 97.83           C  </t>
  </si>
  <si>
    <t xml:space="preserve">ATOM    801  C   ILE A 191     -19.086  -0.052  -4.511  1.00 97.83           C  </t>
  </si>
  <si>
    <t xml:space="preserve">ATOM    802  O   ILE A 191     -18.362  -0.078  -5.509  1.00 97.83           O  </t>
  </si>
  <si>
    <t xml:space="preserve">ATOM    803  CB  ILE A 191     -19.461   1.991  -3.082  1.00 97.83           C  </t>
  </si>
  <si>
    <t xml:space="preserve">ATOM    804  CG1 ILE A 191     -20.227   3.316  -2.985  1.00 97.83           C  </t>
  </si>
  <si>
    <t xml:space="preserve">ATOM    805  CG2 ILE A 191     -17.959   2.238  -3.248  1.00 97.83           C  </t>
  </si>
  <si>
    <t xml:space="preserve">ATOM    806  CD1 ILE A 191     -19.859   4.155  -1.769  1.00 97.83           C  </t>
  </si>
  <si>
    <t xml:space="preserve">ATOM    807  HN  ILE A 191     -21.756   0.837  -3.057  1.00  0.00           H  </t>
  </si>
  <si>
    <t xml:space="preserve">ATOM    808  N   VAL A 192     -19.117  -1.064  -3.599  1.00 97.95           N  </t>
  </si>
  <si>
    <t xml:space="preserve">ATOM    809  CA  VAL A 192     -18.206  -2.197  -3.711  1.00 97.95           C  </t>
  </si>
  <si>
    <t xml:space="preserve">ATOM    810  C   VAL A 192     -18.505  -2.978  -4.990  1.00 97.95           C  </t>
  </si>
  <si>
    <t xml:space="preserve">ATOM    811  O   VAL A 192     -17.587  -3.425  -5.680  1.00 97.95           O  </t>
  </si>
  <si>
    <t xml:space="preserve">ATOM    812  CB  VAL A 192     -18.304  -3.128  -2.483  1.00 97.95           C  </t>
  </si>
  <si>
    <t xml:space="preserve">ATOM    813  CG1 VAL A 192     -17.832  -2.410  -1.220  1.00 97.95           C  </t>
  </si>
  <si>
    <t xml:space="preserve">ATOM    814  CG2 VAL A 192     -19.737  -3.632  -2.309  1.00 97.95           C  </t>
  </si>
  <si>
    <t xml:space="preserve">ATOM    815  HN  VAL A 192     -19.785  -1.029  -2.829  1.00  0.00           H  </t>
  </si>
  <si>
    <t xml:space="preserve">ATOM    816  N   THR A 193     -19.790  -3.172  -5.376  1.00 98.13           N  </t>
  </si>
  <si>
    <t xml:space="preserve">ATOM    817  CA  THR A 193     -20.170  -3.882  -6.592  1.00 98.13           C  </t>
  </si>
  <si>
    <t xml:space="preserve">ATOM    818  C   THR A 193     -19.715  -3.116  -7.831  1.00 98.13           C  </t>
  </si>
  <si>
    <t xml:space="preserve">ATOM    819  O   THR A 193     -19.173  -3.706  -8.768  1.00 98.13           O  </t>
  </si>
  <si>
    <t xml:space="preserve">ATOM    820  CB  THR A 193     -21.691  -4.108  -6.656  1.00 98.13           C  </t>
  </si>
  <si>
    <t xml:space="preserve">ATOM    821  CG2 THR A 193     -22.072  -4.954  -7.867  1.00 98.13           C  </t>
  </si>
  <si>
    <t xml:space="preserve">ATOM    822  OG1 THR A 193     -22.119  -4.779  -5.464  1.00 98.13           O  </t>
  </si>
  <si>
    <t xml:space="preserve">ATOM    823  HN  THR A 193     -20.532  -2.801  -4.783  1.00  0.00           H  </t>
  </si>
  <si>
    <t xml:space="preserve">ATOM    824  HG1 THR A 193     -23.058  -4.919  -5.504  1.00  0.00           H  </t>
  </si>
  <si>
    <t xml:space="preserve">ATOM    825  N   THR A 194     -19.912  -1.831  -7.813  1.00 98.48           N  </t>
  </si>
  <si>
    <t xml:space="preserve">ATOM    826  CA  THR A 194     -19.504  -0.992  -8.934  1.00 98.48           C  </t>
  </si>
  <si>
    <t xml:space="preserve">ATOM    827  C   THR A 194     -17.995  -1.070  -9.146  1.00 98.48           C  </t>
  </si>
  <si>
    <t xml:space="preserve">ATOM    828  O   THR A 194     -17.530  -1.278 -10.269  1.00 98.48           O  </t>
  </si>
  <si>
    <t xml:space="preserve">ATOM    829  CB  THR A 194     -19.919   0.474  -8.717  1.00 98.48           C  </t>
  </si>
  <si>
    <t xml:space="preserve">ATOM    830  CG2 THR A 194     -19.457   1.355  -9.873  1.00 98.48           C  </t>
  </si>
  <si>
    <t xml:space="preserve">ATOM    831  OG1 THR A 194     -21.346   0.551  -8.614  1.00 98.48           O  </t>
  </si>
  <si>
    <t xml:space="preserve">ATOM    832  HN  THR A 194     -20.359  -1.403  -7.002  1.00  0.00           H  </t>
  </si>
  <si>
    <t xml:space="preserve">ATOM    833  HG1 THR A 194     -21.602   1.456  -8.480  1.00  0.00           H  </t>
  </si>
  <si>
    <t xml:space="preserve">ATOM    834  N   PHE A 195     -17.245  -0.932  -8.140  1.00 98.57           N  </t>
  </si>
  <si>
    <t xml:space="preserve">ATOM    835  CA  PHE A 195     -15.791  -0.918  -8.252  1.00 98.57           C  </t>
  </si>
  <si>
    <t xml:space="preserve">ATOM    836  C   PHE A 195     -15.265  -2.293  -8.647  1.00 98.57           C  </t>
  </si>
  <si>
    <t xml:space="preserve">ATOM    837  O   PHE A 195     -14.259  -2.401  -9.351  1.00 98.57           O  </t>
  </si>
  <si>
    <t xml:space="preserve">ATOM    838  CB  PHE A 195     -15.152  -0.470  -6.934  1.00 98.57           C  </t>
  </si>
  <si>
    <t xml:space="preserve">ATOM    839  CG  PHE A 195     -15.001   1.021  -6.809  1.00 98.57           C  </t>
  </si>
  <si>
    <t xml:space="preserve">ATOM    840  CD1 PHE A 195     -13.797   1.641  -7.122  1.00 98.57           C  </t>
  </si>
  <si>
    <t xml:space="preserve">ATOM    841  CD2 PHE A 195     -16.064   1.806  -6.380  1.00 98.57           C  </t>
  </si>
  <si>
    <t xml:space="preserve">ATOM    842  CE1 PHE A 195     -13.654   3.022  -7.006  1.00 98.57           C  </t>
  </si>
  <si>
    <t xml:space="preserve">ATOM    843  CE2 PHE A 195     -15.929   3.185  -6.262  1.00 98.57           C  </t>
  </si>
  <si>
    <t xml:space="preserve">ATOM    844  CZ  PHE A 195     -14.723   3.793  -6.575  1.00 98.57           C  </t>
  </si>
  <si>
    <t xml:space="preserve">ATOM    845  HN  PHE A 195     -17.670  -0.827  -7.219  1.00  0.00           H  </t>
  </si>
  <si>
    <t xml:space="preserve">ATOM    846  N   ALA A 196     -15.966  -3.345  -8.213  1.00 98.58           N  </t>
  </si>
  <si>
    <t xml:space="preserve">ATOM    847  CA  ALA A 196     -15.602  -4.684  -8.666  1.00 98.58           C  </t>
  </si>
  <si>
    <t xml:space="preserve">ATOM    848  C   ALA A 196     -15.812  -4.830 -10.171  1.00 98.58           C  </t>
  </si>
  <si>
    <t xml:space="preserve">ATOM    849  O   ALA A 196     -14.935  -5.326 -10.882  1.00 98.58           O  </t>
  </si>
  <si>
    <t xml:space="preserve">ATOM    850  CB  ALA A 196     -16.409  -5.739  -7.914  1.00 98.58           C  </t>
  </si>
  <si>
    <t xml:space="preserve">ATOM    851  HN  ALA A 196     -16.748  -3.213  -7.571  1.00  0.00           H  </t>
  </si>
  <si>
    <t xml:space="preserve">ATOM    852  N   VAL A 197     -16.922  -4.355 -10.650  1.00 98.59           N  </t>
  </si>
  <si>
    <t xml:space="preserve">ATOM    853  CA  VAL A 197     -17.250  -4.434 -12.070  1.00 98.59           C  </t>
  </si>
  <si>
    <t xml:space="preserve">ATOM    854  C   VAL A 197     -16.260  -3.598 -12.876  1.00 98.59           C  </t>
  </si>
  <si>
    <t xml:space="preserve">ATOM    855  O   VAL A 197     -15.729  -4.059 -13.889  1.00 98.59           O  </t>
  </si>
  <si>
    <t xml:space="preserve">ATOM    856  CB  VAL A 197     -18.695  -3.960 -12.345  1.00 98.59           C  </t>
  </si>
  <si>
    <t xml:space="preserve">ATOM    857  CG1 VAL A 197     -18.928  -3.783 -13.844  1.00 98.59           C  </t>
  </si>
  <si>
    <t xml:space="preserve">ATOM    858  CG2 VAL A 197     -19.701  -4.949 -11.758  1.00 98.59           C  </t>
  </si>
  <si>
    <t xml:space="preserve">ATOM    859  HN  VAL A 197     -17.585  -3.913 -10.014  1.00  0.00           H  </t>
  </si>
  <si>
    <t xml:space="preserve">ATOM    860  N   LEU A 198     -16.008  -2.406 -12.411  1.00 98.53           N  </t>
  </si>
  <si>
    <t xml:space="preserve">ATOM    861  CA  LEU A 198     -15.082  -1.515 -13.102  1.00 98.53           C  </t>
  </si>
  <si>
    <t xml:space="preserve">ATOM    862  C   LEU A 198     -13.687  -2.129 -13.170  1.00 98.53           C  </t>
  </si>
  <si>
    <t xml:space="preserve">ATOM    863  O   LEU A 198     -13.019  -2.048 -14.202  1.00 98.53           O  </t>
  </si>
  <si>
    <t xml:space="preserve">ATOM    864  CB  LEU A 198     -15.021  -0.157 -12.401  1.00 98.53           C  </t>
  </si>
  <si>
    <t xml:space="preserve">ATOM    865  CG  LEU A 198     -16.241   0.750 -12.573  1.00 98.53           C  </t>
  </si>
  <si>
    <t xml:space="preserve">ATOM    866  CD1 LEU A 198     -16.097   2.001 -11.711  1.00 98.53           C  </t>
  </si>
  <si>
    <t xml:space="preserve">ATOM    867  CD2 LEU A 198     -16.428   1.124 -14.040  1.00 98.53           C  </t>
  </si>
  <si>
    <t xml:space="preserve">ATOM    868  HN  LEU A 198     -16.464  -2.093 -11.554  1.00  0.00           H  </t>
  </si>
  <si>
    <t xml:space="preserve">ATOM    869  N   SER A 199     -13.305  -2.725 -12.088  1.00 98.55           N  </t>
  </si>
  <si>
    <t xml:space="preserve">ATOM    870  CA  SER A 199     -11.986  -3.350 -12.052  1.00 98.55           C  </t>
  </si>
  <si>
    <t xml:space="preserve">ATOM    871  C   SER A 199     -11.865  -4.444 -13.106  1.00 98.55           C  </t>
  </si>
  <si>
    <t xml:space="preserve">ATOM    872  O   SER A 199     -10.913  -4.458 -13.888  1.00 98.55           O  </t>
  </si>
  <si>
    <t xml:space="preserve">ATOM    873  CB  SER A 199     -11.708  -3.933 -10.666  1.00 98.55           C  </t>
  </si>
  <si>
    <t xml:space="preserve">ATOM    874  OG  SER A 199     -10.416  -4.512 -10.614  1.00 98.55           O  </t>
  </si>
  <si>
    <t xml:space="preserve">ATOM    875  HN  SER A 199     -13.916  -2.758 -11.272  1.00  0.00           H  </t>
  </si>
  <si>
    <t xml:space="preserve">ATOM    876  HG  SER A 199     -10.243  -4.874  -9.753  1.00  0.00           H  </t>
  </si>
  <si>
    <t xml:space="preserve">ATOM    877  N   PHE A 200     -12.767  -5.283 -13.203  1.00 98.58           N  </t>
  </si>
  <si>
    <t xml:space="preserve">ATOM    878  CA  PHE A 200     -12.750  -6.382 -14.163  1.00 98.58           C  </t>
  </si>
  <si>
    <t xml:space="preserve">ATOM    879  C   PHE A 200     -12.951  -5.863 -15.583  1.00 98.58           C  </t>
  </si>
  <si>
    <t xml:space="preserve">ATOM    880  O   PHE A 200     -12.354  -6.382 -16.528  1.00 98.58           O  </t>
  </si>
  <si>
    <t xml:space="preserve">ATOM    881  CB  PHE A 200     -13.831  -7.412 -13.822  1.00 98.58           C  </t>
  </si>
  <si>
    <t xml:space="preserve">ATOM    882  CG  PHE A 200     -13.426  -8.382 -12.746  1.00 98.58           C  </t>
  </si>
  <si>
    <t xml:space="preserve">ATOM    883  CD1 PHE A 200     -12.376  -9.270 -12.950  1.00 98.58           C  </t>
  </si>
  <si>
    <t xml:space="preserve">ATOM    884  CD2 PHE A 200     -14.095  -8.407 -11.529  1.00 98.58           C  </t>
  </si>
  <si>
    <t xml:space="preserve">ATOM    885  CE1 PHE A 200     -11.999 -10.170 -11.956  1.00 98.58           C  </t>
  </si>
  <si>
    <t xml:space="preserve">ATOM    886  CE2 PHE A 200     -13.725  -9.305 -10.531  1.00 98.58           C  </t>
  </si>
  <si>
    <t xml:space="preserve">ATOM    887  CZ  PHE A 200     -12.678 -10.185 -10.746  1.00 98.58           C  </t>
  </si>
  <si>
    <t xml:space="preserve">ATOM    888  HN  PHE A 200     -13.568  -5.203 -12.577  1.00  0.00           H  </t>
  </si>
  <si>
    <t xml:space="preserve">ATOM    889  N   ALA A 201     -13.806  -4.861 -15.700  1.00 98.35           N  </t>
  </si>
  <si>
    <t xml:space="preserve">ATOM    890  CA  ALA A 201     -14.011  -4.263 -17.018  1.00 98.35           C  </t>
  </si>
  <si>
    <t xml:space="preserve">ATOM    891  C   ALA A 201     -12.692  -3.772 -17.609  1.00 98.35           C  </t>
  </si>
  <si>
    <t xml:space="preserve">ATOM    892  O   ALA A 201     -12.368  -4.080 -18.758  1.00 98.35           O  </t>
  </si>
  <si>
    <t xml:space="preserve">ATOM    893  CB  ALA A 201     -15.012  -3.114 -16.930  1.00 98.35           C  </t>
  </si>
  <si>
    <t xml:space="preserve">ATOM    894  HN  ALA A 201     -14.313  -4.512 -14.886  1.00  0.00           H  </t>
  </si>
  <si>
    <t xml:space="preserve">ATOM    895  N   VAL A 202     -11.954  -3.012 -16.783  1.00 98.02           N  </t>
  </si>
  <si>
    <t xml:space="preserve">ATOM    896  CA  VAL A 202     -10.657  -2.530 -17.247  1.00 98.02           C  </t>
  </si>
  <si>
    <t xml:space="preserve">ATOM    897  C   VAL A 202      -9.751  -3.715 -17.571  1.00 98.02           C  </t>
  </si>
  <si>
    <t xml:space="preserve">ATOM    898  O   VAL A 202      -9.082  -3.728 -18.607  1.00 98.02           O  </t>
  </si>
  <si>
    <t xml:space="preserve">ATOM    899  CB  VAL A 202      -9.984  -1.615 -16.199  1.00 98.02           C  </t>
  </si>
  <si>
    <t xml:space="preserve">ATOM    900  CG1 VAL A 202      -8.570  -1.240 -16.639  1.00 98.02           C  </t>
  </si>
  <si>
    <t xml:space="preserve">ATOM    901  CG2 VAL A 202     -10.826  -0.361 -15.968  1.00 98.02           C  </t>
  </si>
  <si>
    <t xml:space="preserve">ATOM    902  HN  VAL A 202     -12.293  -2.777 -15.850  1.00  0.00           H  </t>
  </si>
  <si>
    <t xml:space="preserve">ATOM    903  N   GLY A 203      -9.697  -4.703 -16.646  1.00 97.27           N  </t>
  </si>
  <si>
    <t xml:space="preserve">ATOM    904  CA  GLY A 203      -8.888  -5.892 -16.862  1.00 97.27           C  </t>
  </si>
  <si>
    <t xml:space="preserve">ATOM    905  C   GLY A 203      -9.218  -6.612 -18.156  1.00 97.27           C  </t>
  </si>
  <si>
    <t xml:space="preserve">ATOM    906  O   GLY A 203      -8.318  -6.993 -18.907  1.00 97.27           O  </t>
  </si>
  <si>
    <t xml:space="preserve">ATOM    907  HN  GLY A 203     -10.233  -4.611 -15.783  1.00  0.00           H  </t>
  </si>
  <si>
    <t xml:space="preserve">ATOM    908  N   PHE A 204     -10.455  -6.745 -18.494  1.00 97.62           N  </t>
  </si>
  <si>
    <t xml:space="preserve">ATOM    909  CA  PHE A 204     -10.897  -7.439 -19.697  1.00 97.62           C  </t>
  </si>
  <si>
    <t xml:space="preserve">ATOM    910  C   PHE A 204     -10.560  -6.630 -20.944  1.00 97.62           C  </t>
  </si>
  <si>
    <t xml:space="preserve">ATOM    911  O   PHE A 204     -10.117  -7.187 -21.951  1.00 97.62           O  </t>
  </si>
  <si>
    <t xml:space="preserve">ATOM    912  CB  PHE A 204     -12.403  -7.712 -19.640  1.00 97.62           C  </t>
  </si>
  <si>
    <t xml:space="preserve">ATOM    913  CG  PHE A 204     -12.771  -8.921 -18.823  1.00 97.62           C  </t>
  </si>
  <si>
    <t xml:space="preserve">ATOM    914  CD1 PHE A 204     -12.399 -10.195 -19.235  1.00 97.62           C  </t>
  </si>
  <si>
    <t xml:space="preserve">ATOM    915  CD2 PHE A 204     -13.487  -8.784 -17.641  1.00 97.62           C  </t>
  </si>
  <si>
    <t xml:space="preserve">ATOM    916  CE1 PHE A 204     -12.739 -11.317 -18.482  1.00 97.62           C  </t>
  </si>
  <si>
    <t xml:space="preserve">ATOM    917  CE2 PHE A 204     -13.830  -9.899 -16.882  1.00 97.62           C  </t>
  </si>
  <si>
    <t xml:space="preserve">ATOM    918  CZ  PHE A 204     -13.456 -11.165 -17.305  1.00 97.62           C  </t>
  </si>
  <si>
    <t xml:space="preserve">ATOM    919  HN  PHE A 204     -11.166  -6.341 -17.884  1.00  0.00           H  </t>
  </si>
  <si>
    <t xml:space="preserve">ATOM    920  N   VAL A 205     -10.750  -5.313 -20.842  1.00 97.71           N  </t>
  </si>
  <si>
    <t xml:space="preserve">ATOM    921  CA  VAL A 205     -10.460  -4.433 -21.968  1.00 97.71           C  </t>
  </si>
  <si>
    <t xml:space="preserve">ATOM    922  C   VAL A 205      -8.963  -4.454 -22.269  1.00 97.71           C  </t>
  </si>
  <si>
    <t xml:space="preserve">ATOM    923  O   VAL A 205      -8.558  -4.514 -23.432  1.00 97.71           O  </t>
  </si>
  <si>
    <t xml:space="preserve">ATOM    924  CB  VAL A 205     -10.928  -2.987 -21.692  1.00 97.71           C  </t>
  </si>
  <si>
    <t xml:space="preserve">ATOM    925  CG1 VAL A 205     -10.355  -2.025 -22.732  1.00 97.71           C  </t>
  </si>
  <si>
    <t xml:space="preserve">ATOM    926  CG2 VAL A 205     -12.454  -2.914 -21.678  1.00 97.71           C  </t>
  </si>
  <si>
    <t xml:space="preserve">ATOM    927  HN  VAL A 205     -11.101  -4.919 -19.969  1.00  0.00           H  </t>
  </si>
  <si>
    <t xml:space="preserve">ATOM    928  N   VAL A 206      -8.159  -4.470 -21.257  1.00 97.11           N  </t>
  </si>
  <si>
    <t xml:space="preserve">ATOM    929  CA  VAL A 206      -6.709  -4.454 -21.416  1.00 97.11           C  </t>
  </si>
  <si>
    <t xml:space="preserve">ATOM    930  C   VAL A 206      -6.242  -5.768 -22.038  1.00 97.11           C  </t>
  </si>
  <si>
    <t xml:space="preserve">ATOM    931  O   VAL A 206      -5.378  -5.773 -22.918  1.00 97.11           O  </t>
  </si>
  <si>
    <t xml:space="preserve">ATOM    932  CB  VAL A 206      -5.993  -4.220 -20.066  1.00 97.11           C  </t>
  </si>
  <si>
    <t xml:space="preserve">ATOM    933  CG1 VAL A 206      -4.490  -4.452 -20.206  1.00 97.11           C  </t>
  </si>
  <si>
    <t xml:space="preserve">ATOM    934  CG2 VAL A 206      -6.275  -2.809 -19.552  1.00 97.11           C  </t>
  </si>
  <si>
    <t xml:space="preserve">ATOM    935  HN  VAL A 206      -8.552  -4.495 -20.316  1.00  0.00           H  </t>
  </si>
  <si>
    <t xml:space="preserve">ATOM    936  N   GLY A 207      -6.766  -6.908 -21.527  1.00 95.79           N  </t>
  </si>
  <si>
    <t xml:space="preserve">ATOM    937  CA  GLY A 207      -6.536  -8.214 -22.124  1.00 95.79           C  </t>
  </si>
  <si>
    <t xml:space="preserve">ATOM    938  C   GLY A 207      -5.260  -8.876 -21.637  1.00 95.79           C  </t>
  </si>
  <si>
    <t xml:space="preserve">ATOM    939  O   GLY A 207      -4.767  -9.819 -22.260  1.00 95.79           O  </t>
  </si>
  <si>
    <t xml:space="preserve">ATOM    940  HN  GLY A 207      -7.345  -6.848 -20.690  1.00  0.00           H  </t>
  </si>
  <si>
    <t xml:space="preserve">ATOM    941  N   SER A 208      -4.639  -8.308 -20.558  1.00 97.22           N  </t>
  </si>
  <si>
    <t xml:space="preserve">ATOM    942  CA  SER A 208      -3.443  -8.884 -19.952  1.00 97.22           C  </t>
  </si>
  <si>
    <t xml:space="preserve">ATOM    943  C   SER A 208      -3.799 -10.025 -19.004  1.00 97.22           C  </t>
  </si>
  <si>
    <t xml:space="preserve">ATOM    944  O   SER A 208      -4.521  -9.824 -18.025  1.00 97.22           O  </t>
  </si>
  <si>
    <t xml:space="preserve">ATOM    945  CB  SER A 208      -2.654  -7.812 -19.199  1.00 97.22           C  </t>
  </si>
  <si>
    <t xml:space="preserve">ATOM    946  OG  SER A 208      -1.598  -8.396 -18.454  1.00 97.22           O  </t>
  </si>
  <si>
    <t xml:space="preserve">ATOM    947  HN  SER A 208      -5.026  -7.451 -20.163  1.00  0.00           H  </t>
  </si>
  <si>
    <t xml:space="preserve">ATOM    948  HG  SER A 208      -1.108  -7.730 -17.986  1.00  0.00           H  </t>
  </si>
  <si>
    <t xml:space="preserve">ATOM    949  N   GLN A 209      -3.277 -11.209 -19.288  1.00 96.37           N  </t>
  </si>
  <si>
    <t xml:space="preserve">ATOM    950  CA  GLN A 209      -3.595 -12.390 -18.493  1.00 96.37           C  </t>
  </si>
  <si>
    <t xml:space="preserve">ATOM    951  C   GLN A 209      -3.089 -12.242 -17.061  1.00 96.37           C  </t>
  </si>
  <si>
    <t xml:space="preserve">ATOM    952  O   GLN A 209      -3.818 -12.523 -16.107  1.00 96.37           O  </t>
  </si>
  <si>
    <t xml:space="preserve">ATOM    953  CB  GLN A 209      -2.999 -13.645 -19.132  1.00 96.37           C  </t>
  </si>
  <si>
    <t xml:space="preserve">ATOM    954  CG  GLN A 209      -3.739 -14.110 -20.380  1.00 96.37           C  </t>
  </si>
  <si>
    <t xml:space="preserve">ATOM    955  CD  GLN A 209      -5.035 -14.832 -20.060  1.00 96.37           C  </t>
  </si>
  <si>
    <t xml:space="preserve">ATOM    956  NE2 GLN A 209      -6.142 -14.324 -20.590  1.00 96.37           N  </t>
  </si>
  <si>
    <t xml:space="preserve">ATOM    957  OE1 GLN A 209      -5.040 -15.837 -19.343  1.00 96.37           O  </t>
  </si>
  <si>
    <t xml:space="preserve">ATOM    958  HN  GLN A 209      -2.639 -11.297 -20.079  1.00  0.00           H  </t>
  </si>
  <si>
    <t xml:space="preserve">ATOM    959 1HE2 GLN A 209      -6.138 -13.494 -21.182  1.00  0.00           H  </t>
  </si>
  <si>
    <t xml:space="preserve">ATOM    960 2HE2 GLN A 209      -7.013 -14.809 -20.375  1.00  0.00           H  </t>
  </si>
  <si>
    <t xml:space="preserve">ATOM    961  N   PRO A 210      -1.815 -11.812 -16.897  1.00 96.56           N  </t>
  </si>
  <si>
    <t xml:space="preserve">ATOM    962  CA  PRO A 210      -1.332 -11.642 -15.525  1.00 96.56           C  </t>
  </si>
  <si>
    <t xml:space="preserve">ATOM    963  C   PRO A 210      -2.171 -10.650 -14.723  1.00 96.56           C  </t>
  </si>
  <si>
    <t xml:space="preserve">ATOM    964  O   PRO A 210      -2.458 -10.887 -13.547  1.00 96.56           O  </t>
  </si>
  <si>
    <t xml:space="preserve">ATOM    965  CB  PRO A 210       0.095 -11.121 -15.716  1.00 96.56           C  </t>
  </si>
  <si>
    <t xml:space="preserve">ATOM    966  CG  PRO A 210       0.507 -11.620 -17.063  1.00 96.56           C  </t>
  </si>
  <si>
    <t xml:space="preserve">ATOM    967  CD  PRO A 210      -0.705 -11.654 -17.950  1.00 96.56           C  </t>
  </si>
  <si>
    <t xml:space="preserve">ATOM    968  N   LEU A 211      -2.548  -9.603 -15.334  1.00 97.33           N  </t>
  </si>
  <si>
    <t xml:space="preserve">ATOM    969  CA  LEU A 211      -3.368  -8.590 -14.678  1.00 97.33           C  </t>
  </si>
  <si>
    <t xml:space="preserve">ATOM    970  C   LEU A 211      -4.730  -9.157 -14.294  1.00 97.33           C  </t>
  </si>
  <si>
    <t xml:space="preserve">ATOM    971  O   LEU A 211      -5.182  -8.984 -13.160  1.00 97.33           O  </t>
  </si>
  <si>
    <t xml:space="preserve">ATOM    972  CB  LEU A 211      -3.547  -7.373 -15.591  1.00 97.33           C  </t>
  </si>
  <si>
    <t xml:space="preserve">ATOM    973  CG  LEU A 211      -4.412  -6.237 -15.043  1.00 97.33           C  </t>
  </si>
  <si>
    <t xml:space="preserve">ATOM    974  CD1 LEU A 211      -3.813  -5.690 -13.752  1.00 97.33           C  </t>
  </si>
  <si>
    <t xml:space="preserve">ATOM    975  CD2 LEU A 211      -4.560  -5.130 -16.081  1.00 97.33           C  </t>
  </si>
  <si>
    <t xml:space="preserve">ATOM    976  HN  LEU A 211      -2.271  -9.467 -16.306  1.00  0.00           H  </t>
  </si>
  <si>
    <t xml:space="preserve">ATOM    977  N   LEU A 212      -5.391  -9.829 -15.181  1.00 97.62           N  </t>
  </si>
  <si>
    <t xml:space="preserve">ATOM    978  CA  LEU A 212      -6.709 -10.402 -14.928  1.00 97.62           C  </t>
  </si>
  <si>
    <t xml:space="preserve">ATOM    979  C   LEU A 212      -6.646 -11.439 -13.812  1.00 97.62           C  </t>
  </si>
  <si>
    <t xml:space="preserve">ATOM    980  O   LEU A 212      -7.530 -11.486 -12.953  1.00 97.62           O  </t>
  </si>
  <si>
    <t xml:space="preserve">ATOM    981  CB  LEU A 212      -7.270 -11.040 -16.202  1.00 97.62           C  </t>
  </si>
  <si>
    <t xml:space="preserve">ATOM    982  CG  LEU A 212      -7.885 -10.083 -17.226  1.00 97.62           C  </t>
  </si>
  <si>
    <t xml:space="preserve">ATOM    983  CD1 LEU A 212      -8.218 -10.828 -18.514  1.00 97.62           C  </t>
  </si>
  <si>
    <t xml:space="preserve">ATOM    984  CD2 LEU A 212      -9.129  -9.414 -16.652  1.00 97.62           C  </t>
  </si>
  <si>
    <t xml:space="preserve">ATOM    985  HN  LEU A 212      -4.971  -9.964 -16.100  1.00  0.00           H  </t>
  </si>
  <si>
    <t xml:space="preserve">ATOM    986  N   LEU A 213      -5.591 -12.262 -13.859  1.00 97.16           N  </t>
  </si>
  <si>
    <t xml:space="preserve">ATOM    987  CA  LEU A 213      -5.419 -13.267 -12.815  1.00 97.16           C  </t>
  </si>
  <si>
    <t xml:space="preserve">ATOM    988  C   LEU A 213      -5.244 -12.609 -11.451  1.00 97.16           C  </t>
  </si>
  <si>
    <t xml:space="preserve">ATOM    989  O   LEU A 213      -5.810 -13.070 -10.457  1.00 97.16           O  </t>
  </si>
  <si>
    <t xml:space="preserve">ATOM    990  CB  LEU A 213      -4.215 -14.160 -13.124  1.00 97.16           C  </t>
  </si>
  <si>
    <t xml:space="preserve">ATOM    991  CG  LEU A 213      -4.011 -15.366 -12.206  1.00 97.16           C  </t>
  </si>
  <si>
    <t xml:space="preserve">ATOM    992  CD1 LEU A 213      -5.230 -16.283 -12.258  1.00 97.16           C  </t>
  </si>
  <si>
    <t xml:space="preserve">ATOM    993  CD2 LEU A 213      -2.747 -16.126 -12.592  1.00 97.16           C  </t>
  </si>
  <si>
    <t xml:space="preserve">ATOM    994  HN  LEU A 213      -4.913 -12.187 -14.618  1.00  0.00           H  </t>
  </si>
  <si>
    <t xml:space="preserve">ATOM    995  N   ALA A 214      -4.460 -11.568 -11.487  1.00 97.45           N  </t>
  </si>
  <si>
    <t xml:space="preserve">ATOM    996  CA  ALA A 214      -4.251 -10.838 -10.239  1.00 97.45           C  </t>
  </si>
  <si>
    <t xml:space="preserve">ATOM    997  C   ALA A 214      -5.569 -10.296  -9.693  1.00 97.45           C  </t>
  </si>
  <si>
    <t xml:space="preserve">ATOM    998  O   ALA A 214      -5.855 -10.429  -8.501  1.00 97.45           O  </t>
  </si>
  <si>
    <t xml:space="preserve">ATOM    999  CB  ALA A 214      -3.257  -9.698 -10.451  1.00 97.45           C  </t>
  </si>
  <si>
    <t xml:space="preserve">ATOM   1000  HN  ALA A 214      -4.010 -11.274 -12.354  1.00  0.00           H  </t>
  </si>
  <si>
    <t xml:space="preserve">ATOM   1001  N   LEU A 215      -6.389  -9.731 -10.549  1.00 98.18           N  </t>
  </si>
  <si>
    <t xml:space="preserve">ATOM   1002  CA  LEU A 215      -7.675  -9.171 -10.145  1.00 98.18           C  </t>
  </si>
  <si>
    <t xml:space="preserve">ATOM   1003  C   LEU A 215      -8.617 -10.269  -9.663  1.00 98.18           C  </t>
  </si>
  <si>
    <t xml:space="preserve">ATOM   1004  O   LEU A 215      -9.290 -10.110  -8.641  1.00 98.18           O  </t>
  </si>
  <si>
    <t xml:space="preserve">ATOM   1005  CB  LEU A 215      -8.314  -8.407 -11.308  1.00 98.18           C  </t>
  </si>
  <si>
    <t xml:space="preserve">ATOM   1006  CG  LEU A 215      -7.544  -7.193 -11.827  1.00 98.18           C  </t>
  </si>
  <si>
    <t xml:space="preserve">ATOM   1007  CD1 LEU A 215      -8.271  -6.570 -13.014  1.00 98.18           C  </t>
  </si>
  <si>
    <t xml:space="preserve">ATOM   1008  CD2 LEU A 215      -7.348  -6.168 -10.716  1.00 98.18           C  </t>
  </si>
  <si>
    <t xml:space="preserve">ATOM   1009  HN  LEU A 215      -6.118  -9.682 -11.531  1.00  0.00           H  </t>
  </si>
  <si>
    <t xml:space="preserve">ATOM   1010  N   PHE A 216      -8.594 -11.326 -10.333  1.00 97.95           N  </t>
  </si>
  <si>
    <t xml:space="preserve">ATOM   1011  CA  PHE A 216      -9.486 -12.432 -10.007  1.00 97.95           C  </t>
  </si>
  <si>
    <t xml:space="preserve">ATOM   1012  C   PHE A 216      -9.126 -13.036  -8.654  1.00 97.95           C  </t>
  </si>
  <si>
    <t xml:space="preserve">ATOM   1013  O   PHE A 216      -9.992 -13.199  -7.792  1.00 97.95           O  </t>
  </si>
  <si>
    <t xml:space="preserve">ATOM   1014  CB  PHE A 216      -9.431 -13.509 -11.094  1.00 97.95           C  </t>
  </si>
  <si>
    <t xml:space="preserve">ATOM   1015  CG  PHE A 216     -10.307 -14.699 -10.814  1.00 97.95           C  </t>
  </si>
  <si>
    <t xml:space="preserve">ATOM   1016  CD1 PHE A 216      -9.752 -15.909 -10.413  1.00 97.95           C  </t>
  </si>
  <si>
    <t xml:space="preserve">ATOM   1017  CD2 PHE A 216     -11.687 -14.609 -10.952  1.00 97.95           C  </t>
  </si>
  <si>
    <t xml:space="preserve">ATOM   1018  CE1 PHE A 216     -10.561 -17.013 -10.153  1.00 97.95           C  </t>
  </si>
  <si>
    <t xml:space="preserve">ATOM   1019  CE2 PHE A 216     -12.500 -15.708 -10.694  1.00 97.95           C  </t>
  </si>
  <si>
    <t xml:space="preserve">ATOM   1020  CZ  PHE A 216     -11.936 -16.910 -10.295  1.00 97.95           C  </t>
  </si>
  <si>
    <t xml:space="preserve">ATOM   1021  HN  PHE A 216      -7.945 -11.414 -11.115  1.00  0.00           H  </t>
  </si>
  <si>
    <t xml:space="preserve">ATOM   1022  N   ILE A 217      -7.888 -13.359  -8.519  1.00 96.91           N  </t>
  </si>
  <si>
    <t xml:space="preserve">ATOM   1023  CA  ILE A 217      -7.437 -13.977  -7.277  1.00 96.91           C  </t>
  </si>
  <si>
    <t xml:space="preserve">ATOM   1024  C   ILE A 217      -7.666 -13.019  -6.110  1.00 96.91           C  </t>
  </si>
  <si>
    <t xml:space="preserve">ATOM   1025  O   ILE A 217      -8.120 -13.431  -5.040  1.00 96.91           O  </t>
  </si>
  <si>
    <t xml:space="preserve">ATOM   1026  CB  ILE A 217      -5.947 -14.380  -7.354  1.00 96.91           C  </t>
  </si>
  <si>
    <t xml:space="preserve">ATOM   1027  CG1 ILE A 217      -5.750 -15.502  -8.380  1.00 96.91           C  </t>
  </si>
  <si>
    <t xml:space="preserve">ATOM   1028  CG2 ILE A 217      -5.430 -14.802  -5.976  1.00 96.91           C  </t>
  </si>
  <si>
    <t xml:space="preserve">ATOM   1029  CD1 ILE A 217      -4.291 -15.814  -8.684  1.00 96.91           C  </t>
  </si>
  <si>
    <t xml:space="preserve">ATOM   1030  HN  ILE A 217      -7.226 -13.184  -9.275  1.00  0.00           H  </t>
  </si>
  <si>
    <t xml:space="preserve">ATOM   1031  N   SER A 218      -7.365 -11.752  -6.289  1.00 97.17           N  </t>
  </si>
  <si>
    <t xml:space="preserve">ATOM   1032  CA  SER A 218      -7.592 -10.752  -5.250  1.00 97.17           C  </t>
  </si>
  <si>
    <t xml:space="preserve">ATOM   1033  C   SER A 218      -9.070 -10.664  -4.882  1.00 97.17           C  </t>
  </si>
  <si>
    <t xml:space="preserve">ATOM   1034  O   SER A 218      -9.415 -10.546  -3.704  1.00 97.17           O  </t>
  </si>
  <si>
    <t xml:space="preserve">ATOM   1035  CB  SER A 218      -7.089  -9.383  -5.704  1.00 97.17           C  </t>
  </si>
  <si>
    <t xml:space="preserve">ATOM   1036  OG  SER A 218      -5.684  -9.400  -5.894  1.00 97.17           O  </t>
  </si>
  <si>
    <t xml:space="preserve">ATOM   1037  HN  SER A 218      -6.961 -11.459  -7.179  1.00  0.00           H  </t>
  </si>
  <si>
    <t xml:space="preserve">ATOM   1038  HG  SER A 218      -5.371  -8.549  -6.176  1.00  0.00           H  </t>
  </si>
  <si>
    <t xml:space="preserve">ATOM   1039  N   PHE A 219      -9.902 -10.728  -5.842  1.00 97.32           N  </t>
  </si>
  <si>
    <t xml:space="preserve">ATOM   1040  CA  PHE A 219     -11.345 -10.711  -5.639  1.00 97.32           C  </t>
  </si>
  <si>
    <t xml:space="preserve">ATOM   1041  C   PHE A 219     -11.785 -11.886  -4.773  1.00 97.32           C  </t>
  </si>
  <si>
    <t xml:space="preserve">ATOM   1042  O   PHE A 219     -12.501 -11.704  -3.787  1.00 97.32           O  </t>
  </si>
  <si>
    <t xml:space="preserve">ATOM   1043  CB  PHE A 219     -12.079 -10.747  -6.984  1.00 97.32           C  </t>
  </si>
  <si>
    <t xml:space="preserve">ATOM   1044  CG  PHE A 219     -13.570 -10.901  -6.857  1.00 97.32           C  </t>
  </si>
  <si>
    <t xml:space="preserve">ATOM   1045  CD1 PHE A 219     -14.173 -12.140  -7.031  1.00 97.32           C  </t>
  </si>
  <si>
    <t xml:space="preserve">ATOM   1046  CD2 PHE A 219     -14.371  -9.804  -6.566  1.00 97.32           C  </t>
  </si>
  <si>
    <t xml:space="preserve">ATOM   1047  CE1 PHE A 219     -15.554 -12.286  -6.915  1.00 97.32           C  </t>
  </si>
  <si>
    <t xml:space="preserve">ATOM   1048  CE2 PHE A 219     -15.751  -9.940  -6.449  1.00 97.32           C  </t>
  </si>
  <si>
    <t xml:space="preserve">ATOM   1049  CZ  PHE A 219     -16.340 -11.182  -6.625  1.00 97.32           C  </t>
  </si>
  <si>
    <t xml:space="preserve">ATOM   1050  HN  PHE A 219      -9.544 -10.794  -6.795  1.00  0.00           H  </t>
  </si>
  <si>
    <t xml:space="preserve">ATOM   1051  N   VAL A 220     -11.304 -13.062  -5.120  1.00 95.76           N  </t>
  </si>
  <si>
    <t xml:space="preserve">ATOM   1052  CA  VAL A 220     -11.682 -14.282  -4.412  1.00 95.76           C  </t>
  </si>
  <si>
    <t xml:space="preserve">ATOM   1053  C   VAL A 220     -11.185 -14.215  -2.969  1.00 95.76           C  </t>
  </si>
  <si>
    <t xml:space="preserve">ATOM   1054  O   VAL A 220     -11.943 -14.476  -2.032  1.00 95.76           O  </t>
  </si>
  <si>
    <t xml:space="preserve">ATOM   1055  CB  VAL A 220     -11.123 -15.541  -5.112  1.00 95.76           C  </t>
  </si>
  <si>
    <t xml:space="preserve">ATOM   1056  CG1 VAL A 220     -11.302 -16.774  -4.228  1.00 95.76           C  </t>
  </si>
  <si>
    <t xml:space="preserve">ATOM   1057  CG2 VAL A 220     -11.803 -15.744  -6.464  1.00 95.76           C  </t>
  </si>
  <si>
    <t xml:space="preserve">ATOM   1058  HN  VAL A 220     -10.652 -13.122  -5.902  1.00  0.00           H  </t>
  </si>
  <si>
    <t xml:space="preserve">ATOM   1059  N   LEU A 221      -9.907 -13.832  -2.853  1.00 94.17           N  </t>
  </si>
  <si>
    <t xml:space="preserve">ATOM   1060  CA  LEU A 221      -9.321 -13.769  -1.519  1.00 94.17           C  </t>
  </si>
  <si>
    <t xml:space="preserve">ATOM   1061  C   LEU A 221     -10.006 -12.700  -0.675  1.00 94.17           C  </t>
  </si>
  <si>
    <t xml:space="preserve">ATOM   1062  O   LEU A 221     -10.284 -12.920   0.507  1.00 94.17           O  </t>
  </si>
  <si>
    <t xml:space="preserve">ATOM   1063  CB  LEU A 221      -7.819 -13.482  -1.607  1.00 94.17           C  </t>
  </si>
  <si>
    <t xml:space="preserve">ATOM   1064  CG  LEU A 221      -6.935 -14.635  -2.084  1.00 94.17           C  </t>
  </si>
  <si>
    <t xml:space="preserve">ATOM   1065  CD1 LEU A 221      -5.481 -14.185  -2.174  1.00 94.17           C  </t>
  </si>
  <si>
    <t xml:space="preserve">ATOM   1066  CD2 LEU A 221      -7.072 -15.835  -1.153  1.00 94.17           C  </t>
  </si>
  <si>
    <t xml:space="preserve">ATOM   1067  HN  LEU A 221      -9.357 -13.590  -3.677  1.00  0.00           H  </t>
  </si>
  <si>
    <t xml:space="preserve">ATOM   1068  N   GLY A 222     -10.249 -11.535  -1.300  1.00 94.18           N  </t>
  </si>
  <si>
    <t xml:space="preserve">ATOM   1069  CA  GLY A 222     -10.951 -10.475  -0.593  1.00 94.18           C  </t>
  </si>
  <si>
    <t xml:space="preserve">ATOM   1070  C   GLY A 222     -12.345 -10.876  -0.148  1.00 94.18           C  </t>
  </si>
  <si>
    <t xml:space="preserve">ATOM   1071  O   GLY A 222     -12.747 -10.592   0.982  1.00 94.18           O  </t>
  </si>
  <si>
    <t xml:space="preserve">ATOM   1072  HN  GLY A 222      -9.943 -11.395  -2.263  1.00  0.00           H  </t>
  </si>
  <si>
    <t xml:space="preserve">ATOM   1073  N   THR A 223     -13.032 -11.557  -0.968  1.00 94.64           N  </t>
  </si>
  <si>
    <t xml:space="preserve">ATOM   1074  CA  THR A 223     -14.384 -12.016  -0.669  1.00 94.64           C  </t>
  </si>
  <si>
    <t xml:space="preserve">ATOM   1075  C   THR A 223     -14.364 -13.090   0.416  1.00 94.64           C  </t>
  </si>
  <si>
    <t xml:space="preserve">ATOM   1076  O   THR A 223     -15.115 -13.009   1.390  1.00 94.64           O  </t>
  </si>
  <si>
    <t xml:space="preserve">ATOM   1077  CB  THR A 223     -15.077 -12.568  -1.929  1.00 94.64           C  </t>
  </si>
  <si>
    <t xml:space="preserve">ATOM   1078  CG2 THR A 223     -16.491 -13.045  -1.614  1.00 94.64           C  </t>
  </si>
  <si>
    <t xml:space="preserve">ATOM   1079  OG1 THR A 223     -15.141 -11.538  -2.922  1.00 94.64           O  </t>
  </si>
  <si>
    <t xml:space="preserve">ATOM   1080  HN  THR A 223     -12.623 -11.793  -1.872  1.00  0.00           H  </t>
  </si>
  <si>
    <t xml:space="preserve">ATOM   1081  HG1 THR A 223     -14.260 -11.241  -3.118  1.00  0.00           H  </t>
  </si>
  <si>
    <t xml:space="preserve">ATOM   1082  N   ALA A 224     -13.474 -14.064   0.236  1.00 92.18           N  </t>
  </si>
  <si>
    <t xml:space="preserve">ATOM   1083  CA  ALA A 224     -13.367 -15.161   1.193  1.00 92.18           C  </t>
  </si>
  <si>
    <t xml:space="preserve">ATOM   1084  C   ALA A 224     -12.930 -14.654   2.564  1.00 92.18           C  </t>
  </si>
  <si>
    <t xml:space="preserve">ATOM   1085  O   ALA A 224     -13.343 -15.194   3.594  1.00 92.18           O  </t>
  </si>
  <si>
    <t xml:space="preserve">ATOM   1086  CB  ALA A 224     -12.389 -16.218   0.684  1.00 92.18           C  </t>
  </si>
  <si>
    <t xml:space="preserve">ATOM   1087  HN  ALA A 224     -12.861 -14.043  -0.579  1.00  0.00           H  </t>
  </si>
  <si>
    <t xml:space="preserve">ATOM   1088  N   TYR A 225     -12.145 -13.574   2.462  1.00 90.33           N  </t>
  </si>
  <si>
    <t xml:space="preserve">ATOM   1089  CA  TYR A 225     -11.607 -12.959   3.670  1.00 90.33           C  </t>
  </si>
  <si>
    <t xml:space="preserve">ATOM   1090  C   TYR A 225     -12.705 -12.257   4.461  1.00 90.33           C  </t>
  </si>
  <si>
    <t xml:space="preserve">ATOM   1091  O   TYR A 225     -12.777 -12.388   5.685  1.00 90.33           O  </t>
  </si>
  <si>
    <t xml:space="preserve">ATOM   1092  CB  TYR A 225     -10.500 -11.961   3.318  1.00 90.33           C  </t>
  </si>
  <si>
    <t xml:space="preserve">ATOM   1093  CG  TYR A 225      -9.963 -11.204   4.508  1.00 90.33           C  </t>
  </si>
  <si>
    <t xml:space="preserve">ATOM   1094  CD1 TYR A 225     -10.530  -9.993   4.902  1.00 90.33           C  </t>
  </si>
  <si>
    <t xml:space="preserve">ATOM   1095  CD2 TYR A 225      -8.888 -11.695   5.240  1.00 90.33           C  </t>
  </si>
  <si>
    <t xml:space="preserve">ATOM   1096  CE1 TYR A 225     -10.038  -9.291   5.997  1.00 90.33           C  </t>
  </si>
  <si>
    <t xml:space="preserve">ATOM   1097  CE2 TYR A 225      -8.387 -11.001   6.337  1.00 90.33           C  </t>
  </si>
  <si>
    <t xml:space="preserve">ATOM   1098  CZ  TYR A 225      -8.969  -9.803   6.707  1.00 90.33           C  </t>
  </si>
  <si>
    <t xml:space="preserve">ATOM   1099  OH  TYR A 225      -8.477  -9.111   7.792  1.00 90.33           O  </t>
  </si>
  <si>
    <t xml:space="preserve">ATOM   1100  HN  TYR A 225     -11.925 -13.184   1.546  1.00  0.00           H  </t>
  </si>
  <si>
    <t xml:space="preserve">ATOM   1101  HH  TYR A 225      -7.742  -9.463   8.280  1.00  0.00           H  </t>
  </si>
  <si>
    <t xml:space="preserve">ATOM   1102  N   SER A 226     -13.768 -11.661   3.868  1.00 91.09           N  </t>
  </si>
  <si>
    <t xml:space="preserve">ATOM   1103  CA  SER A 226     -14.656 -10.695   4.507  1.00 91.09           C  </t>
  </si>
  <si>
    <t xml:space="preserve">ATOM   1104  C   SER A 226     -16.051 -11.276   4.710  1.00 91.09           C  </t>
  </si>
  <si>
    <t xml:space="preserve">ATOM   1105  O   SER A 226     -16.672 -11.063   5.753  1.00 91.09           O  </t>
  </si>
  <si>
    <t xml:space="preserve">ATOM   1106  CB  SER A 226     -14.745  -9.415   3.673  1.00 91.09           C  </t>
  </si>
  <si>
    <t xml:space="preserve">ATOM   1107  OG  SER A 226     -13.485  -8.771   3.605  1.00 91.09           O  </t>
  </si>
  <si>
    <t xml:space="preserve">ATOM   1108  HN  SER A 226     -13.963 -11.907   2.898  1.00  0.00           H  </t>
  </si>
  <si>
    <t xml:space="preserve">ATOM   1109  HG  SER A 226     -13.540  -7.976   3.087  1.00  0.00           H  </t>
  </si>
  <si>
    <t xml:space="preserve">ATOM   1110  N   ILE A 227     -16.583 -12.071   3.843  1.00 89.26           N  </t>
  </si>
  <si>
    <t xml:space="preserve">ATOM   1111  CA  ILE A 227     -17.984 -12.479   3.826  1.00 89.26           C  </t>
  </si>
  <si>
    <t xml:space="preserve">ATOM   1112  C   ILE A 227     -18.226 -13.541   4.896  1.00 89.26           C  </t>
  </si>
  <si>
    <t xml:space="preserve">ATOM   1113  O   ILE A 227     -17.441 -14.483   5.034  1.00 89.26           O  </t>
  </si>
  <si>
    <t xml:space="preserve">ATOM   1114  CB  ILE A 227     -18.399 -13.014   2.437  1.00 89.26           C  </t>
  </si>
  <si>
    <t xml:space="preserve">ATOM   1115  CG1 ILE A 227     -18.411 -11.877   1.408  1.00 89.26           C  </t>
  </si>
  <si>
    <t xml:space="preserve">ATOM   1116  CG2 ILE A 227     -19.767 -13.700   2.509  1.00 89.26           C  </t>
  </si>
  <si>
    <t xml:space="preserve">ATOM   1117  CD1 ILE A 227     -18.747 -12.326  -0.007  1.00 89.26           C  </t>
  </si>
  <si>
    <t xml:space="preserve">ATOM   1118  HN  ILE A 227     -15.976 -12.443   3.112  1.00  0.00           H  </t>
  </si>
  <si>
    <t xml:space="preserve">ATOM   1119  N   ASP A 228     -19.377 -13.239   5.604  1.00 82.11           N  </t>
  </si>
  <si>
    <t xml:space="preserve">ATOM   1120  CA  ASP A 228     -19.734 -14.088   6.737  1.00 82.11           C  </t>
  </si>
  <si>
    <t xml:space="preserve">ATOM   1121  C   ASP A 228     -20.622 -15.248   6.294  1.00 82.11           C  </t>
  </si>
  <si>
    <t xml:space="preserve">ATOM   1122  O   ASP A 228     -21.839 -15.220   6.499  1.00 82.11           O  </t>
  </si>
  <si>
    <t xml:space="preserve">ATOM   1123  CB  ASP A 228     -20.440 -13.268   7.820  1.00 82.11           C  </t>
  </si>
  <si>
    <t xml:space="preserve">ATOM   1124  CG  ASP A 228     -20.570 -14.013   9.136  1.00 82.11           C  </t>
  </si>
  <si>
    <t xml:space="preserve">ATOM   1125  OD1 ASP A 228     -19.910 -15.060   9.314  1.00 82.11           O  </t>
  </si>
  <si>
    <t>ATOM   1126  OD2 ASP A 228     -21.341 -13.550  10.005  1.00 82.11           O1-</t>
  </si>
  <si>
    <t xml:space="preserve">ATOM   1127  HN  ASP A 228     -19.960 -12.444   5.341  1.00  0.00           H  </t>
  </si>
  <si>
    <t xml:space="preserve">ATOM   1128  N   LEU A 229     -20.171 -16.221   5.449  1.00 78.80           N  </t>
  </si>
  <si>
    <t xml:space="preserve">ATOM   1129  CA  LEU A 229     -20.805 -17.455   4.997  1.00 78.80           C  </t>
  </si>
  <si>
    <t xml:space="preserve">ATOM   1130  C   LEU A 229     -20.009 -18.674   5.452  1.00 78.80           C  </t>
  </si>
  <si>
    <t xml:space="preserve">ATOM   1131  O   LEU A 229     -18.831 -18.557   5.798  1.00 78.80           O  </t>
  </si>
  <si>
    <t xml:space="preserve">ATOM   1132  CB  LEU A 229     -20.943 -17.460   3.473  1.00 78.80           C  </t>
  </si>
  <si>
    <t xml:space="preserve">ATOM   1133  CG  LEU A 229     -21.887 -16.415   2.874  1.00 78.80           C  </t>
  </si>
  <si>
    <t xml:space="preserve">ATOM   1134  CD1 LEU A 229     -21.761 -16.397   1.354  1.00 78.80           C  </t>
  </si>
  <si>
    <t xml:space="preserve">ATOM   1135  CD2 LEU A 229     -23.327 -16.692   3.293  1.00 78.80           C  </t>
  </si>
  <si>
    <t xml:space="preserve">ATOM   1136  HN  LEU A 229     -19.237 -16.059   5.072  1.00  0.00           H  </t>
  </si>
  <si>
    <t xml:space="preserve">ATOM   1137  N   PRO A 230     -20.779 -19.918   5.637  1.00 71.40           N  </t>
  </si>
  <si>
    <t xml:space="preserve">ATOM   1138  CA  PRO A 230     -20.060 -21.137   6.020  1.00 71.40           C  </t>
  </si>
  <si>
    <t xml:space="preserve">ATOM   1139  C   PRO A 230     -18.866 -21.425   5.114  1.00 71.40           C  </t>
  </si>
  <si>
    <t xml:space="preserve">ATOM   1140  O   PRO A 230     -18.956 -21.257   3.895  1.00 71.40           O  </t>
  </si>
  <si>
    <t xml:space="preserve">ATOM   1141  CB  PRO A 230     -21.123 -22.230   5.887  1.00 71.40           C  </t>
  </si>
  <si>
    <t xml:space="preserve">ATOM   1142  CG  PRO A 230     -22.426 -21.497   5.868  1.00 71.40           C  </t>
  </si>
  <si>
    <t xml:space="preserve">ATOM   1143  CD  PRO A 230     -22.169 -20.081   5.437  1.00 71.40           C  </t>
  </si>
  <si>
    <t xml:space="preserve">ATOM   1144  N   TYR A 231     -17.537 -21.506   5.664  1.00 72.93           N  </t>
  </si>
  <si>
    <t xml:space="preserve">ATOM   1145  CA  TYR A 231     -16.277 -21.782   4.983  1.00 72.93           C  </t>
  </si>
  <si>
    <t xml:space="preserve">ATOM   1146  C   TYR A 231     -15.616 -20.492   4.512  1.00 72.93           C  </t>
  </si>
  <si>
    <t xml:space="preserve">ATOM   1147  O   TYR A 231     -14.518 -20.518   3.951  1.00 72.93           O  </t>
  </si>
  <si>
    <t xml:space="preserve">ATOM   1148  CB  TYR A 231     -16.502 -22.718   3.793  1.00 72.93           C  </t>
  </si>
  <si>
    <t xml:space="preserve">ATOM   1149  CG  TYR A 231     -17.086 -24.057   4.175  1.00 72.93           C  </t>
  </si>
  <si>
    <t xml:space="preserve">ATOM   1150  CD1 TYR A 231     -16.348 -24.976   4.917  1.00 72.93           C  </t>
  </si>
  <si>
    <t xml:space="preserve">ATOM   1151  CD2 TYR A 231     -18.378 -24.405   3.795  1.00 72.93           C  </t>
  </si>
  <si>
    <t xml:space="preserve">ATOM   1152  CE1 TYR A 231     -16.882 -26.211   5.269  1.00 72.93           C  </t>
  </si>
  <si>
    <t xml:space="preserve">ATOM   1153  CE2 TYR A 231     -18.922 -25.637   4.142  1.00 72.93           C  </t>
  </si>
  <si>
    <t xml:space="preserve">ATOM   1154  CZ  TYR A 231     -18.167 -26.532   4.879  1.00 72.93           C  </t>
  </si>
  <si>
    <t xml:space="preserve">ATOM   1155  OH  TYR A 231     -18.701 -27.753   5.225  1.00 72.93           O  </t>
  </si>
  <si>
    <t xml:space="preserve">ATOM   1156  HN  TYR A 231     -17.467 -21.348   6.669  1.00  0.00           H  </t>
  </si>
  <si>
    <t xml:space="preserve">ATOM   1157  HH  TYR A 231     -18.183 -28.368   5.731  1.00  0.00           H  </t>
  </si>
  <si>
    <t xml:space="preserve">ATOM   1158  N   PHE A 232     -16.325 -19.315   4.650  1.00 75.33           N  </t>
  </si>
  <si>
    <t xml:space="preserve">ATOM   1159  CA  PHE A 232     -15.844 -17.979   4.320  1.00 75.33           C  </t>
  </si>
  <si>
    <t xml:space="preserve">ATOM   1160  C   PHE A 232     -15.694 -17.132   5.579  1.00 75.33           C  </t>
  </si>
  <si>
    <t xml:space="preserve">ATOM   1161  O   PHE A 232     -15.782 -17.647   6.695  1.00 75.33           O  </t>
  </si>
  <si>
    <t xml:space="preserve">ATOM   1162  CB  PHE A 232     -16.795 -17.291   3.336  1.00 75.33           C  </t>
  </si>
  <si>
    <t xml:space="preserve">ATOM   1163  CG  PHE A 232     -16.779 -17.893   1.957  1.00 75.33           C  </t>
  </si>
  <si>
    <t xml:space="preserve">ATOM   1164  CD1 PHE A 232     -15.797 -17.539   1.039  1.00 75.33           C  </t>
  </si>
  <si>
    <t xml:space="preserve">ATOM   1165  CD2 PHE A 232     -17.748 -18.813   1.577  1.00 75.33           C  </t>
  </si>
  <si>
    <t xml:space="preserve">ATOM   1166  CE1 PHE A 232     -15.781 -18.095  -0.238  1.00 75.33           C  </t>
  </si>
  <si>
    <t xml:space="preserve">ATOM   1167  CE2 PHE A 232     -17.738 -19.373   0.302  1.00 75.33           C  </t>
  </si>
  <si>
    <t xml:space="preserve">ATOM   1168  CZ  PHE A 232     -16.754 -19.012  -0.604  1.00 75.33           C  </t>
  </si>
  <si>
    <t xml:space="preserve">ATOM   1169  HN  PHE A 232     -17.274 -19.387   5.017  1.00  0.00           H  </t>
  </si>
  <si>
    <t xml:space="preserve">ATOM   1170  N   ARG A 233     -15.039 -16.231   5.715  1.00 80.65           N  </t>
  </si>
  <si>
    <t xml:space="preserve">ATOM   1171  CA  ARG A 233     -14.646 -15.318   6.783  1.00 80.65           C  </t>
  </si>
  <si>
    <t xml:space="preserve">ATOM   1172  C   ARG A 233     -13.320 -15.743   7.405  1.00 80.65           C  </t>
  </si>
  <si>
    <t xml:space="preserve">ATOM   1173  O   ARG A 233     -13.237 -15.961   8.616  1.00 80.65           O  </t>
  </si>
  <si>
    <t xml:space="preserve">ATOM   1174  CB  ARG A 233     -15.732 -15.251   7.860  1.00 80.65           C  </t>
  </si>
  <si>
    <t xml:space="preserve">ATOM   1175  CG  ARG A 233     -15.639 -14.023   8.751  1.00 80.65           C  </t>
  </si>
  <si>
    <t xml:space="preserve">ATOM   1176  CD  ARG A 233     -16.895 -13.840   9.592  1.00 80.65           C  </t>
  </si>
  <si>
    <t xml:space="preserve">ATOM   1177  NE  ARG A 233     -16.750 -12.746  10.547  1.00 80.65           N  </t>
  </si>
  <si>
    <t xml:space="preserve">ATOM   1178  CZ  ARG A 233     -17.533 -11.672  10.595  1.00 80.65           C  </t>
  </si>
  <si>
    <t>ATOM   1179  NH1 ARG A 233     -18.537 -11.527   9.738  1.00 80.65           N1+</t>
  </si>
  <si>
    <t xml:space="preserve">ATOM   1180  NH2 ARG A 233     -17.311 -10.736  11.507  1.00 80.65           N  </t>
  </si>
  <si>
    <t xml:space="preserve">ATOM   1181  HN  ARG A 233     -14.587 -15.976   4.837  1.00  0.00           H  </t>
  </si>
  <si>
    <t xml:space="preserve">ATOM   1182  HE  ARG A 233     -15.993 -12.810  11.227  1.00  0.00           H  </t>
  </si>
  <si>
    <t xml:space="preserve">ATOM   1183 1HH1 ARG A 233     -19.138 -10.703   9.775  1.00  0.00           H  </t>
  </si>
  <si>
    <t xml:space="preserve">ATOM   1184 2HH1 ARG A 233     -18.708 -12.247   9.036  1.00  0.00           H  </t>
  </si>
  <si>
    <t xml:space="preserve">ATOM   1185 1HH2 ARG A 233     -17.912  -9.912  11.544  1.00  0.00           H  </t>
  </si>
  <si>
    <t xml:space="preserve">ATOM   1186 2HH2 ARG A 233     -16.540 -10.847  12.165  1.00  0.00           H  </t>
  </si>
  <si>
    <t xml:space="preserve">ATOM   1187  N   TRP A 234     -12.388 -15.855   6.476  1.00 82.08           N  </t>
  </si>
  <si>
    <t xml:space="preserve">ATOM   1188  CA  TRP A 234     -11.070 -16.382   6.815  1.00 82.08           C  </t>
  </si>
  <si>
    <t xml:space="preserve">ATOM   1189  C   TRP A 234     -10.359 -15.470   7.809  1.00 82.08           C  </t>
  </si>
  <si>
    <t xml:space="preserve">ATOM   1190  O   TRP A 234      -9.388 -15.877   8.451  1.00 82.08           O  </t>
  </si>
  <si>
    <t xml:space="preserve">ATOM   1191  CB  TRP A 234     -10.217 -16.548   5.556  1.00 82.08           C  </t>
  </si>
  <si>
    <t xml:space="preserve">ATOM   1192  CG  TRP A 234     -10.613 -17.715   4.701  1.00 82.08           C  </t>
  </si>
  <si>
    <t xml:space="preserve">ATOM   1193  CD1 TRP A 234     -11.501 -18.704   5.018  1.00 82.08           C  </t>
  </si>
  <si>
    <t xml:space="preserve">ATOM   1194  CD2 TRP A 234     -10.131 -18.015   3.388  1.00 82.08           C  </t>
  </si>
  <si>
    <t xml:space="preserve">ATOM   1195  CE2 TRP A 234     -10.771 -19.202   2.968  1.00 82.08           C  </t>
  </si>
  <si>
    <t xml:space="preserve">ATOM   1196  CE3 TRP A 234      -9.219 -17.393   2.523  1.00 82.08           C  </t>
  </si>
  <si>
    <t xml:space="preserve">ATOM   1197  NE1 TRP A 234     -11.601 -19.602   3.981  1.00 82.08           N  </t>
  </si>
  <si>
    <t xml:space="preserve">ATOM   1198  CZ2 TRP A 234     -10.527 -19.781   1.721  1.00 82.08           C  </t>
  </si>
  <si>
    <t xml:space="preserve">ATOM   1199  CZ3 TRP A 234      -8.978 -17.971   1.282  1.00 82.08           C  </t>
  </si>
  <si>
    <t xml:space="preserve">ATOM   1200  CH2 TRP A 234      -9.631 -19.153   0.895  1.00 82.08           C  </t>
  </si>
  <si>
    <t xml:space="preserve">ATOM   1201  HN  TRP A 234     -12.590 -15.572   5.517  1.00  0.00           H  </t>
  </si>
  <si>
    <t xml:space="preserve">ATOM   1202  HE1 TRP A 234     -12.196 -20.430   3.969  1.00  0.00           H  </t>
  </si>
  <si>
    <t xml:space="preserve">ATOM   1203  N   LYS A 235     -10.923 -14.361   7.986  1.00 79.33           N  </t>
  </si>
  <si>
    <t xml:space="preserve">ATOM   1204  CA  LYS A 235     -10.313 -13.413   8.915  1.00 79.33           C  </t>
  </si>
  <si>
    <t xml:space="preserve">ATOM   1205  C   LYS A 235     -10.511 -13.858  10.361  1.00 79.33           C  </t>
  </si>
  <si>
    <t xml:space="preserve">ATOM   1206  O   LYS A 235      -9.817 -13.383  11.263  1.00 79.33           O  </t>
  </si>
  <si>
    <t xml:space="preserve">ATOM   1207  CB  LYS A 235     -10.894 -12.013   8.713  1.00 79.33           C  </t>
  </si>
  <si>
    <t xml:space="preserve">ATOM   1208  CG  LYS A 235     -12.329 -11.862   9.198  1.00 79.33           C  </t>
  </si>
  <si>
    <t xml:space="preserve">ATOM   1209  CD  LYS A 235     -12.871 -10.466   8.917  1.00 79.33           C  </t>
  </si>
  <si>
    <t xml:space="preserve">ATOM   1210  CE  LYS A 235     -14.095 -10.160   9.767  1.00 79.33           C  </t>
  </si>
  <si>
    <t>ATOM   1211  NZ  LYS A 235     -14.668  -8.817   9.449  1.00 79.33           N1+</t>
  </si>
  <si>
    <t xml:space="preserve">ATOM   1212  HN  LYS A 235     -11.785 -14.129   7.493  1.00  0.00           H  </t>
  </si>
  <si>
    <t xml:space="preserve">ATOM   1213  HZ1 LYS A 235     -15.489  -8.612  10.019  1.00  0.00           H  </t>
  </si>
  <si>
    <t xml:space="preserve">ATOM   1214  HZ2 LYS A 235     -14.874  -8.727   8.454  1.00  0.00           H  </t>
  </si>
  <si>
    <t xml:space="preserve">ATOM   1215  HZ3 LYS A 235     -13.964  -8.083   9.533  1.00  0.00           H  </t>
  </si>
  <si>
    <t xml:space="preserve">ATOM   1216  N   ARG A 236     -11.295 -14.825  10.660  1.00 80.28           N  </t>
  </si>
  <si>
    <t xml:space="preserve">ATOM   1217  CA  ARG A 236     -11.474 -15.372  12.002  1.00 80.28           C  </t>
  </si>
  <si>
    <t xml:space="preserve">ATOM   1218  C   ARG A 236     -10.234 -16.137  12.451  1.00 80.28           C  </t>
  </si>
  <si>
    <t xml:space="preserve">ATOM   1219  O   ARG A 236      -9.966 -16.246  13.650  1.00 80.28           O  </t>
  </si>
  <si>
    <t xml:space="preserve">ATOM   1220  CB  ARG A 236     -12.701 -16.286  12.049  1.00 80.28           C  </t>
  </si>
  <si>
    <t xml:space="preserve">ATOM   1221  CG  ARG A 236     -14.026 -15.541  12.019  1.00 80.28           C  </t>
  </si>
  <si>
    <t xml:space="preserve">ATOM   1222  CD  ARG A 236     -15.206 -16.483  12.209  1.00 80.28           C  </t>
  </si>
  <si>
    <t xml:space="preserve">ATOM   1223  NE  ARG A 236     -16.479 -15.767  12.174  1.00 80.28           N  </t>
  </si>
  <si>
    <t xml:space="preserve">ATOM   1224  CZ  ARG A 236     -17.675 -16.347  12.171  1.00 80.28           C  </t>
  </si>
  <si>
    <t>ATOM   1225  NH1 ARG A 236     -17.787 -17.671  12.199  1.00 80.28           N1+</t>
  </si>
  <si>
    <t xml:space="preserve">ATOM   1226  NH2 ARG A 236     -18.769 -15.599  12.138  1.00 80.28           N  </t>
  </si>
  <si>
    <t xml:space="preserve">ATOM   1227  HN  ARG A 236     -11.835 -15.245   9.904  1.00  0.00           H  </t>
  </si>
  <si>
    <t xml:space="preserve">ATOM   1228  HE  ARG A 236     -16.448 -14.748  12.150  1.00  0.00           H  </t>
  </si>
  <si>
    <t xml:space="preserve">ATOM   1229 1HH1 ARG A 236     -16.945 -18.247  12.224  1.00  0.00           H  </t>
  </si>
  <si>
    <t xml:space="preserve">ATOM   1230 2HH1 ARG A 236     -18.705 -18.116  12.197  1.00  0.00           H  </t>
  </si>
  <si>
    <t xml:space="preserve">ATOM   1231 1HH2 ARG A 236     -18.683 -14.583  12.117  1.00  0.00           H  </t>
  </si>
  <si>
    <t xml:space="preserve">ATOM   1232 2HH2 ARG A 236     -19.687 -16.044  12.136  1.00  0.00           H  </t>
  </si>
  <si>
    <t xml:space="preserve">ATOM   1233  N   SER A 237      -9.574 -16.650  11.427  1.00 84.06           N  </t>
  </si>
  <si>
    <t xml:space="preserve">ATOM   1234  CA  SER A 237      -8.286 -17.287  11.679  1.00 84.06           C  </t>
  </si>
  <si>
    <t xml:space="preserve">ATOM   1235  C   SER A 237      -7.134 -16.317  11.437  1.00 84.06           C  </t>
  </si>
  <si>
    <t xml:space="preserve">ATOM   1236  O   SER A 237      -6.969 -15.805  10.328  1.00 84.06           O  </t>
  </si>
  <si>
    <t xml:space="preserve">ATOM   1237  CB  SER A 237      -8.117 -18.523  10.795  1.00 84.06           C  </t>
  </si>
  <si>
    <t xml:space="preserve">ATOM   1238  OG  SER A 237      -6.793 -19.020  10.873  1.00 84.06           O  </t>
  </si>
  <si>
    <t xml:space="preserve">ATOM   1239  HN  SER A 237      -9.956 -16.602  10.483  1.00  0.00           H  </t>
  </si>
  <si>
    <t xml:space="preserve">ATOM   1240  HG  SER A 237      -6.688 -19.788  10.324  1.00  0.00           H  </t>
  </si>
  <si>
    <t xml:space="preserve">ATOM   1241  N   ALA A 238      -6.338 -16.075  12.530  1.00 82.65           N  </t>
  </si>
  <si>
    <t xml:space="preserve">ATOM   1242  CA  ALA A 238      -5.230 -15.127  12.441  1.00 82.65           C  </t>
  </si>
  <si>
    <t xml:space="preserve">ATOM   1243  C   ALA A 238      -4.241 -15.540  11.355  1.00 82.65           C  </t>
  </si>
  <si>
    <t xml:space="preserve">ATOM   1244  O   ALA A 238      -3.770 -14.701  10.583  1.00 82.65           O  </t>
  </si>
  <si>
    <t xml:space="preserve">ATOM   1245  CB  ALA A 238      -4.520 -15.010  13.787  1.00 82.65           C  </t>
  </si>
  <si>
    <t xml:space="preserve">ATOM   1246  HN  ALA A 238      -6.521 -16.560  13.408  1.00  0.00           H  </t>
  </si>
  <si>
    <t xml:space="preserve">ATOM   1247  N   VAL A 239      -4.054 -16.785  11.191  1.00 86.35           N  </t>
  </si>
  <si>
    <t xml:space="preserve">ATOM   1248  CA  VAL A 239      -3.069 -17.298  10.244  1.00 86.35           C  </t>
  </si>
  <si>
    <t xml:space="preserve">ATOM   1249  C   VAL A 239      -3.599 -17.153   8.819  1.00 86.35           C  </t>
  </si>
  <si>
    <t xml:space="preserve">ATOM   1250  O   VAL A 239      -2.898 -16.649   7.939  1.00 86.35           O  </t>
  </si>
  <si>
    <t xml:space="preserve">ATOM   1251  CB  VAL A 239      -2.717 -18.774  10.534  1.00 86.35           C  </t>
  </si>
  <si>
    <t xml:space="preserve">ATOM   1252  CG1 VAL A 239      -1.840 -19.348   9.423  1.00 86.35           C  </t>
  </si>
  <si>
    <t xml:space="preserve">ATOM   1253  CG2 VAL A 239      -2.021 -18.900  11.888  1.00 86.35           C  </t>
  </si>
  <si>
    <t xml:space="preserve">ATOM   1254  HN  VAL A 239      -4.608 -17.445  11.736  1.00  0.00           H  </t>
  </si>
  <si>
    <t xml:space="preserve">ATOM   1255  N   VAL A 240      -4.780 -17.519   8.609  1.00 87.10           N  </t>
  </si>
  <si>
    <t xml:space="preserve">ATOM   1256  CA  VAL A 240      -5.376 -17.451   7.280  1.00 87.10           C  </t>
  </si>
  <si>
    <t xml:space="preserve">ATOM   1257  C   VAL A 240      -5.502 -15.994   6.843  1.00 87.10           C  </t>
  </si>
  <si>
    <t xml:space="preserve">ATOM   1258  O   VAL A 240      -5.240 -15.661   5.686  1.00 87.10           O  </t>
  </si>
  <si>
    <t xml:space="preserve">ATOM   1259  CB  VAL A 240      -6.759 -18.141   7.243  1.00 87.10           C  </t>
  </si>
  <si>
    <t xml:space="preserve">ATOM   1260  CG1 VAL A 240      -7.399 -17.991   5.864  1.00 87.10           C  </t>
  </si>
  <si>
    <t xml:space="preserve">ATOM   1261  CG2 VAL A 240      -6.630 -19.615   7.619  1.00 87.10           C  </t>
  </si>
  <si>
    <t xml:space="preserve">ATOM   1262  HN  VAL A 240      -5.337 -17.873   9.387  1.00  0.00           H  </t>
  </si>
  <si>
    <t xml:space="preserve">ATOM   1263  N   ALA A 241      -5.849 -15.166   7.771  1.00 86.02           N  </t>
  </si>
  <si>
    <t xml:space="preserve">ATOM   1264  CA  ALA A 241      -5.940 -13.738   7.478  1.00 86.02           C  </t>
  </si>
  <si>
    <t xml:space="preserve">ATOM   1265  C   ALA A 241      -4.588 -13.180   7.044  1.00 86.02           C  </t>
  </si>
  <si>
    <t xml:space="preserve">ATOM   1266  O   ALA A 241      -4.498 -12.457   6.049  1.00 86.02           O  </t>
  </si>
  <si>
    <t xml:space="preserve">ATOM   1267  CB  ALA A 241      -6.461 -12.977   8.695  1.00 86.02           C  </t>
  </si>
  <si>
    <t xml:space="preserve">ATOM   1268  HN  ALA A 241      -6.059 -15.509   8.708  1.00  0.00           H  </t>
  </si>
  <si>
    <t xml:space="preserve">ATOM   1269  N   ALA A 242      -3.610 -13.534   7.804  1.00 88.73           N  </t>
  </si>
  <si>
    <t xml:space="preserve">ATOM   1270  CA  ALA A 242      -2.261 -13.086   7.468  1.00 88.73           C  </t>
  </si>
  <si>
    <t xml:space="preserve">ATOM   1271  C   ALA A 242      -1.830 -13.618   6.104  1.00 88.73           C  </t>
  </si>
  <si>
    <t xml:space="preserve">ATOM   1272  O   ALA A 242      -1.231 -12.891   5.309  1.00 88.73           O  </t>
  </si>
  <si>
    <t xml:space="preserve">ATOM   1273  CB  ALA A 242      -1.271 -13.523   8.544  1.00 88.73           C  </t>
  </si>
  <si>
    <t xml:space="preserve">ATOM   1274  HN  ALA A 242      -3.775 -14.116   8.625  1.00  0.00           H  </t>
  </si>
  <si>
    <t xml:space="preserve">ATOM   1275  N   LEU A 243      -2.140 -14.831   5.788  1.00 91.93           N  </t>
  </si>
  <si>
    <t xml:space="preserve">ATOM   1276  CA  LEU A 243      -1.769 -15.454   4.521  1.00 91.93           C  </t>
  </si>
  <si>
    <t xml:space="preserve">ATOM   1277  C   LEU A 243      -2.447 -14.749   3.350  1.00 91.93           C  </t>
  </si>
  <si>
    <t xml:space="preserve">ATOM   1278  O   LEU A 243      -1.843 -14.578   2.289  1.00 91.93           O  </t>
  </si>
  <si>
    <t xml:space="preserve">ATOM   1279  CB  LEU A 243      -2.143 -16.938   4.523  1.00 91.93           C  </t>
  </si>
  <si>
    <t xml:space="preserve">ATOM   1280  CG  LEU A 243      -1.264 -17.856   5.374  1.00 91.93           C  </t>
  </si>
  <si>
    <t xml:space="preserve">ATOM   1281  CD1 LEU A 243      -1.841 -19.267   5.400  1.00 91.93           C  </t>
  </si>
  <si>
    <t xml:space="preserve">ATOM   1282  CD2 LEU A 243       0.166 -17.868   4.845  1.00 91.93           C  </t>
  </si>
  <si>
    <t xml:space="preserve">ATOM   1283  HN  LEU A 243      -2.673 -15.384   6.460  1.00  0.00           H  </t>
  </si>
  <si>
    <t xml:space="preserve">ATOM   1284  N   CYS A 244      -3.671 -14.363   3.536  1.00 91.83           N  </t>
  </si>
  <si>
    <t xml:space="preserve">ATOM   1285  CA  CYS A 244      -4.377 -13.629   2.492  1.00 91.83           C  </t>
  </si>
  <si>
    <t xml:space="preserve">ATOM   1286  C   CYS A 244      -3.671 -12.316   2.176  1.00 91.83           C  </t>
  </si>
  <si>
    <t xml:space="preserve">ATOM   1287  O   CYS A 244      -3.479 -11.976   1.007  1.00 91.83           O  </t>
  </si>
  <si>
    <t xml:space="preserve">ATOM   1288  CB  CYS A 244      -5.820 -13.354   2.912  1.00 91.83           C  </t>
  </si>
  <si>
    <t xml:space="preserve">ATOM   1289  SG  CYS A 244      -6.863 -14.829   2.946  1.00 91.83           S  </t>
  </si>
  <si>
    <t xml:space="preserve">ATOM   1290  HN  CYS A 244      -4.142 -14.574   4.416  1.00  0.00           H  </t>
  </si>
  <si>
    <t xml:space="preserve">ATOM   1291  N   ILE A 245      -3.302 -11.639   3.199  1.00 91.71           N  </t>
  </si>
  <si>
    <t xml:space="preserve">ATOM   1292  CA  ILE A 245      -2.641 -10.348   3.035  1.00 91.71           C  </t>
  </si>
  <si>
    <t xml:space="preserve">ATOM   1293  C   ILE A 245      -1.277 -10.547   2.377  1.00 91.71           C  </t>
  </si>
  <si>
    <t xml:space="preserve">ATOM   1294  O   ILE A 245      -0.917  -9.822   1.447  1.00 91.71           O  </t>
  </si>
  <si>
    <t xml:space="preserve">ATOM   1295  CB  ILE A 245      -2.482  -9.617   4.386  1.00 91.71           C  </t>
  </si>
  <si>
    <t xml:space="preserve">ATOM   1296  CG1 ILE A 245      -3.857  -9.253   4.961  1.00 91.71           C  </t>
  </si>
  <si>
    <t xml:space="preserve">ATOM   1297  CG2 ILE A 245      -1.608  -8.371   4.227  1.00 91.71           C  </t>
  </si>
  <si>
    <t xml:space="preserve">ATOM   1298  CD1 ILE A 245      -3.802  -8.623   6.346  1.00 91.71           C  </t>
  </si>
  <si>
    <t xml:space="preserve">ATOM   1299  HN  ILE A 245      -3.471 -12.005   4.136  1.00  0.00           H  </t>
  </si>
  <si>
    <t xml:space="preserve">ATOM   1300  N   VAL A 246      -0.572 -11.518   2.837  1.00 94.10           N  </t>
  </si>
  <si>
    <t xml:space="preserve">ATOM   1301  CA  VAL A 246       0.737 -11.811   2.261  1.00 94.10           C  </t>
  </si>
  <si>
    <t xml:space="preserve">ATOM   1302  C   VAL A 246       0.579 -12.203   0.794  1.00 94.10           C  </t>
  </si>
  <si>
    <t xml:space="preserve">ATOM   1303  O   VAL A 246       1.334 -11.739  -0.063  1.00 94.10           O  </t>
  </si>
  <si>
    <t xml:space="preserve">ATOM   1304  CB  VAL A 246       1.459 -12.934   3.038  1.00 94.10           C  </t>
  </si>
  <si>
    <t xml:space="preserve">ATOM   1305  CG1 VAL A 246       2.679 -13.429   2.263  1.00 94.10           C  </t>
  </si>
  <si>
    <t xml:space="preserve">ATOM   1306  CG2 VAL A 246       1.867 -12.444   4.427  1.00 94.10           C  </t>
  </si>
  <si>
    <t xml:space="preserve">ATOM   1307  HN  VAL A 246      -0.928 -12.085   3.606  1.00  0.00           H  </t>
  </si>
  <si>
    <t xml:space="preserve">ATOM   1308  N   ALA A 247      -0.367 -13.049   0.526  1.00 94.31           N  </t>
  </si>
  <si>
    <t xml:space="preserve">ATOM   1309  CA  ALA A 247      -0.607 -13.519  -0.836  1.00 94.31           C  </t>
  </si>
  <si>
    <t xml:space="preserve">ATOM   1310  C   ALA A 247      -0.864 -12.349  -1.781  1.00 94.31           C  </t>
  </si>
  <si>
    <t xml:space="preserve">ATOM   1311  O   ALA A 247      -0.279 -12.278  -2.864  1.00 94.31           O  </t>
  </si>
  <si>
    <t xml:space="preserve">ATOM   1312  CB  ALA A 247      -1.784 -14.491  -0.863  1.00 94.31           C  </t>
  </si>
  <si>
    <t xml:space="preserve">ATOM   1313  HN  ALA A 247      -0.957 -13.394   1.283  1.00  0.00           H  </t>
  </si>
  <si>
    <t xml:space="preserve">ATOM   1314  N   VAL A 248      -1.648 -11.434  -1.369  1.00 94.06           N  </t>
  </si>
  <si>
    <t xml:space="preserve">ATOM   1315  CA  VAL A 248      -2.042 -10.343  -2.255  1.00 94.06           C  </t>
  </si>
  <si>
    <t xml:space="preserve">ATOM   1316  C   VAL A 248      -0.922  -9.307  -2.328  1.00 94.06           C  </t>
  </si>
  <si>
    <t xml:space="preserve">ATOM   1317  O   VAL A 248      -0.462  -8.958  -3.417  1.00 94.06           O  </t>
  </si>
  <si>
    <t xml:space="preserve">ATOM   1318  CB  VAL A 248      -3.354  -9.677  -1.785  1.00 94.06           C  </t>
  </si>
  <si>
    <t xml:space="preserve">ATOM   1319  CG1 VAL A 248      -3.624  -8.398  -2.576  1.00 94.06           C  </t>
  </si>
  <si>
    <t xml:space="preserve">ATOM   1320  CG2 VAL A 248      -4.525 -10.650  -1.922  1.00 94.06           C  </t>
  </si>
  <si>
    <t xml:space="preserve">ATOM   1321  HN  VAL A 248      -2.003 -11.464  -0.413  1.00  0.00           H  </t>
  </si>
  <si>
    <t xml:space="preserve">ATOM   1322  N   ARG A 249      -0.415  -8.915  -1.213  1.00 92.67           N  </t>
  </si>
  <si>
    <t xml:space="preserve">ATOM   1323  CA  ARG A 249       0.475  -7.760  -1.167  1.00 92.67           C  </t>
  </si>
  <si>
    <t xml:space="preserve">ATOM   1324  C   ARG A 249       1.907  -8.157  -1.510  1.00 92.67           C  </t>
  </si>
  <si>
    <t xml:space="preserve">ATOM   1325  O   ARG A 249       2.628  -7.399  -2.161  1.00 92.67           O  </t>
  </si>
  <si>
    <t xml:space="preserve">ATOM   1326  CB  ARG A 249       0.431  -7.102   0.214  1.00 92.67           C  </t>
  </si>
  <si>
    <t xml:space="preserve">ATOM   1327  CG  ARG A 249      -0.871  -6.370   0.507  1.00 92.67           C  </t>
  </si>
  <si>
    <t xml:space="preserve">ATOM   1328  CD  ARG A 249      -0.942  -5.034  -0.218  1.00 92.67           C  </t>
  </si>
  <si>
    <t xml:space="preserve">ATOM   1329  NE  ARG A 249      -2.134  -4.279   0.159  1.00 92.67           N  </t>
  </si>
  <si>
    <t xml:space="preserve">ATOM   1330  CZ  ARG A 249      -2.543  -3.162  -0.434  1.00 92.67           C  </t>
  </si>
  <si>
    <t>ATOM   1331  NH1 ARG A 249      -1.860  -2.644  -1.449  1.00 92.67           N1+</t>
  </si>
  <si>
    <t xml:space="preserve">ATOM   1332  NH2 ARG A 249      -3.642  -2.556  -0.011  1.00 92.67           N  </t>
  </si>
  <si>
    <t xml:space="preserve">ATOM   1333  HN  ARG A 249      -0.637  -9.416  -0.353  1.00  0.00           H  </t>
  </si>
  <si>
    <t xml:space="preserve">ATOM   1334  HE  ARG A 249      -2.694  -4.635   0.934  1.00  0.00           H  </t>
  </si>
  <si>
    <t xml:space="preserve">ATOM   1335 1HH1 ARG A 249      -1.014  -3.111  -1.775  1.00  0.00           H  </t>
  </si>
  <si>
    <t xml:space="preserve">ATOM   1336 2HH1 ARG A 249      -2.174  -1.787  -1.904  1.00  0.00           H  </t>
  </si>
  <si>
    <t xml:space="preserve">ATOM   1337 1HH2 ARG A 249      -4.166  -2.954   0.768  1.00  0.00           H  </t>
  </si>
  <si>
    <t xml:space="preserve">ATOM   1338 2HH2 ARG A 249      -3.956  -1.699  -0.466  1.00  0.00           H  </t>
  </si>
  <si>
    <t xml:space="preserve">ATOM   1339  N   ALA A 250       2.354  -9.325  -1.160  1.00 92.17           N  </t>
  </si>
  <si>
    <t xml:space="preserve">ATOM   1340  CA  ALA A 250       3.765  -9.670  -1.321  1.00 92.17           C  </t>
  </si>
  <si>
    <t xml:space="preserve">ATOM   1341  C   ALA A 250       3.979 -10.531  -2.563  1.00 92.17           C  </t>
  </si>
  <si>
    <t xml:space="preserve">ATOM   1342  O   ALA A 250       5.036 -10.464  -3.197  1.00 92.17           O  </t>
  </si>
  <si>
    <t xml:space="preserve">ATOM   1343  CB  ALA A 250       4.279 -10.395  -0.080  1.00 92.17           C  </t>
  </si>
  <si>
    <t xml:space="preserve">ATOM   1344  HN  ALA A 250       1.711 -10.012  -0.767  1.00  0.00           H  </t>
  </si>
  <si>
    <t xml:space="preserve">ATOM   1345  N   VAL A 251       2.941 -11.219  -2.923  1.00 93.89           N  </t>
  </si>
  <si>
    <t xml:space="preserve">ATOM   1346  CA  VAL A 251       3.189 -12.175  -3.997  1.00 93.89           C  </t>
  </si>
  <si>
    <t xml:space="preserve">ATOM   1347  C   VAL A 251       2.502 -11.705  -5.277  1.00 93.89           C  </t>
  </si>
  <si>
    <t xml:space="preserve">ATOM   1348  O   VAL A 251       3.167 -11.398  -6.270  1.00 93.89           O  </t>
  </si>
  <si>
    <t xml:space="preserve">ATOM   1349  CB  VAL A 251       2.703 -13.592  -3.621  1.00 93.89           C  </t>
  </si>
  <si>
    <t xml:space="preserve">ATOM   1350  CG1 VAL A 251       2.905 -14.559  -4.786  1.00 93.89           C  </t>
  </si>
  <si>
    <t xml:space="preserve">ATOM   1351  CG2 VAL A 251       3.433 -14.093  -2.375  1.00 93.89           C  </t>
  </si>
  <si>
    <t xml:space="preserve">ATOM   1352  HN  VAL A 251       2.025 -11.102  -2.490  1.00  0.00           H  </t>
  </si>
  <si>
    <t xml:space="preserve">ATOM   1353  N   ILE A 252       1.230 -11.514  -5.197  1.00 94.79           N  </t>
  </si>
  <si>
    <t xml:space="preserve">ATOM   1354  CA  ILE A 252       0.443 -11.206  -6.387  1.00 94.79           C  </t>
  </si>
  <si>
    <t xml:space="preserve">ATOM   1355  C   ILE A 252       0.872  -9.855  -6.953  1.00 94.79           C  </t>
  </si>
  <si>
    <t xml:space="preserve">ATOM   1356  O   ILE A 252       1.171  -9.741  -8.144  1.00 94.79           O  </t>
  </si>
  <si>
    <t xml:space="preserve">ATOM   1357  CB  ILE A 252      -1.071 -11.202  -6.078  1.00 94.79           C  </t>
  </si>
  <si>
    <t xml:space="preserve">ATOM   1358  CG1 ILE A 252      -1.553 -12.620  -5.750  1.00 94.79           C  </t>
  </si>
  <si>
    <t xml:space="preserve">ATOM   1359  CG2 ILE A 252      -1.860 -10.613  -7.251  1.00 94.79           C  </t>
  </si>
  <si>
    <t xml:space="preserve">ATOM   1360  CD1 ILE A 252      -2.994 -12.686  -5.264  1.00 94.79           C  </t>
  </si>
  <si>
    <t xml:space="preserve">ATOM   1361  HN  ILE A 252       0.767 -11.579  -4.290  1.00  0.00           H  </t>
  </si>
  <si>
    <t xml:space="preserve">ATOM   1362  N   VAL A 253       0.931  -8.877  -6.080  1.00 94.22           N  </t>
  </si>
  <si>
    <t xml:space="preserve">ATOM   1363  CA  VAL A 253       1.245  -7.527  -6.536  1.00 94.22           C  </t>
  </si>
  <si>
    <t xml:space="preserve">ATOM   1364  C   VAL A 253       2.626  -7.509  -7.185  1.00 94.22           C  </t>
  </si>
  <si>
    <t xml:space="preserve">ATOM   1365  O   VAL A 253       2.808  -6.925  -8.256  1.00 94.22           O  </t>
  </si>
  <si>
    <t xml:space="preserve">ATOM   1366  CB  VAL A 253       1.188  -6.509  -5.374  1.00 94.22           C  </t>
  </si>
  <si>
    <t xml:space="preserve">ATOM   1367  CG1 VAL A 253       1.861  -5.197  -5.773  1.00 94.22           C  </t>
  </si>
  <si>
    <t xml:space="preserve">ATOM   1368  CG2 VAL A 253      -0.258  -6.264  -4.950  1.00 94.22           C  </t>
  </si>
  <si>
    <t xml:space="preserve">ATOM   1369  HN  VAL A 253       0.759  -9.059  -5.091  1.00  0.00           H  </t>
  </si>
  <si>
    <t xml:space="preserve">ATOM   1370  N   GLN A 254       3.548  -8.230  -6.613  1.00 95.11           N  </t>
  </si>
  <si>
    <t xml:space="preserve">ATOM   1371  CA  GLN A 254       4.917  -8.201  -7.120  1.00 95.11           C  </t>
  </si>
  <si>
    <t xml:space="preserve">ATOM   1372  C   GLN A 254       5.033  -8.971  -8.433  1.00 95.11           C  </t>
  </si>
  <si>
    <t xml:space="preserve">ATOM   1373  O   GLN A 254       5.600  -8.467  -9.404  1.00 95.11           O  </t>
  </si>
  <si>
    <t xml:space="preserve">ATOM   1374  CB  GLN A 254       5.885  -8.778  -6.085  1.00 95.11           C  </t>
  </si>
  <si>
    <t xml:space="preserve">ATOM   1375  CG  GLN A 254       5.845  -8.063  -4.741  1.00 95.11           C  </t>
  </si>
  <si>
    <t xml:space="preserve">ATOM   1376  CD  GLN A 254       6.181  -6.588  -4.850  1.00 95.11           C  </t>
  </si>
  <si>
    <t xml:space="preserve">ATOM   1377  NE2 GLN A 254       7.436  -6.245  -4.580  1.00 95.11           N  </t>
  </si>
  <si>
    <t xml:space="preserve">ATOM   1378  OE1 GLN A 254       5.321  -5.764  -5.174  1.00 95.11           O  </t>
  </si>
  <si>
    <t xml:space="preserve">ATOM   1379  HN  GLN A 254       3.314  -8.815  -5.811  1.00  0.00           H  </t>
  </si>
  <si>
    <t xml:space="preserve">ATOM   1380 1HE2 GLN A 254       7.662  -5.253  -4.653  1.00  0.00           H  </t>
  </si>
  <si>
    <t xml:space="preserve">ATOM   1381 2HE2 GLN A 254       8.147  -6.926  -4.312  1.00  0.00           H  </t>
  </si>
  <si>
    <t xml:space="preserve">ATOM   1382  N   LEU A 255       4.466 -10.094  -8.505  1.00 95.59           N  </t>
  </si>
  <si>
    <t xml:space="preserve">ATOM   1383  CA  LEU A 255       4.658 -10.989  -9.641  1.00 95.59           C  </t>
  </si>
  <si>
    <t xml:space="preserve">ATOM   1384  C   LEU A 255       3.742 -10.602 -10.797  1.00 95.59           C  </t>
  </si>
  <si>
    <t xml:space="preserve">ATOM   1385  O   LEU A 255       4.210 -10.373 -11.915  1.00 95.59           O  </t>
  </si>
  <si>
    <t xml:space="preserve">ATOM   1386  CB  LEU A 255       4.396 -12.441  -9.230  1.00 95.59           C  </t>
  </si>
  <si>
    <t xml:space="preserve">ATOM   1387  CG  LEU A 255       5.400 -13.061  -8.257  1.00 95.59           C  </t>
  </si>
  <si>
    <t xml:space="preserve">ATOM   1388  CD1 LEU A 255       5.000 -14.495  -7.927  1.00 95.59           C  </t>
  </si>
  <si>
    <t xml:space="preserve">ATOM   1389  CD2 LEU A 255       6.808 -13.014  -8.838  1.00 95.59           C  </t>
  </si>
  <si>
    <t xml:space="preserve">ATOM   1390  HN  LEU A 255       3.853 -10.387  -7.744  1.00  0.00           H  </t>
  </si>
  <si>
    <t xml:space="preserve">ATOM   1391  N   ALA A 256       2.541 -10.468 -10.548  1.00 96.44           N  </t>
  </si>
  <si>
    <t xml:space="preserve">ATOM   1392  CA  ALA A 256       1.543 -10.277 -11.597  1.00 96.44           C  </t>
  </si>
  <si>
    <t xml:space="preserve">ATOM   1393  C   ALA A 256       1.767  -8.960 -12.334  1.00 96.44           C  </t>
  </si>
  <si>
    <t xml:space="preserve">ATOM   1394  O   ALA A 256       1.766  -8.922 -13.567  1.00 96.44           O  </t>
  </si>
  <si>
    <t xml:space="preserve">ATOM   1395  CB  ALA A 256       0.136 -10.320 -11.007  1.00 96.44           C  </t>
  </si>
  <si>
    <t xml:space="preserve">ATOM   1396  HN  ALA A 256       2.234 -10.491  -9.575  1.00  0.00           H  </t>
  </si>
  <si>
    <t xml:space="preserve">ATOM   1397  N   PHE A 257       2.061  -7.949 -11.588  1.00 96.47           N  </t>
  </si>
  <si>
    <t xml:space="preserve">ATOM   1398  CA  PHE A 257       2.157  -6.635 -12.214  1.00 96.47           C  </t>
  </si>
  <si>
    <t xml:space="preserve">ATOM   1399  C   PHE A 257       3.506  -6.459 -12.899  1.00 96.47           C  </t>
  </si>
  <si>
    <t xml:space="preserve">ATOM   1400  O   PHE A 257       3.608  -5.761 -13.911  1.00 96.47           O  </t>
  </si>
  <si>
    <t xml:space="preserve">ATOM   1401  CB  PHE A 257       1.947  -5.528 -11.176  1.00 96.47           C  </t>
  </si>
  <si>
    <t xml:space="preserve">ATOM   1402  CG  PHE A 257       0.540  -5.452 -10.646  1.00 96.47           C  </t>
  </si>
  <si>
    <t xml:space="preserve">ATOM   1403  CD1 PHE A 257      -0.447  -4.772 -11.350  1.00 96.47           C  </t>
  </si>
  <si>
    <t xml:space="preserve">ATOM   1404  CD2 PHE A 257       0.205  -6.060  -9.444  1.00 96.47           C  </t>
  </si>
  <si>
    <t xml:space="preserve">ATOM   1405  CE1 PHE A 257      -1.749  -4.700 -10.861  1.00 96.47           C  </t>
  </si>
  <si>
    <t xml:space="preserve">ATOM   1406  CE2 PHE A 257      -1.094  -5.991  -8.949  1.00 96.47           C  </t>
  </si>
  <si>
    <t xml:space="preserve">ATOM   1407  CZ  PHE A 257      -2.070  -5.310  -9.659  1.00 96.47           C  </t>
  </si>
  <si>
    <t xml:space="preserve">ATOM   1408  HN  PHE A 257       2.222  -8.066 -10.588  1.00  0.00           H  </t>
  </si>
  <si>
    <t xml:space="preserve">ATOM   1409  N   PHE A 258       4.508  -7.099 -12.307  1.00 96.73           N  </t>
  </si>
  <si>
    <t xml:space="preserve">ATOM   1410  CA  PHE A 258       5.771  -7.170 -13.032  1.00 96.73           C  </t>
  </si>
  <si>
    <t xml:space="preserve">ATOM   1411  C   PHE A 258       5.593  -7.899 -14.359  1.00 96.73           C  </t>
  </si>
  <si>
    <t xml:space="preserve">ATOM   1412  O   PHE A 258       6.046  -7.421 -15.400  1.00 96.73           O  </t>
  </si>
  <si>
    <t xml:space="preserve">ATOM   1413  CB  PHE A 258       6.839  -7.872 -12.186  1.00 96.73           C  </t>
  </si>
  <si>
    <t xml:space="preserve">ATOM   1414  CG  PHE A 258       8.142  -8.085 -12.908  1.00 96.73           C  </t>
  </si>
  <si>
    <t xml:space="preserve">ATOM   1415  CD1 PHE A 258       8.392  -9.273 -13.583  1.00 96.73           C  </t>
  </si>
  <si>
    <t xml:space="preserve">ATOM   1416  CD2 PHE A 258       9.116  -7.094 -12.913  1.00 96.73           C  </t>
  </si>
  <si>
    <t xml:space="preserve">ATOM   1417  CE1 PHE A 258       9.597  -9.473 -14.252  1.00 96.73           C  </t>
  </si>
  <si>
    <t xml:space="preserve">ATOM   1418  CE2 PHE A 258      10.322  -7.287 -13.580  1.00 96.73           C  </t>
  </si>
  <si>
    <t xml:space="preserve">ATOM   1419  CZ  PHE A 258      10.561  -8.477 -14.248  1.00 96.73           C  </t>
  </si>
  <si>
    <t xml:space="preserve">ATOM   1420  HN  PHE A 258       4.399  -7.522 -11.385  1.00  0.00           H  </t>
  </si>
  <si>
    <t xml:space="preserve">ATOM   1421  N   LEU A 259       4.900  -8.994 -14.311  1.00 96.98           N  </t>
  </si>
  <si>
    <t xml:space="preserve">ATOM   1422  CA  LEU A 259       4.689  -9.796 -15.510  1.00 96.98           C  </t>
  </si>
  <si>
    <t xml:space="preserve">ATOM   1423  C   LEU A 259       3.784  -9.067 -16.499  1.00 96.98           C  </t>
  </si>
  <si>
    <t xml:space="preserve">ATOM   1424  O   LEU A 259       3.939  -9.215 -17.713  1.00 96.98           O  </t>
  </si>
  <si>
    <t xml:space="preserve">ATOM   1425  CB  LEU A 259       4.080 -11.152 -15.147  1.00 96.98           C  </t>
  </si>
  <si>
    <t xml:space="preserve">ATOM   1426  CG  LEU A 259       5.008 -12.149 -14.451  1.00 96.98           C  </t>
  </si>
  <si>
    <t xml:space="preserve">ATOM   1427  CD1 LEU A 259       4.234 -13.396 -14.039  1.00 96.98           C  </t>
  </si>
  <si>
    <t xml:space="preserve">ATOM   1428  CD2 LEU A 259       6.177 -12.515 -15.359  1.00 96.98           C  </t>
  </si>
  <si>
    <t xml:space="preserve">ATOM   1429  HN  LEU A 259       4.498  -9.298 -13.424  1.00  0.00           H  </t>
  </si>
  <si>
    <t xml:space="preserve">ATOM   1430  N   HIS A 260       2.869  -8.313 -15.970  1.00 97.26           N  </t>
  </si>
  <si>
    <t xml:space="preserve">ATOM   1431  CA  HIS A 260       2.040  -7.491 -16.843  1.00 97.26           C  </t>
  </si>
  <si>
    <t xml:space="preserve">ATOM   1432  C   HIS A 260       2.893  -6.560 -17.697  1.00 97.26           C  </t>
  </si>
  <si>
    <t xml:space="preserve">ATOM   1433  O   HIS A 260       2.694  -6.467 -18.910  1.00 97.26           O  </t>
  </si>
  <si>
    <t xml:space="preserve">ATOM   1434  CB  HIS A 260       1.037  -6.679 -16.021  1.00 97.26           C  </t>
  </si>
  <si>
    <t xml:space="preserve">ATOM   1435  CG  HIS A 260       0.297  -5.654 -16.820  1.00 97.26           C  </t>
  </si>
  <si>
    <t xml:space="preserve">ATOM   1436  CD2 HIS A 260       0.377  -4.302 -16.826  1.00 97.26           C  </t>
  </si>
  <si>
    <t xml:space="preserve">ATOM   1437  ND1 HIS A 260      -0.666  -5.987 -17.748  1.00 97.26           N  </t>
  </si>
  <si>
    <t xml:space="preserve">ATOM   1438  CE1 HIS A 260      -1.146  -4.882 -18.292  1.00 97.26           C  </t>
  </si>
  <si>
    <t xml:space="preserve">ATOM   1439  NE2 HIS A 260      -0.529  -3.845 -17.750  1.00 97.26           N  </t>
  </si>
  <si>
    <t xml:space="preserve">ATOM   1440  HN  HIS A 260       2.732  -8.296 -14.959  1.00  0.00           H  </t>
  </si>
  <si>
    <t xml:space="preserve">ATOM   1441  HD1 HIS A 260      -0.961  -6.936 -17.978  1.00  0.00           H  </t>
  </si>
  <si>
    <t xml:space="preserve">ATOM   1442  HE2 HIS A 260      -0.699  -2.866 -17.981  1.00  0.00           H  </t>
  </si>
  <si>
    <t xml:space="preserve">ATOM   1443  N   ILE A 261       3.880  -5.961 -17.065  1.00 97.42           N  </t>
  </si>
  <si>
    <t xml:space="preserve">ATOM   1444  CA  ILE A 261       4.744  -5.022 -17.773  1.00 97.42           C  </t>
  </si>
  <si>
    <t xml:space="preserve">ATOM   1445  C   ILE A 261       5.723  -5.790 -18.659  1.00 97.42           C  </t>
  </si>
  <si>
    <t xml:space="preserve">ATOM   1446  O   ILE A 261       5.908  -5.449 -19.830  1.00 97.42           O  </t>
  </si>
  <si>
    <t xml:space="preserve">ATOM   1447  CB  ILE A 261       5.511  -4.109 -16.791  1.00 97.42           C  </t>
  </si>
  <si>
    <t xml:space="preserve">ATOM   1448  CG1 ILE A 261       4.532  -3.227 -16.007  1.00 97.42           C  </t>
  </si>
  <si>
    <t xml:space="preserve">ATOM   1449  CG2 ILE A 261       6.541  -3.258 -17.537  1.00 97.42           C  </t>
  </si>
  <si>
    <t xml:space="preserve">ATOM   1450  CD1 ILE A 261       3.702  -2.296 -16.882  1.00 97.42           C  </t>
  </si>
  <si>
    <t xml:space="preserve">ATOM   1451  HN  ILE A 261       4.042  -6.154 -16.077  1.00  0.00           H  </t>
  </si>
  <si>
    <t xml:space="preserve">ATOM   1452  N   GLN A 262       6.268  -6.859 -18.201  1.00 96.56           N  </t>
  </si>
  <si>
    <t xml:space="preserve">ATOM   1453  CA  GLN A 262       7.316  -7.629 -18.863  1.00 96.56           C  </t>
  </si>
  <si>
    <t xml:space="preserve">ATOM   1454  C   GLN A 262       6.775  -8.348 -20.097  1.00 96.56           C  </t>
  </si>
  <si>
    <t xml:space="preserve">ATOM   1455  O   GLN A 262       7.371  -8.279 -21.173  1.00 96.56           O  </t>
  </si>
  <si>
    <t xml:space="preserve">ATOM   1456  CB  GLN A 262       7.934  -8.640 -17.896  1.00 96.56           C  </t>
  </si>
  <si>
    <t xml:space="preserve">ATOM   1457  CG  GLN A 262       9.025  -9.500 -18.519  1.00 96.56           C  </t>
  </si>
  <si>
    <t xml:space="preserve">ATOM   1458  CD  GLN A 262      10.369  -8.799 -18.567  1.00 96.56           C  </t>
  </si>
  <si>
    <t xml:space="preserve">ATOM   1459  NE2 GLN A 262      11.392  -9.508 -19.033  1.00 96.56           N  </t>
  </si>
  <si>
    <t xml:space="preserve">ATOM   1460  OE1 GLN A 262      10.489  -7.629 -18.188  1.00 96.56           O  </t>
  </si>
  <si>
    <t xml:space="preserve">ATOM   1461  HN  GLN A 262       5.940  -7.199 -17.297  1.00  0.00           H  </t>
  </si>
  <si>
    <t xml:space="preserve">ATOM   1462 1HE2 GLN A 262      12.296  -9.037 -19.065  1.00  0.00           H  </t>
  </si>
  <si>
    <t xml:space="preserve">ATOM   1463 2HE2 GLN A 262      11.293 -10.474 -19.346  1.00  0.00           H  </t>
  </si>
  <si>
    <t xml:space="preserve">ATOM   1464  N   THR A 263       5.701  -8.946 -20.007  1.00 96.25           N  </t>
  </si>
  <si>
    <t xml:space="preserve">ATOM   1465  CA  THR A 263       5.231  -9.825 -21.072  1.00 96.25           C  </t>
  </si>
  <si>
    <t xml:space="preserve">ATOM   1466  C   THR A 263       4.201  -9.114 -21.945  1.00 96.25           C  </t>
  </si>
  <si>
    <t xml:space="preserve">ATOM   1467  O   THR A 263       4.205  -9.267 -23.169  1.00 96.25           O  </t>
  </si>
  <si>
    <t xml:space="preserve">ATOM   1468  CB  THR A 263       4.618 -11.117 -20.499  1.00 96.25           C  </t>
  </si>
  <si>
    <t xml:space="preserve">ATOM   1469  CG2 THR A 263       5.644 -11.899 -19.685  1.00 96.25           C  </t>
  </si>
  <si>
    <t xml:space="preserve">ATOM   1470  OG1 THR A 263       3.510 -10.780 -19.655  1.00 96.25           O  </t>
  </si>
  <si>
    <t xml:space="preserve">ATOM   1471  HN  THR A 263       5.129  -8.824 -19.171  1.00  0.00           H  </t>
  </si>
  <si>
    <t xml:space="preserve">ATOM   1472  HG1 THR A 263       2.871 -10.293 -20.162  1.00  0.00           H  </t>
  </si>
  <si>
    <t xml:space="preserve">ATOM   1473  N   PHE A 264       3.345  -8.363 -21.384  1.00 96.61           N  </t>
  </si>
  <si>
    <t xml:space="preserve">ATOM   1474  CA  PHE A 264       2.238  -7.771 -22.125  1.00 96.61           C  </t>
  </si>
  <si>
    <t xml:space="preserve">ATOM   1475  C   PHE A 264       2.626  -6.405 -22.680  1.00 96.61           C  </t>
  </si>
  <si>
    <t xml:space="preserve">ATOM   1476  O   PHE A 264       2.422  -6.129 -23.864  1.00 96.61           O  </t>
  </si>
  <si>
    <t xml:space="preserve">ATOM   1477  CB  PHE A 264       1.000  -7.642 -21.232  1.00 96.61           C  </t>
  </si>
  <si>
    <t xml:space="preserve">ATOM   1478  CG  PHE A 264      -0.192  -7.044 -21.930  1.00 96.61           C  </t>
  </si>
  <si>
    <t xml:space="preserve">ATOM   1479  CD1 PHE A 264      -0.533  -5.712 -21.734  1.00 96.61           C  </t>
  </si>
  <si>
    <t xml:space="preserve">ATOM   1480  CD2 PHE A 264      -0.972  -7.817 -22.781  1.00 96.61           C  </t>
  </si>
  <si>
    <t xml:space="preserve">ATOM   1481  CE1 PHE A 264      -1.637  -5.156 -22.379  1.00 96.61           C  </t>
  </si>
  <si>
    <t xml:space="preserve">ATOM   1482  CE2 PHE A 264      -2.076  -7.268 -23.429  1.00 96.61           C  </t>
  </si>
  <si>
    <t xml:space="preserve">ATOM   1483  CZ  PHE A 264      -2.407  -5.939 -23.225  1.00 96.61           C  </t>
  </si>
  <si>
    <t xml:space="preserve">ATOM   1484  HN  PHE A 264       3.434  -8.168 -20.387  1.00  0.00           H  </t>
  </si>
  <si>
    <t xml:space="preserve">ATOM   1485  N   VAL A 265       3.223  -5.541 -21.905  1.00 97.09           N  </t>
  </si>
  <si>
    <t xml:space="preserve">ATOM   1486  CA  VAL A 265       3.503  -4.172 -22.329  1.00 97.09           C  </t>
  </si>
  <si>
    <t xml:space="preserve">ATOM   1487  C   VAL A 265       4.795  -4.137 -23.142  1.00 97.09           C  </t>
  </si>
  <si>
    <t xml:space="preserve">ATOM   1488  O   VAL A 265       4.817  -3.621 -24.262  1.00 97.09           O  </t>
  </si>
  <si>
    <t xml:space="preserve">ATOM   1489  CB  VAL A 265       3.606  -3.214 -21.122  1.00 97.09           C  </t>
  </si>
  <si>
    <t xml:space="preserve">ATOM   1490  CG1 VAL A 265       4.041  -1.821 -21.574  1.00 97.09           C  </t>
  </si>
  <si>
    <t xml:space="preserve">ATOM   1491  CG2 VAL A 265       2.272  -3.145 -20.379  1.00 97.09           C  </t>
  </si>
  <si>
    <t xml:space="preserve">ATOM   1492  HN  VAL A 265       3.504  -5.833 -20.969  1.00  0.00           H  </t>
  </si>
  <si>
    <t xml:space="preserve">ATOM   1493  N   LEU A 266       5.851  -4.786 -22.580  1.00 96.24           N  </t>
  </si>
  <si>
    <t xml:space="preserve">ATOM   1494  CA  LEU A 266       7.161  -4.697 -23.218  1.00 96.24           C  </t>
  </si>
  <si>
    <t xml:space="preserve">ATOM   1495  C   LEU A 266       7.379  -5.865 -24.175  1.00 96.24           C  </t>
  </si>
  <si>
    <t xml:space="preserve">ATOM   1496  O   LEU A 266       8.344  -5.871 -24.943  1.00 96.24           O  </t>
  </si>
  <si>
    <t xml:space="preserve">ATOM   1497  CB  LEU A 266       8.270  -4.672 -22.164  1.00 96.24           C  </t>
  </si>
  <si>
    <t xml:space="preserve">ATOM   1498  CG  LEU A 266       8.311  -3.444 -21.252  1.00 96.24           C  </t>
  </si>
  <si>
    <t xml:space="preserve">ATOM   1499  CD1 LEU A 266       9.418  -3.592 -20.213  1.00 96.24           C  </t>
  </si>
  <si>
    <t xml:space="preserve">ATOM   1500  CD2 LEU A 266       8.508  -2.175 -22.074  1.00 96.24           C  </t>
  </si>
  <si>
    <t xml:space="preserve">ATOM   1501  HN  LEU A 266       5.729  -5.327 -21.724  1.00  0.00           H  </t>
  </si>
  <si>
    <t xml:space="preserve">ATOM   1502  N   ARG A 267       6.472  -6.876 -24.158  1.00 96.03           N  </t>
  </si>
  <si>
    <t xml:space="preserve">ATOM   1503  CA  ARG A 267       6.469  -8.032 -25.049  1.00 96.03           C  </t>
  </si>
  <si>
    <t xml:space="preserve">ATOM   1504  C   ARG A 267       7.786  -8.797 -24.957  1.00 96.03           C  </t>
  </si>
  <si>
    <t xml:space="preserve">ATOM   1505  O   ARG A 267       8.334  -9.224 -25.976  1.00 96.03           O  </t>
  </si>
  <si>
    <t xml:space="preserve">ATOM   1506  CB  ARG A 267       6.216  -7.598 -26.494  1.00 96.03           C  </t>
  </si>
  <si>
    <t xml:space="preserve">ATOM   1507  CG  ARG A 267       4.899  -6.865 -26.695  1.00 96.03           C  </t>
  </si>
  <si>
    <t xml:space="preserve">ATOM   1508  CD  ARG A 267       3.704  -7.783 -26.474  1.00 96.03           C  </t>
  </si>
  <si>
    <t xml:space="preserve">ATOM   1509  NE  ARG A 267       2.442  -7.095 -26.732  1.00 96.03           N  </t>
  </si>
  <si>
    <t xml:space="preserve">ATOM   1510  CZ  ARG A 267       1.461  -7.571 -27.496  1.00 96.03           C  </t>
  </si>
  <si>
    <t>ATOM   1511  NH1 ARG A 267       1.580  -8.751 -28.093  1.00 96.03           N1+</t>
  </si>
  <si>
    <t xml:space="preserve">ATOM   1512  NH2 ARG A 267       0.355  -6.862 -27.662  1.00 96.03           N  </t>
  </si>
  <si>
    <t xml:space="preserve">ATOM   1513  HN  ARG A 267       5.728  -6.823 -23.462  1.00  0.00           H  </t>
  </si>
  <si>
    <t xml:space="preserve">ATOM   1514  HE  ARG A 267       2.302  -6.184 -26.295  1.00  0.00           H  </t>
  </si>
  <si>
    <t xml:space="preserve">ATOM   1515 1HH1 ARG A 267       0.828  -9.116 -28.678  1.00  0.00           H  </t>
  </si>
  <si>
    <t xml:space="preserve">ATOM   1516 2HH1 ARG A 267       2.432  -9.297 -27.965  1.00  0.00           H  </t>
  </si>
  <si>
    <t xml:space="preserve">ATOM   1517 1HH2 ARG A 267      -0.397  -7.227 -28.247  1.00  0.00           H  </t>
  </si>
  <si>
    <t xml:space="preserve">ATOM   1518 2HH2 ARG A 267       0.264  -5.956 -27.203  1.00  0.00           H  </t>
  </si>
  <si>
    <t xml:space="preserve">ATOM   1519  N   ARG A 268       8.203  -8.976 -23.769  1.00 94.46           N  </t>
  </si>
  <si>
    <t xml:space="preserve">ATOM   1520  CA  ARG A 268       9.398  -9.762 -23.480  1.00 94.46           C  </t>
  </si>
  <si>
    <t xml:space="preserve">ATOM   1521  C   ARG A 268       9.035 -11.087 -22.818  1.00 94.46           C  </t>
  </si>
  <si>
    <t xml:space="preserve">ATOM   1522  O   ARG A 268       7.944 -11.230 -22.260  1.00 94.46           O  </t>
  </si>
  <si>
    <t xml:space="preserve">ATOM   1523  CB  ARG A 268      10.356  -8.974 -22.584  1.00 94.46           C  </t>
  </si>
  <si>
    <t xml:space="preserve">ATOM   1524  CG  ARG A 268      10.907  -7.713 -23.230  1.00 94.46           C  </t>
  </si>
  <si>
    <t xml:space="preserve">ATOM   1525  CD  ARG A 268      11.793  -6.929 -22.272  1.00 94.46           C  </t>
  </si>
  <si>
    <t xml:space="preserve">ATOM   1526  NE  ARG A 268      12.263  -5.683 -22.870  1.00 94.46           N  </t>
  </si>
  <si>
    <t xml:space="preserve">ATOM   1527  CZ  ARG A 268      12.874  -4.706 -22.205  1.00 94.46           C  </t>
  </si>
  <si>
    <t>ATOM   1528  NH1 ARG A 268      13.102  -4.813 -20.901  1.00 94.46           N1+</t>
  </si>
  <si>
    <t xml:space="preserve">ATOM   1529  NH2 ARG A 268      13.262  -3.615 -22.849  1.00 94.46           N  </t>
  </si>
  <si>
    <t xml:space="preserve">ATOM   1530  HN  ARG A 268       7.687  -8.558 -22.995  1.00  0.00           H  </t>
  </si>
  <si>
    <t xml:space="preserve">ATOM   1531  HE  ARG A 268      12.112  -5.552 -23.870  1.00  0.00           H  </t>
  </si>
  <si>
    <t xml:space="preserve">ATOM   1532 1HH1 ARG A 268      13.570  -4.064 -20.391  1.00  0.00           H  </t>
  </si>
  <si>
    <t xml:space="preserve">ATOM   1533 2HH1 ARG A 268      12.803  -5.653 -20.405  1.00  0.00           H  </t>
  </si>
  <si>
    <t xml:space="preserve">ATOM   1534 1HH2 ARG A 268      13.730  -2.866 -22.339  1.00  0.00           H  </t>
  </si>
  <si>
    <t xml:space="preserve">ATOM   1535 2HH2 ARG A 268      13.087  -3.533 -23.850  1.00  0.00           H  </t>
  </si>
  <si>
    <t xml:space="preserve">ATOM   1536  N   PRO A 269       9.966 -12.047 -22.912  1.00 93.66           N  </t>
  </si>
  <si>
    <t xml:space="preserve">ATOM   1537  CA  PRO A 269       9.671 -13.330 -22.269  1.00 93.66           C  </t>
  </si>
  <si>
    <t xml:space="preserve">ATOM   1538  C   PRO A 269       9.627 -13.229 -20.746  1.00 93.66           C  </t>
  </si>
  <si>
    <t xml:space="preserve">ATOM   1539  O   PRO A 269      10.233 -12.326 -20.165  1.00 93.66           O  </t>
  </si>
  <si>
    <t xml:space="preserve">ATOM   1540  CB  PRO A 269      10.826 -14.226 -22.724  1.00 93.66           C  </t>
  </si>
  <si>
    <t xml:space="preserve">ATOM   1541  CG  PRO A 269      11.934 -13.281 -23.062  1.00 93.66           C  </t>
  </si>
  <si>
    <t xml:space="preserve">ATOM   1542  CD  PRO A 269      11.333 -11.961 -23.449  1.00 93.66           C  </t>
  </si>
  <si>
    <t xml:space="preserve">ATOM   1543  N   MET A 270       8.882 -14.153 -20.238  1.00 92.56           N  </t>
  </si>
  <si>
    <t xml:space="preserve">ATOM   1544  CA  MET A 270       8.804 -14.224 -18.782  1.00 92.56           C  </t>
  </si>
  <si>
    <t xml:space="preserve">ATOM   1545  C   MET A 270      10.178 -14.491 -18.177  1.00 92.56           C  </t>
  </si>
  <si>
    <t xml:space="preserve">ATOM   1546  O   MET A 270      10.880 -15.412 -18.597  1.00 92.56           O  </t>
  </si>
  <si>
    <t xml:space="preserve">ATOM   1547  CB  MET A 270       7.822 -15.314 -18.347  1.00 92.56           C  </t>
  </si>
  <si>
    <t xml:space="preserve">ATOM   1548  CG  MET A 270       7.634 -15.406 -16.842  1.00 92.56           C  </t>
  </si>
  <si>
    <t xml:space="preserve">ATOM   1549  SD  MET A 270       6.386 -16.664 -16.365  1.00 92.56           S  </t>
  </si>
  <si>
    <t xml:space="preserve">ATOM   1550  CE  MET A 270       7.168 -18.160 -17.030  1.00 92.56           C  </t>
  </si>
  <si>
    <t xml:space="preserve">ATOM   1551  HN  MET A 270       8.369 -14.807 -20.830  1.00  0.00           H  </t>
  </si>
  <si>
    <t xml:space="preserve">ATOM   1552  N   ALA A 271      10.544 -13.502 -17.301  1.00 89.58           N  </t>
  </si>
  <si>
    <t xml:space="preserve">ATOM   1553  CA  ALA A 271      11.806 -13.680 -16.589  1.00 89.58           C  </t>
  </si>
  <si>
    <t xml:space="preserve">ATOM   1554  C   ALA A 271      11.701 -13.179 -15.151  1.00 89.58           C  </t>
  </si>
  <si>
    <t xml:space="preserve">ATOM   1555  O   ALA A 271      11.162 -12.098 -14.902  1.00 89.58           O  </t>
  </si>
  <si>
    <t xml:space="preserve">ATOM   1556  CB  ALA A 271      12.935 -12.957 -17.320  1.00 89.58           C  </t>
  </si>
  <si>
    <t xml:space="preserve">ATOM   1557  HN  ALA A 271       9.961 -12.678 -17.153  1.00  0.00           H  </t>
  </si>
  <si>
    <t xml:space="preserve">ATOM   1558  N   ILE A 272      12.131 -14.072 -14.306  1.00 90.72           N  </t>
  </si>
  <si>
    <t xml:space="preserve">ATOM   1559  CA  ILE A 272      12.185 -13.669 -12.905  1.00 90.72           C  </t>
  </si>
  <si>
    <t xml:space="preserve">ATOM   1560  C   ILE A 272      13.552 -13.067 -12.593  1.00 90.72           C  </t>
  </si>
  <si>
    <t xml:space="preserve">ATOM   1561  O   ILE A 272      14.563 -13.772 -12.592  1.00 90.72           O  </t>
  </si>
  <si>
    <t xml:space="preserve">ATOM   1562  CB  ILE A 272      11.897 -14.860 -11.963  1.00 90.72           C  </t>
  </si>
  <si>
    <t xml:space="preserve">ATOM   1563  CG1 ILE A 272      10.571 -15.531 -12.340  1.00 90.72           C  </t>
  </si>
  <si>
    <t xml:space="preserve">ATOM   1564  CG2 ILE A 272      11.882 -14.402 -10.502  1.00 90.72           C  </t>
  </si>
  <si>
    <t xml:space="preserve">ATOM   1565  CD1 ILE A 272       9.350 -14.641 -12.150  1.00 90.72           C  </t>
  </si>
  <si>
    <t xml:space="preserve">ATOM   1566  HN  ILE A 272      12.415 -15.004 -14.608  1.00  0.00           H  </t>
  </si>
  <si>
    <t xml:space="preserve">ATOM   1567  N   SER A 273      13.442 -11.729 -12.352  1.00 90.23           N  </t>
  </si>
  <si>
    <t xml:space="preserve">ATOM   1568  CA  SER A 273      14.688 -11.003 -12.122  1.00 90.23           C  </t>
  </si>
  <si>
    <t xml:space="preserve">ATOM   1569  C   SER A 273      15.077 -11.027 -10.648  1.00 90.23           C  </t>
  </si>
  <si>
    <t xml:space="preserve">ATOM   1570  O   SER A 273      14.239 -11.294  -9.784  1.00 90.23           O  </t>
  </si>
  <si>
    <t xml:space="preserve">ATOM   1571  CB  SER A 273      14.562  -9.557 -12.602  1.00 90.23           C  </t>
  </si>
  <si>
    <t xml:space="preserve">ATOM   1572  OG  SER A 273      13.628  -8.844 -11.810  1.00 90.23           O  </t>
  </si>
  <si>
    <t xml:space="preserve">ATOM   1573  HN  SER A 273      12.536 -11.260 -12.333  1.00  0.00           H  </t>
  </si>
  <si>
    <t xml:space="preserve">ATOM   1574  HG  SER A 273      13.550  -7.945 -12.108  1.00  0.00           H  </t>
  </si>
  <si>
    <t xml:space="preserve">ATOM   1575  N   LYS A 274      16.378 -10.916 -10.352  1.00 89.92           N  </t>
  </si>
  <si>
    <t xml:space="preserve">ATOM   1576  CA  LYS A 274      16.887 -10.882  -8.985  1.00 89.92           C  </t>
  </si>
  <si>
    <t xml:space="preserve">ATOM   1577  C   LYS A 274      16.216  -9.775  -8.176  1.00 89.92           C  </t>
  </si>
  <si>
    <t xml:space="preserve">ATOM   1578  O   LYS A 274      15.843  -9.982  -7.019  1.00 89.92           O  </t>
  </si>
  <si>
    <t xml:space="preserve">ATOM   1579  CB  LYS A 274      18.404 -10.686  -8.982  1.00 89.92           C  </t>
  </si>
  <si>
    <t xml:space="preserve">ATOM   1580  CG  LYS A 274      19.182 -11.880  -9.513  1.00 89.92           C  </t>
  </si>
  <si>
    <t xml:space="preserve">ATOM   1581  CD  LYS A 274      20.686 -11.666  -9.388  1.00 89.92           C  </t>
  </si>
  <si>
    <t xml:space="preserve">ATOM   1582  CE  LYS A 274      21.468 -12.818 -10.007  1.00 89.92           C  </t>
  </si>
  <si>
    <t>ATOM   1583  NZ  LYS A 274      22.928 -12.514 -10.092  1.00 89.92           N1+</t>
  </si>
  <si>
    <t xml:space="preserve">ATOM   1584  HN  LYS A 274      17.046 -10.852 -11.120  1.00  0.00           H  </t>
  </si>
  <si>
    <t xml:space="preserve">ATOM   1585  HZ1 LYS A 274      23.451 -13.285 -10.506  1.00  0.00           H  </t>
  </si>
  <si>
    <t xml:space="preserve">ATOM   1586  HZ2 LYS A 274      23.307 -12.255  -9.181  1.00  0.00           H  </t>
  </si>
  <si>
    <t xml:space="preserve">ATOM   1587  HZ3 LYS A 274      23.097 -11.640 -10.590  1.00  0.00           H  </t>
  </si>
  <si>
    <t xml:space="preserve">ATOM   1588  N   PRO A 275      16.036  -8.589  -8.791  1.00 90.15           N  </t>
  </si>
  <si>
    <t xml:space="preserve">ATOM   1589  CA  PRO A 275      15.349  -7.522  -8.060  1.00 90.15           C  </t>
  </si>
  <si>
    <t xml:space="preserve">ATOM   1590  C   PRO A 275      13.903  -7.875  -7.719  1.00 90.15           C  </t>
  </si>
  <si>
    <t xml:space="preserve">ATOM   1591  O   PRO A 275      13.403  -7.489  -6.659  1.00 90.15           O  </t>
  </si>
  <si>
    <t xml:space="preserve">ATOM   1592  CB  PRO A 275      15.408  -6.337  -9.028  1.00 90.15           C  </t>
  </si>
  <si>
    <t xml:space="preserve">ATOM   1593  CG  PRO A 275      16.586  -6.617  -9.903  1.00 90.15           C  </t>
  </si>
  <si>
    <t xml:space="preserve">ATOM   1594  CD  PRO A 275      16.706  -8.103 -10.081  1.00 90.15           C  </t>
  </si>
  <si>
    <t xml:space="preserve">ATOM   1595  N   LEU A 276      13.272  -8.623  -8.589  1.00 93.87           N  </t>
  </si>
  <si>
    <t xml:space="preserve">ATOM   1596  CA  LEU A 276      11.915  -9.079  -8.311  1.00 93.87           C  </t>
  </si>
  <si>
    <t xml:space="preserve">ATOM   1597  C   LEU A 276      11.896 -10.042  -7.129  1.00 93.87           C  </t>
  </si>
  <si>
    <t xml:space="preserve">ATOM   1598  O   LEU A 276      11.026  -9.949  -6.260  1.00 93.87           O  </t>
  </si>
  <si>
    <t xml:space="preserve">ATOM   1599  CB  LEU A 276      11.313  -9.756  -9.545  1.00 93.87           C  </t>
  </si>
  <si>
    <t xml:space="preserve">ATOM   1600  CG  LEU A 276       9.895 -10.307  -9.391  1.00 93.87           C  </t>
  </si>
  <si>
    <t xml:space="preserve">ATOM   1601  CD1 LEU A 276       8.920  -9.181  -9.065  1.00 93.87           C  </t>
  </si>
  <si>
    <t xml:space="preserve">ATOM   1602  CD2 LEU A 276       9.467 -11.043 -10.657  1.00 93.87           C  </t>
  </si>
  <si>
    <t xml:space="preserve">ATOM   1603  HN  LEU A 276      13.730  -8.887  -9.461  1.00  0.00           H  </t>
  </si>
  <si>
    <t xml:space="preserve">ATOM   1604  N   ILE A 277      12.813 -10.967  -7.091  1.00 93.48           N  </t>
  </si>
  <si>
    <t xml:space="preserve">ATOM   1605  CA  ILE A 277      12.909 -11.919  -5.990  1.00 93.48           C  </t>
  </si>
  <si>
    <t xml:space="preserve">ATOM   1606  C   ILE A 277      13.156 -11.171  -4.681  1.00 93.48           C  </t>
  </si>
  <si>
    <t xml:space="preserve">ATOM   1607  O   ILE A 277      12.523 -11.464  -3.664  1.00 93.48           O  </t>
  </si>
  <si>
    <t xml:space="preserve">ATOM   1608  CB  ILE A 277      14.029 -12.955  -6.235  1.00 93.48           C  </t>
  </si>
  <si>
    <t xml:space="preserve">ATOM   1609  CG1 ILE A 277      13.691 -13.831  -7.446  1.00 93.48           C  </t>
  </si>
  <si>
    <t xml:space="preserve">ATOM   1610  CG2 ILE A 277      14.256 -13.810  -4.985  1.00 93.48           C  </t>
  </si>
  <si>
    <t xml:space="preserve">ATOM   1611  CD1 ILE A 277      14.829 -14.740  -7.890  1.00 93.48           C  </t>
  </si>
  <si>
    <t xml:space="preserve">ATOM   1612  HN  ILE A 277      13.485 -11.027  -7.856  1.00  0.00           H  </t>
  </si>
  <si>
    <t xml:space="preserve">ATOM   1613  N   PHE A 278      14.059 -10.232  -4.797  1.00 92.62           N  </t>
  </si>
  <si>
    <t xml:space="preserve">ATOM   1614  CA  PHE A 278      14.335  -9.412  -3.625  1.00 92.62           C  </t>
  </si>
  <si>
    <t xml:space="preserve">ATOM   1615  C   PHE A 278      13.073  -8.699  -3.154  1.00 92.62           C  </t>
  </si>
  <si>
    <t xml:space="preserve">ATOM   1616  O   PHE A 278      12.729  -8.751  -1.970  1.00 92.62           O  </t>
  </si>
  <si>
    <t xml:space="preserve">ATOM   1617  CB  PHE A 278      15.434  -8.388  -3.929  1.00 92.62           C  </t>
  </si>
  <si>
    <t xml:space="preserve">ATOM   1618  CG  PHE A 278      15.617  -7.355  -2.852  1.00 92.62           C  </t>
  </si>
  <si>
    <t xml:space="preserve">ATOM   1619  CD1 PHE A 278      15.023  -6.104  -2.959  1.00 92.62           C  </t>
  </si>
  <si>
    <t xml:space="preserve">ATOM   1620  CD2 PHE A 278      16.385  -7.634  -1.729  1.00 92.62           C  </t>
  </si>
  <si>
    <t xml:space="preserve">ATOM   1621  CE1 PHE A 278      15.191  -5.145  -1.964  1.00 92.62           C  </t>
  </si>
  <si>
    <t xml:space="preserve">ATOM   1622  CE2 PHE A 278      16.557  -6.682  -0.729  1.00 92.62           C  </t>
  </si>
  <si>
    <t xml:space="preserve">ATOM   1623  CZ  PHE A 278      15.960  -5.437  -0.849  1.00 92.62           C  </t>
  </si>
  <si>
    <t xml:space="preserve">ATOM   1624  HN  PHE A 278      14.552 -10.079  -5.677  1.00  0.00           H  </t>
  </si>
  <si>
    <t xml:space="preserve">ATOM   1625  N   ALA A 279      12.411  -8.004  -4.056  1.00 94.41           N  </t>
  </si>
  <si>
    <t xml:space="preserve">ATOM   1626  CA  ALA A 279      11.210  -7.244  -3.720  1.00 94.41           C  </t>
  </si>
  <si>
    <t xml:space="preserve">ATOM   1627  C   ALA A 279      10.147  -8.145  -3.098  1.00 94.41           C  </t>
  </si>
  <si>
    <t xml:space="preserve">ATOM   1628  O   ALA A 279       9.540  -7.792  -2.085  1.00 94.41           O  </t>
  </si>
  <si>
    <t xml:space="preserve">ATOM   1629  CB  ALA A 279      10.655  -6.551  -4.962  1.00 94.41           C  </t>
  </si>
  <si>
    <t xml:space="preserve">ATOM   1630  HN  ALA A 279      12.748  -7.996  -5.019  1.00  0.00           H  </t>
  </si>
  <si>
    <t xml:space="preserve">ATOM   1631  N   THR A 280       9.945  -9.305  -3.687  1.00 94.95           N  </t>
  </si>
  <si>
    <t xml:space="preserve">ATOM   1632  CA  THR A 280       8.931 -10.238  -3.207  1.00 94.95           C  </t>
  </si>
  <si>
    <t xml:space="preserve">ATOM   1633  C   THR A 280       9.273 -10.735  -1.806  1.00 94.95           C  </t>
  </si>
  <si>
    <t xml:space="preserve">ATOM   1634  O   THR A 280       8.414 -10.754  -0.922  1.00 94.95           O  </t>
  </si>
  <si>
    <t xml:space="preserve">ATOM   1635  CB  THR A 280       8.783 -11.439  -4.160  1.00 94.95           C  </t>
  </si>
  <si>
    <t xml:space="preserve">ATOM   1636  CG2 THR A 280       7.704 -12.399  -3.670  1.00 94.95           C  </t>
  </si>
  <si>
    <t xml:space="preserve">ATOM   1637  OG1 THR A 280       8.431 -10.966  -5.465  1.00 94.95           O  </t>
  </si>
  <si>
    <t xml:space="preserve">ATOM   1638  HN  THR A 280      10.510  -9.557  -4.498  1.00  0.00           H  </t>
  </si>
  <si>
    <t xml:space="preserve">ATOM   1639  HG1 THR A 280       9.103 -10.368  -5.770  1.00  0.00           H  </t>
  </si>
  <si>
    <t xml:space="preserve">ATOM   1640  N   THR A 281      10.505 -11.096  -1.576  1.00 93.04           N  </t>
  </si>
  <si>
    <t xml:space="preserve">ATOM   1641  CA  THR A 281      10.941 -11.605  -0.281  1.00 93.04           C  </t>
  </si>
  <si>
    <t xml:space="preserve">ATOM   1642  C   THR A 281      10.856 -10.517   0.786  1.00 93.04           C  </t>
  </si>
  <si>
    <t xml:space="preserve">ATOM   1643  O   THR A 281      10.311 -10.743   1.868  1.00 93.04           O  </t>
  </si>
  <si>
    <t xml:space="preserve">ATOM   1644  CB  THR A 281      12.381 -12.148  -0.350  1.00 93.04           C  </t>
  </si>
  <si>
    <t xml:space="preserve">ATOM   1645  CG2 THR A 281      12.828 -12.695   1.002  1.00 93.04           C  </t>
  </si>
  <si>
    <t xml:space="preserve">ATOM   1646  OG1 THR A 281      12.443 -13.198  -1.322  1.00 93.04           O  </t>
  </si>
  <si>
    <t xml:space="preserve">ATOM   1647  HN  THR A 281      11.188 -11.019  -2.329  1.00  0.00           H  </t>
  </si>
  <si>
    <t xml:space="preserve">ATOM   1648  HG1 THR A 281      13.331 -13.533  -1.365  1.00  0.00           H  </t>
  </si>
  <si>
    <t xml:space="preserve">ATOM   1649  N   PHE A 282      11.348  -9.373   0.415  1.00 94.38           N  </t>
  </si>
  <si>
    <t xml:space="preserve">ATOM   1650  CA  PHE A 282      11.361  -8.249   1.345  1.00 94.38           C  </t>
  </si>
  <si>
    <t xml:space="preserve">ATOM   1651  C   PHE A 282       9.941  -7.832   1.709  1.00 94.38           C  </t>
  </si>
  <si>
    <t xml:space="preserve">ATOM   1652  O   PHE A 282       9.631  -7.626   2.884  1.00 94.38           O  </t>
  </si>
  <si>
    <t xml:space="preserve">ATOM   1653  CB  PHE A 282      12.119  -7.061   0.743  1.00 94.38           C  </t>
  </si>
  <si>
    <t xml:space="preserve">ATOM   1654  CG  PHE A 282      12.288  -5.906   1.694  1.00 94.38           C  </t>
  </si>
  <si>
    <t xml:space="preserve">ATOM   1655  CD1 PHE A 282      11.407  -4.833   1.668  1.00 94.38           C  </t>
  </si>
  <si>
    <t xml:space="preserve">ATOM   1656  CD2 PHE A 282      13.329  -5.894   2.613  1.00 94.38           C  </t>
  </si>
  <si>
    <t xml:space="preserve">ATOM   1657  CE1 PHE A 282      11.560  -3.762   2.545  1.00 94.38           C  </t>
  </si>
  <si>
    <t xml:space="preserve">ATOM   1658  CE2 PHE A 282      13.489  -4.828   3.493  1.00 94.38           C  </t>
  </si>
  <si>
    <t xml:space="preserve">ATOM   1659  CZ  PHE A 282      12.605  -3.762   3.457  1.00 94.38           C  </t>
  </si>
  <si>
    <t xml:space="preserve">ATOM   1660  HN  PHE A 282      11.725  -9.261  -0.526  1.00  0.00           H  </t>
  </si>
  <si>
    <t xml:space="preserve">ATOM   1661  N   MET A 283       9.080  -7.769   0.727  1.00 95.08           N  </t>
  </si>
  <si>
    <t xml:space="preserve">ATOM   1662  CA  MET A 283       7.721  -7.289   0.960  1.00 95.08           C  </t>
  </si>
  <si>
    <t xml:space="preserve">ATOM   1663  C   MET A 283       6.894  -8.334   1.702  1.00 95.08           C  </t>
  </si>
  <si>
    <t xml:space="preserve">ATOM   1664  O   MET A 283       5.865  -8.008   2.297  1.00 95.08           O  </t>
  </si>
  <si>
    <t xml:space="preserve">ATOM   1665  CB  MET A 283       7.044  -6.931  -0.364  1.00 95.08           C  </t>
  </si>
  <si>
    <t xml:space="preserve">ATOM   1666  CG  MET A 283       7.561  -5.645  -0.989  1.00 95.08           C  </t>
  </si>
  <si>
    <t xml:space="preserve">ATOM   1667  SD  MET A 283       7.433  -4.210   0.146  1.00 95.08           S  </t>
  </si>
  <si>
    <t xml:space="preserve">ATOM   1668  CE  MET A 283       8.244  -2.934  -0.857  1.00 95.08           C  </t>
  </si>
  <si>
    <t xml:space="preserve">ATOM   1669  HN  MET A 283       9.360  -8.058  -0.210  1.00  0.00           H  </t>
  </si>
  <si>
    <t xml:space="preserve">ATOM   1670  N   THR A 284       7.357  -9.555   1.782  1.00 95.04           N  </t>
  </si>
  <si>
    <t xml:space="preserve">ATOM   1671  CA  THR A 284       6.708 -10.578   2.594  1.00 95.04           C  </t>
  </si>
  <si>
    <t xml:space="preserve">ATOM   1672  C   THR A 284       6.805 -10.234   4.077  1.00 95.04           C  </t>
  </si>
  <si>
    <t xml:space="preserve">ATOM   1673  O   THR A 284       5.825 -10.365   4.815  1.00 95.04           O  </t>
  </si>
  <si>
    <t xml:space="preserve">ATOM   1674  CB  THR A 284       7.329 -11.966   2.344  1.00 95.04           C  </t>
  </si>
  <si>
    <t xml:space="preserve">ATOM   1675  CG2 THR A 284       6.695 -13.021   3.244  1.00 95.04           C  </t>
  </si>
  <si>
    <t xml:space="preserve">ATOM   1676  OG1 THR A 284       7.122 -12.336   0.975  1.00 95.04           O  </t>
  </si>
  <si>
    <t xml:space="preserve">ATOM   1677  HN  THR A 284       8.199  -9.799   1.260  1.00  0.00           H  </t>
  </si>
  <si>
    <t xml:space="preserve">ATOM   1678  HG1 THR A 284       7.505 -13.192   0.821  1.00  0.00           H  </t>
  </si>
  <si>
    <t xml:space="preserve">ATOM   1679  N   PHE A 285       7.969  -9.763   4.500  1.00 95.04           N  </t>
  </si>
  <si>
    <t xml:space="preserve">ATOM   1680  CA  PHE A 285       8.123  -9.349   5.890  1.00 95.04           C  </t>
  </si>
  <si>
    <t xml:space="preserve">ATOM   1681  C   PHE A 285       7.183  -8.195   6.218  1.00 95.04           C  </t>
  </si>
  <si>
    <t xml:space="preserve">ATOM   1682  O   PHE A 285       6.482  -8.228   7.232  1.00 95.04           O  </t>
  </si>
  <si>
    <t xml:space="preserve">ATOM   1683  CB  PHE A 285       9.573  -8.941   6.172  1.00 95.04           C  </t>
  </si>
  <si>
    <t xml:space="preserve">ATOM   1684  CG  PHE A 285      10.530 -10.101   6.226  1.00 95.04           C  </t>
  </si>
  <si>
    <t xml:space="preserve">ATOM   1685  CD1 PHE A 285      10.772 -10.765   7.423  1.00 95.04           C  </t>
  </si>
  <si>
    <t xml:space="preserve">ATOM   1686  CD2 PHE A 285      11.188 -10.527   5.079  1.00 95.04           C  </t>
  </si>
  <si>
    <t xml:space="preserve">ATOM   1687  CE1 PHE A 285      11.658 -11.838   7.475  1.00 95.04           C  </t>
  </si>
  <si>
    <t xml:space="preserve">ATOM   1688  CE2 PHE A 285      12.075 -11.599   5.124  1.00 95.04           C  </t>
  </si>
  <si>
    <t xml:space="preserve">ATOM   1689  CZ  PHE A 285      12.309 -12.253   6.324  1.00 95.04           C  </t>
  </si>
  <si>
    <t xml:space="preserve">ATOM   1690  HN  PHE A 285       8.756  -9.690   3.855  1.00  0.00           H  </t>
  </si>
  <si>
    <t xml:space="preserve">ATOM   1691  N   PHE A 286       7.173  -7.242   5.301  1.00 95.26           N  </t>
  </si>
  <si>
    <t xml:space="preserve">ATOM   1692  CA  PHE A 286       6.322  -6.082   5.531  1.00 95.26           C  </t>
  </si>
  <si>
    <t xml:space="preserve">ATOM   1693  C   PHE A 286       4.852  -6.481   5.537  1.00 95.26           C  </t>
  </si>
  <si>
    <t xml:space="preserve">ATOM   1694  O   PHE A 286       4.069  -5.975   6.344  1.00 95.26           O  </t>
  </si>
  <si>
    <t xml:space="preserve">ATOM   1695  CB  PHE A 286       6.571  -5.011   4.464  1.00 95.26           C  </t>
  </si>
  <si>
    <t xml:space="preserve">ATOM   1696  CG  PHE A 286       7.526  -3.932   4.898  1.00 95.26           C  </t>
  </si>
  <si>
    <t xml:space="preserve">ATOM   1697  CD1 PHE A 286       7.060  -2.779   5.518  1.00 95.26           C  </t>
  </si>
  <si>
    <t xml:space="preserve">ATOM   1698  CD2 PHE A 286       8.891  -4.071   4.685  1.00 95.26           C  </t>
  </si>
  <si>
    <t xml:space="preserve">ATOM   1699  CE1 PHE A 286       7.942  -1.779   5.920  1.00 95.26           C  </t>
  </si>
  <si>
    <t xml:space="preserve">ATOM   1700  CE2 PHE A 286       9.779  -3.075   5.085  1.00 95.26           C  </t>
  </si>
  <si>
    <t xml:space="preserve">ATOM   1701  CZ  PHE A 286       9.302  -1.931   5.702  1.00 95.26           C  </t>
  </si>
  <si>
    <t xml:space="preserve">ATOM   1702  HN  PHE A 286       7.743  -7.317   4.459  1.00  0.00           H  </t>
  </si>
  <si>
    <t xml:space="preserve">ATOM   1703  N   SER A 287       4.508  -7.365   4.675  1.00 95.40           N  </t>
  </si>
  <si>
    <t xml:space="preserve">ATOM   1704  CA  SER A 287       3.119  -7.805   4.596  1.00 95.40           C  </t>
  </si>
  <si>
    <t xml:space="preserve">ATOM   1705  C   SER A 287       2.686  -8.505   5.881  1.00 95.40           C  </t>
  </si>
  <si>
    <t xml:space="preserve">ATOM   1706  O   SER A 287       1.573  -8.293   6.365  1.00 95.40           O  </t>
  </si>
  <si>
    <t xml:space="preserve">ATOM   1707  CB  SER A 287       2.920  -8.742   3.404  1.00 95.40           C  </t>
  </si>
  <si>
    <t xml:space="preserve">ATOM   1708  OG  SER A 287       3.088  -8.044   2.183  1.00 95.40           O  </t>
  </si>
  <si>
    <t xml:space="preserve">ATOM   1709  HN  SER A 287       5.205  -7.761   4.044  1.00  0.00           H  </t>
  </si>
  <si>
    <t xml:space="preserve">ATOM   1710  HG  SER A 287       2.964  -8.626   1.442  1.00  0.00           H  </t>
  </si>
  <si>
    <t xml:space="preserve">ATOM   1711  N   VAL A 288       3.557  -9.293   6.409  1.00 95.28           N  </t>
  </si>
  <si>
    <t xml:space="preserve">ATOM   1712  CA  VAL A 288       3.255  -9.959   7.672  1.00 95.28           C  </t>
  </si>
  <si>
    <t xml:space="preserve">ATOM   1713  C   VAL A 288       3.075  -8.918   8.775  1.00 95.28           C  </t>
  </si>
  <si>
    <t xml:space="preserve">ATOM   1714  O   VAL A 288       2.118  -8.987   9.551  1.00 95.28           O  </t>
  </si>
  <si>
    <t xml:space="preserve">ATOM   1715  CB  VAL A 288       4.363 -10.963   8.063  1.00 95.28           C  </t>
  </si>
  <si>
    <t xml:space="preserve">ATOM   1716  CG1 VAL A 288       4.164 -11.455   9.495  1.00 95.28           C  </t>
  </si>
  <si>
    <t xml:space="preserve">ATOM   1717  CG2 VAL A 288       4.385 -12.138   7.089  1.00 95.28           C  </t>
  </si>
  <si>
    <t xml:space="preserve">ATOM   1718  HN  VAL A 288       4.453  -9.451   5.947  1.00  0.00           H  </t>
  </si>
  <si>
    <t xml:space="preserve">ATOM   1719  N   VAL A 289       3.947  -7.982   8.798  1.00 96.32           N  </t>
  </si>
  <si>
    <t xml:space="preserve">ATOM   1720  CA  VAL A 289       3.910  -6.940   9.819  1.00 96.32           C  </t>
  </si>
  <si>
    <t xml:space="preserve">ATOM   1721  C   VAL A 289       2.615  -6.141   9.695  1.00 96.32           C  </t>
  </si>
  <si>
    <t xml:space="preserve">ATOM   1722  O   VAL A 289       1.953  -5.861  10.696  1.00 96.32           O  </t>
  </si>
  <si>
    <t xml:space="preserve">ATOM   1723  CB  VAL A 289       5.129  -5.997   9.713  1.00 96.32           C  </t>
  </si>
  <si>
    <t xml:space="preserve">ATOM   1724  CG1 VAL A 289       4.924  -4.749  10.568  1.00 96.32           C  </t>
  </si>
  <si>
    <t xml:space="preserve">ATOM   1725  CG2 VAL A 289       6.406  -6.728  10.127  1.00 96.32           C  </t>
  </si>
  <si>
    <t xml:space="preserve">ATOM   1726  HN  VAL A 289       4.681  -7.964   8.090  1.00  0.00           H  </t>
  </si>
  <si>
    <t xml:space="preserve">ATOM   1727  N   ILE A 290       2.233  -5.799   8.527  1.00 94.85           N  </t>
  </si>
  <si>
    <t xml:space="preserve">ATOM   1728  CA  ILE A 290       1.006  -5.042   8.300  1.00 94.85           C  </t>
  </si>
  <si>
    <t xml:space="preserve">ATOM   1729  C   ILE A 290      -0.199  -5.867   8.751  1.00 94.85           C  </t>
  </si>
  <si>
    <t xml:space="preserve">ATOM   1730  O   ILE A 290      -1.120  -5.338   9.379  1.00 94.85           O  </t>
  </si>
  <si>
    <t xml:space="preserve">ATOM   1731  CB  ILE A 290       0.857  -4.640   6.816  1.00 94.85           C  </t>
  </si>
  <si>
    <t xml:space="preserve">ATOM   1732  CG1 ILE A 290       1.878  -3.557   6.450  1.00 94.85           C  </t>
  </si>
  <si>
    <t xml:space="preserve">ATOM   1733  CG2 ILE A 290      -0.572  -4.167   6.526  1.00 94.85           C  </t>
  </si>
  <si>
    <t xml:space="preserve">ATOM   1734  CD1 ILE A 290       1.923  -3.226   4.965  1.00 94.85           C  </t>
  </si>
  <si>
    <t xml:space="preserve">ATOM   1735  HN  ILE A 290       2.804  -6.064   7.725  1.00  0.00           H  </t>
  </si>
  <si>
    <t xml:space="preserve">ATOM   1736  N   ALA A 291      -0.100  -7.143   8.501  1.00 93.57           N  </t>
  </si>
  <si>
    <t xml:space="preserve">ATOM   1737  CA  ALA A 291      -1.183  -8.035   8.908  1.00 93.57           C  </t>
  </si>
  <si>
    <t xml:space="preserve">ATOM   1738  C   ALA A 291      -1.309  -8.087  10.428  1.00 93.57           C  </t>
  </si>
  <si>
    <t xml:space="preserve">ATOM   1739  O   ALA A 291      -2.417  -8.034  10.967  1.00 93.57           O  </t>
  </si>
  <si>
    <t xml:space="preserve">ATOM   1740  CB  ALA A 291      -0.957  -9.436   8.348  1.00 93.57           C  </t>
  </si>
  <si>
    <t xml:space="preserve">ATOM   1741  HN  ALA A 291       0.724  -7.514   8.027  1.00  0.00           H  </t>
  </si>
  <si>
    <t xml:space="preserve">ATOM   1742  N   LEU A 292      -0.219  -8.099  11.079  1.00 93.82           N  </t>
  </si>
  <si>
    <t xml:space="preserve">ATOM   1743  CA  LEU A 292      -0.217  -8.199  12.535  1.00 93.82           C  </t>
  </si>
  <si>
    <t xml:space="preserve">ATOM   1744  C   LEU A 292      -0.533  -6.849  13.171  1.00 93.82           C  </t>
  </si>
  <si>
    <t xml:space="preserve">ATOM   1745  O   LEU A 292      -1.336  -6.770  14.103  1.00 93.82           O  </t>
  </si>
  <si>
    <t xml:space="preserve">ATOM   1746  CB  LEU A 292       1.135  -8.709  13.036  1.00 93.82           C  </t>
  </si>
  <si>
    <t xml:space="preserve">ATOM   1747  CG  LEU A 292       1.517 -10.133  12.628  1.00 93.82           C  </t>
  </si>
  <si>
    <t xml:space="preserve">ATOM   1748  CD1 LEU A 292       2.924 -10.465  13.112  1.00 93.82           C  </t>
  </si>
  <si>
    <t xml:space="preserve">ATOM   1749  CD2 LEU A 292       0.507 -11.135  13.177  1.00 93.82           C  </t>
  </si>
  <si>
    <t xml:space="preserve">ATOM   1750  HN  LEU A 292       0.667  -8.038  10.578  1.00  0.00           H  </t>
  </si>
  <si>
    <t xml:space="preserve">ATOM   1751  N   PHE A 293       0.035  -5.807  12.604  1.00 94.68           N  </t>
  </si>
  <si>
    <t xml:space="preserve">ATOM   1752  CA  PHE A 293      -0.051  -4.490  13.222  1.00 94.68           C  </t>
  </si>
  <si>
    <t xml:space="preserve">ATOM   1753  C   PHE A 293      -1.457  -3.918  13.085  1.00 94.68           C  </t>
  </si>
  <si>
    <t xml:space="preserve">ATOM   1754  O   PHE A 293      -1.912  -3.162  13.945  1.00 94.68           O  </t>
  </si>
  <si>
    <t xml:space="preserve">ATOM   1755  CB  PHE A 293       0.969  -3.533  12.597  1.00 94.68           C  </t>
  </si>
  <si>
    <t xml:space="preserve">ATOM   1756  CG  PHE A 293       1.665  -2.649  13.596  1.00 94.68           C  </t>
  </si>
  <si>
    <t xml:space="preserve">ATOM   1757  CD1 PHE A 293       1.049  -1.499  14.075  1.00 94.68           C  </t>
  </si>
  <si>
    <t xml:space="preserve">ATOM   1758  CD2 PHE A 293       2.936  -2.968  14.057  1.00 94.68           C  </t>
  </si>
  <si>
    <t xml:space="preserve">ATOM   1759  CE1 PHE A 293       1.690  -0.679  15.000  1.00 94.68           C  </t>
  </si>
  <si>
    <t xml:space="preserve">ATOM   1760  CE2 PHE A 293       3.583  -2.154  14.981  1.00 94.68           C  </t>
  </si>
  <si>
    <t xml:space="preserve">ATOM   1761  CZ  PHE A 293       2.960  -1.009  15.451  1.00 94.68           C  </t>
  </si>
  <si>
    <t xml:space="preserve">ATOM   1762  HN  PHE A 293       0.540  -5.922  11.725  1.00  0.00           H  </t>
  </si>
  <si>
    <t xml:space="preserve">ATOM   1763  N   LYS A 294      -2.106  -4.294  12.024  1.00 91.94           N  </t>
  </si>
  <si>
    <t xml:space="preserve">ATOM   1764  CA  LYS A 294      -3.449  -3.764  11.815  1.00 91.94           C  </t>
  </si>
  <si>
    <t xml:space="preserve">ATOM   1765  C   LYS A 294      -4.382  -4.161  12.955  1.00 91.94           C  </t>
  </si>
  <si>
    <t xml:space="preserve">ATOM   1766  O   LYS A 294      -5.360  -3.465  13.236  1.00 91.94           O  </t>
  </si>
  <si>
    <t xml:space="preserve">ATOM   1767  CB  LYS A 294      -4.017  -4.252  10.481  1.00 91.94           C  </t>
  </si>
  <si>
    <t xml:space="preserve">ATOM   1768  CG  LYS A 294      -4.363  -5.733  10.460  1.00 91.94           C  </t>
  </si>
  <si>
    <t xml:space="preserve">ATOM   1769  CD  LYS A 294      -5.029  -6.133   9.149  1.00 91.94           C  </t>
  </si>
  <si>
    <t xml:space="preserve">ATOM   1770  CE  LYS A 294      -5.392  -7.612   9.134  1.00 91.94           C  </t>
  </si>
  <si>
    <t>ATOM   1771  NZ  LYS A 294      -6.796  -7.834   8.679  1.00 91.94           N1+</t>
  </si>
  <si>
    <t xml:space="preserve">ATOM   1772  HN  LYS A 294      -1.688  -4.942  11.356  1.00  0.00           H  </t>
  </si>
  <si>
    <t xml:space="preserve">ATOM   1773  HZ1 LYS A 294      -7.039  -8.825   8.669  1.00  0.00           H  </t>
  </si>
  <si>
    <t xml:space="preserve">ATOM   1774  HZ2 LYS A 294      -6.965  -7.401   7.771  1.00  0.00           H  </t>
  </si>
  <si>
    <t xml:space="preserve">ATOM   1775  HZ3 LYS A 294      -7.457  -7.295   9.238  1.00  0.00           H  </t>
  </si>
  <si>
    <t xml:space="preserve">ATOM   1776  N   ASP A 295      -3.997  -5.257  13.599  1.00 91.62           N  </t>
  </si>
  <si>
    <t xml:space="preserve">ATOM   1777  CA  ASP A 295      -4.892  -5.817  14.607  1.00 91.62           C  </t>
  </si>
  <si>
    <t xml:space="preserve">ATOM   1778  C   ASP A 295      -4.590  -5.244  15.989  1.00 91.62           C  </t>
  </si>
  <si>
    <t xml:space="preserve">ATOM   1779  O   ASP A 295      -5.403  -5.365  16.908  1.00 91.62           O  </t>
  </si>
  <si>
    <t xml:space="preserve">ATOM   1780  CB  ASP A 295      -4.780  -7.344  14.634  1.00 91.62           C  </t>
  </si>
  <si>
    <t xml:space="preserve">ATOM   1781  CG  ASP A 295      -5.372  -8.004  13.401  1.00 91.62           C  </t>
  </si>
  <si>
    <t xml:space="preserve">ATOM   1782  OD1 ASP A 295      -6.185  -7.366  12.698  1.00 91.62           O  </t>
  </si>
  <si>
    <t>ATOM   1783  OD2 ASP A 295      -5.023  -9.174  13.131  1.00 91.62           O1-</t>
  </si>
  <si>
    <t xml:space="preserve">ATOM   1784  HN  ASP A 295      -3.099  -5.696  13.395  1.00  0.00           H  </t>
  </si>
  <si>
    <t xml:space="preserve">ATOM   1785  N   ILE A 296      -3.495  -4.601  16.220  1.00 92.60           N  </t>
  </si>
  <si>
    <t xml:space="preserve">ATOM   1786  CA  ILE A 296      -3.119  -4.103  17.539  1.00 92.60           C  </t>
  </si>
  <si>
    <t xml:space="preserve">ATOM   1787  C   ILE A 296      -4.100  -3.019  17.979  1.00 92.60           C  </t>
  </si>
  <si>
    <t xml:space="preserve">ATOM   1788  O   ILE A 296      -4.725  -3.131  19.037  1.00 92.60           O  </t>
  </si>
  <si>
    <t xml:space="preserve">ATOM   1789  CB  ILE A 296      -1.675  -3.553  17.544  1.00 92.60           C  </t>
  </si>
  <si>
    <t xml:space="preserve">ATOM   1790  CG1 ILE A 296      -0.676  -4.673  17.229  1.00 92.60           C  </t>
  </si>
  <si>
    <t xml:space="preserve">ATOM   1791  CG2 ILE A 296      -1.353  -2.893  18.888  1.00 92.60           C  </t>
  </si>
  <si>
    <t xml:space="preserve">ATOM   1792  CD1 ILE A 296       0.778  -4.222  17.222  1.00 92.60           C  </t>
  </si>
  <si>
    <t xml:space="preserve">ATOM   1793  HN  ILE A 296      -2.860  -4.432  15.440  1.00  0.00           H  </t>
  </si>
  <si>
    <t xml:space="preserve">ATOM   1794  N   PRO A 297      -4.364  -2.060  17.098  1.00 91.61           N  </t>
  </si>
  <si>
    <t xml:space="preserve">ATOM   1795  CA  PRO A 297      -5.323  -1.039  17.522  1.00 91.61           C  </t>
  </si>
  <si>
    <t xml:space="preserve">ATOM   1796  C   PRO A 297      -6.756  -1.565  17.588  1.00 91.61           C  </t>
  </si>
  <si>
    <t xml:space="preserve">ATOM   1797  O   PRO A 297      -7.623  -0.930  18.194  1.00 91.61           O  </t>
  </si>
  <si>
    <t xml:space="preserve">ATOM   1798  CB  PRO A 297      -5.188   0.041  16.445  1.00 91.61           C  </t>
  </si>
  <si>
    <t xml:space="preserve">ATOM   1799  CG  PRO A 297      -4.583  -0.664  15.273  1.00 91.61           C  </t>
  </si>
  <si>
    <t xml:space="preserve">ATOM   1800  CD  PRO A 297      -3.755  -1.809  15.781  1.00 91.61           C  </t>
  </si>
  <si>
    <t xml:space="preserve">ATOM   1801  N   ASP A 298      -6.989  -2.720  17.072  1.00 91.01           N  </t>
  </si>
  <si>
    <t xml:space="preserve">ATOM   1802  CA  ASP A 298      -8.338  -3.265  16.966  1.00 91.01           C  </t>
  </si>
  <si>
    <t xml:space="preserve">ATOM   1803  C   ASP A 298      -8.601  -4.301  18.057  1.00 91.01           C  </t>
  </si>
  <si>
    <t xml:space="preserve">ATOM   1804  O   ASP A 298      -9.562  -5.068  17.973  1.00 91.01           O  </t>
  </si>
  <si>
    <t xml:space="preserve">ATOM   1805  CB  ASP A 298      -8.559  -3.887  15.585  1.00 91.01           C  </t>
  </si>
  <si>
    <t xml:space="preserve">ATOM   1806  CG  ASP A 298      -8.592  -2.858  14.469  1.00 91.01           C  </t>
  </si>
  <si>
    <t xml:space="preserve">ATOM   1807  OD1 ASP A 298      -8.652  -1.644  14.760  1.00 91.01           O  </t>
  </si>
  <si>
    <t>ATOM   1808  OD2 ASP A 298      -8.559  -3.265  13.288  1.00 91.01           O1-</t>
  </si>
  <si>
    <t xml:space="preserve">ATOM   1809  HN  ASP A 298      -6.205  -3.273  16.726  1.00  0.00           H  </t>
  </si>
  <si>
    <t xml:space="preserve">ATOM   1810  N   ILE A 299      -7.810  -4.365  19.047  1.00 89.93           N  </t>
  </si>
  <si>
    <t xml:space="preserve">ATOM   1811  CA  ILE A 299      -7.841  -5.447  20.025  1.00 89.93           C  </t>
  </si>
  <si>
    <t xml:space="preserve">ATOM   1812  C   ILE A 299      -9.175  -5.435  20.768  1.00 89.93           C  </t>
  </si>
  <si>
    <t xml:space="preserve">ATOM   1813  O   ILE A 299      -9.760  -6.490  21.024  1.00 89.93           O  </t>
  </si>
  <si>
    <t xml:space="preserve">ATOM   1814  CB  ILE A 299      -6.669  -5.337  21.027  1.00 89.93           C  </t>
  </si>
  <si>
    <t xml:space="preserve">ATOM   1815  CG1 ILE A 299      -6.434  -6.683  21.724  1.00 89.93           C  </t>
  </si>
  <si>
    <t xml:space="preserve">ATOM   1816  CG2 ILE A 299      -6.936  -4.230  22.051  1.00 89.93           C  </t>
  </si>
  <si>
    <t xml:space="preserve">ATOM   1817  CD1 ILE A 299      -5.110  -6.770  22.471  1.00 89.93           C  </t>
  </si>
  <si>
    <t xml:space="preserve">ATOM   1818  HN  ILE A 299      -7.119  -3.624  19.165  1.00  0.00           H  </t>
  </si>
  <si>
    <t xml:space="preserve">ATOM   1819  N   ASP A 300      -9.752  -4.319  21.090  1.00 87.82           N  </t>
  </si>
  <si>
    <t xml:space="preserve">ATOM   1820  CA  ASP A 300     -10.998  -4.217  21.841  1.00 87.82           C  </t>
  </si>
  <si>
    <t xml:space="preserve">ATOM   1821  C   ASP A 300     -12.172  -4.767  21.035  1.00 87.82           C  </t>
  </si>
  <si>
    <t xml:space="preserve">ATOM   1822  O   ASP A 300     -12.958  -5.570  21.542  1.00 87.82           O  </t>
  </si>
  <si>
    <t xml:space="preserve">ATOM   1823  CB  ASP A 300     -11.268  -2.764  22.238  1.00 87.82           C  </t>
  </si>
  <si>
    <t xml:space="preserve">ATOM   1824  CG  ASP A 300     -10.261  -2.226  23.238  1.00 87.82           C  </t>
  </si>
  <si>
    <t xml:space="preserve">ATOM   1825  OD1 ASP A 300      -9.764  -3.003  24.081  1.00 87.82           O  </t>
  </si>
  <si>
    <t>ATOM   1826  OD2 ASP A 300      -9.966  -1.012  23.187  1.00 87.82           O1-</t>
  </si>
  <si>
    <t xml:space="preserve">ATOM   1827  HN  ASP A 300      -9.303  -3.451  20.797  1.00  0.00           H  </t>
  </si>
  <si>
    <t xml:space="preserve">ATOM   1828  N   GLY A 301     -12.309  -4.330  19.832  1.00 86.69           N  </t>
  </si>
  <si>
    <t xml:space="preserve">ATOM   1829  CA  GLY A 301     -13.372  -4.808  18.962  1.00 86.69           C  </t>
  </si>
  <si>
    <t xml:space="preserve">ATOM   1830  C   GLY A 301     -13.295  -6.300  18.691  1.00 86.69           C  </t>
  </si>
  <si>
    <t xml:space="preserve">ATOM   1831  O   GLY A 301     -14.313  -6.995  18.727  1.00 86.69           O  </t>
  </si>
  <si>
    <t xml:space="preserve">ATOM   1832  HN  GLY A 301     -11.655  -3.631  19.480  1.00  0.00           H  </t>
  </si>
  <si>
    <t xml:space="preserve">ATOM   1833  N   ASP A 302     -12.033  -6.758  18.526  1.00 88.60           N  </t>
  </si>
  <si>
    <t xml:space="preserve">ATOM   1834  CA  ASP A 302     -11.814  -8.176  18.256  1.00 88.60           C  </t>
  </si>
  <si>
    <t xml:space="preserve">ATOM   1835  C   ASP A 302     -12.200  -9.031  19.461  1.00 88.60           C  </t>
  </si>
  <si>
    <t xml:space="preserve">ATOM   1836  O   ASP A 302     -12.797 -10.099  19.307  1.00 88.60           O  </t>
  </si>
  <si>
    <t xml:space="preserve">ATOM   1837  CB  ASP A 302     -10.354  -8.431  17.875  1.00 88.60           C  </t>
  </si>
  <si>
    <t xml:space="preserve">ATOM   1838  CG  ASP A 302      -9.999  -7.900  16.498  1.00 88.60           C  </t>
  </si>
  <si>
    <t xml:space="preserve">ATOM   1839  OD1 ASP A 302     -10.907  -7.456  15.763  1.00 88.60           O  </t>
  </si>
  <si>
    <t>ATOM   1840  OD2 ASP A 302      -8.801  -7.930  16.143  1.00 88.60           O1-</t>
  </si>
  <si>
    <t xml:space="preserve">ATOM   1841  HN  ASP A 302     -11.241  -6.118  18.590  1.00  0.00           H  </t>
  </si>
  <si>
    <t xml:space="preserve">ATOM   1842  N   ARG A 303     -11.945  -8.590  20.636  1.00 87.76           N  </t>
  </si>
  <si>
    <t xml:space="preserve">ATOM   1843  CA  ARG A 303     -12.274  -9.294  21.872  1.00 87.76           C  </t>
  </si>
  <si>
    <t xml:space="preserve">ATOM   1844  C   ARG A 303     -13.784  -9.377  22.069  1.00 87.76           C  </t>
  </si>
  <si>
    <t xml:space="preserve">ATOM   1845  O   ARG A 303     -14.317 -10.446  22.376  1.00 87.76           O  </t>
  </si>
  <si>
    <t xml:space="preserve">ATOM   1846  CB  ARG A 303     -11.626  -8.602  23.074  1.00 87.76           C  </t>
  </si>
  <si>
    <t xml:space="preserve">ATOM   1847  CG  ARG A 303     -11.755  -9.380  24.374  1.00 87.76           C  </t>
  </si>
  <si>
    <t xml:space="preserve">ATOM   1848  CD  ARG A 303     -11.074  -8.661  25.530  1.00 87.76           C  </t>
  </si>
  <si>
    <t xml:space="preserve">ATOM   1849  NE  ARG A 303      -9.626  -8.855  25.508  1.00 87.76           N  </t>
  </si>
  <si>
    <t xml:space="preserve">ATOM   1850  CZ  ARG A 303      -8.784  -8.379  26.420  1.00 87.76           C  </t>
  </si>
  <si>
    <t>ATOM   1851  NH1 ARG A 303      -9.229  -7.667  27.449  1.00 87.76           N1+</t>
  </si>
  <si>
    <t xml:space="preserve">ATOM   1852  NH2 ARG A 303      -7.486  -8.615  26.303  1.00 87.76           N  </t>
  </si>
  <si>
    <t xml:space="preserve">ATOM   1853  HN  ARG A 303     -11.480  -7.685  20.714  1.00  0.00           H  </t>
  </si>
  <si>
    <t xml:space="preserve">ATOM   1854  HE  ARG A 303      -9.233  -9.395  24.737  1.00  0.00           H  </t>
  </si>
  <si>
    <t xml:space="preserve">ATOM   1855 1HH1 ARG A 303      -8.583  -7.302  28.149  1.00  0.00           H  </t>
  </si>
  <si>
    <t xml:space="preserve">ATOM   1856 2HH1 ARG A 303     -10.229  -7.485  27.539  1.00  0.00           H  </t>
  </si>
  <si>
    <t xml:space="preserve">ATOM   1857 1HH2 ARG A 303      -6.840  -8.250  27.003  1.00  0.00           H  </t>
  </si>
  <si>
    <t xml:space="preserve">ATOM   1858 2HH2 ARG A 303      -7.144  -9.162  25.513  1.00  0.00           H  </t>
  </si>
  <si>
    <t xml:space="preserve">HETATM 1859 MG    MG A 303     -12.064  -3.998  10.539  1.00 68.34          Mg  </t>
  </si>
  <si>
    <t xml:space="preserve">ATOM   1860  N   ILE A 304     -14.471  -8.319  21.829  1.00 89.45           N  </t>
  </si>
  <si>
    <t xml:space="preserve">ATOM   1861  CA  ILE A 304     -15.909  -8.208  22.040  1.00 89.45           C  </t>
  </si>
  <si>
    <t xml:space="preserve">ATOM   1862  C   ILE A 304     -16.646  -9.125  21.065  1.00 89.45           C  </t>
  </si>
  <si>
    <t xml:space="preserve">ATOM   1863  O   ILE A 304     -17.622  -9.781  21.437  1.00 89.45           O  </t>
  </si>
  <si>
    <t xml:space="preserve">ATOM   1864  CB  ILE A 304     -16.395  -6.751  21.876  1.00 89.45           C  </t>
  </si>
  <si>
    <t xml:space="preserve">ATOM   1865  CG1 ILE A 304     -15.851  -5.877  23.012  1.00 89.45           C  </t>
  </si>
  <si>
    <t xml:space="preserve">ATOM   1866  CG2 ILE A 304     -17.924  -6.694  21.826  1.00 89.45           C  </t>
  </si>
  <si>
    <t xml:space="preserve">ATOM   1867  CD1 ILE A 304     -16.074  -4.385  22.806  1.00 89.45           C  </t>
  </si>
  <si>
    <t xml:space="preserve">ATOM   1868  HN  ILE A 304     -13.978  -7.503  21.467  1.00  0.00           H  </t>
  </si>
  <si>
    <t xml:space="preserve">HETATM 1869 MG    MG A 304      -9.146  -6.862  12.668  1.00159.52          Mg  </t>
  </si>
  <si>
    <t xml:space="preserve">ATOM   1870  N   PHE A 305     -16.068  -9.306  19.944  1.00 85.11           N  </t>
  </si>
  <si>
    <t xml:space="preserve">ATOM   1871  CA  PHE A 305     -16.786 -10.021  18.897  1.00 85.11           C  </t>
  </si>
  <si>
    <t xml:space="preserve">ATOM   1872  C   PHE A 305     -16.192 -11.408  18.683  1.00 85.11           C  </t>
  </si>
  <si>
    <t xml:space="preserve">ATOM   1873  O   PHE A 305     -16.491 -12.071  17.687  1.00 85.11           O  </t>
  </si>
  <si>
    <t xml:space="preserve">ATOM   1874  CB  PHE A 305     -16.756  -9.230  17.585  1.00 85.11           C  </t>
  </si>
  <si>
    <t xml:space="preserve">ATOM   1875  CG  PHE A 305     -17.696  -8.055  17.563  1.00 85.11           C  </t>
  </si>
  <si>
    <t xml:space="preserve">ATOM   1876  CD1 PHE A 305     -18.995  -8.197  17.090  1.00 85.11           C  </t>
  </si>
  <si>
    <t xml:space="preserve">ATOM   1877  CD2 PHE A 305     -17.281  -6.809  18.014  1.00 85.11           C  </t>
  </si>
  <si>
    <t xml:space="preserve">ATOM   1878  CE1 PHE A 305     -19.869  -7.111  17.069  1.00 85.11           C  </t>
  </si>
  <si>
    <t xml:space="preserve">ATOM   1879  CE2 PHE A 305     -18.147  -5.720  17.995  1.00 85.11           C  </t>
  </si>
  <si>
    <t xml:space="preserve">ATOM   1880  CZ  PHE A 305     -19.440  -5.873  17.522  1.00 85.11           C  </t>
  </si>
  <si>
    <t xml:space="preserve">ATOM   1881  HN  PHE A 305     -15.123  -8.958  19.783  1.00  0.00           H  </t>
  </si>
  <si>
    <t xml:space="preserve">ATOM   1882  N   GLY A 306     -15.258 -11.777  19.598  1.00 83.03           N  </t>
  </si>
  <si>
    <t xml:space="preserve">ATOM   1883  CA  GLY A 306     -14.763 -13.141  19.697  1.00 83.03           C  </t>
  </si>
  <si>
    <t xml:space="preserve">ATOM   1884  C   GLY A 306     -13.765 -13.493  18.610  1.00 83.03           C  </t>
  </si>
  <si>
    <t xml:space="preserve">ATOM   1885  O   GLY A 306     -13.665 -14.653  18.204  1.00 83.03           O  </t>
  </si>
  <si>
    <t xml:space="preserve">ATOM   1886  HN  GLY A 306     -14.891 -11.073  20.238  1.00  0.00           H  </t>
  </si>
  <si>
    <t xml:space="preserve">ATOM   1887  N   ILE A 307     -13.104 -12.513  17.973  1.00 82.58           N  </t>
  </si>
  <si>
    <t xml:space="preserve">ATOM   1888  CA  ILE A 307     -12.035 -12.734  17.006  1.00 82.58           C  </t>
  </si>
  <si>
    <t xml:space="preserve">ATOM   1889  C   ILE A 307     -10.712 -12.951  17.740  1.00 82.58           C  </t>
  </si>
  <si>
    <t xml:space="preserve">ATOM   1890  O   ILE A 307     -10.292 -12.108  18.536  1.00 82.58           O  </t>
  </si>
  <si>
    <t xml:space="preserve">ATOM   1891  CB  ILE A 307     -11.911 -11.553  16.018  1.00 82.58           C  </t>
  </si>
  <si>
    <t xml:space="preserve">ATOM   1892  CG1 ILE A 307     -13.225 -11.359  15.252  1.00 82.58           C  </t>
  </si>
  <si>
    <t xml:space="preserve">ATOM   1893  CG2 ILE A 307     -10.743 -11.774  15.054  1.00 82.58           C  </t>
  </si>
  <si>
    <t xml:space="preserve">ATOM   1894  CD1 ILE A 307     -13.236 -10.139  14.342  1.00 82.58           C  </t>
  </si>
  <si>
    <t xml:space="preserve">ATOM   1895  HN  ILE A 307     -13.367 -11.549  18.179  1.00  0.00           H  </t>
  </si>
  <si>
    <t xml:space="preserve">ATOM   1896  N   LYS A 308     -10.149 -14.155  17.549  1.00 83.26           N  </t>
  </si>
  <si>
    <t xml:space="preserve">ATOM   1897  CA  LYS A 308      -8.921 -14.505  18.256  1.00 83.26           C  </t>
  </si>
  <si>
    <t xml:space="preserve">ATOM   1898  C   LYS A 308      -7.688 -14.079  17.462  1.00 83.26           C  </t>
  </si>
  <si>
    <t xml:space="preserve">ATOM   1899  O   LYS A 308      -6.940 -14.924  16.967  1.00 83.26           O  </t>
  </si>
  <si>
    <t xml:space="preserve">ATOM   1900  CB  LYS A 308      -8.871 -16.007  18.535  1.00 83.26           C  </t>
  </si>
  <si>
    <t xml:space="preserve">ATOM   1901  CG  LYS A 308      -9.973 -16.503  19.459  1.00 83.26           C  </t>
  </si>
  <si>
    <t xml:space="preserve">ATOM   1902  CD  LYS A 308      -9.836 -17.993  19.745  1.00 83.26           C  </t>
  </si>
  <si>
    <t xml:space="preserve">ATOM   1903  CE  LYS A 308     -10.947 -18.492  20.659  1.00 83.26           C  </t>
  </si>
  <si>
    <t>ATOM   1904  NZ  LYS A 308     -10.839 -19.961  20.910  1.00 83.26           N1+</t>
  </si>
  <si>
    <t xml:space="preserve">ATOM   1905  HN  LYS A 308     -10.579 -14.824  16.911  1.00  0.00           H  </t>
  </si>
  <si>
    <t xml:space="preserve">ATOM   1906  HZ1 LYS A 308     -11.583 -20.295  21.522  1.00  0.00           H  </t>
  </si>
  <si>
    <t xml:space="preserve">ATOM   1907  HZ2 LYS A 308      -9.919 -20.209  21.273  1.00  0.00           H  </t>
  </si>
  <si>
    <t xml:space="preserve">ATOM   1908  HZ3 LYS A 308     -10.812 -20.486  20.036  1.00  0.00           H  </t>
  </si>
  <si>
    <t xml:space="preserve">ATOM   1909  N   SER A 309      -7.453 -12.799  17.328  1.00 85.27           N  </t>
  </si>
  <si>
    <t xml:space="preserve">ATOM   1910  CA  SER A 309      -6.275 -12.269  16.648  1.00 85.27           C  </t>
  </si>
  <si>
    <t xml:space="preserve">ATOM   1911  C   SER A 309      -5.014 -12.488  17.476  1.00 85.27           C  </t>
  </si>
  <si>
    <t xml:space="preserve">ATOM   1912  O   SER A 309      -5.092 -12.830  18.658  1.00 85.27           O  </t>
  </si>
  <si>
    <t xml:space="preserve">ATOM   1913  CB  SER A 309      -6.450 -10.778  16.355  1.00 85.27           C  </t>
  </si>
  <si>
    <t xml:space="preserve">ATOM   1914  OG  SER A 309      -6.513 -10.033  17.559  1.00 85.27           O  </t>
  </si>
  <si>
    <t xml:space="preserve">ATOM   1915  HN  SER A 309      -8.126 -12.139  17.718  1.00  0.00           H  </t>
  </si>
  <si>
    <t xml:space="preserve">ATOM   1916  HG  SER A 309      -6.622  -9.107  17.377  1.00  0.00           H  </t>
  </si>
  <si>
    <t xml:space="preserve">ATOM   1917  N   PHE A 310      -3.850 -12.364  16.840  1.00 85.52           N  </t>
  </si>
  <si>
    <t xml:space="preserve">ATOM   1918  CA  PHE A 310      -2.582 -12.563  17.532  1.00 85.52           C  </t>
  </si>
  <si>
    <t xml:space="preserve">ATOM   1919  C   PHE A 310      -2.425 -11.565  18.673  1.00 85.52           C  </t>
  </si>
  <si>
    <t xml:space="preserve">ATOM   1920  O   PHE A 310      -1.909 -11.909  19.739  1.00 85.52           O  </t>
  </si>
  <si>
    <t xml:space="preserve">ATOM   1921  CB  PHE A 310      -1.409 -12.432  16.556  1.00 85.52           C  </t>
  </si>
  <si>
    <t xml:space="preserve">ATOM   1922  CG  PHE A 310      -0.995 -13.735  15.925  1.00 85.52           C  </t>
  </si>
  <si>
    <t xml:space="preserve">ATOM   1923  CD1 PHE A 310      -0.150 -14.610  16.596  1.00 85.52           C  </t>
  </si>
  <si>
    <t xml:space="preserve">ATOM   1924  CD2 PHE A 310      -1.452 -14.084  14.661  1.00 85.52           C  </t>
  </si>
  <si>
    <t xml:space="preserve">ATOM   1925  CE1 PHE A 310       0.235 -15.817  16.016  1.00 85.52           C  </t>
  </si>
  <si>
    <t xml:space="preserve">ATOM   1926  CE2 PHE A 310      -1.072 -15.288  14.074  1.00 85.52           C  </t>
  </si>
  <si>
    <t xml:space="preserve">ATOM   1927  CZ  PHE A 310      -0.227 -16.152  14.754  1.00 85.52           C  </t>
  </si>
  <si>
    <t xml:space="preserve">ATOM   1928  HN  PHE A 310      -3.846 -12.125  15.848  1.00  0.00           H  </t>
  </si>
  <si>
    <t xml:space="preserve">ATOM   1929  N   SER A 311      -2.878 -10.364  18.404  1.00 85.94           N  </t>
  </si>
  <si>
    <t xml:space="preserve">ATOM   1930  CA  SER A 311      -2.783  -9.326  19.426  1.00 85.94           C  </t>
  </si>
  <si>
    <t xml:space="preserve">ATOM   1931  C   SER A 311      -3.672  -9.644  20.622  1.00 85.94           C  </t>
  </si>
  <si>
    <t xml:space="preserve">ATOM   1932  O   SER A 311      -3.325  -9.329  21.763  1.00 85.94           O  </t>
  </si>
  <si>
    <t xml:space="preserve">ATOM   1933  CB  SER A 311      -3.165  -7.964  18.845  1.00 85.94           C  </t>
  </si>
  <si>
    <t xml:space="preserve">ATOM   1934  OG  SER A 311      -2.301  -7.612  17.776  1.00 85.94           O  </t>
  </si>
  <si>
    <t xml:space="preserve">ATOM   1935  HN  SER A 311      -3.291 -10.158  17.494  1.00  0.00           H  </t>
  </si>
  <si>
    <t xml:space="preserve">ATOM   1936  HG  SER A 311      -2.538  -6.766  17.415  1.00  0.00           H  </t>
  </si>
  <si>
    <t xml:space="preserve">ATOM   1937  N   VAL A 312      -4.780 -10.327  20.380  1.00 87.03           N  </t>
  </si>
  <si>
    <t xml:space="preserve">ATOM   1938  CA  VAL A 312      -5.677 -10.735  21.456  1.00 87.03           C  </t>
  </si>
  <si>
    <t xml:space="preserve">ATOM   1939  C   VAL A 312      -5.054 -11.888  22.240  1.00 87.03           C  </t>
  </si>
  <si>
    <t xml:space="preserve">ATOM   1940  O   VAL A 312      -5.100 -11.905  23.473  1.00 87.03           O  </t>
  </si>
  <si>
    <t xml:space="preserve">ATOM   1941  CB  VAL A 312      -7.063 -11.149  20.914  1.00 87.03           C  </t>
  </si>
  <si>
    <t xml:space="preserve">ATOM   1942  CG1 VAL A 312      -7.905 -11.792  22.015  1.00 87.03           C  </t>
  </si>
  <si>
    <t xml:space="preserve">ATOM   1943  CG2 VAL A 312      -7.787  -9.941  20.322  1.00 87.03           C  </t>
  </si>
  <si>
    <t xml:space="preserve">ATOM   1944  HN  VAL A 312      -5.012 -10.574  19.418  1.00  0.00           H  </t>
  </si>
  <si>
    <t xml:space="preserve">ATOM   1945  N   ARG A 313      -4.340 -12.771  21.648  1.00 88.15           N  </t>
  </si>
  <si>
    <t xml:space="preserve">ATOM   1946  CA  ARG A 313      -3.807 -13.981  22.265  1.00 88.15           C  </t>
  </si>
  <si>
    <t xml:space="preserve">ATOM   1947  C   ARG A 313      -2.498 -13.693  22.994  1.00 88.15           C  </t>
  </si>
  <si>
    <t xml:space="preserve">ATOM   1948  O   ARG A 313      -2.298 -14.144  24.124  1.00 88.15           O  </t>
  </si>
  <si>
    <t xml:space="preserve">ATOM   1949  CB  ARG A 313      -3.592 -15.071  21.214  1.00 88.15           C  </t>
  </si>
  <si>
    <t xml:space="preserve">ATOM   1950  CG  ARG A 313      -4.880 -15.654  20.658  1.00 88.15           C  </t>
  </si>
  <si>
    <t xml:space="preserve">ATOM   1951  CD  ARG A 313      -4.614 -16.831  19.730  1.00 88.15           C  </t>
  </si>
  <si>
    <t xml:space="preserve">ATOM   1952  NE  ARG A 313      -5.855 -17.405  19.216  1.00 88.15           N  </t>
  </si>
  <si>
    <t xml:space="preserve">ATOM   1953  CZ  ARG A 313      -5.929 -18.492  18.454  1.00 88.15           C  </t>
  </si>
  <si>
    <t>ATOM   1954  NH1 ARG A 313      -4.829 -19.149  18.101  1.00 88.15           N1+</t>
  </si>
  <si>
    <t xml:space="preserve">ATOM   1955  NH2 ARG A 313      -7.111 -18.927  18.042  1.00 88.15           N  </t>
  </si>
  <si>
    <t xml:space="preserve">ATOM   1956  HN  ARG A 313      -4.126 -12.615  20.663  1.00  0.00           H  </t>
  </si>
  <si>
    <t xml:space="preserve">ATOM   1957  HE  ARG A 313      -6.728 -16.938  19.459  1.00  0.00           H  </t>
  </si>
  <si>
    <t xml:space="preserve">ATOM   1958 1HH1 ARG A 313      -4.886 -19.983  17.516  1.00  0.00           H  </t>
  </si>
  <si>
    <t xml:space="preserve">ATOM   1959 2HH1 ARG A 313      -3.919 -18.814  18.418  1.00  0.00           H  </t>
  </si>
  <si>
    <t xml:space="preserve">ATOM   1960 1HH2 ARG A 313      -7.168 -19.761  17.457  1.00  0.00           H  </t>
  </si>
  <si>
    <t xml:space="preserve">ATOM   1961 2HH2 ARG A 313      -7.955 -18.423  18.313  1.00  0.00           H  </t>
  </si>
  <si>
    <t xml:space="preserve">ATOM   1962  N   LEU A 314      -1.623 -12.928  22.376  1.00 89.51           N  </t>
  </si>
  <si>
    <t xml:space="preserve">ATOM   1963  CA  LEU A 314      -0.251 -12.774  22.846  1.00 89.51           C  </t>
  </si>
  <si>
    <t xml:space="preserve">ATOM   1964  C   LEU A 314      -0.079 -11.461  23.604  1.00 89.51           C  </t>
  </si>
  <si>
    <t xml:space="preserve">ATOM   1965  O   LEU A 314       0.782 -11.354  24.479  1.00 89.51           O  </t>
  </si>
  <si>
    <t xml:space="preserve">ATOM   1966  CB  LEU A 314       0.728 -12.831  21.670  1.00 89.51           C  </t>
  </si>
  <si>
    <t xml:space="preserve">ATOM   1967  CG  LEU A 314       0.947 -14.205  21.035  1.00 89.51           C  </t>
  </si>
  <si>
    <t xml:space="preserve">ATOM   1968  CD1 LEU A 314       1.874 -14.089  19.830  1.00 89.51           C  </t>
  </si>
  <si>
    <t xml:space="preserve">ATOM   1969  CD2 LEU A 314       1.512 -15.183  22.059  1.00 89.51           C  </t>
  </si>
  <si>
    <t xml:space="preserve">ATOM   1970  HN  LEU A 314      -1.915 -12.425  21.538  1.00  0.00           H  </t>
  </si>
  <si>
    <t xml:space="preserve">ATOM   1971  N   GLY A 315      -1.010 -10.592  23.259  1.00 91.23           N  </t>
  </si>
  <si>
    <t xml:space="preserve">ATOM   1972  CA  GLY A 315      -0.922  -9.276  23.872  1.00 91.23           C  </t>
  </si>
  <si>
    <t xml:space="preserve">ATOM   1973  C   GLY A 315      -0.380  -8.215  22.932  1.00 91.23           C  </t>
  </si>
  <si>
    <t xml:space="preserve">ATOM   1974  O   GLY A 315       0.390  -8.523  22.020  1.00 91.23           O  </t>
  </si>
  <si>
    <t xml:space="preserve">ATOM   1975  HN  GLY A 315      -1.750 -10.830  22.599  1.00  0.00           H  </t>
  </si>
  <si>
    <t xml:space="preserve">ATOM   1976  N   GLN A 316      -0.762  -7.017  23.127  1.00 92.74           N  </t>
  </si>
  <si>
    <t xml:space="preserve">ATOM   1977  CA  GLN A 316      -0.442  -5.874  22.278  1.00 92.74           C  </t>
  </si>
  <si>
    <t xml:space="preserve">ATOM   1978  C   GLN A 316       1.050  -5.558  22.320  1.00 92.74           C  </t>
  </si>
  <si>
    <t xml:space="preserve">ATOM   1979  O   GLN A 316       1.680  -5.375  21.276  1.00 92.74           O  </t>
  </si>
  <si>
    <t xml:space="preserve">ATOM   1980  CB  GLN A 316      -1.251  -4.647  22.703  1.00 92.74           C  </t>
  </si>
  <si>
    <t xml:space="preserve">ATOM   1981  CG  GLN A 316      -0.913  -3.386  21.919  1.00 92.74           C  </t>
  </si>
  <si>
    <t xml:space="preserve">ATOM   1982  CD  GLN A 316      -1.676  -2.169  22.406  1.00 92.74           C  </t>
  </si>
  <si>
    <t xml:space="preserve">ATOM   1983  NE2 GLN A 316      -0.967  -1.062  22.599  1.00 92.74           N  </t>
  </si>
  <si>
    <t xml:space="preserve">ATOM   1984  OE1 GLN A 316      -2.893  -2.224  22.608  1.00 92.74           O  </t>
  </si>
  <si>
    <t xml:space="preserve">ATOM   1985  HN  GLN A 316      -1.342  -6.840  23.947  1.00  0.00           H  </t>
  </si>
  <si>
    <t xml:space="preserve">ATOM   1986 1HE2 GLN A 316       0.038  -1.017  22.432  1.00  0.00           H  </t>
  </si>
  <si>
    <t xml:space="preserve">ATOM   1987 2HE2 GLN A 316      -1.480  -0.244  22.927  1.00  0.00           H  </t>
  </si>
  <si>
    <t xml:space="preserve">ATOM   1988  N   LYS A 317       1.684  -5.547  23.472  1.00 93.97           N  </t>
  </si>
  <si>
    <t xml:space="preserve">ATOM   1989  CA  LYS A 317       3.088  -5.182  23.638  1.00 93.97           C  </t>
  </si>
  <si>
    <t xml:space="preserve">ATOM   1990  C   LYS A 317       4.004  -6.192  22.954  1.00 93.97           C  </t>
  </si>
  <si>
    <t xml:space="preserve">ATOM   1991  O   LYS A 317       4.929  -5.812  22.233  1.00 93.97           O  </t>
  </si>
  <si>
    <t xml:space="preserve">ATOM   1992  CB  LYS A 317       3.443  -5.071  25.121  1.00 93.97           C  </t>
  </si>
  <si>
    <t xml:space="preserve">ATOM   1993  CG  LYS A 317       4.842  -4.534  25.385  1.00 93.97           C  </t>
  </si>
  <si>
    <t xml:space="preserve">ATOM   1994  CD  LYS A 317       5.103  -4.362  26.875  1.00 93.97           C  </t>
  </si>
  <si>
    <t xml:space="preserve">ATOM   1995  CE  LYS A 317       6.517  -3.863  27.142  1.00 93.97           C  </t>
  </si>
  <si>
    <t>ATOM   1996  NZ  LYS A 317       6.777  -3.690  28.603  1.00 93.97           N1+</t>
  </si>
  <si>
    <t xml:space="preserve">ATOM   1997  HN  LYS A 317       1.160  -5.811  24.306  1.00  0.00           H  </t>
  </si>
  <si>
    <t xml:space="preserve">ATOM   1998  HZ1 LYS A 317       7.724  -3.356  28.782  1.00  0.00           H  </t>
  </si>
  <si>
    <t xml:space="preserve">ATOM   1999  HZ2 LYS A 317       6.582  -4.548  29.119  1.00  0.00           H  </t>
  </si>
  <si>
    <t xml:space="preserve">ATOM   2000  HZ3 LYS A 317       6.081  -3.082  29.035  1.00  0.00           H  </t>
  </si>
  <si>
    <t xml:space="preserve">ATOM   2001  N   LYS A 318       3.719  -7.404  23.166  1.00 95.13           N  </t>
  </si>
  <si>
    <t xml:space="preserve">ATOM   2002  CA  LYS A 318       4.551  -8.452  22.583  1.00 95.13           C  </t>
  </si>
  <si>
    <t xml:space="preserve">ATOM   2003  C   LYS A 318       4.488  -8.422  21.059  1.00 95.13           C  </t>
  </si>
  <si>
    <t xml:space="preserve">ATOM   2004  O   LYS A 318       5.521  -8.487  20.388  1.00 95.13           O  </t>
  </si>
  <si>
    <t xml:space="preserve">ATOM   2005  CB  LYS A 318       4.121  -9.827  23.098  1.00 95.13           C  </t>
  </si>
  <si>
    <t xml:space="preserve">ATOM   2006  CG  LYS A 318       4.464 -10.075  24.560  1.00 95.13           C  </t>
  </si>
  <si>
    <t xml:space="preserve">ATOM   2007  CD  LYS A 318       4.079 -11.485  24.992  1.00 95.13           C  </t>
  </si>
  <si>
    <t xml:space="preserve">ATOM   2008  CE  LYS A 318       4.334 -11.704  26.477  1.00 95.13           C  </t>
  </si>
  <si>
    <t>ATOM   2009  NZ  LYS A 318       3.856 -13.045  26.929  1.00 95.13           N1+</t>
  </si>
  <si>
    <t xml:space="preserve">ATOM   2010  HN  LYS A 318       2.913  -7.649  23.741  1.00  0.00           H  </t>
  </si>
  <si>
    <t xml:space="preserve">ATOM   2011  HZ1 LYS A 318       4.027 -13.192  27.924  1.00  0.00           H  </t>
  </si>
  <si>
    <t xml:space="preserve">ATOM   2012  HZ2 LYS A 318       4.263 -13.793  26.368  1.00  0.00           H  </t>
  </si>
  <si>
    <t xml:space="preserve">ATOM   2013  HZ3 LYS A 318       2.873 -13.187  26.696  1.00  0.00           H  </t>
  </si>
  <si>
    <t xml:space="preserve">ATOM   2014  N   VAL A 319       3.263  -8.327  20.553  1.00 95.23           N  </t>
  </si>
  <si>
    <t xml:space="preserve">ATOM   2015  CA  VAL A 319       3.074  -8.327  19.107  1.00 95.23           C  </t>
  </si>
  <si>
    <t xml:space="preserve">ATOM   2016  C   VAL A 319       3.746  -7.098  18.497  1.00 95.23           C  </t>
  </si>
  <si>
    <t xml:space="preserve">ATOM   2017  O   VAL A 319       4.368  -7.185  17.436  1.00 95.23           O  </t>
  </si>
  <si>
    <t xml:space="preserve">ATOM   2018  CB  VAL A 319       1.576  -8.358  18.729  1.00 95.23           C  </t>
  </si>
  <si>
    <t xml:space="preserve">ATOM   2019  CG1 VAL A 319       1.398  -8.240  17.216  1.00 95.23           C  </t>
  </si>
  <si>
    <t xml:space="preserve">ATOM   2020  CG2 VAL A 319       0.922  -9.637  19.249  1.00 95.23           C  </t>
  </si>
  <si>
    <t xml:space="preserve">ATOM   2021  HN  VAL A 319       2.457  -8.254  21.174  1.00  0.00           H  </t>
  </si>
  <si>
    <t xml:space="preserve">ATOM   2022  N   PHE A 320       3.654  -6.003  19.155  1.00 96.97           N  </t>
  </si>
  <si>
    <t xml:space="preserve">ATOM   2023  CA  PHE A 320       4.306  -4.776  18.711  1.00 96.97           C  </t>
  </si>
  <si>
    <t xml:space="preserve">ATOM   2024  C   PHE A 320       5.799  -4.999  18.505  1.00 96.97           C  </t>
  </si>
  <si>
    <t xml:space="preserve">ATOM   2025  O   PHE A 320       6.340  -4.682  17.444  1.00 96.97           O  </t>
  </si>
  <si>
    <t xml:space="preserve">ATOM   2026  CB  PHE A 320       4.078  -3.647  19.722  1.00 96.97           C  </t>
  </si>
  <si>
    <t xml:space="preserve">ATOM   2027  CG  PHE A 320       4.770  -2.361  19.361  1.00 96.97           C  </t>
  </si>
  <si>
    <t xml:space="preserve">ATOM   2028  CD1 PHE A 320       6.050  -2.090  19.832  1.00 96.97           C  </t>
  </si>
  <si>
    <t xml:space="preserve">ATOM   2029  CD2 PHE A 320       4.142  -1.423  18.553  1.00 96.97           C  </t>
  </si>
  <si>
    <t xml:space="preserve">ATOM   2030  CE1 PHE A 320       6.693  -0.900  19.500  1.00 96.97           C  </t>
  </si>
  <si>
    <t xml:space="preserve">ATOM   2031  CE2 PHE A 320       4.779  -0.231  18.218  1.00 96.97           C  </t>
  </si>
  <si>
    <t xml:space="preserve">ATOM   2032  CZ  PHE A 320       6.055   0.029  18.693  1.00 96.97           C  </t>
  </si>
  <si>
    <t xml:space="preserve">ATOM   2033  HN  PHE A 320       3.108  -5.989  20.016  1.00  0.00           H  </t>
  </si>
  <si>
    <t xml:space="preserve">ATOM   2034  N   TRP A 321       6.517  -5.544  19.475  1.00 97.66           N  </t>
  </si>
  <si>
    <t xml:space="preserve">ATOM   2035  CA  TRP A 321       7.967  -5.691  19.408  1.00 97.66           C  </t>
  </si>
  <si>
    <t xml:space="preserve">ATOM   2036  C   TRP A 321       8.357  -6.813  18.451  1.00 97.66           C  </t>
  </si>
  <si>
    <t xml:space="preserve">ATOM   2037  O   TRP A 321       9.422  -6.766  17.832  1.00 97.66           O  </t>
  </si>
  <si>
    <t xml:space="preserve">ATOM   2038  CB  TRP A 321       8.545  -5.967  20.800  1.00 97.66           C  </t>
  </si>
  <si>
    <t xml:space="preserve">ATOM   2039  CG  TRP A 321       8.690  -4.742  21.652  1.00 97.66           C  </t>
  </si>
  <si>
    <t xml:space="preserve">ATOM   2040  CD1 TRP A 321       7.965  -4.422  22.765  1.00 97.66           C  </t>
  </si>
  <si>
    <t xml:space="preserve">ATOM   2041  CD2 TRP A 321       9.619  -3.671  21.455  1.00 97.66           C  </t>
  </si>
  <si>
    <t xml:space="preserve">ATOM   2042  CE2 TRP A 321       9.400  -2.733  22.489  1.00 97.66           C  </t>
  </si>
  <si>
    <t xml:space="preserve">ATOM   2043  CE3 TRP A 321      10.614  -3.412  20.504  1.00 97.66           C  </t>
  </si>
  <si>
    <t xml:space="preserve">ATOM   2044  NE1 TRP A 321       8.387  -3.215  23.274  1.00 97.66           N  </t>
  </si>
  <si>
    <t xml:space="preserve">ATOM   2045  CZ2 TRP A 321      10.143  -1.556  22.599  1.00 97.66           C  </t>
  </si>
  <si>
    <t xml:space="preserve">ATOM   2046  CZ3 TRP A 321      11.353  -2.240  20.615  1.00 97.66           C  </t>
  </si>
  <si>
    <t xml:space="preserve">ATOM   2047  CH2 TRP A 321      11.111  -1.327  21.655  1.00 97.66           C  </t>
  </si>
  <si>
    <t xml:space="preserve">ATOM   2048  HN  TRP A 321       6.033  -5.877  20.309  1.00  0.00           H  </t>
  </si>
  <si>
    <t xml:space="preserve">ATOM   2049  HE1 TRP A 321       8.007  -2.755  24.101  1.00  0.00           H  </t>
  </si>
  <si>
    <t xml:space="preserve">ATOM   2050  N   ILE A 322       7.472  -7.803  18.291  1.00 96.79           N  </t>
  </si>
  <si>
    <t xml:space="preserve">ATOM   2051  CA  ILE A 322       7.700  -8.821  17.273  1.00 96.79           C  </t>
  </si>
  <si>
    <t xml:space="preserve">ATOM   2052  C   ILE A 322       7.714  -8.173  15.890  1.00 96.79           C  </t>
  </si>
  <si>
    <t xml:space="preserve">ATOM   2053  O   ILE A 322       8.600  -8.448  15.078  1.00 96.79           O  </t>
  </si>
  <si>
    <t xml:space="preserve">ATOM   2054  CB  ILE A 322       6.627  -9.931  17.334  1.00 96.79           C  </t>
  </si>
  <si>
    <t xml:space="preserve">ATOM   2055  CG1 ILE A 322       6.839 -10.813  18.569  1.00 96.79           C  </t>
  </si>
  <si>
    <t xml:space="preserve">ATOM   2056  CG2 ILE A 322       6.645 -10.771  16.053  1.00 96.79           C  </t>
  </si>
  <si>
    <t xml:space="preserve">ATOM   2057  CD1 ILE A 322       5.702 -11.788  18.837  1.00 96.79           C  </t>
  </si>
  <si>
    <t xml:space="preserve">ATOM   2058  HN  ILE A 322       6.640  -7.845  18.880  1.00  0.00           H  </t>
  </si>
  <si>
    <t xml:space="preserve">ATOM   2059  N   CYS A 323       6.764  -7.309  15.651  1.00 97.48           N  </t>
  </si>
  <si>
    <t xml:space="preserve">ATOM   2060  CA  CYS A 323       6.667  -6.616  14.370  1.00 97.48           C  </t>
  </si>
  <si>
    <t xml:space="preserve">ATOM   2061  C   CYS A 323       7.892  -5.742  14.128  1.00 97.48           C  </t>
  </si>
  <si>
    <t xml:space="preserve">ATOM   2062  O   CYS A 323       8.469  -5.763  13.040  1.00 97.48           O  </t>
  </si>
  <si>
    <t xml:space="preserve">ATOM   2063  CB  CYS A 323       5.400  -5.761  14.318  1.00 97.48           C  </t>
  </si>
  <si>
    <t xml:space="preserve">ATOM   2064  SG  CYS A 323       3.881  -6.722  14.145  1.00 97.48           S  </t>
  </si>
  <si>
    <t xml:space="preserve">ATOM   2065  HN  CYS A 323       6.074  -7.114  16.376  1.00  0.00           H  </t>
  </si>
  <si>
    <t xml:space="preserve">ATOM   2066  N   VAL A 324       8.283  -4.987  15.135  1.00 98.11           N  </t>
  </si>
  <si>
    <t xml:space="preserve">ATOM   2067  CA  VAL A 324       9.464  -4.139  15.013  1.00 98.11           C  </t>
  </si>
  <si>
    <t xml:space="preserve">ATOM   2068  C   VAL A 324      10.693  -5.001  14.732  1.00 98.11           C  </t>
  </si>
  <si>
    <t xml:space="preserve">ATOM   2069  O   VAL A 324      11.507  -4.668  13.867  1.00 98.11           O  </t>
  </si>
  <si>
    <t xml:space="preserve">ATOM   2070  CB  VAL A 324       9.688  -3.292  16.287  1.00 98.11           C  </t>
  </si>
  <si>
    <t xml:space="preserve">ATOM   2071  CG1 VAL A 324      11.039  -2.582  16.232  1.00 98.11           C  </t>
  </si>
  <si>
    <t xml:space="preserve">ATOM   2072  CG2 VAL A 324       8.557  -2.281  16.461  1.00 98.11           C  </t>
  </si>
  <si>
    <t xml:space="preserve">ATOM   2073  HN  VAL A 324       7.755  -4.996  16.008  1.00  0.00           H  </t>
  </si>
  <si>
    <t xml:space="preserve">ATOM   2074  N   GLY A 325      10.838  -6.070  15.480  1.00 98.04           N  </t>
  </si>
  <si>
    <t xml:space="preserve">ATOM   2075  CA  GLY A 325      11.937  -6.995  15.251  1.00 98.04           C  </t>
  </si>
  <si>
    <t xml:space="preserve">ATOM   2076  C   GLY A 325      11.966  -7.550  13.839  1.00 98.04           C  </t>
  </si>
  <si>
    <t xml:space="preserve">ATOM   2077  O   GLY A 325      13.026  -7.616  13.215  1.00 98.04           O  </t>
  </si>
  <si>
    <t xml:space="preserve">ATOM   2078  HN  GLY A 325      10.172  -6.254  16.231  1.00  0.00           H  </t>
  </si>
  <si>
    <t xml:space="preserve">ATOM   2079  N   LEU A 326      10.810  -7.949  13.358  1.00 97.15           N  </t>
  </si>
  <si>
    <t xml:space="preserve">ATOM   2080  CA  LEU A 326      10.712  -8.493  12.008  1.00 97.15           C  </t>
  </si>
  <si>
    <t xml:space="preserve">ATOM   2081  C   LEU A 326      11.148  -7.462  10.973  1.00 97.15           C  </t>
  </si>
  <si>
    <t xml:space="preserve">ATOM   2082  O   LEU A 326      11.882  -7.786  10.037  1.00 97.15           O  </t>
  </si>
  <si>
    <t xml:space="preserve">ATOM   2083  CB  LEU A 326       9.280  -8.950  11.717  1.00 97.15           C  </t>
  </si>
  <si>
    <t xml:space="preserve">ATOM   2084  CG  LEU A 326       8.863 -10.295  12.316  1.00 97.15           C  </t>
  </si>
  <si>
    <t xml:space="preserve">ATOM   2085  CD1 LEU A 326       7.367 -10.519  12.123  1.00 97.15           C  </t>
  </si>
  <si>
    <t xml:space="preserve">ATOM   2086  CD2 LEU A 326       9.665 -11.431  11.690  1.00 97.15           C  </t>
  </si>
  <si>
    <t xml:space="preserve">ATOM   2087  HN  LEU A 326       9.972  -7.878  13.935  1.00  0.00           H  </t>
  </si>
  <si>
    <t xml:space="preserve">ATOM   2088  N   LEU A 327      10.708  -6.261  11.142  1.00 98.01           N  </t>
  </si>
  <si>
    <t xml:space="preserve">ATOM   2089  CA  LEU A 327      11.080  -5.204  10.208  1.00 98.01           C  </t>
  </si>
  <si>
    <t xml:space="preserve">ATOM   2090  C   LEU A 327      12.575  -4.914  10.282  1.00 98.01           C  </t>
  </si>
  <si>
    <t xml:space="preserve">ATOM   2091  O   LEU A 327      13.224  -4.712   9.253  1.00 98.01           O  </t>
  </si>
  <si>
    <t xml:space="preserve">ATOM   2092  CB  LEU A 327      10.286  -3.927  10.499  1.00 98.01           C  </t>
  </si>
  <si>
    <t xml:space="preserve">ATOM   2093  CG  LEU A 327       8.802  -3.952  10.123  1.00 98.01           C  </t>
  </si>
  <si>
    <t xml:space="preserve">ATOM   2094  CD1 LEU A 327       8.122  -2.664  10.573  1.00 98.01           C  </t>
  </si>
  <si>
    <t xml:space="preserve">ATOM   2095  CD2 LEU A 327       8.634  -4.156   8.622  1.00 98.01           C  </t>
  </si>
  <si>
    <t xml:space="preserve">ATOM   2096  HN  LEU A 327      10.098  -6.050  11.932  1.00  0.00           H  </t>
  </si>
  <si>
    <t xml:space="preserve">ATOM   2097  N   GLU A 328      13.172  -4.893  11.492  1.00 98.21           N  </t>
  </si>
  <si>
    <t xml:space="preserve">ATOM   2098  CA  GLU A 328      14.611  -4.690  11.644  1.00 98.21           C  </t>
  </si>
  <si>
    <t xml:space="preserve">ATOM   2099  C   GLU A 328      15.399  -5.803  10.959  1.00 98.21           C  </t>
  </si>
  <si>
    <t xml:space="preserve">ATOM   2100  O   GLU A 328      16.408  -5.540  10.299  1.00 98.21           O  </t>
  </si>
  <si>
    <t xml:space="preserve">ATOM   2101  CB  GLU A 328      14.988  -4.613  13.127  1.00 98.21           C  </t>
  </si>
  <si>
    <t xml:space="preserve">ATOM   2102  CG  GLU A 328      14.549  -3.323  13.806  1.00 98.21           C  </t>
  </si>
  <si>
    <t xml:space="preserve">ATOM   2103  CD  GLU A 328      15.313  -2.101  13.322  1.00 98.21           C  </t>
  </si>
  <si>
    <t xml:space="preserve">ATOM   2104  OE1 GLU A 328      14.857  -0.962  13.573  1.00 98.21           O  </t>
  </si>
  <si>
    <t>ATOM   2105  OE2 GLU A 328      16.375  -2.283  12.686  1.00 98.21           O1-</t>
  </si>
  <si>
    <t xml:space="preserve">ATOM   2106  HN  GLU A 328      12.601  -5.023  12.327  1.00  0.00           H  </t>
  </si>
  <si>
    <t xml:space="preserve">ATOM   2107  N   MET A 329      14.886  -6.965  11.143  1.00 97.00           N  </t>
  </si>
  <si>
    <t xml:space="preserve">ATOM   2108  CA  MET A 329      15.507  -8.104  10.473  1.00 97.00           C  </t>
  </si>
  <si>
    <t xml:space="preserve">ATOM   2109  C   MET A 329      15.455  -7.940   8.958  1.00 97.00           C  </t>
  </si>
  <si>
    <t xml:space="preserve">ATOM   2110  O   MET A 329      16.450  -8.170   8.269  1.00 97.00           O  </t>
  </si>
  <si>
    <t xml:space="preserve">ATOM   2111  CB  MET A 329      14.820  -9.409  10.881  1.00 97.00           C  </t>
  </si>
  <si>
    <t xml:space="preserve">ATOM   2112  CG  MET A 329      15.448 -10.650  10.269  1.00 97.00           C  </t>
  </si>
  <si>
    <t xml:space="preserve">ATOM   2113  SD  MET A 329      14.215 -11.965   9.924  1.00 97.00           S  </t>
  </si>
  <si>
    <t xml:space="preserve">ATOM   2114  CE  MET A 329      13.598 -12.273  11.602  1.00 97.00           C  </t>
  </si>
  <si>
    <t xml:space="preserve">ATOM   2115  HN  MET A 329      14.068  -7.089  11.740  1.00  0.00           H  </t>
  </si>
  <si>
    <t xml:space="preserve">ATOM   2116  N   ALA A 330      14.309  -7.592   8.489  1.00 96.55           N  </t>
  </si>
  <si>
    <t xml:space="preserve">ATOM   2117  CA  ALA A 330      14.149  -7.374   7.053  1.00 96.55           C  </t>
  </si>
  <si>
    <t xml:space="preserve">ATOM   2118  C   ALA A 330      15.144  -6.336   6.542  1.00 96.55           C  </t>
  </si>
  <si>
    <t xml:space="preserve">ATOM   2119  O   ALA A 330      15.783  -6.538   5.507  1.00 96.55           O  </t>
  </si>
  <si>
    <t xml:space="preserve">ATOM   2120  CB  ALA A 330      12.720  -6.938   6.738  1.00 96.55           C  </t>
  </si>
  <si>
    <t xml:space="preserve">ATOM   2121  HN  ALA A 330      13.515  -7.469   9.117  1.00  0.00           H  </t>
  </si>
  <si>
    <t xml:space="preserve">ATOM   2122  N   TYR A 331      15.291  -5.266   7.236  1.00 97.82           N  </t>
  </si>
  <si>
    <t xml:space="preserve">ATOM   2123  CA  TYR A 331      16.248  -4.236   6.847  1.00 97.82           C  </t>
  </si>
  <si>
    <t xml:space="preserve">ATOM   2124  C   TYR A 331      17.675  -4.769   6.900  1.00 97.82           C  </t>
  </si>
  <si>
    <t xml:space="preserve">ATOM   2125  O   TYR A 331      18.501  -4.435   6.047  1.00 97.82           O  </t>
  </si>
  <si>
    <t xml:space="preserve">ATOM   2126  CB  TYR A 331      16.116  -3.009   7.755  1.00 97.82           C  </t>
  </si>
  <si>
    <t xml:space="preserve">ATOM   2127  CG  TYR A 331      14.896  -2.169   7.465  1.00 97.82           C  </t>
  </si>
  <si>
    <t xml:space="preserve">ATOM   2128  CD1 TYR A 331      14.555  -1.826   6.159  1.00 97.82           C  </t>
  </si>
  <si>
    <t xml:space="preserve">ATOM   2129  CD2 TYR A 331      14.081  -1.716   8.498  1.00 97.82           C  </t>
  </si>
  <si>
    <t xml:space="preserve">ATOM   2130  CE1 TYR A 331      13.432  -1.051   5.888  1.00 97.82           C  </t>
  </si>
  <si>
    <t xml:space="preserve">ATOM   2131  CE2 TYR A 331      12.957  -0.939   8.238  1.00 97.82           C  </t>
  </si>
  <si>
    <t xml:space="preserve">ATOM   2132  CZ  TYR A 331      12.641  -0.614   6.932  1.00 97.82           C  </t>
  </si>
  <si>
    <t xml:space="preserve">ATOM   2133  OH  TYR A 331      11.528   0.154   6.670  1.00 97.82           O  </t>
  </si>
  <si>
    <t xml:space="preserve">ATOM   2134  HN  TYR A 331      14.728  -5.133   8.076  1.00  0.00           H  </t>
  </si>
  <si>
    <t xml:space="preserve">ATOM   2135  HH  TYR A 331      10.984   0.455   7.388  1.00  0.00           H  </t>
  </si>
  <si>
    <t xml:space="preserve">ATOM   2136  N   GLY A 332      17.970  -5.564   7.913  1.00 96.50           N  </t>
  </si>
  <si>
    <t xml:space="preserve">ATOM   2137  CA  GLY A 332      19.274  -6.205   7.977  1.00 96.50           C  </t>
  </si>
  <si>
    <t xml:space="preserve">ATOM   2138  C   GLY A 332      19.573  -7.071   6.768  1.00 96.50           C  </t>
  </si>
  <si>
    <t xml:space="preserve">ATOM   2139  O   GLY A 332      20.659  -6.986   6.190  1.00 96.50           O  </t>
  </si>
  <si>
    <t xml:space="preserve">ATOM   2140  HN  GLY A 332      17.284  -5.728   8.650  1.00  0.00           H  </t>
  </si>
  <si>
    <t xml:space="preserve">ATOM   2141  N   VAL A 333      18.584  -7.869   6.422  1.00 94.00           N  </t>
  </si>
  <si>
    <t xml:space="preserve">ATOM   2142  CA  VAL A 333      18.737  -8.746   5.266  1.00 94.00           C  </t>
  </si>
  <si>
    <t xml:space="preserve">ATOM   2143  C   VAL A 333      18.931  -7.907   4.004  1.00 94.00           C  </t>
  </si>
  <si>
    <t xml:space="preserve">ATOM   2144  O   VAL A 333      19.783  -8.220   3.168  1.00 94.00           O  </t>
  </si>
  <si>
    <t xml:space="preserve">ATOM   2145  CB  VAL A 333      17.521  -9.685   5.100  1.00 94.00           C  </t>
  </si>
  <si>
    <t xml:space="preserve">ATOM   2146  CG1 VAL A 333      17.580 -10.414   3.758  1.00 94.00           C  </t>
  </si>
  <si>
    <t xml:space="preserve">ATOM   2147  CG2 VAL A 333      17.459 -10.684   6.253  1.00 94.00           C  </t>
  </si>
  <si>
    <t xml:space="preserve">ATOM   2148  HN  VAL A 333      17.717  -7.874   6.959  1.00  0.00           H  </t>
  </si>
  <si>
    <t xml:space="preserve">ATOM   2149  N   ALA A 334      18.222  -6.880   3.860  1.00 94.87           N  </t>
  </si>
  <si>
    <t xml:space="preserve">ATOM   2150  CA  ALA A 334      18.331  -6.000   2.699  1.00 94.87           C  </t>
  </si>
  <si>
    <t xml:space="preserve">ATOM   2151  C   ALA A 334      19.722  -5.379   2.609  1.00 94.87           C  </t>
  </si>
  <si>
    <t xml:space="preserve">ATOM   2152  O   ALA A 334      20.302  -5.292   1.525  1.00 94.87           O  </t>
  </si>
  <si>
    <t xml:space="preserve">ATOM   2153  CB  ALA A 334      17.266  -4.906   2.759  1.00 94.87           C  </t>
  </si>
  <si>
    <t xml:space="preserve">ATOM   2154  HN  ALA A 334      17.541  -6.651   4.584  1.00  0.00           H  </t>
  </si>
  <si>
    <t xml:space="preserve">ATOM   2155  N   MET A 335      20.265  -4.996   3.695  1.00 95.93           N  </t>
  </si>
  <si>
    <t xml:space="preserve">ATOM   2156  CA  MET A 335      21.605  -4.418   3.743  1.00 95.93           C  </t>
  </si>
  <si>
    <t xml:space="preserve">ATOM   2157  C   MET A 335      22.653  -5.442   3.323  1.00 95.93           C  </t>
  </si>
  <si>
    <t xml:space="preserve">ATOM   2158  O   MET A 335      23.576  -5.121   2.573  1.00 95.93           O  </t>
  </si>
  <si>
    <t xml:space="preserve">ATOM   2159  CB  MET A 335      21.916  -3.895   5.146  1.00 95.93           C  </t>
  </si>
  <si>
    <t xml:space="preserve">ATOM   2160  CG  MET A 335      21.131  -2.651   5.524  1.00 95.93           C  </t>
  </si>
  <si>
    <t xml:space="preserve">ATOM   2161  SD  MET A 335      21.559  -2.030   7.198  1.00 95.93           S  </t>
  </si>
  <si>
    <t xml:space="preserve">ATOM   2162  CE  MET A 335      21.254  -3.525   8.180  1.00 95.93           C  </t>
  </si>
  <si>
    <t xml:space="preserve">ATOM   2163  HN  MET A 335      19.743  -5.097   4.566  1.00  0.00           H  </t>
  </si>
  <si>
    <t xml:space="preserve">ATOM   2164  N   LEU A 336      22.487  -6.628   3.818  1.00 93.56           N  </t>
  </si>
  <si>
    <t xml:space="preserve">ATOM   2165  CA  LEU A 336      23.419  -7.690   3.454  1.00 93.56           C  </t>
  </si>
  <si>
    <t xml:space="preserve">ATOM   2166  C   LEU A 336      23.369  -7.966   1.955  1.00 93.56           C  </t>
  </si>
  <si>
    <t xml:space="preserve">ATOM   2167  O   LEU A 336      24.411  -8.096   1.309  1.00 93.56           O  </t>
  </si>
  <si>
    <t xml:space="preserve">ATOM   2168  CB  LEU A 336      23.101  -8.970   4.232  1.00 93.56           C  </t>
  </si>
  <si>
    <t xml:space="preserve">ATOM   2169  CG  LEU A 336      23.394  -8.941   5.733  1.00 93.56           C  </t>
  </si>
  <si>
    <t xml:space="preserve">ATOM   2170  CD1 LEU A 336      22.895 -10.221   6.395  1.00 93.56           C  </t>
  </si>
  <si>
    <t xml:space="preserve">ATOM   2171  CD2 LEU A 336      24.886  -8.750   5.984  1.00 93.56           C  </t>
  </si>
  <si>
    <t xml:space="preserve">ATOM   2172  HN  LEU A 336      21.713  -6.817   4.455  1.00  0.00           H  </t>
  </si>
  <si>
    <t xml:space="preserve">ATOM   2173  N   MET A 337      22.171  -8.002   1.467  1.00 90.51           N  </t>
  </si>
  <si>
    <t xml:space="preserve">ATOM   2174  CA  MET A 337      22.004  -8.222   0.034  1.00 90.51           C  </t>
  </si>
  <si>
    <t xml:space="preserve">ATOM   2175  C   MET A 337      22.600  -7.069  -0.767  1.00 90.51           C  </t>
  </si>
  <si>
    <t xml:space="preserve">ATOM   2176  O   MET A 337      23.221  -7.286  -1.808  1.00 90.51           O  </t>
  </si>
  <si>
    <t xml:space="preserve">ATOM   2177  CB  MET A 337      20.524  -8.391  -0.316  1.00 90.51           C  </t>
  </si>
  <si>
    <t xml:space="preserve">ATOM   2178  CG  MET A 337      19.930  -9.709   0.156  1.00 90.51           C  </t>
  </si>
  <si>
    <t xml:space="preserve">ATOM   2179  SD  MET A 337      18.178  -9.910  -0.349  1.00 90.51           S  </t>
  </si>
  <si>
    <t xml:space="preserve">ATOM   2180  CE  MET A 337      18.383 -10.137  -2.137  1.00 90.51           C  </t>
  </si>
  <si>
    <t xml:space="preserve">ATOM   2181  HN  MET A 337      21.359  -7.879   2.072  1.00  0.00           H  </t>
  </si>
  <si>
    <t xml:space="preserve">ATOM   2182  N   GLY A 338      22.325  -5.896  -0.346  1.00 91.85           N  </t>
  </si>
  <si>
    <t xml:space="preserve">ATOM   2183  CA  GLY A 338      22.916  -4.732  -0.986  1.00 91.85           C  </t>
  </si>
  <si>
    <t xml:space="preserve">ATOM   2184  C   GLY A 338      24.433  -4.742  -0.961  1.00 91.85           C  </t>
  </si>
  <si>
    <t xml:space="preserve">ATOM   2185  O   GLY A 338      25.078  -4.420  -1.960  1.00 91.85           O  </t>
  </si>
  <si>
    <t xml:space="preserve">ATOM   2186  HN  GLY A 338      21.689  -5.775   0.442  1.00  0.00           H  </t>
  </si>
  <si>
    <t xml:space="preserve">ATOM   2187  N   ALA A 339      25.005  -5.172   0.115  1.00 92.58           N  </t>
  </si>
  <si>
    <t xml:space="preserve">ATOM   2188  CA  ALA A 339      26.455  -5.214   0.287  1.00 92.58           C  </t>
  </si>
  <si>
    <t xml:space="preserve">ATOM   2189  C   ALA A 339      27.090  -6.232  -0.656  1.00 92.58           C  </t>
  </si>
  <si>
    <t xml:space="preserve">ATOM   2190  O   ALA A 339      28.248  -6.083  -1.051  1.00 92.58           O  </t>
  </si>
  <si>
    <t xml:space="preserve">ATOM   2191  CB  ALA A 339      26.811  -5.540   1.735  1.00 92.58           C  </t>
  </si>
  <si>
    <t xml:space="preserve">ATOM   2192  HN  ALA A 339      24.416  -5.498   0.881  1.00  0.00           H  </t>
  </si>
  <si>
    <t xml:space="preserve">ATOM   2193  N   ALA A 340      26.277  -7.182  -1.009  1.00 90.71           N  </t>
  </si>
  <si>
    <t xml:space="preserve">ATOM   2194  CA  ALA A 340      26.774  -8.247  -1.877  1.00 90.71           C  </t>
  </si>
  <si>
    <t xml:space="preserve">ATOM   2195  C   ALA A 340      26.691  -7.840  -3.345  1.00 90.71           C  </t>
  </si>
  <si>
    <t xml:space="preserve">ATOM   2196  O   ALA A 340      27.199  -8.545  -4.222  1.00 90.71           O  </t>
  </si>
  <si>
    <t xml:space="preserve">ATOM   2197  CB  ALA A 340      25.993  -9.536  -1.640  1.00 90.71           C  </t>
  </si>
  <si>
    <t xml:space="preserve">ATOM   2198  HN  ALA A 340      25.309  -7.184  -0.686  1.00  0.00           H  </t>
  </si>
  <si>
    <t xml:space="preserve">ATOM   2199  N   SER A 341      26.093  -6.670  -3.651  1.00 89.85           N  </t>
  </si>
  <si>
    <t xml:space="preserve">ATOM   2200  CA  SER A 341      25.915  -6.217  -5.028  1.00 89.85           C  </t>
  </si>
  <si>
    <t xml:space="preserve">ATOM   2201  C   SER A 341      27.234  -5.741  -5.628  1.00 89.85           C  </t>
  </si>
  <si>
    <t xml:space="preserve">ATOM   2202  O   SER A 341      28.047  -5.120  -4.939  1.00 89.85           O  </t>
  </si>
  <si>
    <t xml:space="preserve">ATOM   2203  CB  SER A 341      24.881  -5.092  -5.094  1.00 89.85           C  </t>
  </si>
  <si>
    <t xml:space="preserve">ATOM   2204  OG  SER A 341      24.760  -4.597  -6.417  1.00 89.85           O  </t>
  </si>
  <si>
    <t xml:space="preserve">ATOM   2205  HN  SER A 341      25.752  -6.080  -2.892  1.00  0.00           H  </t>
  </si>
  <si>
    <t xml:space="preserve">ATOM   2206  HG  SER A 341      24.118  -3.898  -6.458  1.00  0.00           H  </t>
  </si>
  <si>
    <t xml:space="preserve">ATOM   2207  N   SER A 342      27.477  -6.042  -6.900  1.00 89.62           N  </t>
  </si>
  <si>
    <t xml:space="preserve">ATOM   2208  CA  SER A 342      28.692  -5.634  -7.597  1.00 89.62           C  </t>
  </si>
  <si>
    <t xml:space="preserve">ATOM   2209  C   SER A 342      28.579  -4.204  -8.113  1.00 89.62           C  </t>
  </si>
  <si>
    <t xml:space="preserve">ATOM   2210  O   SER A 342      29.591  -3.556  -8.391  1.00 89.62           O  </t>
  </si>
  <si>
    <t xml:space="preserve">ATOM   2211  CB  SER A 342      28.988  -6.582  -8.759  1.00 89.62           C  </t>
  </si>
  <si>
    <t xml:space="preserve">ATOM   2212  OG  SER A 342      27.875  -6.670  -9.633  1.00 89.62           O  </t>
  </si>
  <si>
    <t xml:space="preserve">ATOM   2213  HN  SER A 342      26.781  -6.584  -7.413  1.00  0.00           H  </t>
  </si>
  <si>
    <t xml:space="preserve">ATOM   2214  HG  SER A 342      28.059  -7.259 -10.355  1.00  0.00           H  </t>
  </si>
  <si>
    <t xml:space="preserve">ATOM   2215  N   CYS A 343      27.369  -3.729  -8.163  1.00 90.58           N  </t>
  </si>
  <si>
    <t xml:space="preserve">ATOM   2216  CA  CYS A 343      27.089  -2.368  -8.607  1.00 90.58           C  </t>
  </si>
  <si>
    <t xml:space="preserve">ATOM   2217  C   CYS A 343      27.195  -1.383  -7.449  1.00 90.58           C  </t>
  </si>
  <si>
    <t xml:space="preserve">ATOM   2218  O   CYS A 343      26.424  -1.461  -6.491  1.00 90.58           O  </t>
  </si>
  <si>
    <t xml:space="preserve">ATOM   2219  CB  CYS A 343      25.699  -2.284  -9.236  1.00 90.58           C  </t>
  </si>
  <si>
    <t xml:space="preserve">ATOM   2220  SG  CYS A 343      25.336  -0.684  -9.992  1.00 90.58           S  </t>
  </si>
  <si>
    <t xml:space="preserve">ATOM   2221  HN  CYS A 343      26.592  -4.327  -7.883  1.00  0.00           H  </t>
  </si>
  <si>
    <t xml:space="preserve">ATOM   2222  N   LEU A 344      28.159  -0.418  -7.584  1.00 92.77           N  </t>
  </si>
  <si>
    <t xml:space="preserve">ATOM   2223  CA  LEU A 344      28.507   0.452  -6.466  1.00 92.77           C  </t>
  </si>
  <si>
    <t xml:space="preserve">ATOM   2224  C   LEU A 344      27.341   1.369  -6.109  1.00 92.77           C  </t>
  </si>
  <si>
    <t xml:space="preserve">ATOM   2225  O   LEU A 344      27.028   1.552  -4.931  1.00 92.77           O  </t>
  </si>
  <si>
    <t xml:space="preserve">ATOM   2226  CB  LEU A 344      29.746   1.287  -6.801  1.00 92.77           C  </t>
  </si>
  <si>
    <t xml:space="preserve">ATOM   2227  CG  LEU A 344      31.084   0.547  -6.794  1.00 92.77           C  </t>
  </si>
  <si>
    <t xml:space="preserve">ATOM   2228  CD1 LEU A 344      32.206   1.478  -7.242  1.00 92.77           C  </t>
  </si>
  <si>
    <t xml:space="preserve">ATOM   2229  CD2 LEU A 344      31.374  -0.021  -5.409  1.00 92.77           C  </t>
  </si>
  <si>
    <t xml:space="preserve">ATOM   2230  HN  LEU A 344      28.639  -0.307  -8.477  1.00  0.00           H  </t>
  </si>
  <si>
    <t xml:space="preserve">ATOM   2231  N   TRP A 345      26.694   1.902  -7.179  1.00 92.58           N  </t>
  </si>
  <si>
    <t xml:space="preserve">ATOM   2232  CA  TRP A 345      25.609   2.834  -6.890  1.00 92.58           C  </t>
  </si>
  <si>
    <t xml:space="preserve">ATOM   2233  C   TRP A 345      24.438   2.118  -6.226  1.00 92.58           C  </t>
  </si>
  <si>
    <t xml:space="preserve">ATOM   2234  O   TRP A 345      23.845   2.634  -5.274  1.00 92.58           O  </t>
  </si>
  <si>
    <t xml:space="preserve">ATOM   2235  CB  TRP A 345      25.140   3.528  -8.171  1.00 92.58           C  </t>
  </si>
  <si>
    <t xml:space="preserve">ATOM   2236  CG  TRP A 345      23.680   3.875  -8.176  1.00 92.58           C  </t>
  </si>
  <si>
    <t xml:space="preserve">ATOM   2237  CD1 TRP A 345      23.098   4.992  -7.645  1.00 92.58           C  </t>
  </si>
  <si>
    <t xml:space="preserve">ATOM   2238  CD2 TRP A 345      22.620   3.095  -8.736  1.00 92.58           C  </t>
  </si>
  <si>
    <t xml:space="preserve">ATOM   2239  CE2 TRP A 345      21.418   3.801  -8.509  1.00 92.58           C  </t>
  </si>
  <si>
    <t xml:space="preserve">ATOM   2240  CE3 TRP A 345      22.568   1.867  -9.409  1.00 92.58           C  </t>
  </si>
  <si>
    <t xml:space="preserve">ATOM   2241  NE1 TRP A 345      21.737   4.955  -7.842  1.00 92.58           N  </t>
  </si>
  <si>
    <t xml:space="preserve">ATOM   2242  CZ2 TRP A 345      20.176   3.320  -8.932  1.00 92.58           C  </t>
  </si>
  <si>
    <t xml:space="preserve">ATOM   2243  CZ3 TRP A 345      21.332   1.388  -9.828  1.00 92.58           C  </t>
  </si>
  <si>
    <t xml:space="preserve">ATOM   2244  CH2 TRP A 345      20.154   2.116  -9.587  1.00 92.58           C  </t>
  </si>
  <si>
    <t xml:space="preserve">ATOM   2245  HN  TRP A 345      26.954   1.663  -8.136  1.00  0.00           H  </t>
  </si>
  <si>
    <t xml:space="preserve">ATOM   2246  HE1 TRP A 345      21.074   5.669  -7.541  1.00  0.00           H  </t>
  </si>
  <si>
    <t xml:space="preserve">ATOM   2247  N   SER A 346      24.030   0.982  -6.693  1.00 92.35           N  </t>
  </si>
  <si>
    <t xml:space="preserve">ATOM   2248  CA  SER A 346      22.955   0.183  -6.114  1.00 92.35           C  </t>
  </si>
  <si>
    <t xml:space="preserve">ATOM   2249  C   SER A 346      23.305  -0.276  -4.703  1.00 92.35           C  </t>
  </si>
  <si>
    <t xml:space="preserve">ATOM   2250  O   SER A 346      22.448  -0.289  -3.817  1.00 92.35           O  </t>
  </si>
  <si>
    <t xml:space="preserve">ATOM   2251  CB  SER A 346      22.654  -1.030  -6.994  1.00 92.35           C  </t>
  </si>
  <si>
    <t xml:space="preserve">ATOM   2252  OG  SER A 346      21.592  -1.795  -6.450  1.00 92.35           O  </t>
  </si>
  <si>
    <t xml:space="preserve">ATOM   2253  HN  SER A 346      24.493   0.619  -7.526  1.00  0.00           H  </t>
  </si>
  <si>
    <t xml:space="preserve">ATOM   2254  HG  SER A 346      21.405  -2.549  -6.997  1.00  0.00           H  </t>
  </si>
  <si>
    <t xml:space="preserve">ATOM   2255  N   LYS A 347      24.570  -0.576  -4.534  1.00 94.62           N  </t>
  </si>
  <si>
    <t xml:space="preserve">ATOM   2256  CA  LYS A 347      25.059  -0.991  -3.223  1.00 94.62           C  </t>
  </si>
  <si>
    <t xml:space="preserve">ATOM   2257  C   LYS A 347      24.831   0.100  -2.180  1.00 94.62           C  </t>
  </si>
  <si>
    <t xml:space="preserve">ATOM   2258  O   LYS A 347      24.258  -0.157  -1.120  1.00 94.62           O  </t>
  </si>
  <si>
    <t xml:space="preserve">ATOM   2259  CB  LYS A 347      26.545  -1.347  -3.292  1.00 94.62           C  </t>
  </si>
  <si>
    <t xml:space="preserve">ATOM   2260  CG  LYS A 347      27.134  -1.811  -1.968  1.00 94.62           C  </t>
  </si>
  <si>
    <t xml:space="preserve">ATOM   2261  CD  LYS A 347      28.624  -2.101  -2.090  1.00 94.62           C  </t>
  </si>
  <si>
    <t xml:space="preserve">ATOM   2262  CE  LYS A 347      28.885  -3.349  -2.924  1.00 94.62           C  </t>
  </si>
  <si>
    <t>ATOM   2263  NZ  LYS A 347      30.336  -3.699  -2.957  1.00 94.62           N1+</t>
  </si>
  <si>
    <t xml:space="preserve">ATOM   2264  HN  LYS A 347      25.215  -0.519  -5.322  1.00  0.00           H  </t>
  </si>
  <si>
    <t xml:space="preserve">ATOM   2265  HZ1 LYS A 347      30.511  -4.535  -3.515  1.00  0.00           H  </t>
  </si>
  <si>
    <t xml:space="preserve">ATOM   2266  HZ2 LYS A 347      30.717  -3.795  -2.016  1.00  0.00           H  </t>
  </si>
  <si>
    <t xml:space="preserve">ATOM   2267  HZ3 LYS A 347      30.901  -2.913  -3.278  1.00  0.00           H  </t>
  </si>
  <si>
    <t xml:space="preserve">ATOM   2268  N   TYR A 348      25.337   1.308  -2.477  1.00 94.91           N  </t>
  </si>
  <si>
    <t xml:space="preserve">ATOM   2269  CA  TYR A 348      25.229   2.413  -1.532  1.00 94.91           C  </t>
  </si>
  <si>
    <t xml:space="preserve">ATOM   2270  C   TYR A 348      23.772   2.808  -1.317  1.00 94.91           C  </t>
  </si>
  <si>
    <t xml:space="preserve">ATOM   2271  O   TYR A 348      23.344   3.034  -0.182  1.00 94.91           O  </t>
  </si>
  <si>
    <t xml:space="preserve">ATOM   2272  CB  TYR A 348      26.029   3.623  -2.025  1.00 94.91           C  </t>
  </si>
  <si>
    <t xml:space="preserve">ATOM   2273  CG  TYR A 348      27.518   3.488  -1.823  1.00 94.91           C  </t>
  </si>
  <si>
    <t xml:space="preserve">ATOM   2274  CD1 TYR A 348      28.074   3.520  -0.545  1.00 94.91           C  </t>
  </si>
  <si>
    <t xml:space="preserve">ATOM   2275  CD2 TYR A 348      28.373   3.329  -2.908  1.00 94.91           C  </t>
  </si>
  <si>
    <t xml:space="preserve">ATOM   2276  CE1 TYR A 348      29.446   3.399  -0.354  1.00 94.91           C  </t>
  </si>
  <si>
    <t xml:space="preserve">ATOM   2277  CE2 TYR A 348      29.748   3.207  -2.729  1.00 94.91           C  </t>
  </si>
  <si>
    <t xml:space="preserve">ATOM   2278  CZ  TYR A 348      30.273   3.242  -1.450  1.00 94.91           C  </t>
  </si>
  <si>
    <t xml:space="preserve">ATOM   2279  OH  TYR A 348      31.633   3.121  -1.266  1.00 94.91           O  </t>
  </si>
  <si>
    <t xml:space="preserve">ATOM   2280  HN  TYR A 348      25.802   1.454  -3.373  1.00  0.00           H  </t>
  </si>
  <si>
    <t xml:space="preserve">ATOM   2281  HH  TYR A 348      31.994   3.145  -0.387  1.00  0.00           H  </t>
  </si>
  <si>
    <t xml:space="preserve">ATOM   2282  N   ALA A 349      23.077   2.787  -2.445  1.00 94.26           N  </t>
  </si>
  <si>
    <t xml:space="preserve">ATOM   2283  CA  ALA A 349      21.670   3.168  -2.353  1.00 94.26           C  </t>
  </si>
  <si>
    <t xml:space="preserve">ATOM   2284  C   ALA A 349      20.899   2.207  -1.452  1.00 94.26           C  </t>
  </si>
  <si>
    <t xml:space="preserve">ATOM   2285  O   ALA A 349      20.125   2.638  -0.594  1.00 94.26           O  </t>
  </si>
  <si>
    <t xml:space="preserve">ATOM   2286  CB  ALA A 349      21.038   3.213  -3.742  1.00 94.26           C  </t>
  </si>
  <si>
    <t xml:space="preserve">ATOM   2287  HN  ALA A 349      23.503   2.519  -3.332  1.00  0.00           H  </t>
  </si>
  <si>
    <t xml:space="preserve">ATOM   2288  N   THR A 350      21.140   0.946  -1.575  1.00 94.72           N  </t>
  </si>
  <si>
    <t xml:space="preserve">ATOM   2289  CA  THR A 350      20.407  -0.071  -0.829  1.00 94.72           C  </t>
  </si>
  <si>
    <t xml:space="preserve">ATOM   2290  C   THR A 350      20.851  -0.097   0.631  1.00 94.72           C  </t>
  </si>
  <si>
    <t xml:space="preserve">ATOM   2291  O   THR A 350      20.018  -0.086   1.539  1.00 94.72           O  </t>
  </si>
  <si>
    <t xml:space="preserve">ATOM   2292  CB  THR A 350      20.597  -1.467  -1.451  1.00 94.72           C  </t>
  </si>
  <si>
    <t xml:space="preserve">ATOM   2293  CG2 THR A 350      19.759  -2.512  -0.724  1.00 94.72           C  </t>
  </si>
  <si>
    <t xml:space="preserve">ATOM   2294  OG1 THR A 350      20.202  -1.427  -2.828  1.00 94.72           O  </t>
  </si>
  <si>
    <t xml:space="preserve">ATOM   2295  HN  THR A 350      21.872   0.648  -2.220  1.00  0.00           H  </t>
  </si>
  <si>
    <t xml:space="preserve">ATOM   2296  HG1 THR A 350      20.724  -0.776  -3.281  1.00  0.00           H  </t>
  </si>
  <si>
    <t xml:space="preserve">ATOM   2297  N   VAL A 351      22.156  -0.022   0.903  1.00 96.72           N  </t>
  </si>
  <si>
    <t xml:space="preserve">ATOM   2298  CA  VAL A 351      22.683  -0.171   2.256  1.00 96.72           C  </t>
  </si>
  <si>
    <t xml:space="preserve">ATOM   2299  C   VAL A 351      22.375   1.082   3.073  1.00 96.72           C  </t>
  </si>
  <si>
    <t xml:space="preserve">ATOM   2300  O   VAL A 351      21.839   0.993   4.180  1.00 96.72           O  </t>
  </si>
  <si>
    <t xml:space="preserve">ATOM   2301  CB  VAL A 351      24.204  -0.440   2.247  1.00 96.72           C  </t>
  </si>
  <si>
    <t xml:space="preserve">ATOM   2302  CG1 VAL A 351      24.779  -0.346   3.659  1.00 96.72           C  </t>
  </si>
  <si>
    <t xml:space="preserve">ATOM   2303  CG2 VAL A 351      24.500  -1.809   1.637  1.00 96.72           C  </t>
  </si>
  <si>
    <t xml:space="preserve">ATOM   2304  HN  VAL A 351      22.809   0.146   0.137  1.00  0.00           H  </t>
  </si>
  <si>
    <t xml:space="preserve">ATOM   2305  N   VAL A 352      22.618   2.215   2.534  1.00 97.07           N  </t>
  </si>
  <si>
    <t xml:space="preserve">ATOM   2306  CA  VAL A 352      22.457   3.460   3.279  1.00 97.07           C  </t>
  </si>
  <si>
    <t xml:space="preserve">ATOM   2307  C   VAL A 352      20.974   3.718   3.538  1.00 97.07           C  </t>
  </si>
  <si>
    <t xml:space="preserve">ATOM   2308  O   VAL A 352      20.580   4.027   4.666  1.00 97.07           O  </t>
  </si>
  <si>
    <t xml:space="preserve">ATOM   2309  CB  VAL A 352      23.083   4.656   2.526  1.00 97.07           C  </t>
  </si>
  <si>
    <t xml:space="preserve">ATOM   2310  CG1 VAL A 352      22.708   5.974   3.200  1.00 97.07           C  </t>
  </si>
  <si>
    <t xml:space="preserve">ATOM   2311  CG2 VAL A 352      24.601   4.502   2.452  1.00 97.07           C  </t>
  </si>
  <si>
    <t xml:space="preserve">ATOM   2312  HN  VAL A 352      22.931   2.250   1.564  1.00  0.00           H  </t>
  </si>
  <si>
    <t xml:space="preserve">ATOM   2313  N   SER A 353      20.150   3.554   2.472  1.00 96.79           N  </t>
  </si>
  <si>
    <t xml:space="preserve">ATOM   2314  CA  SER A 353      18.724   3.827   2.624  1.00 96.79           C  </t>
  </si>
  <si>
    <t xml:space="preserve">ATOM   2315  C   SER A 353      18.095   2.918   3.673  1.00 96.79           C  </t>
  </si>
  <si>
    <t xml:space="preserve">ATOM   2316  O   SER A 353      17.347   3.382   4.538  1.00 96.79           O  </t>
  </si>
  <si>
    <t xml:space="preserve">ATOM   2317  CB  SER A 353      18.000   3.655   1.288  1.00 96.79           C  </t>
  </si>
  <si>
    <t xml:space="preserve">ATOM   2318  OG  SER A 353      18.169   2.339   0.790  1.00 96.79           O  </t>
  </si>
  <si>
    <t xml:space="preserve">ATOM   2319  HN  SER A 353      20.523   3.244   1.575  1.00  0.00           H  </t>
  </si>
  <si>
    <t xml:space="preserve">ATOM   2320  HG  SER A 353      17.719   2.232  -0.040  1.00  0.00           H  </t>
  </si>
  <si>
    <t xml:space="preserve">ATOM   2321  N   HIS A 354      18.405   1.665   3.688  1.00 97.51           N  </t>
  </si>
  <si>
    <t xml:space="preserve">ATOM   2322  CA  HIS A 354      17.790   0.724   4.617  1.00 97.51           C  </t>
  </si>
  <si>
    <t xml:space="preserve">ATOM   2323  C   HIS A 354      18.350   0.893   6.025  1.00 97.51           C  </t>
  </si>
  <si>
    <t xml:space="preserve">ATOM   2324  O   HIS A 354      17.627   0.721   7.010  1.00 97.51           O  </t>
  </si>
  <si>
    <t xml:space="preserve">ATOM   2325  CB  HIS A 354      17.997  -0.715   4.138  1.00 97.51           C  </t>
  </si>
  <si>
    <t xml:space="preserve">ATOM   2326  CG  HIS A 354      17.172  -1.075   2.945  1.00 97.51           C  </t>
  </si>
  <si>
    <t xml:space="preserve">ATOM   2327  CD2 HIS A 354      15.999  -1.744   2.845  1.00 97.51           C  </t>
  </si>
  <si>
    <t xml:space="preserve">ATOM   2328  ND1 HIS A 354      17.538  -0.741   1.659  1.00 97.51           N  </t>
  </si>
  <si>
    <t xml:space="preserve">ATOM   2329  CE1 HIS A 354      16.622  -1.189   0.817  1.00 97.51           C  </t>
  </si>
  <si>
    <t xml:space="preserve">ATOM   2330  NE2 HIS A 354      15.678  -1.802   1.511  1.00 97.51           N  </t>
  </si>
  <si>
    <t xml:space="preserve">ATOM   2331  HN  HIS A 354      19.103   1.322   3.028  1.00  0.00           H  </t>
  </si>
  <si>
    <t xml:space="preserve">ATOM   2332  HD1 HIS A 354      18.381  -0.230   1.398  1.00  0.00           H  </t>
  </si>
  <si>
    <t xml:space="preserve">ATOM   2333  HE2 HIS A 354      14.847  -2.246   1.119  1.00  0.00           H  </t>
  </si>
  <si>
    <t xml:space="preserve">ATOM   2334  N   ALA A 355      19.633   1.314   6.144  1.00 97.92           N  </t>
  </si>
  <si>
    <t xml:space="preserve">ATOM   2335  CA  ALA A 355      20.214   1.612   7.450  1.00 97.92           C  </t>
  </si>
  <si>
    <t xml:space="preserve">ATOM   2336  C   ALA A 355      19.512   2.798   8.105  1.00 97.92           C  </t>
  </si>
  <si>
    <t xml:space="preserve">ATOM   2337  O   ALA A 355      19.185   2.754   9.293  1.00 97.92           O  </t>
  </si>
  <si>
    <t xml:space="preserve">ATOM   2338  CB  ALA A 355      21.710   1.890   7.315  1.00 97.92           C  </t>
  </si>
  <si>
    <t xml:space="preserve">ATOM   2339  HN  ALA A 355      20.203   1.425   5.306  1.00  0.00           H  </t>
  </si>
  <si>
    <t xml:space="preserve">ATOM   2340  N   VAL A 356      19.295   3.789   7.261  1.00 98.00           N  </t>
  </si>
  <si>
    <t xml:space="preserve">ATOM   2341  CA  VAL A 356      18.633   4.990   7.759  1.00 98.00           C  </t>
  </si>
  <si>
    <t xml:space="preserve">ATOM   2342  C   VAL A 356      17.212   4.650   8.204  1.00 98.00           C  </t>
  </si>
  <si>
    <t xml:space="preserve">ATOM   2343  O   VAL A 356      16.792   5.026   9.301  1.00 98.00           O  </t>
  </si>
  <si>
    <t xml:space="preserve">ATOM   2344  CB  VAL A 356      18.605   6.107   6.692  1.00 98.00           C  </t>
  </si>
  <si>
    <t xml:space="preserve">ATOM   2345  CG1 VAL A 356      17.674   7.239   7.121  1.00 98.00           C  </t>
  </si>
  <si>
    <t xml:space="preserve">ATOM   2346  CG2 VAL A 356      20.016   6.638   6.439  1.00 98.00           C  </t>
  </si>
  <si>
    <t xml:space="preserve">ATOM   2347  HN  VAL A 356      19.583   3.717   6.285  1.00  0.00           H  </t>
  </si>
  <si>
    <t xml:space="preserve">ATOM   2348  N   LEU A 357      16.474   3.928   7.399  1.00 98.01           N  </t>
  </si>
  <si>
    <t xml:space="preserve">ATOM   2349  CA  LEU A 357      15.100   3.565   7.725  1.00 98.01           C  </t>
  </si>
  <si>
    <t xml:space="preserve">ATOM   2350  C   LEU A 357      15.049   2.690   8.972  1.00 98.01           C  </t>
  </si>
  <si>
    <t xml:space="preserve">ATOM   2351  O   LEU A 357      14.158   2.845   9.809  1.00 98.01           O  </t>
  </si>
  <si>
    <t xml:space="preserve">ATOM   2352  CB  LEU A 357      14.445   2.837   6.549  1.00 98.01           C  </t>
  </si>
  <si>
    <t xml:space="preserve">ATOM   2353  CG  LEU A 357      14.168   3.676   5.301  1.00 98.01           C  </t>
  </si>
  <si>
    <t xml:space="preserve">ATOM   2354  CD1 LEU A 357      13.531   2.816   4.214  1.00 98.01           C  </t>
  </si>
  <si>
    <t xml:space="preserve">ATOM   2355  CD2 LEU A 357      13.275   4.864   5.641  1.00 98.01           C  </t>
  </si>
  <si>
    <t xml:space="preserve">ATOM   2356  HN  LEU A 357      16.873   3.609   6.516  1.00  0.00           H  </t>
  </si>
  <si>
    <t xml:space="preserve">ATOM   2357  N   ALA A 358      16.028   1.791   9.100  1.00 98.15           N  </t>
  </si>
  <si>
    <t xml:space="preserve">ATOM   2358  CA  ALA A 358      16.110   0.938  10.283  1.00 98.15           C  </t>
  </si>
  <si>
    <t xml:space="preserve">ATOM   2359  C   ALA A 358      16.333   1.770  11.544  1.00 98.15           C  </t>
  </si>
  <si>
    <t xml:space="preserve">ATOM   2360  O   ALA A 358      15.696   1.533  12.573  1.00 98.15           O  </t>
  </si>
  <si>
    <t xml:space="preserve">ATOM   2361  CB  ALA A 358      17.228  -0.088  10.123  1.00 98.15           C  </t>
  </si>
  <si>
    <t xml:space="preserve">ATOM   2362  HN  ALA A 358      16.727   1.699   8.363  1.00  0.00           H  </t>
  </si>
  <si>
    <t xml:space="preserve">ATOM   2363  N   ALA A 359      17.213   2.725  11.441  1.00 98.07           N  </t>
  </si>
  <si>
    <t xml:space="preserve">ATOM   2364  CA  ALA A 359      17.507   3.588  12.583  1.00 98.07           C  </t>
  </si>
  <si>
    <t xml:space="preserve">ATOM   2365  C   ALA A 359      16.280   4.400  12.986  1.00 98.07           C  </t>
  </si>
  <si>
    <t xml:space="preserve">ATOM   2366  O   ALA A 359      15.955   4.500  14.172  1.00 98.07           O  </t>
  </si>
  <si>
    <t xml:space="preserve">ATOM   2367  CB  ALA A 359      18.675   4.517  12.262  1.00 98.07           C  </t>
  </si>
  <si>
    <t xml:space="preserve">ATOM   2368  HN  ALA A 359      17.700   2.871  10.557  1.00  0.00           H  </t>
  </si>
  <si>
    <t xml:space="preserve">ATOM   2369  N   ILE A 360      15.622   4.881  11.974  1.00 98.00           N  </t>
  </si>
  <si>
    <t xml:space="preserve">ATOM   2370  CA  ILE A 360      14.430   5.684  12.221  1.00 98.00           C  </t>
  </si>
  <si>
    <t xml:space="preserve">ATOM   2371  C   ILE A 360      13.355   4.820  12.878  1.00 98.00           C  </t>
  </si>
  <si>
    <t xml:space="preserve">ATOM   2372  O   ILE A 360      12.713   5.244  13.842  1.00 98.00           O  </t>
  </si>
  <si>
    <t xml:space="preserve">ATOM   2373  CB  ILE A 360      13.890   6.312  10.916  1.00 98.00           C  </t>
  </si>
  <si>
    <t xml:space="preserve">ATOM   2374  CG1 ILE A 360      14.850   7.394  10.408  1.00 98.00           C  </t>
  </si>
  <si>
    <t xml:space="preserve">ATOM   2375  CG2 ILE A 360      12.486   6.883  11.133  1.00 98.00           C  </t>
  </si>
  <si>
    <t xml:space="preserve">ATOM   2376  CD1 ILE A 360      14.505   7.927   9.024  1.00 98.00           C  </t>
  </si>
  <si>
    <t xml:space="preserve">ATOM   2377  HN  ILE A 360      15.935   4.699  11.020  1.00  0.00           H  </t>
  </si>
  <si>
    <t xml:space="preserve">ATOM   2378  N   LEU A 361      13.169   3.623  12.335  1.00 98.21           N  </t>
  </si>
  <si>
    <t xml:space="preserve">ATOM   2379  CA  LEU A 361      12.186   2.700  12.893  1.00 98.21           C  </t>
  </si>
  <si>
    <t xml:space="preserve">ATOM   2380  C   LEU A 361      12.474   2.426  14.366  1.00 98.21           C  </t>
  </si>
  <si>
    <t xml:space="preserve">ATOM   2381  O   LEU A 361      11.573   2.505  15.204  1.00 98.21           O  </t>
  </si>
  <si>
    <t xml:space="preserve">ATOM   2382  CB  LEU A 361      12.178   1.386  12.109  1.00 98.21           C  </t>
  </si>
  <si>
    <t xml:space="preserve">ATOM   2383  CG  LEU A 361      11.335   0.252  12.695  1.00 98.21           C  </t>
  </si>
  <si>
    <t xml:space="preserve">ATOM   2384  CD1 LEU A 361       9.861   0.645  12.720  1.00 98.21           C  </t>
  </si>
  <si>
    <t xml:space="preserve">ATOM   2385  CD2 LEU A 361      11.538  -1.033  11.898  1.00 98.21           C  </t>
  </si>
  <si>
    <t xml:space="preserve">ATOM   2386  HN  LEU A 361      13.718   3.346  11.521  1.00  0.00           H  </t>
  </si>
  <si>
    <t xml:space="preserve">ATOM   2387  N   TRP A 362      13.683   2.160  14.656  1.00 98.14           N  </t>
  </si>
  <si>
    <t xml:space="preserve">ATOM   2388  CA  TRP A 362      14.080   1.821  16.018  1.00 98.14           C  </t>
  </si>
  <si>
    <t xml:space="preserve">ATOM   2389  C   TRP A 362      13.847   2.996  16.961  1.00 98.14           C  </t>
  </si>
  <si>
    <t xml:space="preserve">ATOM   2390  O   TRP A 362      13.273   2.829  18.041  1.00 98.14           O  </t>
  </si>
  <si>
    <t xml:space="preserve">ATOM   2391  CB  TRP A 362      15.551   1.399  16.061  1.00 98.14           C  </t>
  </si>
  <si>
    <t xml:space="preserve">ATOM   2392  CG  TRP A 362      16.004   0.905  17.402  1.00 98.14           C  </t>
  </si>
  <si>
    <t xml:space="preserve">ATOM   2393  CD1 TRP A 362      16.722   1.600  18.335  1.00 98.14           C  </t>
  </si>
  <si>
    <t xml:space="preserve">ATOM   2394  CD2 TRP A 362      15.773  -0.392  17.958  1.00 98.14           C  </t>
  </si>
  <si>
    <t xml:space="preserve">ATOM   2395  CE2 TRP A 362      16.379  -0.416  19.233  1.00 98.14           C  </t>
  </si>
  <si>
    <t xml:space="preserve">ATOM   2396  CE3 TRP A 362      15.109  -1.539  17.502  1.00 98.14           C  </t>
  </si>
  <si>
    <t xml:space="preserve">ATOM   2397  NE1 TRP A 362      16.951   0.811  19.439  1.00 98.14           N  </t>
  </si>
  <si>
    <t xml:space="preserve">ATOM   2398  CZ2 TRP A 362      16.342  -1.543  20.057  1.00 98.14           C  </t>
  </si>
  <si>
    <t xml:space="preserve">ATOM   2399  CZ3 TRP A 362      15.074  -2.660  18.324  1.00 98.14           C  </t>
  </si>
  <si>
    <t xml:space="preserve">ATOM   2400  CH2 TRP A 362      15.687  -2.651  19.587  1.00 98.14           C  </t>
  </si>
  <si>
    <t xml:space="preserve">ATOM   2401  HN  TRP A 362      14.390   2.184  13.921  1.00  0.00           H  </t>
  </si>
  <si>
    <t xml:space="preserve">ATOM   2402  HE1 TRP A 362      17.463   1.094  20.274  1.00  0.00           H  </t>
  </si>
  <si>
    <t xml:space="preserve">ATOM   2403  N   LYS A 363      14.254   4.103  16.508  1.00 97.53           N  </t>
  </si>
  <si>
    <t xml:space="preserve">ATOM   2404  CA  LYS A 363      14.103   5.299  17.332  1.00 97.53           C  </t>
  </si>
  <si>
    <t xml:space="preserve">ATOM   2405  C   LYS A 363      12.631   5.593  17.609  1.00 97.53           C  </t>
  </si>
  <si>
    <t xml:space="preserve">ATOM   2406  O   LYS A 363      12.249   5.854  18.751  1.00 97.53           O  </t>
  </si>
  <si>
    <t xml:space="preserve">ATOM   2407  CB  LYS A 363      14.760   6.503  16.655  1.00 97.53           C  </t>
  </si>
  <si>
    <t xml:space="preserve">ATOM   2408  CG  LYS A 363      14.752   7.768  17.501  1.00 97.53           C  </t>
  </si>
  <si>
    <t xml:space="preserve">ATOM   2409  CD  LYS A 363      15.392   8.937  16.764  1.00 97.53           C  </t>
  </si>
  <si>
    <t xml:space="preserve">ATOM   2410  CE  LYS A 363      15.287  10.229  17.564  1.00 97.53           C  </t>
  </si>
  <si>
    <t>ATOM   2411  NZ  LYS A 363      15.877  11.387  16.826  1.00 97.53           N1+</t>
  </si>
  <si>
    <t xml:space="preserve">ATOM   2412  HN  LYS A 363      14.680   4.160  15.583  1.00  0.00           H  </t>
  </si>
  <si>
    <t xml:space="preserve">ATOM   2413  HZ1 LYS A 363      15.807  12.252  17.362  1.00  0.00           H  </t>
  </si>
  <si>
    <t xml:space="preserve">ATOM   2414  HZ2 LYS A 363      15.461  11.488  15.900  1.00  0.00           H  </t>
  </si>
  <si>
    <t xml:space="preserve">ATOM   2415  HZ3 LYS A 363      16.840  11.199  16.549  1.00  0.00           H  </t>
  </si>
  <si>
    <t xml:space="preserve">ATOM   2416  N   CYS A 364      11.847   5.535  16.639  1.00 96.25           N  </t>
  </si>
  <si>
    <t xml:space="preserve">ATOM   2417  CA  CYS A 364      10.425   5.829  16.772  1.00 96.25           C  </t>
  </si>
  <si>
    <t xml:space="preserve">ATOM   2418  C   CYS A 364       9.724   4.765  17.608  1.00 96.25           C  </t>
  </si>
  <si>
    <t xml:space="preserve">ATOM   2419  O   CYS A 364       8.855   5.083  18.423  1.00 96.25           O  </t>
  </si>
  <si>
    <t xml:space="preserve">ATOM   2420  CB  CYS A 364       9.766   5.925  15.396  1.00 96.25           C  </t>
  </si>
  <si>
    <t xml:space="preserve">ATOM   2421  SG  CYS A 364      10.258   7.385  14.453  1.00 96.25           S  </t>
  </si>
  <si>
    <t xml:space="preserve">ATOM   2422  HN  CYS A 364      12.213   5.273  15.724  1.00  0.00           H  </t>
  </si>
  <si>
    <t xml:space="preserve">ATOM   2423  N   ALA A 365      10.121   3.544  17.426  1.00 96.74           N  </t>
  </si>
  <si>
    <t xml:space="preserve">ATOM   2424  CA  ALA A 365       9.493   2.441  18.150  1.00 96.74           C  </t>
  </si>
  <si>
    <t xml:space="preserve">ATOM   2425  C   ALA A 365       9.721   2.571  19.653  1.00 96.74           C  </t>
  </si>
  <si>
    <t xml:space="preserve">ATOM   2426  O   ALA A 365       8.822   2.292  20.451  1.00 96.74           O  </t>
  </si>
  <si>
    <t xml:space="preserve">ATOM   2427  CB  ALA A 365      10.028   1.102  17.648  1.00 96.74           C  </t>
  </si>
  <si>
    <t xml:space="preserve">ATOM   2428  HN  ALA A 365      10.879   3.352  16.771  1.00  0.00           H  </t>
  </si>
  <si>
    <t xml:space="preserve">ATOM   2429  N   ARG A 366      10.805   3.083  20.114  1.00 96.39           N  </t>
  </si>
  <si>
    <t xml:space="preserve">ATOM   2430  CA  ARG A 366      11.159   3.212  21.523  1.00 96.39           C  </t>
  </si>
  <si>
    <t xml:space="preserve">ATOM   2431  C   ARG A 366      10.344   4.313  22.194  1.00 96.39           C  </t>
  </si>
  <si>
    <t xml:space="preserve">ATOM   2432  O   ARG A 366      10.119   4.276  23.405  1.00 96.39           O  </t>
  </si>
  <si>
    <t xml:space="preserve">ATOM   2433  CB  ARG A 366      12.654   3.498  21.679  1.00 96.39           C  </t>
  </si>
  <si>
    <t xml:space="preserve">ATOM   2434  CG  ARG A 366      13.540   2.285  21.445  1.00 96.39           C  </t>
  </si>
  <si>
    <t xml:space="preserve">ATOM   2435  CD  ARG A 366      14.968   2.531  21.914  1.00 96.39           C  </t>
  </si>
  <si>
    <t xml:space="preserve">ATOM   2436  NE  ARG A 366      15.363   3.924  21.731  1.00 96.39           N  </t>
  </si>
  <si>
    <t xml:space="preserve">ATOM   2437  CZ  ARG A 366      16.546   4.428  22.071  1.00 96.39           C  </t>
  </si>
  <si>
    <t>ATOM   2438  NH1 ARG A 366      17.477   3.658  22.624  1.00 96.39           N1+</t>
  </si>
  <si>
    <t xml:space="preserve">ATOM   2439  NH2 ARG A 366      16.801   5.711  21.861  1.00 96.39           N  </t>
  </si>
  <si>
    <t xml:space="preserve">ATOM   2440  HN  ARG A 366      11.480   3.431  19.433  1.00  0.00           H  </t>
  </si>
  <si>
    <t xml:space="preserve">ATOM   2441  HE  ARG A 366      14.682   4.557  21.312  1.00  0.00           H  </t>
  </si>
  <si>
    <t xml:space="preserve">ATOM   2442 1HH1 ARG A 366      18.384   4.045  22.885  1.00  0.00           H  </t>
  </si>
  <si>
    <t xml:space="preserve">ATOM   2443 2HH1 ARG A 366      17.281   2.670  22.786  1.00  0.00           H  </t>
  </si>
  <si>
    <t xml:space="preserve">ATOM   2444 1HH2 ARG A 366      17.708   6.098  22.122  1.00  0.00           H  </t>
  </si>
  <si>
    <t xml:space="preserve">ATOM   2445 2HH2 ARG A 366      16.086   6.302  21.436  1.00  0.00           H  </t>
  </si>
  <si>
    <t xml:space="preserve">ATOM   2446  N   SER A 367       9.890   5.153  21.426  1.00 93.41           N  </t>
  </si>
  <si>
    <t xml:space="preserve">ATOM   2447  CA  SER A 367       9.255   6.349  21.971  1.00 93.41           C  </t>
  </si>
  <si>
    <t xml:space="preserve">ATOM   2448  C   SER A 367       7.739   6.195  22.024  1.00 93.41           C  </t>
  </si>
  <si>
    <t xml:space="preserve">ATOM   2449  O   SER A 367       7.042   7.048  22.578  1.00 93.41           O  </t>
  </si>
  <si>
    <t xml:space="preserve">ATOM   2450  CB  SER A 367       9.623   7.578  21.139  1.00 93.41           C  </t>
  </si>
  <si>
    <t xml:space="preserve">ATOM   2451  OG  SER A 367       9.077   7.483  19.834  1.00 93.41           O  </t>
  </si>
  <si>
    <t xml:space="preserve">ATOM   2452  HN  SER A 367       9.955   5.018  20.417  1.00  0.00           H  </t>
  </si>
  <si>
    <t xml:space="preserve">ATOM   2453  HG  SER A 367       9.306   8.247  19.317  1.00  0.00           H  </t>
  </si>
  <si>
    <t xml:space="preserve">ATOM   2454  N   VAL A 368       7.255   5.037  21.529  1.00 95.59           N  </t>
  </si>
  <si>
    <t xml:space="preserve">ATOM   2455  CA  VAL A 368       5.811   4.878  21.407  1.00 95.59           C  </t>
  </si>
  <si>
    <t xml:space="preserve">ATOM   2456  C   VAL A 368       5.221   4.450  22.748  1.00 95.59           C  </t>
  </si>
  <si>
    <t xml:space="preserve">ATOM   2457  O   VAL A 368       5.753   3.556  23.411  1.00 95.59           O  </t>
  </si>
  <si>
    <t xml:space="preserve">ATOM   2458  CB  VAL A 368       5.445   3.851  20.312  1.00 95.59           C  </t>
  </si>
  <si>
    <t xml:space="preserve">ATOM   2459  CG1 VAL A 368       3.942   3.574  20.311  1.00 95.59           C  </t>
  </si>
  <si>
    <t xml:space="preserve">ATOM   2460  CG2 VAL A 368       5.900   4.348  18.941  1.00 95.59           C  </t>
  </si>
  <si>
    <t xml:space="preserve">ATOM   2461  HN  VAL A 368       7.887   4.288  21.246  1.00  0.00           H  </t>
  </si>
  <si>
    <t xml:space="preserve">ATOM   2462  N   ASP A 369       4.211   5.184  23.166  1.00 94.20           N  </t>
  </si>
  <si>
    <t xml:space="preserve">ATOM   2463  CA  ASP A 369       3.419   4.792  24.329  1.00 94.20           C  </t>
  </si>
  <si>
    <t xml:space="preserve">ATOM   2464  C   ASP A 369       2.404   3.712  23.963  1.00 94.20           C  </t>
  </si>
  <si>
    <t xml:space="preserve">ATOM   2465  O   ASP A 369       1.392   3.997  23.319  1.00 94.20           O  </t>
  </si>
  <si>
    <t xml:space="preserve">ATOM   2466  CB  ASP A 369       2.705   6.006  24.925  1.00 94.20           C  </t>
  </si>
  <si>
    <t xml:space="preserve">ATOM   2467  CG  ASP A 369       1.924   5.674  26.186  1.00 94.20           C  </t>
  </si>
  <si>
    <t xml:space="preserve">ATOM   2468  OD1 ASP A 369       2.053   4.544  26.702  1.00 94.20           O  </t>
  </si>
  <si>
    <t>ATOM   2469  OD2 ASP A 369       1.173   6.550  26.665  1.00 94.20           O1-</t>
  </si>
  <si>
    <t xml:space="preserve">ATOM   2470  HN  ASP A 369       3.977   6.043  22.668  1.00  0.00           H  </t>
  </si>
  <si>
    <t xml:space="preserve">ATOM   2471  N   LEU A 370       2.575   2.465  24.454  1.00 92.48           N  </t>
  </si>
  <si>
    <t xml:space="preserve">ATOM   2472  CA  LEU A 370       1.785   1.315  24.029  1.00 92.48           C  </t>
  </si>
  <si>
    <t xml:space="preserve">ATOM   2473  C   LEU A 370       0.470   1.245  24.798  1.00 92.48           C  </t>
  </si>
  <si>
    <t xml:space="preserve">ATOM   2474  O   LEU A 370      -0.390   0.416  24.491  1.00 92.48           O  </t>
  </si>
  <si>
    <t xml:space="preserve">ATOM   2475  CB  LEU A 370       2.575   0.019  24.228  1.00 92.48           C  </t>
  </si>
  <si>
    <t xml:space="preserve">ATOM   2476  CG  LEU A 370       3.856  -0.129  23.404  1.00 92.48           C  </t>
  </si>
  <si>
    <t xml:space="preserve">ATOM   2477  CD1 LEU A 370       4.556  -1.440  23.745  1.00 92.48           C  </t>
  </si>
  <si>
    <t xml:space="preserve">ATOM   2478  CD2 LEU A 370       3.544  -0.054  21.914  1.00 92.48           C  </t>
  </si>
  <si>
    <t xml:space="preserve">ATOM   2479  HN  LEU A 370       3.296   2.320  25.161  1.00  0.00           H  </t>
  </si>
  <si>
    <t xml:space="preserve">ATOM   2480  N   THR A 371       0.274   2.181  25.695  1.00 90.13           N  </t>
  </si>
  <si>
    <t xml:space="preserve">ATOM   2481  CA  THR A 371      -0.977   2.222  26.443  1.00 90.13           C  </t>
  </si>
  <si>
    <t xml:space="preserve">ATOM   2482  C   THR A 371      -2.000   3.105  25.737  1.00 90.13           C  </t>
  </si>
  <si>
    <t xml:space="preserve">ATOM   2483  O   THR A 371      -3.205   2.974  25.967  1.00 90.13           O  </t>
  </si>
  <si>
    <t xml:space="preserve">ATOM   2484  CB  THR A 371      -0.753   2.735  27.878  1.00 90.13           C  </t>
  </si>
  <si>
    <t xml:space="preserve">ATOM   2485  CG2 THR A 371       0.265   1.875  28.618  1.00 90.13           C  </t>
  </si>
  <si>
    <t xml:space="preserve">ATOM   2486  OG1 THR A 371      -0.275   4.085  27.827  1.00 90.13           O  </t>
  </si>
  <si>
    <t xml:space="preserve">ATOM   2487  HN  THR A 371       0.996   2.880  25.869  1.00  0.00           H  </t>
  </si>
  <si>
    <t xml:space="preserve">ATOM   2488  HG1 THR A 371      -0.909   4.621  27.366  1.00  0.00           H  </t>
  </si>
  <si>
    <t xml:space="preserve">ATOM   2489  N   SER A 372      -1.465   3.908  24.867  1.00 93.34           N  </t>
  </si>
  <si>
    <t xml:space="preserve">ATOM   2490  CA  SER A 372      -2.321   4.838  24.139  1.00 93.34           C  </t>
  </si>
  <si>
    <t xml:space="preserve">ATOM   2491  C   SER A 372      -2.699   4.284  22.769  1.00 93.34           C  </t>
  </si>
  <si>
    <t xml:space="preserve">ATOM   2492  O   SER A 372      -1.828   4.039  21.931  1.00 93.34           O  </t>
  </si>
  <si>
    <t xml:space="preserve">ATOM   2493  CB  SER A 372      -1.629   6.191  23.977  1.00 93.34           C  </t>
  </si>
  <si>
    <t xml:space="preserve">ATOM   2494  OG  SER A 372      -2.368   7.035  23.111  1.00 93.34           O  </t>
  </si>
  <si>
    <t xml:space="preserve">ATOM   2495  HN  SER A 372      -0.460   3.888  24.695  1.00  0.00           H  </t>
  </si>
  <si>
    <t xml:space="preserve">ATOM   2496  HG  SER A 372      -1.938   7.876  23.010  1.00  0.00           H  </t>
  </si>
  <si>
    <t xml:space="preserve">ATOM   2497  N   LYS A 373      -3.999   4.153  22.493  1.00 90.74           N  </t>
  </si>
  <si>
    <t xml:space="preserve">ATOM   2498  CA  LYS A 373      -4.495   3.659  21.210  1.00 90.74           C  </t>
  </si>
  <si>
    <t xml:space="preserve">ATOM   2499  C   LYS A 373      -4.116   4.603  20.074  1.00 90.74           C  </t>
  </si>
  <si>
    <t xml:space="preserve">ATOM   2500  O   LYS A 373      -3.729   4.157  18.991  1.00 90.74           O  </t>
  </si>
  <si>
    <t xml:space="preserve">ATOM   2501  CB  LYS A 373      -6.012   3.474  21.256  1.00 90.74           C  </t>
  </si>
  <si>
    <t xml:space="preserve">ATOM   2502  CG  LYS A 373      -6.596   2.837  20.004  1.00 90.74           C  </t>
  </si>
  <si>
    <t xml:space="preserve">ATOM   2503  CD  LYS A 373      -8.092   2.589  20.148  1.00 90.74           C  </t>
  </si>
  <si>
    <t xml:space="preserve">ATOM   2504  CE  LYS A 373      -8.679   1.958  18.893  1.00 90.74           C  </t>
  </si>
  <si>
    <t>ATOM   2505  NZ  LYS A 373     -10.145   1.710  19.031  1.00 90.74           N1+</t>
  </si>
  <si>
    <t xml:space="preserve">ATOM   2506  HN  LYS A 373      -4.677   4.409  23.211  1.00  0.00           H  </t>
  </si>
  <si>
    <t xml:space="preserve">ATOM   2507  HZ1 LYS A 373     -10.538   1.287  18.190  1.00  0.00           H  </t>
  </si>
  <si>
    <t xml:space="preserve">ATOM   2508  HZ2 LYS A 373     -10.644   2.563  19.286  1.00  0.00           H  </t>
  </si>
  <si>
    <t xml:space="preserve">ATOM   2509  HZ3 LYS A 373     -10.351   1.151  19.859  1.00  0.00           H  </t>
  </si>
  <si>
    <t xml:space="preserve">ATOM   2510  N   SER A 374      -4.212   5.824  20.326  1.00 92.66           N  </t>
  </si>
  <si>
    <t xml:space="preserve">ATOM   2511  CA  SER A 374      -3.882   6.828  19.319  1.00 92.66           C  </t>
  </si>
  <si>
    <t xml:space="preserve">ATOM   2512  C   SER A 374      -2.414   6.743  18.915  1.00 92.66           C  </t>
  </si>
  <si>
    <t xml:space="preserve">ATOM   2513  O   SER A 374      -2.083   6.857  17.733  1.00 92.66           O  </t>
  </si>
  <si>
    <t xml:space="preserve">ATOM   2514  CB  SER A 374      -4.197   8.231  19.839  1.00 92.66           C  </t>
  </si>
  <si>
    <t xml:space="preserve">ATOM   2515  OG  SER A 374      -3.376   8.553  20.949  1.00 92.66           O  </t>
  </si>
  <si>
    <t xml:space="preserve">ATOM   2516  HN  SER A 374      -4.526   6.123  21.249  1.00  0.00           H  </t>
  </si>
  <si>
    <t xml:space="preserve">ATOM   2517  HG  SER A 374      -3.572   9.425  21.272  1.00  0.00           H  </t>
  </si>
  <si>
    <t xml:space="preserve">ATOM   2518  N   ALA A 375      -1.514   6.610  19.955  1.00 94.70           N  </t>
  </si>
  <si>
    <t xml:space="preserve">ATOM   2519  CA  ALA A 375      -0.084   6.483  19.684  1.00 94.70           C  </t>
  </si>
  <si>
    <t xml:space="preserve">ATOM   2520  C   ALA A 375       0.206   5.243  18.843  1.00 94.70           C  </t>
  </si>
  <si>
    <t xml:space="preserve">ATOM   2521  O   ALA A 375       1.009   5.292  17.908  1.00 94.70           O  </t>
  </si>
  <si>
    <t xml:space="preserve">ATOM   2522  CB  ALA A 375       0.704   6.432  20.990  1.00 94.70           C  </t>
  </si>
  <si>
    <t xml:space="preserve">ATOM   2523  HN  ALA A 375      -1.850   6.600  20.918  1.00  0.00           H  </t>
  </si>
  <si>
    <t xml:space="preserve">ATOM   2524  N   ILE A 376      -0.467   4.173  19.066  1.00 94.62           N  </t>
  </si>
  <si>
    <t xml:space="preserve">ATOM   2525  CA  ILE A 376      -0.285   2.918  18.344  1.00 94.62           C  </t>
  </si>
  <si>
    <t xml:space="preserve">ATOM   2526  C   ILE A 376      -0.790   3.069  16.911  1.00 94.62           C  </t>
  </si>
  <si>
    <t xml:space="preserve">ATOM   2527  O   ILE A 376      -0.138   2.622  15.965  1.00 94.62           O  </t>
  </si>
  <si>
    <t xml:space="preserve">ATOM   2528  CB  ILE A 376      -1.011   1.750  19.047  1.00 94.62           C  </t>
  </si>
  <si>
    <t xml:space="preserve">ATOM   2529  CG1 ILE A 376      -0.350   1.445  20.396  1.00 94.62           C  </t>
  </si>
  <si>
    <t xml:space="preserve">ATOM   2530  CG2 ILE A 376      -1.030   0.508  18.153  1.00 94.62           C  </t>
  </si>
  <si>
    <t xml:space="preserve">ATOM   2531  CD1 ILE A 376      -1.127   0.461  21.259  1.00 94.62           C  </t>
  </si>
  <si>
    <t xml:space="preserve">ATOM   2532  HN  ILE A 376      -1.177   4.202  19.798  1.00  0.00           H  </t>
  </si>
  <si>
    <t xml:space="preserve">ATOM   2533  N   THR A 377      -1.943   3.668  16.815  1.00 93.91           N  </t>
  </si>
  <si>
    <t xml:space="preserve">ATOM   2534  CA  THR A 377      -2.505   3.893  15.489  1.00 93.91           C  </t>
  </si>
  <si>
    <t xml:space="preserve">ATOM   2535  C   THR A 377      -1.584   4.779  14.654  1.00 93.91           C  </t>
  </si>
  <si>
    <t xml:space="preserve">ATOM   2536  O   THR A 377      -1.377   4.522  13.466  1.00 93.91           O  </t>
  </si>
  <si>
    <t xml:space="preserve">ATOM   2537  CB  THR A 377      -3.901   4.536  15.575  1.00 93.91           C  </t>
  </si>
  <si>
    <t xml:space="preserve">ATOM   2538  CG2 THR A 377      -4.491   4.759  14.187  1.00 93.91           C  </t>
  </si>
  <si>
    <t xml:space="preserve">ATOM   2539  OG1 THR A 377      -4.772   3.676  16.320  1.00 93.91           O  </t>
  </si>
  <si>
    <t xml:space="preserve">ATOM   2540  HN  THR A 377      -2.442   3.973  17.651  1.00  0.00           H  </t>
  </si>
  <si>
    <t xml:space="preserve">ATOM   2541  HG1 THR A 377      -5.634   4.073  16.373  1.00  0.00           H  </t>
  </si>
  <si>
    <t xml:space="preserve">ATOM   2542  N   SER A 378      -1.035   5.807  15.307  1.00 96.01           N  </t>
  </si>
  <si>
    <t xml:space="preserve">ATOM   2543  CA  SER A 378      -0.096   6.690  14.620  1.00 96.01           C  </t>
  </si>
  <si>
    <t xml:space="preserve">ATOM   2544  C   SER A 378       1.144   5.929  14.164  1.00 96.01           C  </t>
  </si>
  <si>
    <t xml:space="preserve">ATOM   2545  O   SER A 378       1.643   6.152  13.058  1.00 96.01           O  </t>
  </si>
  <si>
    <t xml:space="preserve">ATOM   2546  CB  SER A 378       0.313   7.849  15.531  1.00 96.01           C  </t>
  </si>
  <si>
    <t xml:space="preserve">ATOM   2547  OG  SER A 378      -0.787   8.709  15.776  1.00 96.01           O  </t>
  </si>
  <si>
    <t xml:space="preserve">ATOM   2548  HN  SER A 378      -1.271   5.975  16.285  1.00  0.00           H  </t>
  </si>
  <si>
    <t xml:space="preserve">ATOM   2549  HG  SER A 378      -0.533   9.429  16.342  1.00  0.00           H  </t>
  </si>
  <si>
    <t xml:space="preserve">ATOM   2550  N   PHE A 379       1.635   5.114  15.023  1.00 97.17           N  </t>
  </si>
  <si>
    <t xml:space="preserve">ATOM   2551  CA  PHE A 379       2.795   4.306  14.668  1.00 97.17           C  </t>
  </si>
  <si>
    <t xml:space="preserve">ATOM   2552  C   PHE A 379       2.468   3.369  13.511  1.00 97.17           C  </t>
  </si>
  <si>
    <t xml:space="preserve">ATOM   2553  O   PHE A 379       3.303   3.145  12.632  1.00 97.17           O  </t>
  </si>
  <si>
    <t xml:space="preserve">ATOM   2554  CB  PHE A 379       3.281   3.498  15.876  1.00 97.17           C  </t>
  </si>
  <si>
    <t xml:space="preserve">ATOM   2555  CG  PHE A 379       4.604   2.817  15.658  1.00 97.17           C  </t>
  </si>
  <si>
    <t xml:space="preserve">ATOM   2556  CD1 PHE A 379       4.666   1.454  15.397  1.00 97.17           C  </t>
  </si>
  <si>
    <t xml:space="preserve">ATOM   2557  CD2 PHE A 379       5.789   3.540  15.716  1.00 97.17           C  </t>
  </si>
  <si>
    <t xml:space="preserve">ATOM   2558  CE1 PHE A 379       5.889   0.820  15.196  1.00 97.17           C  </t>
  </si>
  <si>
    <t xml:space="preserve">ATOM   2559  CE2 PHE A 379       7.015   2.913  15.515  1.00 97.17           C  </t>
  </si>
  <si>
    <t xml:space="preserve">ATOM   2560  CZ  PHE A 379       7.064   1.553  15.257  1.00 97.17           C  </t>
  </si>
  <si>
    <t xml:space="preserve">ATOM   2561  HN  PHE A 379       1.216   5.031  15.949  1.00  0.00           H  </t>
  </si>
  <si>
    <t xml:space="preserve">ATOM   2562  N   TYR A 380       1.261   2.787  13.539  1.00 96.18           N  </t>
  </si>
  <si>
    <t xml:space="preserve">ATOM   2563  CA  TYR A 380       0.797   1.959  12.432  1.00 96.18           C  </t>
  </si>
  <si>
    <t xml:space="preserve">ATOM   2564  C   TYR A 380       0.840   2.729  11.119  1.00 96.18           C  </t>
  </si>
  <si>
    <t xml:space="preserve">ATOM   2565  O   TYR A 380       1.305   2.210  10.102  1.00 96.18           O  </t>
  </si>
  <si>
    <t xml:space="preserve">ATOM   2566  CB  TYR A 380      -0.625   1.455  12.697  1.00 96.18           C  </t>
  </si>
  <si>
    <t xml:space="preserve">ATOM   2567  CG  TYR A 380      -1.213   0.668  11.552  1.00 96.18           C  </t>
  </si>
  <si>
    <t xml:space="preserve">ATOM   2568  CD1 TYR A 380      -2.444   1.016  11.000  1.00 96.18           C  </t>
  </si>
  <si>
    <t xml:space="preserve">ATOM   2569  CD2 TYR A 380      -0.541  -0.426  11.018  1.00 96.18           C  </t>
  </si>
  <si>
    <t xml:space="preserve">ATOM   2570  CE1 TYR A 380      -2.991   0.293   9.946  1.00 96.18           C  </t>
  </si>
  <si>
    <t xml:space="preserve">ATOM   2571  CE2 TYR A 380      -1.078  -1.157   9.964  1.00 96.18           C  </t>
  </si>
  <si>
    <t xml:space="preserve">ATOM   2572  CZ  TYR A 380      -2.301  -0.791   9.435  1.00 96.18           C  </t>
  </si>
  <si>
    <t xml:space="preserve">ATOM   2573  OH  TYR A 380      -2.838  -1.511   8.391  1.00 96.18           O  </t>
  </si>
  <si>
    <t xml:space="preserve">ATOM   2574  HN  TYR A 380       0.656   2.926  14.349  1.00  0.00           H  </t>
  </si>
  <si>
    <t xml:space="preserve">ATOM   2575  HH  TYR A 380      -2.364  -2.256   8.040  1.00  0.00           H  </t>
  </si>
  <si>
    <t xml:space="preserve">ATOM   2576  N   MET A 381       0.402   3.953  11.115  1.00 96.21           N  </t>
  </si>
  <si>
    <t xml:space="preserve">ATOM   2577  CA  MET A 381       0.458   4.767   9.903  1.00 96.21           C  </t>
  </si>
  <si>
    <t xml:space="preserve">ATOM   2578  C   MET A 381       1.902   5.048   9.503  1.00 96.21           C  </t>
  </si>
  <si>
    <t xml:space="preserve">ATOM   2579  O   MET A 381       2.220   5.110   8.314  1.00 96.21           O  </t>
  </si>
  <si>
    <t xml:space="preserve">ATOM   2580  CB  MET A 381      -0.294   6.084  10.105  1.00 96.21           C  </t>
  </si>
  <si>
    <t xml:space="preserve">ATOM   2581  CG  MET A 381      -1.801   5.917  10.224  1.00 96.21           C  </t>
  </si>
  <si>
    <t xml:space="preserve">ATOM   2582  SD  MET A 381      -2.526   5.030   8.790  1.00 96.21           S  </t>
  </si>
  <si>
    <t xml:space="preserve">ATOM   2583  CE  MET A 381      -3.855   4.113   9.619  1.00 96.21           C  </t>
  </si>
  <si>
    <t xml:space="preserve">ATOM   2584  HN  MET A 381       0.014   4.351  11.970  1.00  0.00           H  </t>
  </si>
  <si>
    <t xml:space="preserve">ATOM   2585  N   PHE A 382       2.720   5.212  10.519  1.00 97.48           N  </t>
  </si>
  <si>
    <t xml:space="preserve">ATOM   2586  CA  PHE A 382       4.146   5.377  10.268  1.00 97.48           C  </t>
  </si>
  <si>
    <t xml:space="preserve">ATOM   2587  C   PHE A 382       4.712   4.166   9.537  1.00 97.48           C  </t>
  </si>
  <si>
    <t xml:space="preserve">ATOM   2588  O   PHE A 382       5.515   4.310   8.613  1.00 97.48           O  </t>
  </si>
  <si>
    <t xml:space="preserve">ATOM   2589  CB  PHE A 382       4.903   5.597  11.581  1.00 97.48           C  </t>
  </si>
  <si>
    <t xml:space="preserve">ATOM   2590  CG  PHE A 382       6.400   5.566  11.432  1.00 97.48           C  </t>
  </si>
  <si>
    <t xml:space="preserve">ATOM   2591  CD1 PHE A 382       7.153   4.567  12.037  1.00 97.48           C  </t>
  </si>
  <si>
    <t xml:space="preserve">ATOM   2592  CD2 PHE A 382       7.056   6.537  10.687  1.00 97.48           C  </t>
  </si>
  <si>
    <t xml:space="preserve">ATOM   2593  CE1 PHE A 382       8.539   4.536  11.901  1.00 97.48           C  </t>
  </si>
  <si>
    <t xml:space="preserve">ATOM   2594  CE2 PHE A 382       8.440   6.514  10.546  1.00 97.48           C  </t>
  </si>
  <si>
    <t xml:space="preserve">ATOM   2595  CZ  PHE A 382       9.180   5.512  11.155  1.00 97.48           C  </t>
  </si>
  <si>
    <t xml:space="preserve">ATOM   2596  HN  PHE A 382       2.360   5.224  11.473  1.00  0.00           H  </t>
  </si>
  <si>
    <t xml:space="preserve">ATOM   2597  N   ILE A 383       4.351   2.984   9.882  1.00 97.41           N  </t>
  </si>
  <si>
    <t xml:space="preserve">ATOM   2598  CA  ILE A 383       4.776   1.758   9.214  1.00 97.41           C  </t>
  </si>
  <si>
    <t xml:space="preserve">ATOM   2599  C   ILE A 383       4.373   1.805   7.742  1.00 97.41           C  </t>
  </si>
  <si>
    <t xml:space="preserve">ATOM   2600  O   ILE A 383       5.146   1.408   6.867  1.00 97.41           O  </t>
  </si>
  <si>
    <t xml:space="preserve">ATOM   2601  CB  ILE A 383       4.175   0.507   9.894  1.00 97.41           C  </t>
  </si>
  <si>
    <t xml:space="preserve">ATOM   2602  CG1 ILE A 383       4.805   0.296  11.275  1.00 97.41           C  </t>
  </si>
  <si>
    <t xml:space="preserve">ATOM   2603  CG2 ILE A 383       4.361  -0.730   9.011  1.00 97.41           C  </t>
  </si>
  <si>
    <t xml:space="preserve">ATOM   2604  CD1 ILE A 383       4.257  -0.910  12.028  1.00 97.41           C  </t>
  </si>
  <si>
    <t xml:space="preserve">ATOM   2605  HN  ILE A 383       3.722   2.895  10.680  1.00  0.00           H  </t>
  </si>
  <si>
    <t xml:space="preserve">ATOM   2606  N   TRP A 384       3.206   2.332   7.424  1.00 97.32           N  </t>
  </si>
  <si>
    <t xml:space="preserve">ATOM   2607  CA  TRP A 384       2.781   2.478   6.035  1.00 97.32           C  </t>
  </si>
  <si>
    <t xml:space="preserve">ATOM   2608  C   TRP A 384       3.692   3.442   5.285  1.00 97.32           C  </t>
  </si>
  <si>
    <t xml:space="preserve">ATOM   2609  O   TRP A 384       4.037   3.205   4.125  1.00 97.32           O  </t>
  </si>
  <si>
    <t xml:space="preserve">ATOM   2610  CB  TRP A 384       1.331   2.966   5.966  1.00 97.32           C  </t>
  </si>
  <si>
    <t xml:space="preserve">ATOM   2611  CG  TRP A 384       0.313   1.869   6.059  1.00 97.32           C  </t>
  </si>
  <si>
    <t xml:space="preserve">ATOM   2612  CD1 TRP A 384      -0.435   1.531   7.152  1.00 97.32           C  </t>
  </si>
  <si>
    <t xml:space="preserve">ATOM   2613  CD2 TRP A 384      -0.064   0.964   5.017  1.00 97.32           C  </t>
  </si>
  <si>
    <t xml:space="preserve">ATOM   2614  CE2 TRP A 384      -1.049   0.103   5.549  1.00 97.32           C  </t>
  </si>
  <si>
    <t xml:space="preserve">ATOM   2615  CE3 TRP A 384       0.334   0.799   3.685  1.00 97.32           C  </t>
  </si>
  <si>
    <t xml:space="preserve">ATOM   2616  NE1 TRP A 384      -1.257   0.469   6.852  1.00 97.32           N  </t>
  </si>
  <si>
    <t xml:space="preserve">ATOM   2617  CZ2 TRP A 384      -1.641  -0.912   4.793  1.00 97.32           C  </t>
  </si>
  <si>
    <t xml:space="preserve">ATOM   2618  CZ3 TRP A 384      -0.257  -0.210   2.933  1.00 97.32           C  </t>
  </si>
  <si>
    <t xml:space="preserve">ATOM   2619  CH2 TRP A 384      -1.233  -1.052   3.491  1.00 97.32           C  </t>
  </si>
  <si>
    <t xml:space="preserve">ATOM   2620  HN  TRP A 384       2.584   2.646   8.169  1.00  0.00           H  </t>
  </si>
  <si>
    <t xml:space="preserve">ATOM   2621  HE1 TRP A 384      -1.914   0.027   7.495  1.00  0.00           H  </t>
  </si>
  <si>
    <t xml:space="preserve">ATOM   2622  N   LYS A 385       4.091   4.426   5.953  1.00 97.48           N  </t>
  </si>
  <si>
    <t xml:space="preserve">ATOM   2623  CA  LYS A 385       5.026   5.362   5.336  1.00 97.48           C  </t>
  </si>
  <si>
    <t xml:space="preserve">ATOM   2624  C   LYS A 385       6.350   4.679   5.004  1.00 97.48           C  </t>
  </si>
  <si>
    <t xml:space="preserve">ATOM   2625  O   LYS A 385       6.932   4.923   3.944  1.00 97.48           O  </t>
  </si>
  <si>
    <t xml:space="preserve">ATOM   2626  CB  LYS A 385       5.271   6.561   6.255  1.00 97.48           C  </t>
  </si>
  <si>
    <t xml:space="preserve">ATOM   2627  CG  LYS A 385       4.067   7.477   6.412  1.00 97.48           C  </t>
  </si>
  <si>
    <t xml:space="preserve">ATOM   2628  CD  LYS A 385       4.362   8.629   7.363  1.00 97.48           C  </t>
  </si>
  <si>
    <t xml:space="preserve">ATOM   2629  CE  LYS A 385       3.132   9.502   7.583  1.00 97.48           C  </t>
  </si>
  <si>
    <t>ATOM   2630  NZ  LYS A 385       3.392  10.582   8.582  1.00 97.48           N1+</t>
  </si>
  <si>
    <t xml:space="preserve">ATOM   2631  HN  LYS A 385       3.768   4.569   6.910  1.00  0.00           H  </t>
  </si>
  <si>
    <t xml:space="preserve">ATOM   2632  HZ1 LYS A 385       2.569  11.166   8.729  1.00  0.00           H  </t>
  </si>
  <si>
    <t xml:space="preserve">ATOM   2633  HZ2 LYS A 385       4.204  11.142   8.321  1.00  0.00           H  </t>
  </si>
  <si>
    <t xml:space="preserve">ATOM   2634  HZ3 LYS A 385       3.738  10.199   9.462  1.00  0.00           H  </t>
  </si>
  <si>
    <t xml:space="preserve">ATOM   2635  N   LEU A 386       6.797   3.904   5.936  1.00 97.80           N  </t>
  </si>
  <si>
    <t xml:space="preserve">ATOM   2636  CA  LEU A 386       8.000   3.124   5.666  1.00 97.80           C  </t>
  </si>
  <si>
    <t xml:space="preserve">ATOM   2637  C   LEU A 386       7.791   2.199   4.471  1.00 97.80           C  </t>
  </si>
  <si>
    <t xml:space="preserve">ATOM   2638  O   LEU A 386       8.691   2.033   3.646  1.00 97.80           O  </t>
  </si>
  <si>
    <t xml:space="preserve">ATOM   2639  CB  LEU A 386       8.393   2.303   6.898  1.00 97.80           C  </t>
  </si>
  <si>
    <t xml:space="preserve">ATOM   2640  CG  LEU A 386       8.892   3.093   8.109  1.00 97.80           C  </t>
  </si>
  <si>
    <t xml:space="preserve">ATOM   2641  CD1 LEU A 386       9.188   2.152   9.271  1.00 97.80           C  </t>
  </si>
  <si>
    <t xml:space="preserve">ATOM   2642  CD2 LEU A 386      10.130   3.906   7.742  1.00 97.80           C  </t>
  </si>
  <si>
    <t xml:space="preserve">ATOM   2643  HN  LEU A 386       6.322   3.839   6.836  1.00  0.00           H  </t>
  </si>
  <si>
    <t xml:space="preserve">ATOM   2644  N   PHE A 387       6.597   1.641   4.487  1.00 96.89           N  </t>
  </si>
  <si>
    <t xml:space="preserve">ATOM   2645  CA  PHE A 387       6.214   0.789   3.367  1.00 96.89           C  </t>
  </si>
  <si>
    <t xml:space="preserve">ATOM   2646  C   PHE A 387       6.294   1.555   2.052  1.00 96.89           C  </t>
  </si>
  <si>
    <t xml:space="preserve">ATOM   2647  O   PHE A 387       6.875   1.070   1.079  1.00 96.89           O  </t>
  </si>
  <si>
    <t xml:space="preserve">ATOM   2648  CB  PHE A 387       4.798   0.238   3.569  1.00 96.89           C  </t>
  </si>
  <si>
    <t xml:space="preserve">ATOM   2649  CG  PHE A 387       4.342  -0.680   2.468  1.00 96.89           C  </t>
  </si>
  <si>
    <t xml:space="preserve">ATOM   2650  CD1 PHE A 387       3.545  -0.207   1.433  1.00 96.89           C  </t>
  </si>
  <si>
    <t xml:space="preserve">ATOM   2651  CD2 PHE A 387       4.712  -2.020   2.468  1.00 96.89           C  </t>
  </si>
  <si>
    <t xml:space="preserve">ATOM   2652  CE1 PHE A 387       3.121  -1.055   0.413  1.00 96.89           C  </t>
  </si>
  <si>
    <t xml:space="preserve">ATOM   2653  CE2 PHE A 387       4.292  -2.874   1.452  1.00 96.89           C  </t>
  </si>
  <si>
    <t xml:space="preserve">ATOM   2654  CZ  PHE A 387       3.496  -2.390   0.426  1.00 96.89           C  </t>
  </si>
  <si>
    <t xml:space="preserve">ATOM   2655  HN  PHE A 387       5.956   1.801   5.264  1.00  0.00           H  </t>
  </si>
  <si>
    <t xml:space="preserve">ATOM   2656  N   TYR A 388       5.786   2.763   2.018  1.00 97.39           N  </t>
  </si>
  <si>
    <t xml:space="preserve">ATOM   2657  CA  TYR A 388       5.864   3.619   0.840  1.00 97.39           C  </t>
  </si>
  <si>
    <t xml:space="preserve">ATOM   2658  C   TYR A 388       7.313   3.883   0.451  1.00 97.39           C  </t>
  </si>
  <si>
    <t xml:space="preserve">ATOM   2659  O   TYR A 388       7.674   3.796  -0.725  1.00 97.39           O  </t>
  </si>
  <si>
    <t xml:space="preserve">ATOM   2660  CB  TYR A 388       5.140   4.946   1.090  1.00 97.39           C  </t>
  </si>
  <si>
    <t xml:space="preserve">ATOM   2661  CG  TYR A 388       3.720   4.780   1.574  1.00 97.39           C  </t>
  </si>
  <si>
    <t xml:space="preserve">ATOM   2662  CD1 TYR A 388       3.008   3.610   1.318  1.00 97.39           C  </t>
  </si>
  <si>
    <t xml:space="preserve">ATOM   2663  CD2 TYR A 388       3.087   5.793   2.286  1.00 97.39           C  </t>
  </si>
  <si>
    <t xml:space="preserve">ATOM   2664  CE1 TYR A 388       1.697   3.454   1.759  1.00 97.39           C  </t>
  </si>
  <si>
    <t xml:space="preserve">ATOM   2665  CE2 TYR A 388       1.778   5.648   2.734  1.00 97.39           C  </t>
  </si>
  <si>
    <t xml:space="preserve">ATOM   2666  CZ  TYR A 388       1.093   4.477   2.465  1.00 97.39           C  </t>
  </si>
  <si>
    <t xml:space="preserve">ATOM   2667  OH  TYR A 388      -0.204   4.327   2.906  1.00 97.39           O  </t>
  </si>
  <si>
    <t xml:space="preserve">ATOM   2668  HN  TYR A 388       5.316   3.119   2.851  1.00  0.00           H  </t>
  </si>
  <si>
    <t xml:space="preserve">ATOM   2669  HH  TYR A 388      -0.619   5.030   3.391  1.00  0.00           H  </t>
  </si>
  <si>
    <t xml:space="preserve">ATOM   2670  N   ALA A 389       8.041   4.236   1.400  1.00 97.09           N  </t>
  </si>
  <si>
    <t xml:space="preserve">ATOM   2671  CA  ALA A 389       9.451   4.545   1.171  1.00 97.09           C  </t>
  </si>
  <si>
    <t xml:space="preserve">ATOM   2672  C   ALA A 389      10.173   3.364   0.530  1.00 97.09           C  </t>
  </si>
  <si>
    <t xml:space="preserve">ATOM   2673  O   ALA A 389      10.988   3.546  -0.378  1.00 97.09           O  </t>
  </si>
  <si>
    <t xml:space="preserve">ATOM   2674  CB  ALA A 389      10.130   4.931   2.483  1.00 97.09           C  </t>
  </si>
  <si>
    <t xml:space="preserve">ATOM   2675  HN  ALA A 389       7.651   4.309   2.340  1.00  0.00           H  </t>
  </si>
  <si>
    <t xml:space="preserve">ATOM   2676  N   GLU A 390       9.791   2.248   0.934  1.00 95.84           N  </t>
  </si>
  <si>
    <t xml:space="preserve">ATOM   2677  CA  GLU A 390      10.441   1.055   0.400  1.00 95.84           C  </t>
  </si>
  <si>
    <t xml:space="preserve">ATOM   2678  C   GLU A 390      10.146   0.884  -1.087  1.00 95.84           C  </t>
  </si>
  <si>
    <t xml:space="preserve">ATOM   2679  O   GLU A 390      11.031   0.516  -1.863  1.00 95.84           O  </t>
  </si>
  <si>
    <t xml:space="preserve">ATOM   2680  CB  GLU A 390       9.995  -0.191   1.172  1.00 95.84           C  </t>
  </si>
  <si>
    <t xml:space="preserve">ATOM   2681  CG  GLU A 390      10.519  -0.250   2.599  1.00 95.84           C  </t>
  </si>
  <si>
    <t xml:space="preserve">ATOM   2682  CD  GLU A 390      12.037  -0.249   2.681  1.00 95.84           C  </t>
  </si>
  <si>
    <t xml:space="preserve">ATOM   2683  OE1 GLU A 390      12.591   0.293   3.664  1.00 95.84           O  </t>
  </si>
  <si>
    <t>ATOM   2684  OE2 GLU A 390      12.678  -0.794   1.754  1.00 95.84           O1-</t>
  </si>
  <si>
    <t xml:space="preserve">ATOM   2685  HN  GLU A 390       9.042   2.170   1.622  1.00  0.00           H  </t>
  </si>
  <si>
    <t xml:space="preserve">ATOM   2686  N   TYR A 391       9.020   1.131  -1.477  1.00 96.43           N  </t>
  </si>
  <si>
    <t xml:space="preserve">ATOM   2687  CA  TYR A 391       8.648   0.976  -2.878  1.00 96.43           C  </t>
  </si>
  <si>
    <t xml:space="preserve">ATOM   2688  C   TYR A 391       9.314   2.041  -3.741  1.00 96.43           C  </t>
  </si>
  <si>
    <t xml:space="preserve">ATOM   2689  O   TYR A 391       9.485   1.854  -4.948  1.00 96.43           O  </t>
  </si>
  <si>
    <t xml:space="preserve">ATOM   2690  CB  TYR A 391       7.127   1.049  -3.041  1.00 96.43           C  </t>
  </si>
  <si>
    <t xml:space="preserve">ATOM   2691  CG  TYR A 391       6.428  -0.269  -2.812  1.00 96.43           C  </t>
  </si>
  <si>
    <t xml:space="preserve">ATOM   2692  CD1 TYR A 391       6.653  -1.355  -3.656  1.00 96.43           C  </t>
  </si>
  <si>
    <t xml:space="preserve">ATOM   2693  CD2 TYR A 391       5.541  -0.432  -1.753  1.00 96.43           C  </t>
  </si>
  <si>
    <t xml:space="preserve">ATOM   2694  CE1 TYR A 391       6.009  -2.571  -3.450  1.00 96.43           C  </t>
  </si>
  <si>
    <t xml:space="preserve">ATOM   2695  CE2 TYR A 391       4.892  -1.643  -1.538  1.00 96.43           C  </t>
  </si>
  <si>
    <t xml:space="preserve">ATOM   2696  CZ  TYR A 391       5.133  -2.705  -2.390  1.00 96.43           C  </t>
  </si>
  <si>
    <t xml:space="preserve">ATOM   2697  OH  TYR A 391       4.494  -3.907  -2.181  1.00 96.43           O  </t>
  </si>
  <si>
    <t xml:space="preserve">ATOM   2698  HN  TYR A 391       8.321   1.454  -0.808  1.00  0.00           H  </t>
  </si>
  <si>
    <t xml:space="preserve">ATOM   2699  HH  TYR A 391       3.892  -3.999  -1.452  1.00  0.00           H  </t>
  </si>
  <si>
    <t xml:space="preserve">ATOM   2700  N   LEU A 392       9.808   3.057  -3.124  1.00 95.53           N  </t>
  </si>
  <si>
    <t xml:space="preserve">ATOM   2701  CA  LEU A 392      10.592   4.058  -3.839  1.00 95.53           C  </t>
  </si>
  <si>
    <t xml:space="preserve">ATOM   2702  C   LEU A 392      12.037   3.600  -4.005  1.00 95.53           C  </t>
  </si>
  <si>
    <t xml:space="preserve">ATOM   2703  O   LEU A 392      12.688   3.930  -4.999  1.00 95.53           O  </t>
  </si>
  <si>
    <t xml:space="preserve">ATOM   2704  CB  LEU A 392      10.551   5.398  -3.102  1.00 95.53           C  </t>
  </si>
  <si>
    <t xml:space="preserve">ATOM   2705  CG  LEU A 392       9.189   6.089  -3.024  1.00 95.53           C  </t>
  </si>
  <si>
    <t xml:space="preserve">ATOM   2706  CD1 LEU A 392       9.281   7.353  -2.177  1.00 95.53           C  </t>
  </si>
  <si>
    <t xml:space="preserve">ATOM   2707  CD2 LEU A 392       8.672   6.412  -4.422  1.00 95.53           C  </t>
  </si>
  <si>
    <t xml:space="preserve">ATOM   2708  HN  LEU A 392       9.649   3.164  -2.122  1.00  0.00           H  </t>
  </si>
  <si>
    <t xml:space="preserve">ATOM   2709  N   ILE A 393      12.458   2.800  -3.103  1.00 94.88           N  </t>
  </si>
  <si>
    <t xml:space="preserve">ATOM   2710  CA  ILE A 393      13.855   2.384  -3.046  1.00 94.88           C  </t>
  </si>
  <si>
    <t xml:space="preserve">ATOM   2711  C   ILE A 393      14.048   1.111  -3.867  1.00 94.88           C  </t>
  </si>
  <si>
    <t xml:space="preserve">ATOM   2712  O   ILE A 393      15.090   0.925  -4.500  1.00 94.88           O  </t>
  </si>
  <si>
    <t xml:space="preserve">ATOM   2713  CB  ILE A 393      14.318   2.158  -1.589  1.00 94.88           C  </t>
  </si>
  <si>
    <t xml:space="preserve">ATOM   2714  CG1 ILE A 393      14.283   3.476  -0.806  1.00 94.88           C  </t>
  </si>
  <si>
    <t xml:space="preserve">ATOM   2715  CG2 ILE A 393      15.719   1.540  -1.557  1.00 94.88           C  </t>
  </si>
  <si>
    <t xml:space="preserve">ATOM   2716  CD1 ILE A 393      14.426   3.305   0.699  1.00 94.88           C  </t>
  </si>
  <si>
    <t xml:space="preserve">ATOM   2717  HN  ILE A 393      11.803   2.444  -2.407  1.00  0.00           H  </t>
  </si>
  <si>
    <t xml:space="preserve">ATOM   2718  N   ILE A 394      13.091   0.259  -3.981  1.00 93.52           N  </t>
  </si>
  <si>
    <t xml:space="preserve">ATOM   2719  CA  ILE A 394      13.168  -1.088  -4.535  1.00 93.52           C  </t>
  </si>
  <si>
    <t xml:space="preserve">ATOM   2720  C   ILE A 394      13.646  -1.022  -5.985  1.00 93.52           C  </t>
  </si>
  <si>
    <t xml:space="preserve">ATOM   2721  O   ILE A 394      14.506  -1.804  -6.398  1.00 93.52           O  </t>
  </si>
  <si>
    <t xml:space="preserve">ATOM   2722  CB  ILE A 394      11.806  -1.812  -4.452  1.00 93.52           C  </t>
  </si>
  <si>
    <t xml:space="preserve">ATOM   2723  CG1 ILE A 394      11.576  -2.355  -3.037  1.00 93.52           C  </t>
  </si>
  <si>
    <t xml:space="preserve">ATOM   2724  CG2 ILE A 394      11.728  -2.936  -5.489  1.00 93.52           C  </t>
  </si>
  <si>
    <t xml:space="preserve">ATOM   2725  CD1 ILE A 394      10.200  -2.972  -2.828  1.00 93.52           C  </t>
  </si>
  <si>
    <t xml:space="preserve">ATOM   2726  HN  ILE A 394      12.175   0.559  -3.646  1.00  0.00           H  </t>
  </si>
  <si>
    <t xml:space="preserve">ATOM   2727  N   PRO A 395      13.184  -0.103  -6.727  1.00 92.13           N  </t>
  </si>
  <si>
    <t xml:space="preserve">ATOM   2728  CA  PRO A 395      13.638  -0.070  -8.119  1.00 92.13           C  </t>
  </si>
  <si>
    <t xml:space="preserve">ATOM   2729  C   PRO A 395      15.127   0.244  -8.247  1.00 92.13           C  </t>
  </si>
  <si>
    <t xml:space="preserve">ATOM   2730  O   PRO A 395      15.720   0.020  -9.306  1.00 92.13           O  </t>
  </si>
  <si>
    <t xml:space="preserve">ATOM   2731  CB  PRO A 395      12.791   1.043  -8.740  1.00 92.13           C  </t>
  </si>
  <si>
    <t xml:space="preserve">ATOM   2732  CG  PRO A 395      11.540   1.073  -7.922  1.00 92.13           C  </t>
  </si>
  <si>
    <t xml:space="preserve">ATOM   2733  CD  PRO A 395      11.898   0.781  -6.493  1.00 92.13           C  </t>
  </si>
  <si>
    <t xml:space="preserve">ATOM   2734  N   LEU A 396      15.730   0.693  -7.195  1.00 91.12           N  </t>
  </si>
  <si>
    <t xml:space="preserve">ATOM   2735  CA  LEU A 396      17.140   1.064  -7.227  1.00 91.12           C  </t>
  </si>
  <si>
    <t xml:space="preserve">ATOM   2736  C   LEU A 396      18.027  -0.142  -6.936  1.00 91.12           C  </t>
  </si>
  <si>
    <t xml:space="preserve">ATOM   2737  O   LEU A 396      19.244  -0.080  -7.119  1.00 91.12           O  </t>
  </si>
  <si>
    <t xml:space="preserve">ATOM   2738  CB  LEU A 396      17.424   2.177  -6.214  1.00 91.12           C  </t>
  </si>
  <si>
    <t xml:space="preserve">ATOM   2739  CG  LEU A 396      16.624   3.470  -6.386  1.00 91.12           C  </t>
  </si>
  <si>
    <t xml:space="preserve">ATOM   2740  CD1 LEU A 396      16.988   4.468  -5.291  1.00 91.12           C  </t>
  </si>
  <si>
    <t xml:space="preserve">ATOM   2741  CD2 LEU A 396      16.869   4.070  -7.765  1.00 91.12           C  </t>
  </si>
  <si>
    <t xml:space="preserve">ATOM   2742  HN  LEU A 396      15.208   0.790  -6.324  1.00  0.00           H  </t>
  </si>
  <si>
    <t xml:space="preserve">ATOM   2743  N   VAL A 397      17.401  -1.244  -6.594  1.00 89.25           N  </t>
  </si>
  <si>
    <t xml:space="preserve">ATOM   2744  CA  VAL A 397      18.144  -2.455  -6.261  1.00 89.25           C  </t>
  </si>
  <si>
    <t xml:space="preserve">ATOM   2745  C   VAL A 397      18.457  -3.237  -7.535  1.00 89.25           C  </t>
  </si>
  <si>
    <t xml:space="preserve">ATOM   2746  O   VAL A 397      17.547  -3.630  -8.268  1.00 89.25           O  </t>
  </si>
  <si>
    <t xml:space="preserve">ATOM   2747  CB  VAL A 397      17.364  -3.344  -5.267  1.00 89.25           C  </t>
  </si>
  <si>
    <t xml:space="preserve">ATOM   2748  CG1 VAL A 397      18.141  -4.624  -4.962  1.00 89.25           C  </t>
  </si>
  <si>
    <t xml:space="preserve">ATOM   2749  CG2 VAL A 397      17.072  -2.574  -3.980  1.00 89.25           C  </t>
  </si>
  <si>
    <t xml:space="preserve">ATOM   2750  HN  VAL A 397      16.382  -1.254  -6.561  1.00  0.00           H  </t>
  </si>
  <si>
    <t xml:space="preserve">ATOM   2751  N   ARG A 398      19.870  -3.361  -7.868  1.00 82.15           N  </t>
  </si>
  <si>
    <t xml:space="preserve">ATOM   2752  CA  ARG A 398      20.335  -4.050  -9.067  1.00 82.15           C  </t>
  </si>
  <si>
    <t xml:space="preserve">ATOM   2753  C   ARG A 398      21.219  -5.240  -8.707  1.00 82.15           C  </t>
  </si>
  <si>
    <t xml:space="preserve">ATOM   2754  O   ARG A 398      21.885  -5.233  -7.670  1.00 82.15           O  </t>
  </si>
  <si>
    <t xml:space="preserve">ATOM   2755  CB  ARG A 398      21.099  -3.088  -9.980  1.00 82.15           C  </t>
  </si>
  <si>
    <t xml:space="preserve">ATOM   2756  CG  ARG A 398      20.256  -1.935 -10.501  1.00 82.15           C  </t>
  </si>
  <si>
    <t xml:space="preserve">ATOM   2757  CD  ARG A 398      19.248  -2.398 -11.544  1.00 82.15           C  </t>
  </si>
  <si>
    <t xml:space="preserve">ATOM   2758  NE  ARG A 398      18.533  -1.273 -12.140  1.00 82.15           N  </t>
  </si>
  <si>
    <t xml:space="preserve">ATOM   2759  CZ  ARG A 398      18.030  -1.261 -13.371  1.00 82.15           C  </t>
  </si>
  <si>
    <t>ATOM   2760  NH1 ARG A 398      18.157  -2.318 -14.165  1.00 82.15           N1+</t>
  </si>
  <si>
    <t xml:space="preserve">ATOM   2761  NH2 ARG A 398      17.398  -0.185 -13.813  1.00 82.15           N  </t>
  </si>
  <si>
    <t xml:space="preserve">ATOM   2762  HN  ARG A 398      20.560  -2.951  -7.239  1.00  0.00           H  </t>
  </si>
  <si>
    <t xml:space="preserve">ATOM   2763  HE  ARG A 398      18.410  -0.435 -11.571  1.00  0.00           H  </t>
  </si>
  <si>
    <t xml:space="preserve">ATOM   2764 1HH1 ARG A 398      18.644  -3.147 -13.824  1.00  0.00           H  </t>
  </si>
  <si>
    <t xml:space="preserve">ATOM   2765 2HH1 ARG A 398      17.771  -2.309 -15.109  1.00  0.00           H  </t>
  </si>
  <si>
    <t xml:space="preserve">ATOM   2766 1HH2 ARG A 398      17.300   0.627 -13.203  1.00  0.00           H  </t>
  </si>
  <si>
    <t xml:space="preserve">ATOM   2767 2HH2 ARG A 398      17.012  -0.176 -14.757  1.00  0.00           H  </t>
  </si>
  <si>
    <t xml:space="preserve">ATOM   2768  C   UNL     1      -7.842   3.615  10.085  1.00  0.00           C  </t>
  </si>
  <si>
    <t xml:space="preserve">ATOM   2769  C   UNL     1      -7.655   2.934  11.401  1.00  0.00           C  </t>
  </si>
  <si>
    <t xml:space="preserve">ATOM   2770  C   UNL     1      -6.912   1.758  11.496  1.00  0.00           C  </t>
  </si>
  <si>
    <t xml:space="preserve">ATOM   2771  C   UNL     1      -6.748   1.134  12.732  1.00  0.00           C  </t>
  </si>
  <si>
    <t xml:space="preserve">ATOM   2772  C   UNL     1      -8.236   3.486  12.543  1.00  0.00           C  </t>
  </si>
  <si>
    <t xml:space="preserve">ATOM   2773  C   UNL     1      -7.328   1.686  13.874  1.00  0.00           C  </t>
  </si>
  <si>
    <t xml:space="preserve">ATOM   2774  C   UNL     1      -8.072   2.862  13.780  1.00  0.00           C  </t>
  </si>
  <si>
    <t xml:space="preserve">ATOM   2775  C   UNL     1      -9.094   3.177   9.353  1.00  0.00           C  </t>
  </si>
  <si>
    <t xml:space="preserve">ATOM   2776  C   UNL     1      -6.251  -9.224   1.979  1.00  0.00           C  </t>
  </si>
  <si>
    <t xml:space="preserve">ATOM   2777  C   UNL     1      -7.160  -9.189   0.748  1.00  0.00           C  </t>
  </si>
  <si>
    <t xml:space="preserve">ATOM   2778  C   UNL     1      -7.104  -9.131   3.246  1.00  0.00           C  </t>
  </si>
  <si>
    <t xml:space="preserve">ATOM   2779  C   UNL     1      -7.154  -7.678   3.721  1.00  0.00           C  </t>
  </si>
  <si>
    <t xml:space="preserve">ATOM   2780  C   UNL     1      -8.566  -7.124   3.525  1.00  0.00           C  </t>
  </si>
  <si>
    <t xml:space="preserve">ATOM   2781  C   UNL     1      -8.770  -5.934   4.426  1.00  0.00           C  </t>
  </si>
  <si>
    <t xml:space="preserve">ATOM   2782  C   UNL     1      -9.434  -4.691   3.893  1.00  0.00           C  </t>
  </si>
  <si>
    <t xml:space="preserve">ATOM   2783  C   UNL     1      -8.369  -5.980   5.673  1.00  0.00           C  </t>
  </si>
  <si>
    <t xml:space="preserve">ATOM   2784  C   UNL     1      -8.682  -4.840   6.607  1.00  0.00           C  </t>
  </si>
  <si>
    <t xml:space="preserve">ATOM   2785  C   UNL     1      -5.279  -8.044   1.930  1.00  0.00           C  </t>
  </si>
  <si>
    <t xml:space="preserve">ATOM   2786  C   UNL     1      -5.122  -7.571   0.484  1.00  0.00           C  </t>
  </si>
  <si>
    <t xml:space="preserve">ATOM   2787  C   UNL     1      -5.013  -6.045   0.455  1.00  0.00           C  </t>
  </si>
  <si>
    <t xml:space="preserve">ATOM   2788  C   UNL     1      -6.409  -5.437   0.309  1.00  0.00           C  </t>
  </si>
  <si>
    <t xml:space="preserve">ATOM   2789  C   UNL     1      -6.472  -4.607  -0.976  1.00  0.00           C  </t>
  </si>
  <si>
    <t xml:space="preserve">ATOM   2790  C   UNL     1      -6.702  -4.537   1.511  1.00  0.00           C  </t>
  </si>
  <si>
    <t xml:space="preserve">ATOM   2791  C   UNL     1      -5.434  -4.382   2.354  1.00  0.00           C  </t>
  </si>
  <si>
    <t xml:space="preserve">ATOM   2792  C   UNL     1      -5.801  -3.814   3.727  1.00  0.00           C  </t>
  </si>
  <si>
    <t xml:space="preserve">ATOM   2793  C   UNL     1      -4.653  -4.066   4.706  1.00  0.00           C  </t>
  </si>
  <si>
    <t xml:space="preserve">ATOM   2794  C   UNL     1      -5.160  -3.900   6.140  1.00  0.00           C  </t>
  </si>
  <si>
    <t xml:space="preserve">ATOM   2795  C   UNL     1      -4.123  -5.489   4.514  1.00  0.00           C  </t>
  </si>
  <si>
    <t xml:space="preserve">ATOM   2796  O   UNL     1      -6.340   1.204  10.390  1.00  0.00           O  </t>
  </si>
  <si>
    <t xml:space="preserve">ATOM   2797  O   UNL     1      -8.636   3.402  14.894  1.00  0.00           O  </t>
  </si>
  <si>
    <t xml:space="preserve">ATOM   2798  O   UNL     1      -9.188   2.180   8.650  1.00  0.00           O  </t>
  </si>
  <si>
    <t xml:space="preserve">ATOM   2799  O   UNL     1     -10.128   4.035   9.562  1.00  0.00           O  </t>
  </si>
  <si>
    <t xml:space="preserve">ATOM   2800  O   UNL     1      -8.070  -5.081   7.876  1.00  0.00           O  </t>
  </si>
  <si>
    <t xml:space="preserve">ATOM   2801  O   UNL     1      -7.609  -3.556   9.901  1.00  0.00           O  </t>
  </si>
  <si>
    <t xml:space="preserve">ATOM   2802  O   UNL     1      -9.950  -3.703   8.972  1.00  0.00           O  </t>
  </si>
  <si>
    <t xml:space="preserve">ATOM   2803  O   UNL     1      -8.977  -5.710  10.262  1.00  0.00           O  </t>
  </si>
  <si>
    <t xml:space="preserve">ATOM   2804  O   UNL     1      -9.220  -8.267  10.619  1.00  0.00           O  </t>
  </si>
  <si>
    <t xml:space="preserve">ATOM   2805  O   UNL     1     -11.167  -6.718  11.218  1.00  0.00           O  </t>
  </si>
  <si>
    <t xml:space="preserve">ATOM   2806  O   UNL     1     -10.560  -7.119   8.765  1.00  0.00           O  </t>
  </si>
  <si>
    <t xml:space="preserve">ATOM   2807  P   UNL     1      -8.654  -4.495   9.257  1.00  0.00           P  </t>
  </si>
  <si>
    <t xml:space="preserve">ATOM   2808  P   UNL     1      -9.988  -6.962  10.216  1.00  0.00           P  </t>
  </si>
  <si>
    <t xml:space="preserve">ATOM   2809  H   UNL     1      -6.792   0.368  10.183  1.00  0.00           H  </t>
  </si>
  <si>
    <t xml:space="preserve">ATOM   2810  H   UNL     1      -8.263   2.967  15.679  1.00  0.00           H  </t>
  </si>
  <si>
    <t xml:space="preserve">ATOM   2811  H   UNL     1      -9.986   4.895   9.111  1.00  0.00           H  </t>
  </si>
  <si>
    <t>MODEL 1</t>
  </si>
  <si>
    <t>REMARK VINA RESULT:   -10.720      0.000      0.000</t>
  </si>
  <si>
    <t>REMARK INTER + INTRA:         -26.873</t>
  </si>
  <si>
    <t>REMARK INTER:                 -23.230</t>
  </si>
  <si>
    <t>REMARK INTRA:                  -3.643</t>
  </si>
  <si>
    <t>REMARK UNBOUND:                -3.306</t>
  </si>
  <si>
    <t>REMARK SMILES O=C(O)Cc1cc(O)ccc1O</t>
  </si>
  <si>
    <t>REMARK SMILES IDX 4 1 5 2 11 3 10 4 6 5 9 6 7 7 12 8 8 10 2 12 1 13 3 14</t>
  </si>
  <si>
    <t>REMARK H PARENT 12 9 8 11 3 15</t>
  </si>
  <si>
    <t>REMARK Flexibility Score: inf</t>
  </si>
  <si>
    <t>ROOT</t>
  </si>
  <si>
    <t xml:space="preserve">ATOM      1  C   UNL     1      -6.223   2.186  12.019  1.00  0.00     0.162 C </t>
  </si>
  <si>
    <t>ENDROOT</t>
  </si>
  <si>
    <t>BRANCH   1   2</t>
  </si>
  <si>
    <t xml:space="preserve">ATOM      2  C   UNL     1      -7.277   2.718  11.103  1.00  0.00     0.009 A </t>
  </si>
  <si>
    <t xml:space="preserve">ATOM      3  C   UNL     1      -7.314   2.338   9.762  1.00  0.00     0.119 A </t>
  </si>
  <si>
    <t xml:space="preserve">ATOM      4  C   UNL     1      -8.303   2.845   8.920  1.00  0.00     0.050 A </t>
  </si>
  <si>
    <t xml:space="preserve">ATOM      5  C   UNL     1      -8.229   3.606  11.603  1.00  0.00     0.054 A </t>
  </si>
  <si>
    <t xml:space="preserve">ATOM      6  C   UNL     1      -9.256   3.733   9.420  1.00  0.00     0.050 A </t>
  </si>
  <si>
    <t xml:space="preserve">ATOM      7  C   UNL     1      -9.219   4.114  10.761  1.00  0.00     0.116 A </t>
  </si>
  <si>
    <t>BRANCH   3   8</t>
  </si>
  <si>
    <t>ATOM      8  O   UNL     1      -6.391   1.473   9.257  1.00  0.00    -0.508 OA</t>
  </si>
  <si>
    <t>ATOM      9  H   UNL     1      -6.329   0.698   9.841  1.00  0.00     0.293 HD</t>
  </si>
  <si>
    <t>ENDBRANCH   3   8</t>
  </si>
  <si>
    <t>BRANCH   7  10</t>
  </si>
  <si>
    <t>ATOM     10  O   UNL     1     -10.150   4.978  11.250  1.00  0.00    -0.508 OA</t>
  </si>
  <si>
    <t>ATOM     11  H   UNL     1     -10.974   4.491  11.420  1.00  0.00     0.293 HD</t>
  </si>
  <si>
    <t>ENDBRANCH   7  10</t>
  </si>
  <si>
    <t>ENDBRANCH   1   2</t>
  </si>
  <si>
    <t>BRANCH   1  12</t>
  </si>
  <si>
    <t xml:space="preserve">ATOM     12  C   UNL     1      -6.473   0.759  12.458  1.00  0.00     0.307 C </t>
  </si>
  <si>
    <t>ATOM     13  O   UNL     1      -6.085  -0.240  11.866  1.00  0.00    -0.252 OA</t>
  </si>
  <si>
    <t>BRANCH  12  14</t>
  </si>
  <si>
    <t>ATOM     14  O   UNL     1      -7.194   0.703  13.610  1.00  0.00    -0.481 OA</t>
  </si>
  <si>
    <t>ATOM     15  H   UNL     1      -7.091   1.519  14.144  1.00  0.00     0.296 HD</t>
  </si>
  <si>
    <t>ENDBRANCH  12  14</t>
  </si>
  <si>
    <t>ENDBRANCH   1  12</t>
  </si>
  <si>
    <t>TORSDOF 5</t>
  </si>
  <si>
    <t>REMARK SMILES C/C(=C\CO[P@](=O)([O-])O[P+](=O)(=O)[O-])CCC[C@@H](C)CCC[C@H](C)CCCC(C)C</t>
  </si>
  <si>
    <t>REMARK SMILES IDX 17 1 18 2 16 3 15 4 14 5 2 6 1 7 3 8 4 9 5 10 6 11 8 12 7 13</t>
  </si>
  <si>
    <t>REMARK SMILES IDX 9 14 10 15 13 16 11 17 12 18 19 19 20 20 21 21 22 22 23 23</t>
  </si>
  <si>
    <t>REMARK SMILES IDX 24 24 25 25 26 26 27 27 28 28 29 29</t>
  </si>
  <si>
    <t>REMARK H PARENT</t>
  </si>
  <si>
    <t xml:space="preserve">ATOM      1  C   UNL     1      -6.366  -9.645   1.365  1.00  0.00    -0.014 C </t>
  </si>
  <si>
    <t xml:space="preserve">ATOM      2  C   UNL     1      -7.528  -9.153   0.500  1.00  0.00     0.007 C </t>
  </si>
  <si>
    <t>BRANCH   1   3</t>
  </si>
  <si>
    <t xml:space="preserve">ATOM      3  C   UNL     1      -6.813  -9.718   2.826  1.00  0.00     0.003 C </t>
  </si>
  <si>
    <t>BRANCH   3   4</t>
  </si>
  <si>
    <t xml:space="preserve">ATOM      4  C   UNL     1      -7.649  -8.483   3.167  1.00  0.00     0.005 C </t>
  </si>
  <si>
    <t>BRANCH   4   5</t>
  </si>
  <si>
    <t xml:space="preserve">ATOM      5  C   UNL     1      -7.043  -7.776   4.381  1.00  0.00     0.030 C </t>
  </si>
  <si>
    <t>BRANCH   5   6</t>
  </si>
  <si>
    <t xml:space="preserve">ATOM      6  C   UNL     1      -8.001  -6.726   4.881  1.00  0.00    -0.075 C </t>
  </si>
  <si>
    <t xml:space="preserve">ATOM      7  C   UNL     1      -9.321  -6.518   4.184  1.00  0.00     0.039 C </t>
  </si>
  <si>
    <t xml:space="preserve">ATOM      8  C   UNL     1      -7.687  -5.994   5.921  1.00  0.00     0.000 C </t>
  </si>
  <si>
    <t>BRANCH   8   9</t>
  </si>
  <si>
    <t xml:space="preserve">ATOM      9  C   UNL     1      -8.693  -5.032   6.496  1.00  0.00     0.197 C </t>
  </si>
  <si>
    <t>BRANCH   9  10</t>
  </si>
  <si>
    <t>ATOM     10  O   UNL     1      -8.099  -4.310   7.577  1.00  0.00    -0.312 OA</t>
  </si>
  <si>
    <t>BRANCH  10  11</t>
  </si>
  <si>
    <t xml:space="preserve">ATOM     11  P   UNL     1      -8.697  -4.318   9.072  1.00  0.00     0.316 P </t>
  </si>
  <si>
    <t>ATOM     12  O   UNL     1      -7.817  -3.435   9.984  1.00  0.00    -0.753 OA</t>
  </si>
  <si>
    <t>ATOM     13  O   UNL     1     -10.139  -3.762   9.053  1.00  0.00    -0.272 OA</t>
  </si>
  <si>
    <t>BRANCH  11  14</t>
  </si>
  <si>
    <t>ATOM     14  O   UNL     1      -8.711  -5.826   9.636  1.00  0.00    -0.086 OA</t>
  </si>
  <si>
    <t>BRANCH  14  15</t>
  </si>
  <si>
    <t xml:space="preserve">ATOM     15  P   UNL     1      -9.877  -6.875   9.996  1.00  0.00     0.603 P </t>
  </si>
  <si>
    <t>ATOM     16  O   UNL     1      -9.245  -8.159  10.635  1.00  0.00    -0.583 OA</t>
  </si>
  <si>
    <t>ATOM     17  O   UNL     1     -10.872  -6.220  11.014  1.00  0.00    -0.055 OA</t>
  </si>
  <si>
    <t>ATOM     18  O   UNL     1     -10.649  -7.268   8.690  1.00  0.00    -0.055 OA</t>
  </si>
  <si>
    <t>ENDBRANCH  14  15</t>
  </si>
  <si>
    <t>ENDBRANCH  11  14</t>
  </si>
  <si>
    <t>ENDBRANCH  10  11</t>
  </si>
  <si>
    <t>ENDBRANCH   9  10</t>
  </si>
  <si>
    <t>ENDBRANCH   8   9</t>
  </si>
  <si>
    <t>ENDBRANCH   5   6</t>
  </si>
  <si>
    <t>ENDBRANCH   4   5</t>
  </si>
  <si>
    <t>ENDBRANCH   3   4</t>
  </si>
  <si>
    <t>ENDBRANCH   1   3</t>
  </si>
  <si>
    <t>BRANCH   1  19</t>
  </si>
  <si>
    <t xml:space="preserve">ATOM     19  C   UNL     1      -5.190  -8.675   1.239  1.00  0.00     0.003 C </t>
  </si>
  <si>
    <t>BRANCH  19  20</t>
  </si>
  <si>
    <t xml:space="preserve">ATOM     20  C   UNL     1      -5.574  -7.525   0.305  1.00  0.00     0.001 C </t>
  </si>
  <si>
    <t>BRANCH  20  21</t>
  </si>
  <si>
    <t xml:space="preserve">ATOM     21  C   UNL     1      -5.388  -6.193   1.033  1.00  0.00     0.003 C </t>
  </si>
  <si>
    <t>BRANCH  21  22</t>
  </si>
  <si>
    <t xml:space="preserve">ATOM     22  C   UNL     1      -6.685  -5.386   0.961  1.00  0.00    -0.014 C </t>
  </si>
  <si>
    <t xml:space="preserve">ATOM     23  C   UNL     1      -6.612  -4.406  -0.212  1.00  0.00     0.007 C </t>
  </si>
  <si>
    <t>BRANCH  22  24</t>
  </si>
  <si>
    <t xml:space="preserve">ATOM     24  C   UNL     1      -6.875  -4.606   2.263  1.00  0.00     0.003 C </t>
  </si>
  <si>
    <t>BRANCH  24  25</t>
  </si>
  <si>
    <t xml:space="preserve">ATOM     25  C   UNL     1      -5.568  -3.900   2.631  1.00  0.00     0.001 C </t>
  </si>
  <si>
    <t>BRANCH  25  26</t>
  </si>
  <si>
    <t xml:space="preserve">ATOM     26  C   UNL     1      -5.664  -3.363   4.061  1.00  0.00     0.003 C </t>
  </si>
  <si>
    <t>BRANCH  26  27</t>
  </si>
  <si>
    <t xml:space="preserve">ATOM     27  C   UNL     1      -4.468  -3.862   4.874  1.00  0.00    -0.017 C </t>
  </si>
  <si>
    <t xml:space="preserve">ATOM     28  C   UNL     1      -4.786  -3.758   6.367  1.00  0.00     0.007 C </t>
  </si>
  <si>
    <t xml:space="preserve">ATOM     29  C   UNL     1      -4.181  -5.321   4.514  1.00  0.00     0.007 C </t>
  </si>
  <si>
    <t>ENDBRANCH  26  27</t>
  </si>
  <si>
    <t>ENDBRANCH  25  26</t>
  </si>
  <si>
    <t>ENDBRANCH  24  25</t>
  </si>
  <si>
    <t>ENDBRANCH  22  24</t>
  </si>
  <si>
    <t>ENDBRANCH  21  22</t>
  </si>
  <si>
    <t>ENDBRANCH  20  21</t>
  </si>
  <si>
    <t>ENDBRANCH  19  20</t>
  </si>
  <si>
    <t>ENDBRANCH   1  19</t>
  </si>
  <si>
    <t>TORSDOF 17</t>
  </si>
  <si>
    <t>ENDMDL</t>
  </si>
  <si>
    <t>MODEL 2</t>
  </si>
  <si>
    <t>REMARK VINA RESULT:   -10.515      9.756     15.817</t>
  </si>
  <si>
    <t>REMARK INTER + INTRA:         -26.423</t>
  </si>
  <si>
    <t>REMARK INTER:                 -22.926</t>
  </si>
  <si>
    <t>REMARK INTRA:                  -3.497</t>
  </si>
  <si>
    <t xml:space="preserve">ATOM      1  C   UNL     1       0.638 -13.590 -12.757  1.00  0.00     0.162 C </t>
  </si>
  <si>
    <t xml:space="preserve">ATOM      2  C   UNL     1       0.269 -13.886 -11.340  1.00  0.00     0.009 A </t>
  </si>
  <si>
    <t xml:space="preserve">ATOM      3  C   UNL     1      -0.966 -13.492 -10.827  1.00  0.00     0.119 A </t>
  </si>
  <si>
    <t xml:space="preserve">ATOM      4  C   UNL     1      -1.294 -13.775  -9.502  1.00  0.00     0.050 A </t>
  </si>
  <si>
    <t xml:space="preserve">ATOM      5  C   UNL     1       1.179 -14.562 -10.527  1.00  0.00     0.054 A </t>
  </si>
  <si>
    <t xml:space="preserve">ATOM      6  C   UNL     1      -0.385 -14.452  -8.688  1.00  0.00     0.050 A </t>
  </si>
  <si>
    <t xml:space="preserve">ATOM      7  C   UNL     1       0.851 -14.846  -9.201  1.00  0.00     0.116 A </t>
  </si>
  <si>
    <t>ATOM      8  O   UNL     1      -1.865 -12.830 -11.608  1.00  0.00    -0.508 OA</t>
  </si>
  <si>
    <t>ATOM      9  H   UNL     1      -2.356 -13.475 -12.145  1.00  0.00     0.293 HD</t>
  </si>
  <si>
    <t>ATOM     10  O   UNL     1       1.737 -15.508  -8.407  1.00  0.00    -0.508 OA</t>
  </si>
  <si>
    <t>ATOM     11  H   UNL     1       1.693 -16.458  -8.610  1.00  0.00     0.293 HD</t>
  </si>
  <si>
    <t xml:space="preserve">ATOM     12  C   UNL     1       0.275 -14.703 -13.718  1.00  0.00     0.307 C </t>
  </si>
  <si>
    <t>ATOM     13  O   UNL     1       1.070 -15.330 -14.405  1.00  0.00    -0.252 OA</t>
  </si>
  <si>
    <t>ATOM     14  O   UNL     1      -1.065 -14.935 -13.739  1.00  0.00    -0.481 OA</t>
  </si>
  <si>
    <t>ATOM     15  H   UNL     1      -1.579 -14.121 -13.553  1.00  0.00     0.296 HD</t>
  </si>
  <si>
    <t xml:space="preserve">ATOM      1  C   UNL     1      -6.364  -9.516   1.701  1.00  0.00    -0.014 C </t>
  </si>
  <si>
    <t xml:space="preserve">ATOM      2  C   UNL     1      -7.371  -9.443   0.552  1.00  0.00     0.007 C </t>
  </si>
  <si>
    <t xml:space="preserve">ATOM      3  C   UNL     1      -7.108  -9.449   3.037  1.00  0.00     0.003 C </t>
  </si>
  <si>
    <t xml:space="preserve">ATOM      4  C   UNL     1      -7.116  -8.006   3.545  1.00  0.00     0.005 C </t>
  </si>
  <si>
    <t xml:space="preserve">ATOM      5  C   UNL     1      -8.542  -7.455   3.495  1.00  0.00     0.030 C </t>
  </si>
  <si>
    <t xml:space="preserve">ATOM      6  C   UNL     1      -8.595  -6.131   4.212  1.00  0.00    -0.075 C </t>
  </si>
  <si>
    <t xml:space="preserve">ATOM      7  C   UNL     1      -9.294  -4.957   3.574  1.00  0.00     0.039 C </t>
  </si>
  <si>
    <t xml:space="preserve">ATOM      8  C   UNL     1      -8.034  -6.000   5.388  1.00  0.00     0.000 C </t>
  </si>
  <si>
    <t xml:space="preserve">ATOM      9  C   UNL     1      -8.193  -4.715   6.159  1.00  0.00     0.197 C </t>
  </si>
  <si>
    <t>ATOM     10  O   UNL     1      -9.147  -4.901   7.206  1.00  0.00    -0.312 OA</t>
  </si>
  <si>
    <t xml:space="preserve">ATOM     11  P   UNL     1      -8.881  -4.447   8.727  1.00  0.00     0.316 P </t>
  </si>
  <si>
    <t>ATOM     12  O   UNL     1      -7.534  -3.695   8.812  1.00  0.00    -0.753 OA</t>
  </si>
  <si>
    <t>ATOM     13  O   UNL     1     -10.022  -3.513   9.192  1.00  0.00    -0.272 OA</t>
  </si>
  <si>
    <t>ATOM     14  O   UNL     1      -8.832  -5.746   9.675  1.00  0.00    -0.086 OA</t>
  </si>
  <si>
    <t xml:space="preserve">ATOM     15  P   UNL     1      -9.888  -6.905  10.042  1.00  0.00     0.603 P </t>
  </si>
  <si>
    <t>ATOM     16  O   UNL     1     -10.691  -7.304   8.756  1.00  0.00    -0.583 OA</t>
  </si>
  <si>
    <t>ATOM     17  O   UNL     1      -9.121  -8.157  10.588  1.00  0.00    -0.055 OA</t>
  </si>
  <si>
    <t>ATOM     18  O   UNL     1     -10.880  -6.381  11.136  1.00  0.00    -0.055 OA</t>
  </si>
  <si>
    <t xml:space="preserve">ATOM     19  C   UNL     1      -5.389  -8.341   1.601  1.00  0.00     0.003 C </t>
  </si>
  <si>
    <t xml:space="preserve">ATOM     20  C   UNL     1      -5.601  -7.613   0.272  1.00  0.00     0.001 C </t>
  </si>
  <si>
    <t xml:space="preserve">ATOM     21  C   UNL     1      -5.194  -6.147   0.423  1.00  0.00     0.003 C </t>
  </si>
  <si>
    <t xml:space="preserve">ATOM     22  C   UNL     1      -6.448  -5.272   0.480  1.00  0.00    -0.014 C </t>
  </si>
  <si>
    <t xml:space="preserve">ATOM     23  C   UNL     1      -6.618  -4.537  -0.852  1.00  0.00     0.007 C </t>
  </si>
  <si>
    <t xml:space="preserve">ATOM     24  C   UNL     1      -6.308  -4.252   1.610  1.00  0.00     0.003 C </t>
  </si>
  <si>
    <t xml:space="preserve">ATOM     25  C   UNL     1      -5.333  -4.785   2.663  1.00  0.00     0.001 C </t>
  </si>
  <si>
    <t xml:space="preserve">ATOM     26  C   UNL     1      -5.363  -3.876   3.893  1.00  0.00     0.003 C </t>
  </si>
  <si>
    <t xml:space="preserve">ATOM     27  C   UNL     1      -4.696  -4.590   5.070  1.00  0.00    -0.017 C </t>
  </si>
  <si>
    <t xml:space="preserve">ATOM     28  C   UNL     1      -3.452  -5.332   4.577  1.00  0.00     0.007 C </t>
  </si>
  <si>
    <t xml:space="preserve">ATOM     29  C   UNL     1      -4.290  -3.561   6.127  1.00  0.00     0.007 C </t>
  </si>
  <si>
    <t>MODEL 3</t>
  </si>
  <si>
    <t>REMARK VINA RESULT:   -10.482      9.927     16.165</t>
  </si>
  <si>
    <t>REMARK INTER + INTRA:         -26.351</t>
  </si>
  <si>
    <t>REMARK INTER:                 -23.611</t>
  </si>
  <si>
    <t>REMARK INTRA:                  -2.740</t>
  </si>
  <si>
    <t xml:space="preserve">ATOM      1  C   UNL     1       0.636 -13.650 -13.005  1.00  0.00     0.162 C </t>
  </si>
  <si>
    <t xml:space="preserve">ATOM      2  C   UNL     1       0.288 -13.843 -11.565  1.00  0.00     0.009 A </t>
  </si>
  <si>
    <t xml:space="preserve">ATOM      3  C   UNL     1      -0.942 -13.415 -11.066  1.00  0.00     0.119 A </t>
  </si>
  <si>
    <t xml:space="preserve">ATOM      4  C   UNL     1      -1.251 -13.601  -9.719  1.00  0.00     0.050 A </t>
  </si>
  <si>
    <t xml:space="preserve">ATOM      5  C   UNL     1       1.210 -14.456 -10.717  1.00  0.00     0.054 A </t>
  </si>
  <si>
    <t xml:space="preserve">ATOM      6  C   UNL     1      -0.330 -14.215  -8.871  1.00  0.00     0.050 A </t>
  </si>
  <si>
    <t xml:space="preserve">ATOM      7  C   UNL     1       0.901 -14.643  -9.370  1.00  0.00     0.116 A </t>
  </si>
  <si>
    <t>ATOM      8  O   UNL     1      -1.854 -12.813 -11.880  1.00  0.00    -0.508 OA</t>
  </si>
  <si>
    <t>ATOM      9  H   UNL     1      -2.473 -12.296 -11.337  1.00  0.00     0.293 HD</t>
  </si>
  <si>
    <t>ATOM     10  O   UNL     1       1.799 -15.244  -8.542  1.00  0.00    -0.508 OA</t>
  </si>
  <si>
    <t>ATOM     11  H   UNL     1       2.463 -14.588  -8.268  1.00  0.00     0.293 HD</t>
  </si>
  <si>
    <t xml:space="preserve">ATOM     12  C   UNL     1       0.033 -14.699 -13.916  1.00  0.00     0.307 C </t>
  </si>
  <si>
    <t>ATOM     13  O   UNL     1      -1.112 -14.683 -14.350  1.00  0.00    -0.252 OA</t>
  </si>
  <si>
    <t>ATOM     14  O   UNL     1       0.921 -15.687 -14.207  1.00  0.00    -0.481 OA</t>
  </si>
  <si>
    <t>ATOM     15  H   UNL     1       1.196 -15.665 -15.148  1.00  0.00     0.296 HD</t>
  </si>
  <si>
    <t xml:space="preserve">ATOM      1  C   UNL     1      -6.895  -9.661   1.083  1.00  0.00    -0.014 C </t>
  </si>
  <si>
    <t xml:space="preserve">ATOM      2  C   UNL     1      -7.298  -9.149  -0.301  1.00  0.00     0.007 C </t>
  </si>
  <si>
    <t xml:space="preserve">ATOM      3  C   UNL     1      -8.055  -9.457   2.060  1.00  0.00     0.003 C </t>
  </si>
  <si>
    <t xml:space="preserve">ATOM      4  C   UNL     1      -7.560  -8.684   3.285  1.00  0.00     0.005 C </t>
  </si>
  <si>
    <t xml:space="preserve">ATOM      5  C   UNL     1      -8.469  -7.478   3.528  1.00  0.00     0.030 C </t>
  </si>
  <si>
    <t xml:space="preserve">ATOM      6  C   UNL     1      -7.889  -6.625   4.626  1.00  0.00    -0.075 C </t>
  </si>
  <si>
    <t xml:space="preserve">ATOM      7  C   UNL     1      -6.394  -6.491   4.766  1.00  0.00     0.039 C </t>
  </si>
  <si>
    <t xml:space="preserve">ATOM      8  C   UNL     1      -8.684  -6.001   5.460  1.00  0.00     0.000 C </t>
  </si>
  <si>
    <t xml:space="preserve">ATOM      9  C   UNL     1      -8.110  -5.052   6.479  1.00  0.00     0.197 C </t>
  </si>
  <si>
    <t>ATOM     10  O   UNL     1      -9.161  -4.543   7.303  1.00  0.00    -0.312 OA</t>
  </si>
  <si>
    <t xml:space="preserve">ATOM     11  P   UNL     1      -8.976  -4.236   8.872  1.00  0.00     0.316 P </t>
  </si>
  <si>
    <t>ATOM     12  O   UNL     1      -7.693  -3.403   9.087  1.00  0.00    -0.753 OA</t>
  </si>
  <si>
    <t>ATOM     13  O   UNL     1     -10.197  -3.441   9.388  1.00  0.00    -0.272 OA</t>
  </si>
  <si>
    <t>ATOM     14  O   UNL     1      -8.858  -5.622   9.681  1.00  0.00    -0.086 OA</t>
  </si>
  <si>
    <t xml:space="preserve">ATOM     15  P   UNL     1      -9.887  -6.815  10.013  1.00  0.00     0.603 P </t>
  </si>
  <si>
    <t>ATOM     16  O   UNL     1     -10.635  -7.239   8.702  1.00  0.00    -0.583 OA</t>
  </si>
  <si>
    <t>ATOM     17  O   UNL     1      -9.097  -8.042  10.584  1.00  0.00    -0.055 OA</t>
  </si>
  <si>
    <t>ATOM     18  O   UNL     1     -10.930  -6.325  11.075  1.00  0.00    -0.055 OA</t>
  </si>
  <si>
    <t xml:space="preserve">ATOM     19  C   UNL     1      -5.670  -8.887   1.577  1.00  0.00     0.003 C </t>
  </si>
  <si>
    <t xml:space="preserve">ATOM     20  C   UNL     1      -5.252  -7.864   0.519  1.00  0.00     0.001 C </t>
  </si>
  <si>
    <t xml:space="preserve">ATOM     21  C   UNL     1      -4.829  -6.564   1.205  1.00  0.00     0.003 C </t>
  </si>
  <si>
    <t xml:space="preserve">ATOM     22  C   UNL     1      -5.565  -5.386   0.566  1.00  0.00    -0.014 C </t>
  </si>
  <si>
    <t xml:space="preserve">ATOM     23  C   UNL     1      -6.681  -4.913   1.501  1.00  0.00     0.007 C </t>
  </si>
  <si>
    <t xml:space="preserve">ATOM     24  C   UNL     1      -6.172  -5.825  -0.768  1.00  0.00     0.003 C </t>
  </si>
  <si>
    <t xml:space="preserve">ATOM     25  C   UNL     1      -5.961  -4.726  -1.811  1.00  0.00     0.001 C </t>
  </si>
  <si>
    <t xml:space="preserve">ATOM     26  C   UNL     1      -4.714  -5.043  -2.640  1.00  0.00     0.003 C </t>
  </si>
  <si>
    <t xml:space="preserve">ATOM     27  C   UNL     1      -4.887  -4.484  -4.054  1.00  0.00    -0.017 C </t>
  </si>
  <si>
    <t xml:space="preserve">ATOM     28  C   UNL     1      -3.720  -4.944  -4.930  1.00  0.00     0.007 C </t>
  </si>
  <si>
    <t xml:space="preserve">ATOM     29  C   UNL     1      -6.202  -4.995  -4.646  1.00  0.00     0.007 C </t>
  </si>
  <si>
    <t>MODEL 4</t>
  </si>
  <si>
    <t>REMARK VINA RESULT:   -10.393      7.109      9.753</t>
  </si>
  <si>
    <t>REMARK INTER + INTRA:         -26.154</t>
  </si>
  <si>
    <t>REMARK INTER:                 -22.907</t>
  </si>
  <si>
    <t>REMARK INTRA:                  -3.247</t>
  </si>
  <si>
    <t xml:space="preserve">ATOM      1  C   UNL     1     -19.198 -11.210  14.835  1.00  0.00     0.162 C </t>
  </si>
  <si>
    <t xml:space="preserve">ATOM      2  C   UNL     1     -19.842 -10.431  13.735  1.00  0.00     0.009 A </t>
  </si>
  <si>
    <t xml:space="preserve">ATOM      3  C   UNL     1     -20.715 -11.048  12.840  1.00  0.00     0.119 A </t>
  </si>
  <si>
    <t xml:space="preserve">ATOM      4  C   UNL     1     -21.306 -10.306  11.818  1.00  0.00     0.050 A </t>
  </si>
  <si>
    <t xml:space="preserve">ATOM      5  C   UNL     1     -19.559  -9.071  13.607  1.00  0.00     0.054 A </t>
  </si>
  <si>
    <t xml:space="preserve">ATOM      6  C   UNL     1     -21.024  -8.947  11.690  1.00  0.00     0.050 A </t>
  </si>
  <si>
    <t xml:space="preserve">ATOM      7  C   UNL     1     -20.150  -8.328  12.585  1.00  0.00     0.116 A </t>
  </si>
  <si>
    <t>ATOM      8  O   UNL     1     -21.001 -12.375  12.950  1.00  0.00    -0.508 OA</t>
  </si>
  <si>
    <t>ATOM      9  H   UNL     1     -21.476 -12.531  13.785  1.00  0.00     0.293 HD</t>
  </si>
  <si>
    <t>ATOM     10  O   UNL     1     -19.876  -7.001  12.462  1.00  0.00    -0.508 OA</t>
  </si>
  <si>
    <t>ATOM     11  H   UNL     1     -19.807  -6.780  11.517  1.00  0.00     0.293 HD</t>
  </si>
  <si>
    <t xml:space="preserve">ATOM     12  C   UNL     1     -18.197 -12.234  14.342  1.00  0.00     0.307 C </t>
  </si>
  <si>
    <t>ATOM     13  O   UNL     1     -18.400 -13.438  14.262  1.00  0.00    -0.252 OA</t>
  </si>
  <si>
    <t>ATOM     14  O   UNL     1     -17.017 -11.657  13.990  1.00  0.00    -0.481 OA</t>
  </si>
  <si>
    <t>ATOM     15  H   UNL     1     -16.360 -11.697  14.718  1.00  0.00     0.296 HD</t>
  </si>
  <si>
    <t xml:space="preserve">ATOM      1  C   UNL     1      -6.652  -9.411   2.333  1.00  0.00    -0.014 C </t>
  </si>
  <si>
    <t xml:space="preserve">ATOM      2  C   UNL     1      -7.487 -10.559   1.762  1.00  0.00     0.007 C </t>
  </si>
  <si>
    <t xml:space="preserve">ATOM      3  C   UNL     1      -7.459  -8.677   3.406  1.00  0.00     0.003 C </t>
  </si>
  <si>
    <t xml:space="preserve">ATOM      4  C   UNL     1      -8.301  -7.581   2.751  1.00  0.00     0.005 C </t>
  </si>
  <si>
    <t xml:space="preserve">ATOM      5  C   UNL     1      -9.415  -7.152   3.708  1.00  0.00     0.030 C </t>
  </si>
  <si>
    <t xml:space="preserve">ATOM      6  C   UNL     1      -8.980  -5.926   4.468  1.00  0.00    -0.075 C </t>
  </si>
  <si>
    <t xml:space="preserve">ATOM      7  C   UNL     1      -9.211  -4.556   3.883  1.00  0.00     0.039 C </t>
  </si>
  <si>
    <t xml:space="preserve">ATOM      8  C   UNL     1      -8.402  -6.050   5.637  1.00  0.00     0.000 C </t>
  </si>
  <si>
    <t xml:space="preserve">ATOM      9  C   UNL     1      -8.079  -4.825   6.451  1.00  0.00     0.197 C </t>
  </si>
  <si>
    <t>ATOM     10  O   UNL     1      -9.162  -4.546   7.342  1.00  0.00    -0.312 OA</t>
  </si>
  <si>
    <t xml:space="preserve">ATOM     11  P   UNL     1      -8.951  -4.224   8.905  1.00  0.00     0.316 P </t>
  </si>
  <si>
    <t>ATOM     12  O   UNL     1      -7.655  -3.404   9.093  1.00  0.00    -0.753 OA</t>
  </si>
  <si>
    <t>ATOM     13  O   UNL     1     -10.156  -3.408   9.429  1.00  0.00    -0.272 OA</t>
  </si>
  <si>
    <t>ATOM     14  O   UNL     1      -8.839  -5.603   9.727  1.00  0.00    -0.086 OA</t>
  </si>
  <si>
    <t xml:space="preserve">ATOM     15  P   UNL     1      -9.849  -6.824  10.007  1.00  0.00     0.603 P </t>
  </si>
  <si>
    <t>ATOM     16  O   UNL     1     -10.580  -7.212   8.676  1.00  0.00    -0.583 OA</t>
  </si>
  <si>
    <t>ATOM     17  O   UNL     1      -9.043  -8.058  10.539  1.00  0.00    -0.055 OA</t>
  </si>
  <si>
    <t>ATOM     18  O   UNL     1     -10.908  -6.392  11.078  1.00  0.00    -0.055 OA</t>
  </si>
  <si>
    <t xml:space="preserve">ATOM     19  C   UNL     1      -6.291  -8.436   1.211  1.00  0.00     0.003 C </t>
  </si>
  <si>
    <t xml:space="preserve">ATOM     20  C   UNL     1      -4.789  -8.144   1.251  1.00  0.00     0.001 C </t>
  </si>
  <si>
    <t xml:space="preserve">ATOM     21  C   UNL     1      -4.552  -6.653   1.010  1.00  0.00     0.003 C </t>
  </si>
  <si>
    <t xml:space="preserve">ATOM     22  C   UNL     1      -5.832  -6.013   0.470  1.00  0.00    -0.014 C </t>
  </si>
  <si>
    <t xml:space="preserve">ATOM     23  C   UNL     1      -5.585  -5.496  -0.949  1.00  0.00     0.007 C </t>
  </si>
  <si>
    <t xml:space="preserve">ATOM     24  C   UNL     1      -6.240  -4.847   1.372  1.00  0.00     0.003 C </t>
  </si>
  <si>
    <t xml:space="preserve">ATOM     25  C   UNL     1      -5.715  -5.089   2.789  1.00  0.00     0.001 C </t>
  </si>
  <si>
    <t xml:space="preserve">ATOM     26  C   UNL     1      -5.092  -3.800   3.329  1.00  0.00     0.003 C </t>
  </si>
  <si>
    <t xml:space="preserve">ATOM     27  C   UNL     1      -4.004  -4.149   4.347  1.00  0.00    -0.017 C </t>
  </si>
  <si>
    <t xml:space="preserve">ATOM     28  C   UNL     1      -4.505  -5.265   5.266  1.00  0.00     0.007 C </t>
  </si>
  <si>
    <t xml:space="preserve">ATOM     29  C   UNL     1      -2.748  -4.619   3.611  1.00  0.00     0.007 C </t>
  </si>
  <si>
    <t>MODEL 5</t>
  </si>
  <si>
    <t>REMARK VINA RESULT:   -10.371      7.048      9.428</t>
  </si>
  <si>
    <t>REMARK INTER + INTRA:         -26.107</t>
  </si>
  <si>
    <t>REMARK INTER:                 -22.483</t>
  </si>
  <si>
    <t>REMARK INTRA:                  -3.624</t>
  </si>
  <si>
    <t xml:space="preserve">ATOM      1  C   UNL     1     -21.403  -7.642  12.348  1.00  0.00     0.162 C </t>
  </si>
  <si>
    <t xml:space="preserve">ATOM      2  C   UNL     1     -21.876  -7.796  10.940  1.00  0.00     0.009 A </t>
  </si>
  <si>
    <t xml:space="preserve">ATOM      3  C   UNL     1     -21.765  -9.020  10.280  1.00  0.00     0.119 A </t>
  </si>
  <si>
    <t xml:space="preserve">ATOM      4  C   UNL     1     -22.211  -9.146   8.965  1.00  0.00     0.050 A </t>
  </si>
  <si>
    <t xml:space="preserve">ATOM      5  C   UNL     1     -22.433  -6.698  10.285  1.00  0.00     0.054 A </t>
  </si>
  <si>
    <t xml:space="preserve">ATOM      6  C   UNL     1     -22.768  -8.048   8.309  1.00  0.00     0.050 A </t>
  </si>
  <si>
    <t xml:space="preserve">ATOM      7  C   UNL     1     -22.879  -6.824   8.969  1.00  0.00     0.116 A </t>
  </si>
  <si>
    <t>ATOM      8  O   UNL     1     -21.223 -10.102  10.906  1.00  0.00    -0.508 OA</t>
  </si>
  <si>
    <t>ATOM      9  H   UNL     1     -20.832 -10.692  10.238  1.00  0.00     0.293 HD</t>
  </si>
  <si>
    <t>ATOM     10  O   UNL     1     -23.424  -5.753   8.329  1.00  0.00    -0.508 OA</t>
  </si>
  <si>
    <t>ATOM     11  H   UNL     1     -23.950  -5.240   8.966  1.00  0.00     0.293 HD</t>
  </si>
  <si>
    <t xml:space="preserve">ATOM     12  C   UNL     1     -19.936  -7.280  12.454  1.00  0.00     0.307 C </t>
  </si>
  <si>
    <t>ATOM     13  O   UNL     1     -19.492  -6.141  12.507  1.00  0.00    -0.252 OA</t>
  </si>
  <si>
    <t>ATOM     14  O   UNL     1     -19.144  -8.386  12.483  1.00  0.00    -0.481 OA</t>
  </si>
  <si>
    <t>ATOM     15  H   UNL     1     -18.856  -8.605  13.395  1.00  0.00     0.296 HD</t>
  </si>
  <si>
    <t xml:space="preserve">ATOM      1  C   UNL     1      -6.580  -9.405   1.921  1.00  0.00    -0.014 C </t>
  </si>
  <si>
    <t xml:space="preserve">ATOM      2  C   UNL     1      -6.750 -10.702   1.127  1.00  0.00     0.007 C </t>
  </si>
  <si>
    <t xml:space="preserve">ATOM      3  C   UNL     1      -7.853  -9.127   2.723  1.00  0.00     0.003 C </t>
  </si>
  <si>
    <t xml:space="preserve">ATOM      4  C   UNL     1      -7.733  -7.767   3.415  1.00  0.00     0.005 C </t>
  </si>
  <si>
    <t xml:space="preserve">ATOM      5  C   UNL     1      -9.115  -7.122   3.515  1.00  0.00     0.030 C </t>
  </si>
  <si>
    <t xml:space="preserve">ATOM      6  C   UNL     1      -9.032  -5.884   4.370  1.00  0.00    -0.075 C </t>
  </si>
  <si>
    <t xml:space="preserve">ATOM      7  C   UNL     1      -9.547  -4.569   3.844  1.00  0.00     0.039 C </t>
  </si>
  <si>
    <t xml:space="preserve">ATOM      8  C   UNL     1      -8.511  -5.951   5.571  1.00  0.00     0.000 C </t>
  </si>
  <si>
    <t xml:space="preserve">ATOM      9  C   UNL     1      -8.539  -4.744   6.472  1.00  0.00     0.197 C </t>
  </si>
  <si>
    <t>ATOM     10  O   UNL     1      -8.028  -5.098   7.759  1.00  0.00    -0.312 OA</t>
  </si>
  <si>
    <t xml:space="preserve">ATOM     11  P   UNL     1      -8.660  -4.549   9.134  1.00  0.00     0.316 P </t>
  </si>
  <si>
    <t>ATOM     12  O   UNL     1      -7.674  -3.559   9.796  1.00  0.00    -0.753 OA</t>
  </si>
  <si>
    <t>ATOM     13  O   UNL     1      -9.992  -3.825   8.836  1.00  0.00    -0.272 OA</t>
  </si>
  <si>
    <t>ATOM     14  O   UNL     1      -8.931  -5.783  10.131  1.00  0.00    -0.086 OA</t>
  </si>
  <si>
    <t xml:space="preserve">ATOM     15  P   UNL     1     -10.045  -6.944  10.197  1.00  0.00     0.603 P </t>
  </si>
  <si>
    <t>ATOM     16  O   UNL     1      -9.383  -8.274  10.697  1.00  0.00    -0.583 OA</t>
  </si>
  <si>
    <t>ATOM     17  O   UNL     1     -11.182  -6.521  11.188  1.00  0.00    -0.055 OA</t>
  </si>
  <si>
    <t>ATOM     18  O   UNL     1     -10.653  -7.167   8.770  1.00  0.00    -0.055 OA</t>
  </si>
  <si>
    <t xml:space="preserve">ATOM     19  C   UNL     1      -6.323  -8.246   0.956  1.00  0.00     0.003 C </t>
  </si>
  <si>
    <t xml:space="preserve">ATOM     20  C   UNL     1      -4.895  -7.730   1.148  1.00  0.00     0.001 C </t>
  </si>
  <si>
    <t xml:space="preserve">ATOM     21  C   UNL     1      -4.905  -6.201   1.179  1.00  0.00     0.003 C </t>
  </si>
  <si>
    <t xml:space="preserve">ATOM     22  C   UNL     1      -6.236  -5.687   0.629  1.00  0.00    -0.014 C </t>
  </si>
  <si>
    <t xml:space="preserve">ATOM     23  C   UNL     1      -6.027  -5.142  -0.786  1.00  0.00     0.007 C </t>
  </si>
  <si>
    <t xml:space="preserve">ATOM     24  C   UNL     1      -6.766  -4.571   1.531  1.00  0.00     0.003 C </t>
  </si>
  <si>
    <t xml:space="preserve">ATOM     25  C   UNL     1      -5.601  -3.931   2.290  1.00  0.00     0.001 C </t>
  </si>
  <si>
    <t xml:space="preserve">ATOM     26  C   UNL     1      -5.980  -3.770   3.763  1.00  0.00     0.003 C </t>
  </si>
  <si>
    <t xml:space="preserve">ATOM     27  C   UNL     1      -4.761  -4.069   4.638  1.00  0.00    -0.017 C </t>
  </si>
  <si>
    <t xml:space="preserve">ATOM     28  C   UNL     1      -4.919  -5.449   5.279  1.00  0.00     0.007 C </t>
  </si>
  <si>
    <t xml:space="preserve">ATOM     29  C   UNL     1      -3.498  -4.048   3.775  1.00  0.00     0.007 C </t>
  </si>
  <si>
    <t>MODEL 6</t>
  </si>
  <si>
    <t>REMARK VINA RESULT:   -10.183      1.198      3.423</t>
  </si>
  <si>
    <t>REMARK INTER + INTRA:         -25.692</t>
  </si>
  <si>
    <t>REMARK INTER:                 -22.395</t>
  </si>
  <si>
    <t>REMARK INTRA:                  -3.298</t>
  </si>
  <si>
    <t xml:space="preserve">ATOM      1  C   UNL     1      -6.189   2.122  13.479  1.00  0.00     0.162 C </t>
  </si>
  <si>
    <t xml:space="preserve">ATOM      2  C   UNL     1      -6.491   2.478  12.060  1.00  0.00     0.009 A </t>
  </si>
  <si>
    <t xml:space="preserve">ATOM      3  C   UNL     1      -6.382   1.525  11.047  1.00  0.00     0.119 A </t>
  </si>
  <si>
    <t xml:space="preserve">ATOM      4  C   UNL     1      -6.666   1.875   9.728  1.00  0.00     0.050 A </t>
  </si>
  <si>
    <t xml:space="preserve">ATOM      5  C   UNL     1      -6.885   3.780  11.753  1.00  0.00     0.054 A </t>
  </si>
  <si>
    <t xml:space="preserve">ATOM      6  C   UNL     1      -7.060   3.177   9.420  1.00  0.00     0.050 A </t>
  </si>
  <si>
    <t xml:space="preserve">ATOM      7  C   UNL     1      -7.169   4.130  10.433  1.00  0.00     0.116 A </t>
  </si>
  <si>
    <t>ATOM      8  O   UNL     1      -5.998   0.249  11.329  1.00  0.00    -0.508 OA</t>
  </si>
  <si>
    <t>ATOM      9  H   UNL     1      -6.537  -0.090  12.064  1.00  0.00     0.293 HD</t>
  </si>
  <si>
    <t>ATOM     10  O   UNL     1      -7.556   5.400  10.133  1.00  0.00    -0.508 OA</t>
  </si>
  <si>
    <t>ATOM     11  H   UNL     1      -8.385   5.366   9.627  1.00  0.00     0.293 HD</t>
  </si>
  <si>
    <t xml:space="preserve">ATOM     12  C   UNL     1      -7.381   2.265  14.402  1.00  0.00     0.307 C </t>
  </si>
  <si>
    <t>ATOM     13  O   UNL     1      -7.511   3.128  15.259  1.00  0.00    -0.252 OA</t>
  </si>
  <si>
    <t>ATOM     14  O   UNL     1      -8.316   1.304  14.172  1.00  0.00    -0.481 OA</t>
  </si>
  <si>
    <t>ATOM     15  H   UNL     1      -8.538   1.232  13.219  1.00  0.00     0.296 HD</t>
  </si>
  <si>
    <t xml:space="preserve">ATOM      1  C   UNL     1      -5.432  -5.746   1.915  1.00  0.00    -0.014 C </t>
  </si>
  <si>
    <t xml:space="preserve">ATOM      2  C   UNL     1      -6.200  -4.429   1.787  1.00  0.00     0.007 C </t>
  </si>
  <si>
    <t xml:space="preserve">ATOM      3  C   UNL     1      -4.164  -5.521   2.739  1.00  0.00     0.003 C </t>
  </si>
  <si>
    <t xml:space="preserve">ATOM      4  C   UNL     1      -4.479  -5.711   4.224  1.00  0.00     0.005 C </t>
  </si>
  <si>
    <t xml:space="preserve">ATOM      5  C   UNL     1      -4.075  -4.456   4.998  1.00  0.00     0.030 C </t>
  </si>
  <si>
    <t xml:space="preserve">ATOM      6  C   UNL     1      -5.269  -3.916   5.741  1.00  0.00    -0.075 C </t>
  </si>
  <si>
    <t xml:space="preserve">ATOM      7  C   UNL     1      -5.327  -2.457   6.116  1.00  0.00     0.039 C </t>
  </si>
  <si>
    <t xml:space="preserve">ATOM      8  C   UNL     1      -6.257  -4.715   6.061  1.00  0.00     0.000 C </t>
  </si>
  <si>
    <t xml:space="preserve">ATOM      9  C   UNL     1      -7.504  -4.153   6.694  1.00  0.00     0.197 C </t>
  </si>
  <si>
    <t>ATOM     10  O   UNL     1      -7.978  -5.054   7.697  1.00  0.00    -0.312 OA</t>
  </si>
  <si>
    <t xml:space="preserve">ATOM     11  P   UNL     1      -8.617  -4.560   9.089  1.00  0.00     0.316 P </t>
  </si>
  <si>
    <t>ATOM     12  O   UNL     1      -7.678  -3.525   9.748  1.00  0.00    -0.753 OA</t>
  </si>
  <si>
    <t>ATOM     13  O   UNL     1      -9.993  -3.910   8.822  1.00  0.00    -0.272 OA</t>
  </si>
  <si>
    <t>ATOM     14  O   UNL     1      -8.801  -5.821  10.073  1.00  0.00    -0.086 OA</t>
  </si>
  <si>
    <t xml:space="preserve">ATOM     15  P   UNL     1      -9.870  -7.021  10.165  1.00  0.00     0.603 P </t>
  </si>
  <si>
    <t>ATOM     16  O   UNL     1     -10.950  -6.676  11.248  1.00  0.00    -0.583 OA</t>
  </si>
  <si>
    <t>ATOM     17  O   UNL     1     -10.566  -7.208   8.774  1.00  0.00    -0.055 OA</t>
  </si>
  <si>
    <t>ATOM     18  O   UNL     1      -9.135  -8.346  10.564  1.00  0.00    -0.055 OA</t>
  </si>
  <si>
    <t xml:space="preserve">ATOM     19  C   UNL     1      -5.052  -6.253   0.522  1.00  0.00     0.003 C </t>
  </si>
  <si>
    <t xml:space="preserve">ATOM     20  C   UNL     1      -5.683  -7.628   0.289  1.00  0.00     0.001 C </t>
  </si>
  <si>
    <t xml:space="preserve">ATOM     21  C   UNL     1      -5.266  -8.578   1.413  1.00  0.00     0.003 C </t>
  </si>
  <si>
    <t xml:space="preserve">ATOM     22  C   UNL     1      -6.414  -9.540   1.722  1.00  0.00    -0.014 C </t>
  </si>
  <si>
    <t xml:space="preserve">ATOM     23  C   UNL     1      -7.486  -9.419   0.636  1.00  0.00     0.007 C </t>
  </si>
  <si>
    <t xml:space="preserve">ATOM     24  C   UNL     1      -7.024  -9.189   3.080  1.00  0.00     0.003 C </t>
  </si>
  <si>
    <t xml:space="preserve">ATOM     25  C   UNL     1      -8.104  -8.121   2.894  1.00  0.00     0.001 C </t>
  </si>
  <si>
    <t xml:space="preserve">ATOM     26  C   UNL     1      -8.044  -7.127   4.056  1.00  0.00     0.003 C </t>
  </si>
  <si>
    <t xml:space="preserve">ATOM     27  C   UNL     1      -9.373  -6.375   4.151  1.00  0.00    -0.017 C </t>
  </si>
  <si>
    <t xml:space="preserve">ATOM     28  C   UNL     1      -9.210  -4.975   3.556  1.00  0.00     0.007 C </t>
  </si>
  <si>
    <t xml:space="preserve">ATOM     29  C   UNL     1     -10.448  -7.137   3.374  1.00  0.00     0.007 C </t>
  </si>
  <si>
    <t>MODEL 7</t>
  </si>
  <si>
    <t>REMARK VINA RESULT:   -10.068      7.735     10.087</t>
  </si>
  <si>
    <t>REMARK INTER + INTRA:         -25.441</t>
  </si>
  <si>
    <t>REMARK INTER:                 -22.135</t>
  </si>
  <si>
    <t>REMARK INTRA:                  -3.306</t>
  </si>
  <si>
    <t xml:space="preserve">ATOM      1  C   UNL     1      -8.668   5.189  -5.377  1.00  0.00     0.162 C </t>
  </si>
  <si>
    <t xml:space="preserve">ATOM      2  C   UNL     1      -8.340   5.699  -6.742  1.00  0.00     0.009 A </t>
  </si>
  <si>
    <t xml:space="preserve">ATOM      3  C   UNL     1      -8.922   5.131  -7.874  1.00  0.00     0.119 A </t>
  </si>
  <si>
    <t xml:space="preserve">ATOM      4  C   UNL     1      -8.604   5.619  -9.141  1.00  0.00     0.050 A </t>
  </si>
  <si>
    <t xml:space="preserve">ATOM      5  C   UNL     1      -7.439   6.755  -6.876  1.00  0.00     0.054 A </t>
  </si>
  <si>
    <t xml:space="preserve">ATOM      6  C   UNL     1      -7.704   6.675  -9.276  1.00  0.00     0.050 A </t>
  </si>
  <si>
    <t xml:space="preserve">ATOM      7  C   UNL     1      -7.121   7.244  -8.144  1.00  0.00     0.116 A </t>
  </si>
  <si>
    <t>ATOM      8  O   UNL     1      -9.803   4.098  -7.761  1.00  0.00    -0.508 OA</t>
  </si>
  <si>
    <t>ATOM      9  H   UNL     1      -9.449   3.325  -8.232  1.00  0.00     0.293 HD</t>
  </si>
  <si>
    <t>ATOM     10  O   UNL     1      -6.243   8.276  -8.275  1.00  0.00    -0.508 OA</t>
  </si>
  <si>
    <t>ATOM     11  H   UNL     1      -5.351   7.962  -8.046  1.00  0.00     0.293 HD</t>
  </si>
  <si>
    <t xml:space="preserve">ATOM     12  C   UNL     1      -9.272   6.240  -4.470  1.00  0.00     0.307 C </t>
  </si>
  <si>
    <t>ATOM     13  O   UNL     1      -8.993   6.398  -3.289  1.00  0.00    -0.252 OA</t>
  </si>
  <si>
    <t>ATOM     14  O   UNL     1     -10.182   7.010  -5.124  1.00  0.00    -0.481 OA</t>
  </si>
  <si>
    <t>ATOM     15  H   UNL     1      -9.751   7.711  -5.658  1.00  0.00     0.296 HD</t>
  </si>
  <si>
    <t xml:space="preserve">ATOM      1  C   UNL     1      -7.404  -9.865   1.887  1.00  0.00    -0.014 C </t>
  </si>
  <si>
    <t xml:space="preserve">ATOM      2  C   UNL     1      -7.293 -10.079   0.377  1.00  0.00     0.007 C </t>
  </si>
  <si>
    <t xml:space="preserve">ATOM      3  C   UNL     1      -8.612  -8.975   2.189  1.00  0.00     0.003 C </t>
  </si>
  <si>
    <t xml:space="preserve">ATOM      4  C   UNL     1      -8.237  -7.953   3.265  1.00  0.00     0.005 C </t>
  </si>
  <si>
    <t xml:space="preserve">ATOM      5  C   UNL     1      -9.440  -7.056   3.558  1.00  0.00     0.030 C </t>
  </si>
  <si>
    <t xml:space="preserve">ATOM      6  C   UNL     1      -8.991  -5.859   4.355  1.00  0.00    -0.075 C </t>
  </si>
  <si>
    <t xml:space="preserve">ATOM      7  C   UNL     1      -9.119  -4.475   3.772  1.00  0.00     0.039 C </t>
  </si>
  <si>
    <t xml:space="preserve">ATOM      8  C   UNL     1      -8.490  -6.020   5.555  1.00  0.00     0.000 C </t>
  </si>
  <si>
    <t xml:space="preserve">ATOM      9  C   UNL     1      -8.157  -4.818   6.400  1.00  0.00     0.197 C </t>
  </si>
  <si>
    <t>ATOM     10  O   UNL     1      -9.221  -4.574   7.322  1.00  0.00    -0.312 OA</t>
  </si>
  <si>
    <t xml:space="preserve">ATOM     11  P   UNL     1      -8.974  -4.244   8.878  1.00  0.00     0.316 P </t>
  </si>
  <si>
    <t>ATOM     12  O   UNL     1      -7.657  -3.452   9.036  1.00  0.00    -0.753 OA</t>
  </si>
  <si>
    <t>ATOM     13  O   UNL     1     -10.150  -3.398   9.418  1.00  0.00    -0.272 OA</t>
  </si>
  <si>
    <t>ATOM     14  O   UNL     1      -8.877  -5.619   9.710  1.00  0.00    -0.086 OA</t>
  </si>
  <si>
    <t xml:space="preserve">ATOM     15  P   UNL     1      -9.905  -6.820  10.010  1.00  0.00     0.603 P </t>
  </si>
  <si>
    <t>ATOM     16  O   UNL     1     -10.652  -7.210   8.688  1.00  0.00    -0.583 OA</t>
  </si>
  <si>
    <t>ATOM     17  O   UNL     1      -9.116  -8.061  10.549  1.00  0.00    -0.055 OA</t>
  </si>
  <si>
    <t>ATOM     18  O   UNL     1     -10.950  -6.359  11.083  1.00  0.00    -0.055 OA</t>
  </si>
  <si>
    <t xml:space="preserve">ATOM     19  C   UNL     1      -6.132  -9.190   2.403  1.00  0.00     0.003 C </t>
  </si>
  <si>
    <t xml:space="preserve">ATOM     20  C   UNL     1      -5.256  -8.778   1.218  1.00  0.00     0.001 C </t>
  </si>
  <si>
    <t xml:space="preserve">ATOM     21  C   UNL     1      -4.889  -7.299   1.344  1.00  0.00     0.003 C </t>
  </si>
  <si>
    <t xml:space="preserve">ATOM     22  C   UNL     1      -6.053  -6.439   0.850  1.00  0.00    -0.014 C </t>
  </si>
  <si>
    <t xml:space="preserve">ATOM     23  C   UNL     1      -5.926  -6.228  -0.660  1.00  0.00     0.007 C </t>
  </si>
  <si>
    <t xml:space="preserve">ATOM     24  C   UNL     1      -6.024  -5.084   1.558  1.00  0.00     0.003 C </t>
  </si>
  <si>
    <t xml:space="preserve">ATOM     25  C   UNL     1      -5.557  -5.272   3.003  1.00  0.00     0.001 C </t>
  </si>
  <si>
    <t xml:space="preserve">ATOM     26  C   UNL     1      -5.442  -3.906   3.683  1.00  0.00     0.003 C </t>
  </si>
  <si>
    <t xml:space="preserve">ATOM     27  C   UNL     1      -4.106  -3.818   4.425  1.00  0.00    -0.017 C </t>
  </si>
  <si>
    <t xml:space="preserve">ATOM     28  C   UNL     1      -4.253  -4.440   5.816  1.00  0.00     0.007 C </t>
  </si>
  <si>
    <t xml:space="preserve">ATOM     29  C   UNL     1      -3.035  -4.576   3.639  1.00  0.00     0.007 C </t>
  </si>
  <si>
    <t>MODEL 8</t>
  </si>
  <si>
    <t>REMARK VINA RESULT:   -10.067      7.455     10.205</t>
  </si>
  <si>
    <t>REMARK INTER + INTRA:         -25.437</t>
  </si>
  <si>
    <t>REMARK INTER:                 -22.235</t>
  </si>
  <si>
    <t>REMARK INTRA:                  -3.201</t>
  </si>
  <si>
    <t xml:space="preserve">ATOM      1  C   UNL     1     -21.374  -8.190  13.282  1.00  0.00     0.162 C </t>
  </si>
  <si>
    <t xml:space="preserve">ATOM      2  C   UNL     1     -22.103  -7.550  12.146  1.00  0.00     0.009 A </t>
  </si>
  <si>
    <t xml:space="preserve">ATOM      3  C   UNL     1     -21.524  -6.506  11.425  1.00  0.00     0.119 A </t>
  </si>
  <si>
    <t xml:space="preserve">ATOM      4  C   UNL     1     -22.218  -5.919  10.368  1.00  0.00     0.050 A </t>
  </si>
  <si>
    <t xml:space="preserve">ATOM      5  C   UNL     1     -23.377  -8.007  11.810  1.00  0.00     0.054 A </t>
  </si>
  <si>
    <t xml:space="preserve">ATOM      6  C   UNL     1     -23.492  -6.375  10.031  1.00  0.00     0.050 A </t>
  </si>
  <si>
    <t xml:space="preserve">ATOM      7  C   UNL     1     -24.072  -7.419  10.752  1.00  0.00     0.116 A </t>
  </si>
  <si>
    <t>ATOM      8  O   UNL     1     -20.281  -6.047  11.741  1.00  0.00    -0.508 OA</t>
  </si>
  <si>
    <t>ATOM      9  H   UNL     1     -20.288  -5.074  11.727  1.00  0.00     0.293 HD</t>
  </si>
  <si>
    <t>ATOM     10  O   UNL     1     -25.315  -7.867  10.422  1.00  0.00    -0.508 OA</t>
  </si>
  <si>
    <t>ATOM     11  H   UNL     1     -25.569  -7.488   9.564  1.00  0.00     0.293 HD</t>
  </si>
  <si>
    <t xml:space="preserve">ATOM     12  C   UNL     1     -20.222  -9.068  12.840  1.00  0.00     0.307 C </t>
  </si>
  <si>
    <t>ATOM     13  O   UNL     1     -19.352  -9.514  13.576  1.00  0.00    -0.252 OA</t>
  </si>
  <si>
    <t>ATOM     14  O   UNL     1     -20.258  -9.313  11.503  1.00  0.00    -0.481 OA</t>
  </si>
  <si>
    <t>ATOM     15  H   UNL     1     -19.712 -10.091  11.260  1.00  0.00     0.296 HD</t>
  </si>
  <si>
    <t xml:space="preserve">ATOM      1  C   UNL     1      -4.074  -5.145   2.592  1.00  0.00    -0.014 C </t>
  </si>
  <si>
    <t xml:space="preserve">ATOM      2  C   UNL     1      -4.216  -6.638   2.292  1.00  0.00     0.007 C </t>
  </si>
  <si>
    <t xml:space="preserve">ATOM      3  C   UNL     1      -3.216  -4.955   3.845  1.00  0.00     0.003 C </t>
  </si>
  <si>
    <t xml:space="preserve">ATOM      4  C   UNL     1      -4.065  -5.220   5.090  1.00  0.00     0.005 C </t>
  </si>
  <si>
    <t xml:space="preserve">ATOM      5  C   UNL     1      -4.042  -3.988   5.995  1.00  0.00     0.030 C </t>
  </si>
  <si>
    <t xml:space="preserve">ATOM      6  C   UNL     1      -5.438  -3.690   6.475  1.00  0.00    -0.075 C </t>
  </si>
  <si>
    <t xml:space="preserve">ATOM      7  C   UNL     1      -5.737  -2.379   7.158  1.00  0.00     0.039 C </t>
  </si>
  <si>
    <t xml:space="preserve">ATOM      8  C   UNL     1      -6.393  -4.570   6.300  1.00  0.00     0.000 C </t>
  </si>
  <si>
    <t xml:space="preserve">ATOM      9  C   UNL     1      -7.813  -4.223   6.668  1.00  0.00     0.197 C </t>
  </si>
  <si>
    <t>ATOM     10  O   UNL     1      -8.239  -5.048   7.754  1.00  0.00    -0.312 OA</t>
  </si>
  <si>
    <t xml:space="preserve">ATOM     11  P   UNL     1      -8.803  -4.453   9.139  1.00  0.00     0.316 P </t>
  </si>
  <si>
    <t>ATOM     12  O   UNL     1      -7.801  -3.419   9.702  1.00  0.00    -0.753 OA</t>
  </si>
  <si>
    <t>ATOM     13  O   UNL     1     -10.164  -3.766   8.888  1.00  0.00    -0.272 OA</t>
  </si>
  <si>
    <t>ATOM     14  O   UNL     1      -8.993  -5.649  10.200  1.00  0.00    -0.086 OA</t>
  </si>
  <si>
    <t xml:space="preserve">ATOM     15  P   UNL     1      -9.917  -6.966  10.248  1.00  0.00     0.603 P </t>
  </si>
  <si>
    <t>ATOM     16  O   UNL     1     -11.014  -6.793  11.354  1.00  0.00    -0.583 OA</t>
  </si>
  <si>
    <t>ATOM     17  O   UNL     1     -10.606  -7.171   8.856  1.00  0.00    -0.055 OA</t>
  </si>
  <si>
    <t>ATOM     18  O   UNL     1      -9.031  -8.214  10.581  1.00  0.00    -0.055 OA</t>
  </si>
  <si>
    <t xml:space="preserve">ATOM     19  C   UNL     1      -5.458  -4.536   2.825  1.00  0.00     0.003 C </t>
  </si>
  <si>
    <t xml:space="preserve">ATOM     20  C   UNL     1      -6.524  -5.437   2.198  1.00  0.00     0.001 C </t>
  </si>
  <si>
    <t xml:space="preserve">ATOM     21  C   UNL     1      -7.843  -5.269   2.954  1.00  0.00     0.003 C </t>
  </si>
  <si>
    <t xml:space="preserve">ATOM     22  C   UNL     1      -8.341  -6.637   3.423  1.00  0.00    -0.014 C </t>
  </si>
  <si>
    <t xml:space="preserve">ATOM     23  C   UNL     1      -9.533  -6.452   4.364  1.00  0.00     0.007 C </t>
  </si>
  <si>
    <t xml:space="preserve">ATOM     24  C   UNL     1      -7.217  -7.364   4.162  1.00  0.00     0.003 C </t>
  </si>
  <si>
    <t xml:space="preserve">ATOM     25  C   UNL     1      -7.127  -8.808   3.663  1.00  0.00     0.001 C </t>
  </si>
  <si>
    <t xml:space="preserve">ATOM     26  C   UNL     1      -7.758  -8.907   2.273  1.00  0.00     0.003 C </t>
  </si>
  <si>
    <t xml:space="preserve">ATOM     27  C   UNL     1      -6.699  -9.357   1.264  1.00  0.00    -0.017 C </t>
  </si>
  <si>
    <t xml:space="preserve">ATOM     28  C   UNL     1      -7.035 -10.763   0.765  1.00  0.00     0.007 C </t>
  </si>
  <si>
    <t xml:space="preserve">ATOM     29  C   UNL     1      -6.677  -8.387   0.081  1.00  0.00     0.007 C </t>
  </si>
  <si>
    <t>MODEL 9</t>
  </si>
  <si>
    <t>REMARK VINA RESULT:   -10.023      7.689      9.513</t>
  </si>
  <si>
    <t>REMARK INTER + INTRA:         -25.340</t>
  </si>
  <si>
    <t>REMARK INTER:                 -21.846</t>
  </si>
  <si>
    <t>REMARK INTRA:                  -3.494</t>
  </si>
  <si>
    <t xml:space="preserve">ATOM      1  C   UNL     1      -8.615   5.027  -6.199  1.00  0.00     0.162 C </t>
  </si>
  <si>
    <t xml:space="preserve">ATOM      2  C   UNL     1      -8.520   6.273  -5.381  1.00  0.00     0.009 A </t>
  </si>
  <si>
    <t xml:space="preserve">ATOM      3  C   UNL     1      -7.536   7.225  -5.644  1.00  0.00     0.119 A </t>
  </si>
  <si>
    <t xml:space="preserve">ATOM      4  C   UNL     1      -7.461   8.383  -4.870  1.00  0.00     0.050 A </t>
  </si>
  <si>
    <t xml:space="preserve">ATOM      5  C   UNL     1      -9.430   6.478  -4.344  1.00  0.00     0.054 A </t>
  </si>
  <si>
    <t xml:space="preserve">ATOM      6  C   UNL     1      -8.371   8.589  -3.833  1.00  0.00     0.050 A </t>
  </si>
  <si>
    <t xml:space="preserve">ATOM      7  C   UNL     1      -9.355   7.636  -3.570  1.00  0.00     0.116 A </t>
  </si>
  <si>
    <t>ATOM      8  O   UNL     1      -6.639   7.040  -6.652  1.00  0.00    -0.508 OA</t>
  </si>
  <si>
    <t>ATOM      9  H   UNL     1      -5.753   6.912  -6.270  1.00  0.00     0.293 HD</t>
  </si>
  <si>
    <t>ATOM     10  O   UNL     1     -10.245   7.838  -2.559  1.00  0.00    -0.508 OA</t>
  </si>
  <si>
    <t>ATOM     11  H   UNL     1      -9.755   7.952  -1.727  1.00  0.00     0.293 HD</t>
  </si>
  <si>
    <t xml:space="preserve">ATOM     12  C   UNL     1      -9.339   5.223  -7.514  1.00  0.00     0.307 C </t>
  </si>
  <si>
    <t>ATOM     13  O   UNL     1     -10.549   5.350  -7.642  1.00  0.00    -0.252 OA</t>
  </si>
  <si>
    <t>ATOM     14  O   UNL     1      -8.478   5.240  -8.567  1.00  0.00    -0.481 OA</t>
  </si>
  <si>
    <t>ATOM     15  H   UNL     1      -8.763   4.632  -9.282  1.00  0.00     0.296 HD</t>
  </si>
  <si>
    <t xml:space="preserve">ATOM      1  C   UNL     1      -6.465  -9.572   1.969  1.00  0.00    -0.014 C </t>
  </si>
  <si>
    <t xml:space="preserve">ATOM      2  C   UNL     1      -7.028 -10.675   1.071  1.00  0.00     0.007 C </t>
  </si>
  <si>
    <t xml:space="preserve">ATOM      3  C   UNL     1      -7.438  -9.302   3.118  1.00  0.00     0.003 C </t>
  </si>
  <si>
    <t xml:space="preserve">ATOM      4  C   UNL     1      -7.431  -7.809   3.453  1.00  0.00     0.005 C </t>
  </si>
  <si>
    <t xml:space="preserve">ATOM      5  C   UNL     1      -8.867  -7.284   3.475  1.00  0.00     0.030 C </t>
  </si>
  <si>
    <t xml:space="preserve">ATOM      6  C   UNL     1      -8.932  -6.031   4.308  1.00  0.00    -0.075 C </t>
  </si>
  <si>
    <t xml:space="preserve">ATOM      7  C   UNL     1      -9.335  -4.724   3.673  1.00  0.00     0.039 C </t>
  </si>
  <si>
    <t xml:space="preserve">ATOM      8  C   UNL     1      -8.638  -6.076   5.584  1.00  0.00     0.000 C </t>
  </si>
  <si>
    <t xml:space="preserve">ATOM      9  C   UNL     1      -8.822  -4.852   6.443  1.00  0.00     0.197 C </t>
  </si>
  <si>
    <t>ATOM     10  O   UNL     1      -8.170  -5.048   7.699  1.00  0.00    -0.312 OA</t>
  </si>
  <si>
    <t xml:space="preserve">ATOM     11  P   UNL     1      -8.752  -4.480   9.088  1.00  0.00     0.316 P </t>
  </si>
  <si>
    <t>ATOM     12  O   UNL     1      -7.778  -3.429   9.665  1.00  0.00    -0.753 OA</t>
  </si>
  <si>
    <t>ATOM     13  O   UNL     1     -10.129  -3.823   8.839  1.00  0.00    -0.272 OA</t>
  </si>
  <si>
    <t>ATOM     14  O   UNL     1      -8.918  -5.691  10.136  1.00  0.00    -0.086 OA</t>
  </si>
  <si>
    <t xml:space="preserve">ATOM     15  P   UNL     1      -9.880  -6.980  10.214  1.00  0.00     0.603 P </t>
  </si>
  <si>
    <t>ATOM     16  O   UNL     1     -10.565  -7.204   8.822  1.00  0.00    -0.583 OA</t>
  </si>
  <si>
    <t>ATOM     17  O   UNL     1      -9.031  -8.242  10.588  1.00  0.00    -0.055 OA</t>
  </si>
  <si>
    <t>ATOM     18  O   UNL     1     -10.979  -6.747  11.306  1.00  0.00    -0.055 OA</t>
  </si>
  <si>
    <t xml:space="preserve">ATOM     19  C   UNL     1      -6.277  -8.293   1.149  1.00  0.00     0.003 C </t>
  </si>
  <si>
    <t xml:space="preserve">ATOM     20  C   UNL     1      -4.792  -7.927   1.107  1.00  0.00     0.001 C </t>
  </si>
  <si>
    <t xml:space="preserve">ATOM     21  C   UNL     1      -4.644  -6.422   0.880  1.00  0.00     0.003 C </t>
  </si>
  <si>
    <t xml:space="preserve">ATOM     22  C   UNL     1      -6.021  -5.805   0.632  1.00  0.00    -0.014 C </t>
  </si>
  <si>
    <t xml:space="preserve">ATOM     23  C   UNL     1      -6.054  -5.175  -0.763  1.00  0.00     0.007 C </t>
  </si>
  <si>
    <t xml:space="preserve">ATOM     24  C   UNL     1      -6.295  -4.727   1.682  1.00  0.00     0.003 C </t>
  </si>
  <si>
    <t xml:space="preserve">ATOM     25  C   UNL     1      -5.282  -4.855   2.822  1.00  0.00     0.001 C </t>
  </si>
  <si>
    <t xml:space="preserve">ATOM     26  C   UNL     1      -5.655  -3.888   3.947  1.00  0.00     0.003 C </t>
  </si>
  <si>
    <t xml:space="preserve">ATOM     27  C   UNL     1      -5.326  -4.527   5.298  1.00  0.00    -0.017 C </t>
  </si>
  <si>
    <t xml:space="preserve">ATOM     28  C   UNL     1      -3.959  -5.209   5.220  1.00  0.00     0.007 C </t>
  </si>
  <si>
    <t xml:space="preserve">ATOM     29  C   UNL     1      -5.295  -3.445   6.380  1.00  0.00     0.007 C </t>
  </si>
  <si>
    <t>REMARK VINA RESULT:   -11.408      0.000      0.000</t>
  </si>
  <si>
    <t>REMARK INTER + INTRA:         -28.498</t>
  </si>
  <si>
    <t>REMARK INTER:                 -24.859</t>
  </si>
  <si>
    <t>REMARK INTRA:                  -3.638</t>
  </si>
  <si>
    <t>REMARK UNBOUND:                -3.418</t>
  </si>
  <si>
    <t xml:space="preserve">ATOM      1  C   UNL     1      -4.348  -5.679  -3.843  1.00  0.00     0.162 C </t>
  </si>
  <si>
    <t xml:space="preserve">ATOM      2  C   UNL     1      -4.599  -5.992  -5.282  1.00  0.00     0.009 A </t>
  </si>
  <si>
    <t xml:space="preserve">ATOM      3  C   UNL     1      -5.640  -5.375  -5.974  1.00  0.00     0.119 A </t>
  </si>
  <si>
    <t xml:space="preserve">ATOM      4  C   UNL     1      -5.861  -5.679  -7.317  1.00  0.00     0.050 A </t>
  </si>
  <si>
    <t xml:space="preserve">ATOM      5  C   UNL     1      -3.778  -6.914  -5.932  1.00  0.00     0.054 A </t>
  </si>
  <si>
    <t xml:space="preserve">ATOM      6  C   UNL     1      -5.041  -6.600  -7.968  1.00  0.00     0.050 A </t>
  </si>
  <si>
    <t xml:space="preserve">ATOM      7  C   UNL     1      -3.999  -7.218  -7.276  1.00  0.00     0.116 A </t>
  </si>
  <si>
    <t>ATOM      8  O   UNL     1      -6.452  -4.473  -5.354  1.00  0.00    -0.508 OA</t>
  </si>
  <si>
    <t>ATOM      9  H   UNL     1      -7.378  -4.684  -5.562  1.00  0.00     0.293 HD</t>
  </si>
  <si>
    <t>ATOM     10  O   UNL     1      -3.197  -8.116  -7.911  1.00  0.00    -0.508 OA</t>
  </si>
  <si>
    <t>ATOM     11  H   UNL     1      -3.440  -8.145  -8.852  1.00  0.00     0.293 HD</t>
  </si>
  <si>
    <t xml:space="preserve">ATOM     12  C   UNL     1      -3.672  -4.342  -3.626  1.00  0.00     0.307 C </t>
  </si>
  <si>
    <t>ATOM     13  O   UNL     1      -2.490  -4.105  -3.838  1.00  0.00    -0.252 OA</t>
  </si>
  <si>
    <t>ATOM     14  O   UNL     1      -4.541  -3.407  -3.156  1.00  0.00    -0.481 OA</t>
  </si>
  <si>
    <t>ATOM     15  H   UNL     1      -5.337  -3.330  -3.725  1.00  0.00     0.296 HD</t>
  </si>
  <si>
    <t xml:space="preserve">ATOM      1  C   UNL     1      -6.367  -9.677   1.414  1.00  0.00    -0.014 C </t>
  </si>
  <si>
    <t xml:space="preserve">ATOM      2  C   UNL     1      -7.476  -9.401   0.396  1.00  0.00     0.007 C </t>
  </si>
  <si>
    <t xml:space="preserve">ATOM      3  C   UNL     1      -6.950  -9.634   2.828  1.00  0.00     0.003 C </t>
  </si>
  <si>
    <t xml:space="preserve">ATOM      4  C   UNL     1      -7.564  -8.256   3.086  1.00  0.00     0.005 C </t>
  </si>
  <si>
    <t xml:space="preserve">ATOM      5  C   UNL     1      -7.068  -7.719   4.428  1.00  0.00     0.030 C </t>
  </si>
  <si>
    <t xml:space="preserve">ATOM      6  C   UNL     1      -7.891  -6.521   4.826  1.00  0.00    -0.075 C </t>
  </si>
  <si>
    <t xml:space="preserve">ATOM      7  C   UNL     1      -9.114  -6.149   4.027  1.00  0.00     0.039 C </t>
  </si>
  <si>
    <t xml:space="preserve">ATOM      8  C   UNL     1      -7.543  -5.802   5.865  1.00  0.00     0.000 C </t>
  </si>
  <si>
    <t xml:space="preserve">ATOM      9  C   UNL     1      -8.432  -4.681   6.336  1.00  0.00     0.197 C </t>
  </si>
  <si>
    <t>ATOM     10  O   UNL     1      -8.025  -4.266   7.642  1.00  0.00    -0.312 OA</t>
  </si>
  <si>
    <t xml:space="preserve">ATOM     11  P   UNL     1      -8.862  -4.609   8.973  1.00  0.00     0.316 P </t>
  </si>
  <si>
    <t>ATOM     12  O   UNL     1      -7.921  -4.573  10.198  1.00  0.00    -0.753 OA</t>
  </si>
  <si>
    <t>ATOM     13  O   UNL     1      -9.987  -3.566   9.157  1.00  0.00    -0.272 OA</t>
  </si>
  <si>
    <t>ATOM     14  O   UNL     1      -9.509  -6.077   8.836  1.00  0.00    -0.086 OA</t>
  </si>
  <si>
    <t xml:space="preserve">ATOM     15  P   UNL     1     -10.187  -7.102   9.876  1.00  0.00     0.603 P </t>
  </si>
  <si>
    <t>ATOM     16  O   UNL     1      -9.068  -7.935  10.592  1.00  0.00    -0.583 OA</t>
  </si>
  <si>
    <t>ATOM     17  O   UNL     1     -11.004  -6.299  10.944  1.00  0.00    -0.055 OA</t>
  </si>
  <si>
    <t>ATOM     18  O   UNL     1     -11.146  -8.071   9.104  1.00  0.00    -0.055 OA</t>
  </si>
  <si>
    <t xml:space="preserve">ATOM     19  C   UNL     1      -5.275  -8.614   1.280  1.00  0.00     0.003 C </t>
  </si>
  <si>
    <t xml:space="preserve">ATOM     20  C   UNL     1      -5.636  -7.650   0.148  1.00  0.00     0.001 C </t>
  </si>
  <si>
    <t xml:space="preserve">ATOM     21  C   UNL     1      -5.332  -6.216   0.582  1.00  0.00     0.003 C </t>
  </si>
  <si>
    <t xml:space="preserve">ATOM     22  C   UNL     1      -6.622  -5.395   0.570  1.00  0.00    -0.014 C </t>
  </si>
  <si>
    <t xml:space="preserve">ATOM     23  C   UNL     1      -6.663  -4.527  -0.691  1.00  0.00     0.007 C </t>
  </si>
  <si>
    <t xml:space="preserve">ATOM     24  C   UNL     1      -6.667  -4.496   1.807  1.00  0.00     0.003 C </t>
  </si>
  <si>
    <t xml:space="preserve">ATOM     25  C   UNL     1      -5.452  -4.783   2.691  1.00  0.00     0.001 C </t>
  </si>
  <si>
    <t xml:space="preserve">ATOM     26  C   UNL     1      -5.314  -3.680   3.743  1.00  0.00     0.003 C </t>
  </si>
  <si>
    <t xml:space="preserve">ATOM     27  C   UNL     1      -4.104  -3.972   4.632  1.00  0.00    -0.017 C </t>
  </si>
  <si>
    <t xml:space="preserve">ATOM     28  C   UNL     1      -4.481  -3.743   6.097  1.00  0.00     0.007 C </t>
  </si>
  <si>
    <t xml:space="preserve">ATOM     29  C   UNL     1      -3.669  -5.426   4.439  1.00  0.00     0.007 C </t>
  </si>
  <si>
    <t>REMARK VINA RESULT:   -10.912      5.207     11.086</t>
  </si>
  <si>
    <t>REMARK INTER + INTRA:         -27.408</t>
  </si>
  <si>
    <t>REMARK INTER:                 -23.489</t>
  </si>
  <si>
    <t>REMARK INTRA:                  -3.918</t>
  </si>
  <si>
    <t xml:space="preserve">ATOM      1  C   UNL     1      -5.807   1.258  12.280  1.00  0.00     0.162 C </t>
  </si>
  <si>
    <t xml:space="preserve">ATOM      2  C   UNL     1      -6.917   2.195  12.628  1.00  0.00     0.009 A </t>
  </si>
  <si>
    <t xml:space="preserve">ATOM      3  C   UNL     1      -7.594   2.899  11.633  1.00  0.00     0.119 A </t>
  </si>
  <si>
    <t xml:space="preserve">ATOM      4  C   UNL     1      -8.627   3.770  11.975  1.00  0.00     0.050 A </t>
  </si>
  <si>
    <t xml:space="preserve">ATOM      5  C   UNL     1      -7.271   2.363  13.966  1.00  0.00     0.054 A </t>
  </si>
  <si>
    <t xml:space="preserve">ATOM      6  C   UNL     1      -8.983   3.939  13.313  1.00  0.00     0.050 A </t>
  </si>
  <si>
    <t xml:space="preserve">ATOM      7  C   UNL     1      -8.305   3.235  14.309  1.00  0.00     0.116 A </t>
  </si>
  <si>
    <t>ATOM      8  O   UNL     1      -7.259   2.747  10.321  1.00  0.00    -0.508 OA</t>
  </si>
  <si>
    <t>ATOM      9  H   UNL     1      -8.072   2.709   9.788  1.00  0.00     0.293 HD</t>
  </si>
  <si>
    <t>ATOM     10  O   UNL     1      -8.653   3.398  15.615  1.00  0.00    -0.508 OA</t>
  </si>
  <si>
    <t>ATOM     11  H   UNL     1      -9.444   3.962  15.662  1.00  0.00     0.293 HD</t>
  </si>
  <si>
    <t xml:space="preserve">ATOM     12  C   UNL     1      -6.284  -0.032  11.646  1.00  0.00     0.307 C </t>
  </si>
  <si>
    <t>ATOM     13  O   UNL     1      -6.300  -0.265  10.445  1.00  0.00    -0.252 OA</t>
  </si>
  <si>
    <t>ATOM     14  O   UNL     1      -6.707  -0.927  12.579  1.00  0.00    -0.481 OA</t>
  </si>
  <si>
    <t>ATOM     15  H   UNL     1      -6.246  -0.805  13.436  1.00  0.00     0.296 HD</t>
  </si>
  <si>
    <t xml:space="preserve">ATOM      1  C   UNL     1      -6.246  -9.172   1.944  1.00  0.00    -0.014 C </t>
  </si>
  <si>
    <t xml:space="preserve">ATOM      2  C   UNL     1      -7.072  -9.087   0.659  1.00  0.00     0.007 C </t>
  </si>
  <si>
    <t xml:space="preserve">ATOM      3  C   UNL     1      -7.181  -9.136   3.155  1.00  0.00     0.003 C </t>
  </si>
  <si>
    <t xml:space="preserve">ATOM      4  C   UNL     1      -7.131  -7.748   3.797  1.00  0.00     0.005 C </t>
  </si>
  <si>
    <t xml:space="preserve">ATOM      5  C   UNL     1      -8.475  -7.046   3.599  1.00  0.00     0.030 C </t>
  </si>
  <si>
    <t xml:space="preserve">ATOM      6  C   UNL     1      -8.627  -5.952   4.624  1.00  0.00    -0.075 C </t>
  </si>
  <si>
    <t xml:space="preserve">ATOM      7  C   UNL     1      -9.388  -4.697   4.279  1.00  0.00     0.039 C </t>
  </si>
  <si>
    <t xml:space="preserve">ATOM      8  C   UNL     1      -8.097  -6.090   5.814  1.00  0.00     0.000 C </t>
  </si>
  <si>
    <t xml:space="preserve">ATOM      9  C   UNL     1      -8.352  -5.054   6.877  1.00  0.00     0.197 C </t>
  </si>
  <si>
    <t>ATOM     10  O   UNL     1      -9.020  -5.662   7.985  1.00  0.00    -0.312 OA</t>
  </si>
  <si>
    <t xml:space="preserve">ATOM     11  P   UNL     1      -9.266  -4.905   9.384  1.00  0.00     0.316 P </t>
  </si>
  <si>
    <t>ATOM     12  O   UNL     1      -7.907  -4.607  10.056  1.00  0.00    -0.753 OA</t>
  </si>
  <si>
    <t>ATOM     13  O   UNL     1     -10.013  -3.577   9.125  1.00  0.00    -0.272 OA</t>
  </si>
  <si>
    <t>ATOM     14  O   UNL     1     -10.152  -5.838  10.351  1.00  0.00    -0.086 OA</t>
  </si>
  <si>
    <t xml:space="preserve">ATOM     15  P   UNL     1     -10.399  -7.425  10.455  1.00  0.00     0.603 P </t>
  </si>
  <si>
    <t>ATOM     16  O   UNL     1     -11.059  -7.938   9.129  1.00  0.00    -0.583 OA</t>
  </si>
  <si>
    <t>ATOM     17  O   UNL     1      -9.029  -8.154  10.673  1.00  0.00    -0.055 OA</t>
  </si>
  <si>
    <t>ATOM     18  O   UNL     1     -11.350  -7.729  11.663  1.00  0.00    -0.055 OA</t>
  </si>
  <si>
    <t xml:space="preserve">ATOM     19  C   UNL     1      -5.281  -7.987   2.010  1.00  0.00     0.003 C </t>
  </si>
  <si>
    <t xml:space="preserve">ATOM     20  C   UNL     1      -4.970  -7.502   0.592  1.00  0.00     0.001 C </t>
  </si>
  <si>
    <t xml:space="preserve">ATOM     21  C   UNL     1      -4.960  -5.973   0.566  1.00  0.00     0.003 C </t>
  </si>
  <si>
    <t xml:space="preserve">ATOM     22  C   UNL     1      -6.391  -5.455   0.418  1.00  0.00    -0.014 C </t>
  </si>
  <si>
    <t xml:space="preserve">ATOM     23  C   UNL     1      -6.482  -4.550  -0.813  1.00  0.00     0.007 C </t>
  </si>
  <si>
    <t xml:space="preserve">ATOM     24  C   UNL     1      -6.778  -4.658   1.665  1.00  0.00     0.003 C </t>
  </si>
  <si>
    <t xml:space="preserve">ATOM     25  C   UNL     1      -5.538  -3.963   2.232  1.00  0.00     0.001 C </t>
  </si>
  <si>
    <t xml:space="preserve">ATOM     26  C   UNL     1      -5.568  -4.036   3.760  1.00  0.00     0.003 C </t>
  </si>
  <si>
    <t xml:space="preserve">ATOM     27  C   UNL     1      -4.550  -5.073   4.240  1.00  0.00    -0.017 C </t>
  </si>
  <si>
    <t xml:space="preserve">ATOM     28  C   UNL     1      -3.186  -4.777   3.613  1.00  0.00     0.007 C </t>
  </si>
  <si>
    <t xml:space="preserve">ATOM     29  C   UNL     1      -4.436  -5.007   5.764  1.00  0.00     0.007 C </t>
  </si>
  <si>
    <t>REMARK VINA RESULT:   -10.708      5.052     10.790</t>
  </si>
  <si>
    <t>REMARK INTER + INTRA:         -26.960</t>
  </si>
  <si>
    <t>REMARK INTER:                 -23.057</t>
  </si>
  <si>
    <t>REMARK INTRA:                  -3.903</t>
  </si>
  <si>
    <t xml:space="preserve">ATOM      1  C   UNL     1      -7.842   3.615  10.085  1.00  0.00     0.162 C </t>
  </si>
  <si>
    <t xml:space="preserve">ATOM      2  C   UNL     1      -7.655   2.934  11.401  1.00  0.00     0.009 A </t>
  </si>
  <si>
    <t xml:space="preserve">ATOM      3  C   UNL     1      -6.912   1.758  11.496  1.00  0.00     0.119 A </t>
  </si>
  <si>
    <t xml:space="preserve">ATOM      4  C   UNL     1      -6.748   1.134  12.732  1.00  0.00     0.050 A </t>
  </si>
  <si>
    <t xml:space="preserve">ATOM      5  C   UNL     1      -8.236   3.486  12.543  1.00  0.00     0.054 A </t>
  </si>
  <si>
    <t xml:space="preserve">ATOM      6  C   UNL     1      -7.328   1.686  13.874  1.00  0.00     0.050 A </t>
  </si>
  <si>
    <t xml:space="preserve">ATOM      7  C   UNL     1      -8.072   2.862  13.780  1.00  0.00     0.116 A </t>
  </si>
  <si>
    <t>ATOM      8  O   UNL     1      -6.340   1.204  10.390  1.00  0.00    -0.508 OA</t>
  </si>
  <si>
    <t>ATOM      9  H   UNL     1      -6.792   0.368  10.183  1.00  0.00     0.293 HD</t>
  </si>
  <si>
    <t>ATOM     10  O   UNL     1      -8.636   3.402  14.894  1.00  0.00    -0.508 OA</t>
  </si>
  <si>
    <t>ATOM     11  H   UNL     1      -8.263   2.967  15.679  1.00  0.00     0.293 HD</t>
  </si>
  <si>
    <t xml:space="preserve">ATOM     12  C   UNL     1      -9.094   3.177   9.353  1.00  0.00     0.307 C </t>
  </si>
  <si>
    <t>ATOM     13  O   UNL     1      -9.188   2.180   8.650  1.00  0.00    -0.252 OA</t>
  </si>
  <si>
    <t>ATOM     14  O   UNL     1     -10.128   4.035   9.562  1.00  0.00    -0.481 OA</t>
  </si>
  <si>
    <t>ATOM     15  H   UNL     1      -9.986   4.895   9.111  1.00  0.00     0.296 HD</t>
  </si>
  <si>
    <t xml:space="preserve">ATOM      1  C   UNL     1      -6.251  -9.224   1.979  1.00  0.00    -0.014 C </t>
  </si>
  <si>
    <t xml:space="preserve">ATOM      2  C   UNL     1      -7.160  -9.189   0.748  1.00  0.00     0.007 C </t>
  </si>
  <si>
    <t xml:space="preserve">ATOM      3  C   UNL     1      -7.104  -9.131   3.246  1.00  0.00     0.003 C </t>
  </si>
  <si>
    <t xml:space="preserve">ATOM      4  C   UNL     1      -7.154  -7.678   3.721  1.00  0.00     0.005 C </t>
  </si>
  <si>
    <t xml:space="preserve">ATOM      5  C   UNL     1      -8.566  -7.124   3.525  1.00  0.00     0.030 C </t>
  </si>
  <si>
    <t xml:space="preserve">ATOM      6  C   UNL     1      -8.770  -5.934   4.426  1.00  0.00    -0.075 C </t>
  </si>
  <si>
    <t xml:space="preserve">ATOM      7  C   UNL     1      -9.434  -4.691   3.893  1.00  0.00     0.039 C </t>
  </si>
  <si>
    <t xml:space="preserve">ATOM      8  C   UNL     1      -8.369  -5.980   5.673  1.00  0.00     0.000 C </t>
  </si>
  <si>
    <t xml:space="preserve">ATOM      9  C   UNL     1      -8.682  -4.840   6.607  1.00  0.00     0.197 C </t>
  </si>
  <si>
    <t>ATOM     10  O   UNL     1      -8.070  -5.081   7.876  1.00  0.00    -0.312 OA</t>
  </si>
  <si>
    <t xml:space="preserve">ATOM     11  P   UNL     1      -8.654  -4.495   9.257  1.00  0.00     0.316 P </t>
  </si>
  <si>
    <t>ATOM     12  O   UNL     1      -7.609  -3.556   9.901  1.00  0.00    -0.753 OA</t>
  </si>
  <si>
    <t>ATOM     13  O   UNL     1      -9.950  -3.703   8.972  1.00  0.00    -0.272 OA</t>
  </si>
  <si>
    <t>ATOM     14  O   UNL     1      -8.977  -5.710  10.262  1.00  0.00    -0.086 OA</t>
  </si>
  <si>
    <t xml:space="preserve">ATOM     15  P   UNL     1      -9.988  -6.962  10.216  1.00  0.00     0.603 P </t>
  </si>
  <si>
    <t>ATOM     16  O   UNL     1      -9.220  -8.267  10.619  1.00  0.00    -0.583 OA</t>
  </si>
  <si>
    <t>ATOM     17  O   UNL     1     -11.167  -6.718  11.218  1.00  0.00    -0.055 OA</t>
  </si>
  <si>
    <t>ATOM     18  O   UNL     1     -10.560  -7.119   8.765  1.00  0.00    -0.055 OA</t>
  </si>
  <si>
    <t xml:space="preserve">ATOM     19  C   UNL     1      -5.279  -8.044   1.930  1.00  0.00     0.003 C </t>
  </si>
  <si>
    <t xml:space="preserve">ATOM     20  C   UNL     1      -5.122  -7.571   0.484  1.00  0.00     0.001 C </t>
  </si>
  <si>
    <t xml:space="preserve">ATOM     21  C   UNL     1      -5.013  -6.045   0.455  1.00  0.00     0.003 C </t>
  </si>
  <si>
    <t xml:space="preserve">ATOM     22  C   UNL     1      -6.409  -5.437   0.309  1.00  0.00    -0.014 C </t>
  </si>
  <si>
    <t xml:space="preserve">ATOM     23  C   UNL     1      -6.472  -4.607  -0.976  1.00  0.00     0.007 C </t>
  </si>
  <si>
    <t xml:space="preserve">ATOM     24  C   UNL     1      -6.702  -4.537   1.511  1.00  0.00     0.003 C </t>
  </si>
  <si>
    <t xml:space="preserve">ATOM     25  C   UNL     1      -5.434  -4.382   2.354  1.00  0.00     0.001 C </t>
  </si>
  <si>
    <t xml:space="preserve">ATOM     26  C   UNL     1      -5.801  -3.814   3.727  1.00  0.00     0.003 C </t>
  </si>
  <si>
    <t xml:space="preserve">ATOM     27  C   UNL     1      -4.653  -4.066   4.706  1.00  0.00    -0.017 C </t>
  </si>
  <si>
    <t xml:space="preserve">ATOM     28  C   UNL     1      -5.160  -3.900   6.140  1.00  0.00     0.007 C </t>
  </si>
  <si>
    <t xml:space="preserve">ATOM     29  C   UNL     1      -4.123  -5.489   4.514  1.00  0.00     0.007 C </t>
  </si>
  <si>
    <t>REMARK VINA RESULT:   -10.516      1.551      2.835</t>
  </si>
  <si>
    <t>REMARK INTER + INTRA:         -26.537</t>
  </si>
  <si>
    <t>REMARK INTER:                 -23.680</t>
  </si>
  <si>
    <t>REMARK INTRA:                  -2.858</t>
  </si>
  <si>
    <t xml:space="preserve">ATOM      1  C   UNL     1      -6.081  -4.554  -3.116  1.00  0.00     0.162 C </t>
  </si>
  <si>
    <t xml:space="preserve">ATOM      2  C   UNL     1      -5.343  -4.921  -4.362  1.00  0.00     0.009 A </t>
  </si>
  <si>
    <t xml:space="preserve">ATOM      3  C   UNL     1      -4.027  -4.505  -4.561  1.00  0.00     0.119 A </t>
  </si>
  <si>
    <t xml:space="preserve">ATOM      4  C   UNL     1      -3.354  -4.856  -5.730  1.00  0.00     0.050 A </t>
  </si>
  <si>
    <t xml:space="preserve">ATOM      5  C   UNL     1      -5.987  -5.688  -5.333  1.00  0.00     0.054 A </t>
  </si>
  <si>
    <t xml:space="preserve">ATOM      6  C   UNL     1      -3.996  -5.623  -6.702  1.00  0.00     0.050 A </t>
  </si>
  <si>
    <t xml:space="preserve">ATOM      7  C   UNL     1      -5.313  -6.040  -6.503  1.00  0.00     0.116 A </t>
  </si>
  <si>
    <t>ATOM      8  O   UNL     1      -3.385  -3.754  -3.623  1.00  0.00    -0.508 OA</t>
  </si>
  <si>
    <t>ATOM      9  H   UNL     1      -3.168  -4.316  -2.859  1.00  0.00     0.293 HD</t>
  </si>
  <si>
    <t>ATOM     10  O   UNL     1      -5.940  -6.790  -7.450  1.00  0.00    -0.508 OA</t>
  </si>
  <si>
    <t>ATOM     11  H   UNL     1      -6.793  -7.094  -7.097  1.00  0.00     0.293 HD</t>
  </si>
  <si>
    <t xml:space="preserve">ATOM     12  C   UNL     1      -5.384  -5.004  -1.849  1.00  0.00     0.307 C </t>
  </si>
  <si>
    <t>ATOM     13  O   UNL     1      -4.366  -5.682  -1.805  1.00  0.00    -0.252 OA</t>
  </si>
  <si>
    <t>ATOM     14  O   UNL     1      -6.029  -4.565  -0.735  1.00  0.00    -0.481 OA</t>
  </si>
  <si>
    <t>ATOM     15  H   UNL     1      -6.058  -5.253  -0.035  1.00  0.00     0.296 HD</t>
  </si>
  <si>
    <t xml:space="preserve">ATOM      1  C   UNL     1      -8.352  -6.897   3.731  1.00  0.00    -0.014 C </t>
  </si>
  <si>
    <t xml:space="preserve">ATOM      2  C   UNL     1      -9.475  -7.591   2.956  1.00  0.00     0.007 C </t>
  </si>
  <si>
    <t xml:space="preserve">ATOM      3  C   UNL     1      -7.890  -5.659   2.960  1.00  0.00     0.003 C </t>
  </si>
  <si>
    <t xml:space="preserve">ATOM      4  C   UNL     1      -8.441  -4.402   3.637  1.00  0.00     0.005 C </t>
  </si>
  <si>
    <t xml:space="preserve">ATOM      5  C   UNL     1      -7.298  -3.420   3.898  1.00  0.00     0.030 C </t>
  </si>
  <si>
    <t xml:space="preserve">ATOM      6  C   UNL     1      -6.919  -3.463   5.355  1.00  0.00    -0.075 C </t>
  </si>
  <si>
    <t xml:space="preserve">ATOM      7  C   UNL     1      -5.919  -2.478   5.904  1.00  0.00     0.039 C </t>
  </si>
  <si>
    <t xml:space="preserve">ATOM      8  C   UNL     1      -7.459  -4.357   6.146  1.00  0.00     0.000 C </t>
  </si>
  <si>
    <t xml:space="preserve">ATOM      9  C   UNL     1      -7.176  -4.323   7.626  1.00  0.00     0.197 C </t>
  </si>
  <si>
    <t>ATOM     10  O   UNL     1      -8.221  -5.001   8.327  1.00  0.00    -0.312 OA</t>
  </si>
  <si>
    <t xml:space="preserve">ATOM     11  P   UNL     1      -8.954  -4.383   9.620  1.00  0.00     0.316 P </t>
  </si>
  <si>
    <t>ATOM     12  O   UNL     1      -7.954  -3.513  10.414  1.00  0.00    -0.753 OA</t>
  </si>
  <si>
    <t>ATOM     13  O   UNL     1     -10.147  -3.510   9.166  1.00  0.00    -0.272 OA</t>
  </si>
  <si>
    <t>ATOM     14  O   UNL     1      -9.490  -5.577  10.556  1.00  0.00    -0.086 OA</t>
  </si>
  <si>
    <t xml:space="preserve">ATOM     15  P   UNL     1     -10.097  -7.040  10.267  1.00  0.00     0.603 P </t>
  </si>
  <si>
    <t>ATOM     16  O   UNL     1     -11.330  -7.287  11.203  1.00  0.00    -0.583 OA</t>
  </si>
  <si>
    <t>ATOM     17  O   UNL     1     -10.552  -7.129   8.771  1.00  0.00    -0.055 OA</t>
  </si>
  <si>
    <t>ATOM     18  O   UNL     1      -9.003  -8.125  10.547  1.00  0.00    -0.055 OA</t>
  </si>
  <si>
    <t xml:space="preserve">ATOM     19  C   UNL     1      -7.177  -7.861   3.899  1.00  0.00     0.003 C </t>
  </si>
  <si>
    <t xml:space="preserve">ATOM     20  C   UNL     1      -7.349  -9.049   2.949  1.00  0.00     0.001 C </t>
  </si>
  <si>
    <t xml:space="preserve">ATOM     21  C   UNL     1      -6.102  -9.190   2.076  1.00  0.00     0.003 C </t>
  </si>
  <si>
    <t xml:space="preserve">ATOM     22  C   UNL     1      -5.954  -7.951   1.192  1.00  0.00    -0.014 C </t>
  </si>
  <si>
    <t xml:space="preserve">ATOM     23  C   UNL     1      -6.530  -8.242  -0.195  1.00  0.00     0.007 C </t>
  </si>
  <si>
    <t xml:space="preserve">ATOM     24  C   UNL     1      -4.473  -7.589   1.063  1.00  0.00     0.003 C </t>
  </si>
  <si>
    <t xml:space="preserve">ATOM     25  C   UNL     1      -3.998  -6.913   2.351  1.00  0.00     0.001 C </t>
  </si>
  <si>
    <t xml:space="preserve">ATOM     26  C   UNL     1      -4.431  -5.445   2.346  1.00  0.00     0.003 C </t>
  </si>
  <si>
    <t xml:space="preserve">ATOM     27  C   UNL     1      -3.861  -4.743   3.580  1.00  0.00    -0.017 C </t>
  </si>
  <si>
    <t xml:space="preserve">ATOM     28  C   UNL     1      -4.158  -5.579   4.827  1.00  0.00     0.007 C </t>
  </si>
  <si>
    <t xml:space="preserve">ATOM     29  C   UNL     1      -2.347  -4.583   3.422  1.00  0.00     0.007 C </t>
  </si>
  <si>
    <t>REMARK VINA RESULT:   -10.462      5.180     10.415</t>
  </si>
  <si>
    <t>REMARK INTER + INTRA:         -26.418</t>
  </si>
  <si>
    <t>REMARK INTER:                 -23.320</t>
  </si>
  <si>
    <t>REMARK INTRA:                  -3.098</t>
  </si>
  <si>
    <t xml:space="preserve">ATOM      1  C   UNL     1      -6.130   1.992  11.853  1.00  0.00     0.162 C </t>
  </si>
  <si>
    <t xml:space="preserve">ATOM      2  C   UNL     1      -7.314   2.633  11.205  1.00  0.00     0.009 A </t>
  </si>
  <si>
    <t xml:space="preserve">ATOM      3  C   UNL     1      -8.137   3.500  11.923  1.00  0.00     0.119 A </t>
  </si>
  <si>
    <t xml:space="preserve">ATOM      4  C   UNL     1      -9.238   4.089  11.303  1.00  0.00     0.050 A </t>
  </si>
  <si>
    <t xml:space="preserve">ATOM      5  C   UNL     1      -7.592   2.354   9.867  1.00  0.00     0.054 A </t>
  </si>
  <si>
    <t xml:space="preserve">ATOM      6  C   UNL     1      -9.517   3.811   9.965  1.00  0.00     0.050 A </t>
  </si>
  <si>
    <t xml:space="preserve">ATOM      7  C   UNL     1      -8.694   2.943   9.247  1.00  0.00     0.116 A </t>
  </si>
  <si>
    <t>ATOM      8  O   UNL     1      -7.880   3.783  13.230  1.00  0.00    -0.508 OA</t>
  </si>
  <si>
    <t>ATOM      9  H   UNL     1      -8.543   3.339  13.788  1.00  0.00     0.293 HD</t>
  </si>
  <si>
    <t>ATOM     10  O   UNL     1      -8.964   2.673   7.940  1.00  0.00    -0.508 OA</t>
  </si>
  <si>
    <t>ATOM     11  H   UNL     1      -9.198   1.734   7.855  1.00  0.00     0.293 HD</t>
  </si>
  <si>
    <t xml:space="preserve">ATOM     12  C   UNL     1      -6.426   0.620  12.423  1.00  0.00     0.307 C </t>
  </si>
  <si>
    <t>ATOM     13  O   UNL     1      -6.051  -0.440  11.941  1.00  0.00    -0.252 OA</t>
  </si>
  <si>
    <t>ATOM     14  O   UNL     1      -7.173   0.695  13.557  1.00  0.00    -0.481 OA</t>
  </si>
  <si>
    <t>ATOM     15  H   UNL     1      -8.040   1.123  13.395  1.00  0.00     0.296 HD</t>
  </si>
  <si>
    <t xml:space="preserve">ATOM      1  C   UNL     1      -6.800  -9.565   1.380  1.00  0.00    -0.014 C </t>
  </si>
  <si>
    <t xml:space="preserve">ATOM      2  C   UNL     1      -7.471  -9.661   0.008  1.00  0.00     0.007 C </t>
  </si>
  <si>
    <t xml:space="preserve">ATOM      3  C   UNL     1      -7.845  -9.196   2.435  1.00  0.00     0.003 C </t>
  </si>
  <si>
    <t xml:space="preserve">ATOM      4  C   UNL     1      -7.232  -8.217   3.439  1.00  0.00     0.005 C </t>
  </si>
  <si>
    <t xml:space="preserve">ATOM      5  C   UNL     1      -8.234  -7.102   3.741  1.00  0.00     0.030 C </t>
  </si>
  <si>
    <t xml:space="preserve">ATOM      6  C   UNL     1      -7.880  -6.450   5.052  1.00  0.00    -0.075 C </t>
  </si>
  <si>
    <t xml:space="preserve">ATOM      7  C   UNL     1      -6.537  -6.711   5.686  1.00  0.00     0.039 C </t>
  </si>
  <si>
    <t xml:space="preserve">ATOM      8  C   UNL     1      -8.739  -5.656   5.642  1.00  0.00     0.000 C </t>
  </si>
  <si>
    <t xml:space="preserve">ATOM      9  C   UNL     1      -8.341  -4.908   6.888  1.00  0.00     0.197 C </t>
  </si>
  <si>
    <t>ATOM     10  O   UNL     1      -8.901  -5.555   8.033  1.00  0.00    -0.312 OA</t>
  </si>
  <si>
    <t xml:space="preserve">ATOM     11  P   UNL     1      -9.224  -4.782   9.407  1.00  0.00     0.316 P </t>
  </si>
  <si>
    <t>ATOM     12  O   UNL     1      -7.903  -4.325  10.065  1.00  0.00    -0.753 OA</t>
  </si>
  <si>
    <t>ATOM     13  O   UNL     1     -10.104  -3.547   9.107  1.00  0.00    -0.272 OA</t>
  </si>
  <si>
    <t>ATOM     14  O   UNL     1     -10.009  -5.770  10.407  1.00  0.00    -0.086 OA</t>
  </si>
  <si>
    <t xml:space="preserve">ATOM     15  P   UNL     1     -10.400  -7.331  10.359  1.00  0.00     0.603 P </t>
  </si>
  <si>
    <t>ATOM     16  O   UNL     1     -11.026  -7.669   8.963  1.00  0.00    -0.583 OA</t>
  </si>
  <si>
    <t>ATOM     17  O   UNL     1      -9.115  -8.198  10.580  1.00  0.00    -0.055 OA</t>
  </si>
  <si>
    <t>ATOM     18  O   UNL     1     -11.442  -7.643  11.487  1.00  0.00    -0.055 OA</t>
  </si>
  <si>
    <t xml:space="preserve">ATOM     19  C   UNL     1      -5.712  -8.490   1.342  1.00  0.00     0.003 C </t>
  </si>
  <si>
    <t xml:space="preserve">ATOM     20  C   UNL     1      -5.940  -7.575   0.137  1.00  0.00     0.001 C </t>
  </si>
  <si>
    <t xml:space="preserve">ATOM     21  C   UNL     1      -5.395  -6.179   0.445  1.00  0.00     0.003 C </t>
  </si>
  <si>
    <t xml:space="preserve">ATOM     22  C   UNL     1      -6.540  -5.166   0.418  1.00  0.00    -0.014 C </t>
  </si>
  <si>
    <t xml:space="preserve">ATOM     23  C   UNL     1      -6.631  -4.535  -0.973  1.00  0.00     0.007 C </t>
  </si>
  <si>
    <t xml:space="preserve">ATOM     24  C   UNL     1      -6.280  -4.073   1.456  1.00  0.00     0.003 C </t>
  </si>
  <si>
    <t xml:space="preserve">ATOM     25  C   UNL     1      -5.578  -4.681   2.672  1.00  0.00     0.001 C </t>
  </si>
  <si>
    <t xml:space="preserve">ATOM     26  C   UNL     1      -5.657  -3.704   3.848  1.00  0.00     0.003 C </t>
  </si>
  <si>
    <t xml:space="preserve">ATOM     27  C   UNL     1      -4.268  -3.543   4.470  1.00  0.00    -0.017 C </t>
  </si>
  <si>
    <t xml:space="preserve">ATOM     28  C   UNL     1      -4.365  -3.725   5.986  1.00  0.00     0.007 C </t>
  </si>
  <si>
    <t xml:space="preserve">ATOM     29  C   UNL     1      -3.324  -4.597   3.889  1.00  0.00     0.007 C </t>
  </si>
  <si>
    <t>REMARK VINA RESULT:   -10.459      5.405     10.321</t>
  </si>
  <si>
    <t>REMARK INTER + INTRA:         -26.411</t>
  </si>
  <si>
    <t>REMARK INTER:                 -23.356</t>
  </si>
  <si>
    <t>REMARK INTRA:                  -3.055</t>
  </si>
  <si>
    <t xml:space="preserve">ATOM      1  C   UNL     1      -8.099   3.889   8.240  1.00  0.00     0.162 C </t>
  </si>
  <si>
    <t xml:space="preserve">ATOM      2  C   UNL     1      -8.963   5.082   8.486  1.00  0.00     0.009 A </t>
  </si>
  <si>
    <t xml:space="preserve">ATOM      3  C   UNL     1      -9.652   5.692   7.438  1.00  0.00     0.119 A </t>
  </si>
  <si>
    <t xml:space="preserve">ATOM      4  C   UNL     1     -10.454   6.805   7.685  1.00  0.00     0.050 A </t>
  </si>
  <si>
    <t xml:space="preserve">ATOM      5  C   UNL     1      -9.076   5.586   9.782  1.00  0.00     0.054 A </t>
  </si>
  <si>
    <t xml:space="preserve">ATOM      6  C   UNL     1     -10.568   7.310   8.980  1.00  0.00     0.050 A </t>
  </si>
  <si>
    <t xml:space="preserve">ATOM      7  C   UNL     1      -9.879   6.700  10.029  1.00  0.00     0.116 A </t>
  </si>
  <si>
    <t>ATOM      8  O   UNL     1      -9.551   5.213   6.166  1.00  0.00    -0.508 OA</t>
  </si>
  <si>
    <t>ATOM      9  H   UNL     1     -10.206   4.505   6.041  1.00  0.00     0.293 HD</t>
  </si>
  <si>
    <t>ATOM     10  O   UNL     1      -9.991   7.190  11.294  1.00  0.00    -0.508 OA</t>
  </si>
  <si>
    <t>ATOM     11  H   UNL     1     -10.933   7.235  11.532  1.00  0.00     0.293 HD</t>
  </si>
  <si>
    <t xml:space="preserve">ATOM     12  C   UNL     1      -8.830   2.572   8.395  1.00  0.00     0.307 C </t>
  </si>
  <si>
    <t>ATOM     13  O   UNL     1     -10.044   2.427   8.331  1.00  0.00    -0.252 OA</t>
  </si>
  <si>
    <t>ATOM     14  O   UNL     1      -7.973   1.542   8.623  1.00  0.00    -0.481 OA</t>
  </si>
  <si>
    <t>ATOM     15  H   UNL     1      -8.136   0.790   8.013  1.00  0.00     0.296 HD</t>
  </si>
  <si>
    <t xml:space="preserve">ATOM      1  C   UNL     1      -6.597  -9.890   1.796  1.00  0.00    -0.014 C </t>
  </si>
  <si>
    <t xml:space="preserve">ATOM      2  C   UNL     1      -7.123 -10.909   0.783  1.00  0.00     0.007 C </t>
  </si>
  <si>
    <t xml:space="preserve">ATOM      3  C   UNL     1      -7.770  -9.104   2.385  1.00  0.00     0.003 C </t>
  </si>
  <si>
    <t xml:space="preserve">ATOM      4  C   UNL     1      -7.286  -8.288   3.586  1.00  0.00     0.005 C </t>
  </si>
  <si>
    <t xml:space="preserve">ATOM      5  C   UNL     1      -8.202  -7.079   3.785  1.00  0.00     0.030 C </t>
  </si>
  <si>
    <t xml:space="preserve">ATOM      6  C   UNL     1      -7.880  -6.415   5.098  1.00  0.00    -0.075 C </t>
  </si>
  <si>
    <t xml:space="preserve">ATOM      7  C   UNL     1      -6.516  -6.588   5.715  1.00  0.00     0.039 C </t>
  </si>
  <si>
    <t xml:space="preserve">ATOM      8  C   UNL     1      -8.786  -5.689   5.704  1.00  0.00     0.000 C </t>
  </si>
  <si>
    <t xml:space="preserve">ATOM      9  C   UNL     1      -8.428  -4.925   6.953  1.00  0.00     0.197 C </t>
  </si>
  <si>
    <t>ATOM     10  O   UNL     1      -8.920  -5.625   8.098  1.00  0.00    -0.312 OA</t>
  </si>
  <si>
    <t xml:space="preserve">ATOM     11  P   UNL     1      -9.258  -4.897   9.493  1.00  0.00     0.316 P </t>
  </si>
  <si>
    <t>ATOM     12  O   UNL     1      -7.943  -4.586  10.244  1.00  0.00    -0.753 OA</t>
  </si>
  <si>
    <t>ATOM     13  O   UNL     1     -10.015  -3.579   9.215  1.00  0.00    -0.272 OA</t>
  </si>
  <si>
    <t>ATOM     14  O   UNL     1     -10.176  -5.864  10.395  1.00  0.00    -0.086 OA</t>
  </si>
  <si>
    <t xml:space="preserve">ATOM     15  P   UNL     1     -10.407  -7.456  10.450  1.00  0.00     0.603 P </t>
  </si>
  <si>
    <t>ATOM     16  O   UNL     1     -11.071  -7.933   9.113  1.00  0.00    -0.583 OA</t>
  </si>
  <si>
    <t>ATOM     17  O   UNL     1      -9.029  -8.177  10.636  1.00  0.00    -0.055 OA</t>
  </si>
  <si>
    <t>ATOM     18  O   UNL     1     -11.348  -7.806  11.653  1.00  0.00    -0.055 OA</t>
  </si>
  <si>
    <t xml:space="preserve">ATOM     19  C   UNL     1      -5.636  -8.925   1.099  1.00  0.00     0.003 C </t>
  </si>
  <si>
    <t xml:space="preserve">ATOM     20  C   UNL     1      -6.410  -8.072   0.092  1.00  0.00     0.001 C </t>
  </si>
  <si>
    <t xml:space="preserve">ATOM     21  C   UNL     1      -5.706  -6.725  -0.083  1.00  0.00     0.003 C </t>
  </si>
  <si>
    <t xml:space="preserve">ATOM     22  C   UNL     1      -6.128  -5.778   1.040  1.00  0.00    -0.014 C </t>
  </si>
  <si>
    <t xml:space="preserve">ATOM     23  C   UNL     1      -6.677  -4.483   0.437  1.00  0.00     0.007 C </t>
  </si>
  <si>
    <t xml:space="preserve">ATOM     24  C   UNL     1      -4.919  -5.457   1.920  1.00  0.00     0.003 C </t>
  </si>
  <si>
    <t xml:space="preserve">ATOM     25  C   UNL     1      -5.339  -4.496   3.035  1.00  0.00     0.001 C </t>
  </si>
  <si>
    <t xml:space="preserve">ATOM     26  C   UNL     1      -4.143  -4.222   3.950  1.00  0.00     0.003 C </t>
  </si>
  <si>
    <t xml:space="preserve">ATOM     27  C   UNL     1      -4.563  -3.258   5.061  1.00  0.00    -0.017 C </t>
  </si>
  <si>
    <t xml:space="preserve">ATOM     28  C   UNL     1      -6.060  -2.965   4.944  1.00  0.00     0.007 C </t>
  </si>
  <si>
    <t xml:space="preserve">ATOM     29  C   UNL     1      -4.273  -3.893   6.423  1.00  0.00     0.007 C </t>
  </si>
  <si>
    <t>REMARK VINA RESULT:   -10.374      9.901     14.796</t>
  </si>
  <si>
    <t>REMARK INTER + INTRA:         -26.224</t>
  </si>
  <si>
    <t>REMARK INTER:                 -22.552</t>
  </si>
  <si>
    <t>REMARK INTRA:                  -3.673</t>
  </si>
  <si>
    <t xml:space="preserve">ATOM      1  C   UNL     1       3.985   6.832  17.086  1.00  0.00     0.162 C </t>
  </si>
  <si>
    <t xml:space="preserve">ATOM      2  C   UNL     1       4.710   7.422  15.920  1.00  0.00     0.009 A </t>
  </si>
  <si>
    <t xml:space="preserve">ATOM      3  C   UNL     1       6.103   7.433  15.879  1.00  0.00     0.119 A </t>
  </si>
  <si>
    <t xml:space="preserve">ATOM      4  C   UNL     1       6.764   7.989  14.784  1.00  0.00     0.050 A </t>
  </si>
  <si>
    <t xml:space="preserve">ATOM      5  C   UNL     1       3.975   7.967  14.867  1.00  0.00     0.054 A </t>
  </si>
  <si>
    <t xml:space="preserve">ATOM      6  C   UNL     1       6.031   8.534  13.730  1.00  0.00     0.050 A </t>
  </si>
  <si>
    <t xml:space="preserve">ATOM      7  C   UNL     1       4.636   8.523  13.771  1.00  0.00     0.116 A </t>
  </si>
  <si>
    <t>ATOM      8  O   UNL     1       6.835   6.906  16.899  1.00  0.00    -0.508 OA</t>
  </si>
  <si>
    <t>ATOM      9  H   UNL     1       6.814   5.936  16.838  1.00  0.00     0.293 HD</t>
  </si>
  <si>
    <t>ATOM     10  O   UNL     1       3.920   9.053  12.742  1.00  0.00    -0.508 OA</t>
  </si>
  <si>
    <t>ATOM     11  H   UNL     1       3.586   9.927  13.007  1.00  0.00     0.293 HD</t>
  </si>
  <si>
    <t xml:space="preserve">ATOM     12  C   UNL     1       3.915   7.757  18.283  1.00  0.00     0.307 C </t>
  </si>
  <si>
    <t>ATOM     13  O   UNL     1       4.789   7.882  19.130  1.00  0.00    -0.252 OA</t>
  </si>
  <si>
    <t>ATOM     14  O   UNL     1       2.746   8.450  18.318  1.00  0.00    -0.481 OA</t>
  </si>
  <si>
    <t>ATOM     15  H   UNL     1       2.641   8.947  19.157  1.00  0.00     0.296 HD</t>
  </si>
  <si>
    <t xml:space="preserve">ATOM      1  C   UNL     1      -6.863  -9.579   1.180  1.00  0.00    -0.014 C </t>
  </si>
  <si>
    <t xml:space="preserve">ATOM      2  C   UNL     1      -7.448  -9.431  -0.226  1.00  0.00     0.007 C </t>
  </si>
  <si>
    <t xml:space="preserve">ATOM      3  C   UNL     1      -7.938  -9.249   2.217  1.00  0.00     0.003 C </t>
  </si>
  <si>
    <t xml:space="preserve">ATOM      4  C   UNL     1      -7.359  -8.295   3.265  1.00  0.00     0.005 C </t>
  </si>
  <si>
    <t xml:space="preserve">ATOM      5  C   UNL     1      -8.348  -7.156   3.521  1.00  0.00     0.030 C </t>
  </si>
  <si>
    <t xml:space="preserve">ATOM      6  C   UNL     1      -7.936  -6.401   4.757  1.00  0.00    -0.075 C </t>
  </si>
  <si>
    <t xml:space="preserve">ATOM      7  C   UNL     1      -6.686  -6.797   5.501  1.00  0.00     0.039 C </t>
  </si>
  <si>
    <t xml:space="preserve">ATOM      8  C   UNL     1      -8.663  -5.400   5.186  1.00  0.00     0.000 C </t>
  </si>
  <si>
    <t xml:space="preserve">ATOM      9  C   UNL     1      -8.188  -4.567   6.348  1.00  0.00     0.197 C </t>
  </si>
  <si>
    <t>ATOM     10  O   UNL     1      -9.207  -4.519   7.350  1.00  0.00    -0.312 OA</t>
  </si>
  <si>
    <t xml:space="preserve">ATOM     11  P   UNL     1      -8.898  -4.228   8.902  1.00  0.00     0.316 P </t>
  </si>
  <si>
    <t>ATOM     12  O   UNL     1      -7.554  -3.476   9.029  1.00  0.00    -0.753 OA</t>
  </si>
  <si>
    <t>ATOM     13  O   UNL     1     -10.030  -3.362   9.499  1.00  0.00    -0.272 OA</t>
  </si>
  <si>
    <t>ATOM     14  O   UNL     1      -8.811  -5.622   9.703  1.00  0.00    -0.086 OA</t>
  </si>
  <si>
    <t xml:space="preserve">ATOM     15  P   UNL     1      -9.879  -6.768  10.073  1.00  0.00     0.603 P </t>
  </si>
  <si>
    <t>ATOM     16  O   UNL     1     -10.672  -7.178   8.785  1.00  0.00    -0.583 OA</t>
  </si>
  <si>
    <t>ATOM     17  O   UNL     1      -9.127  -8.018  10.644  1.00  0.00    -0.055 OA</t>
  </si>
  <si>
    <t>ATOM     18  O   UNL     1     -10.878  -6.224  11.150  1.00  0.00    -0.055 OA</t>
  </si>
  <si>
    <t xml:space="preserve">ATOM     19  C   UNL     1      -5.682  -8.621   1.346  1.00  0.00     0.003 C </t>
  </si>
  <si>
    <t xml:space="preserve">ATOM     20  C   UNL     1      -5.631  -7.662   0.154  1.00  0.00     0.001 C </t>
  </si>
  <si>
    <t xml:space="preserve">ATOM     21  C   UNL     1      -5.306  -6.252   0.648  1.00  0.00     0.003 C </t>
  </si>
  <si>
    <t xml:space="preserve">ATOM     22  C   UNL     1      -6.554  -5.374   0.547  1.00  0.00    -0.014 C </t>
  </si>
  <si>
    <t xml:space="preserve">ATOM     23  C   UNL     1      -6.505  -4.562  -0.749  1.00  0.00     0.007 C </t>
  </si>
  <si>
    <t xml:space="preserve">ATOM     24  C   UNL     1      -6.607  -4.421   1.742  1.00  0.00     0.003 C </t>
  </si>
  <si>
    <t xml:space="preserve">ATOM     25  C   UNL     1      -5.427  -4.705   2.674  1.00  0.00     0.001 C </t>
  </si>
  <si>
    <t xml:space="preserve">ATOM     26  C   UNL     1      -5.459  -3.727   3.851  1.00  0.00     0.003 C </t>
  </si>
  <si>
    <t xml:space="preserve">ATOM     27  C   UNL     1      -4.149  -3.830   4.635  1.00  0.00    -0.017 C </t>
  </si>
  <si>
    <t xml:space="preserve">ATOM     28  C   UNL     1      -4.451  -3.830   6.135  1.00  0.00     0.007 C </t>
  </si>
  <si>
    <t xml:space="preserve">ATOM     29  C   UNL     1      -3.432  -5.128   4.259  1.00  0.00     0.007 C </t>
  </si>
  <si>
    <t>REMARK VINA RESULT:   -10.357      5.293     11.336</t>
  </si>
  <si>
    <t>REMARK INTER + INTRA:         -26.187</t>
  </si>
  <si>
    <t>REMARK INTER:                 -22.768</t>
  </si>
  <si>
    <t>REMARK INTRA:                  -3.418</t>
  </si>
  <si>
    <t xml:space="preserve">ATOM      1  C   UNL     1      -7.766   3.430   9.957  1.00  0.00     0.162 C </t>
  </si>
  <si>
    <t xml:space="preserve">ATOM      2  C   UNL     1      -7.679   2.877  11.342  1.00  0.00     0.009 A </t>
  </si>
  <si>
    <t xml:space="preserve">ATOM      3  C   UNL     1      -6.942   1.723  11.604  1.00  0.00     0.119 A </t>
  </si>
  <si>
    <t xml:space="preserve">ATOM      4  C   UNL     1      -6.873   1.220  12.902  1.00  0.00     0.050 A </t>
  </si>
  <si>
    <t xml:space="preserve">ATOM      5  C   UNL     1      -8.347   3.529  12.379  1.00  0.00     0.054 A </t>
  </si>
  <si>
    <t xml:space="preserve">ATOM      6  C   UNL     1      -7.540   1.871  13.940  1.00  0.00     0.050 A </t>
  </si>
  <si>
    <t xml:space="preserve">ATOM      7  C   UNL     1      -8.277   3.026  13.678  1.00  0.00     0.116 A </t>
  </si>
  <si>
    <t>ATOM      8  O   UNL     1      -6.285   1.074  10.603  1.00  0.00    -0.508 OA</t>
  </si>
  <si>
    <t>ATOM      9  H   UNL     1      -5.401   0.817  10.917  1.00  0.00     0.293 HD</t>
  </si>
  <si>
    <t>ATOM     10  O   UNL     1      -8.927   3.662  14.691  1.00  0.00    -0.508 OA</t>
  </si>
  <si>
    <t>ATOM     11  H   UNL     1      -8.815   4.622  14.583  1.00  0.00     0.293 HD</t>
  </si>
  <si>
    <t xml:space="preserve">ATOM     12  C   UNL     1      -8.845   2.781   9.116  1.00  0.00     0.307 C </t>
  </si>
  <si>
    <t>ATOM     13  O   UNL     1     -10.016   3.135   9.074  1.00  0.00    -0.252 OA</t>
  </si>
  <si>
    <t>ATOM     14  O   UNL     1      -8.363   1.733   8.396  1.00  0.00    -0.481 OA</t>
  </si>
  <si>
    <t>ATOM     15  H   UNL     1      -8.379   1.915   7.432  1.00  0.00     0.296 HD</t>
  </si>
  <si>
    <t xml:space="preserve">ATOM      1  C   UNL     1      -3.529  -4.933   3.499  1.00  0.00    -0.014 C </t>
  </si>
  <si>
    <t xml:space="preserve">ATOM      2  C   UNL     1      -3.306  -5.580   4.868  1.00  0.00     0.007 C </t>
  </si>
  <si>
    <t xml:space="preserve">ATOM      3  C   UNL     1      -4.058  -3.510   3.686  1.00  0.00     0.003 C </t>
  </si>
  <si>
    <t xml:space="preserve">ATOM      4  C   UNL     1      -4.126  -3.183   5.180  1.00  0.00     0.005 C </t>
  </si>
  <si>
    <t xml:space="preserve">ATOM      5  C   UNL     1      -5.347  -2.305   5.455  1.00  0.00     0.030 C </t>
  </si>
  <si>
    <t xml:space="preserve">ATOM      6  C   UNL     1      -6.565  -3.175   5.624  1.00  0.00    -0.075 C </t>
  </si>
  <si>
    <t xml:space="preserve">ATOM      7  C   UNL     1      -7.723  -3.045   4.668  1.00  0.00     0.039 C </t>
  </si>
  <si>
    <t xml:space="preserve">ATOM      8  C   UNL     1      -6.618  -4.045   6.602  1.00  0.00     0.000 C </t>
  </si>
  <si>
    <t xml:space="preserve">ATOM      9  C   UNL     1      -7.780  -5.000   6.699  1.00  0.00     0.197 C </t>
  </si>
  <si>
    <t>ATOM     10  O   UNL     1      -8.868  -4.360   7.370  1.00  0.00    -0.312 OA</t>
  </si>
  <si>
    <t xml:space="preserve">ATOM     11  P   UNL     1      -8.948  -4.216   8.971  1.00  0.00     0.316 P </t>
  </si>
  <si>
    <t>ATOM     12  O   UNL     1      -7.770  -3.349   9.470  1.00  0.00    -0.753 OA</t>
  </si>
  <si>
    <t>ATOM     13  O   UNL     1     -10.284  -3.542   9.361  1.00  0.00    -0.272 OA</t>
  </si>
  <si>
    <t>ATOM     14  O   UNL     1      -8.866  -5.675   9.647  1.00  0.00    -0.086 OA</t>
  </si>
  <si>
    <t xml:space="preserve">ATOM     15  P   UNL     1      -9.957  -6.800  10.016  1.00  0.00     0.603 P </t>
  </si>
  <si>
    <t>ATOM     16  O   UNL     1      -9.229  -8.062  10.593  1.00  0.00    -0.583 OA</t>
  </si>
  <si>
    <t>ATOM     17  O   UNL     1     -10.949  -6.233  11.087  1.00  0.00    -0.055 OA</t>
  </si>
  <si>
    <t>ATOM     18  O   UNL     1     -10.753  -7.199   8.727  1.00  0.00    -0.055 OA</t>
  </si>
  <si>
    <t xml:space="preserve">ATOM     19  C   UNL     1      -4.546  -5.755   2.706  1.00  0.00     0.003 C </t>
  </si>
  <si>
    <t xml:space="preserve">ATOM     20  C   UNL     1      -5.738  -6.097   3.603  1.00  0.00     0.001 C </t>
  </si>
  <si>
    <t xml:space="preserve">ATOM     21  C   UNL     1      -7.040  -5.859   2.836  1.00  0.00     0.003 C </t>
  </si>
  <si>
    <t xml:space="preserve">ATOM     22  C   UNL     1      -7.989  -7.037   3.064  1.00  0.00    -0.014 C </t>
  </si>
  <si>
    <t xml:space="preserve">ATOM     23  C   UNL     1      -9.217  -6.558   3.843  1.00  0.00     0.007 C </t>
  </si>
  <si>
    <t xml:space="preserve">ATOM     24  C   UNL     1      -7.271  -8.125   3.864  1.00  0.00     0.003 C </t>
  </si>
  <si>
    <t xml:space="preserve">ATOM     25  C   UNL     1      -7.139  -9.386   3.007  1.00  0.00     0.001 C </t>
  </si>
  <si>
    <t xml:space="preserve">ATOM     26  C   UNL     1      -5.918  -9.255   2.093  1.00  0.00     0.003 C </t>
  </si>
  <si>
    <t xml:space="preserve">ATOM     27  C   UNL     1      -6.366  -9.338   0.632  1.00  0.00    -0.017 C </t>
  </si>
  <si>
    <t xml:space="preserve">ATOM     28  C   UNL     1      -7.825  -9.793   0.571  1.00  0.00     0.007 C </t>
  </si>
  <si>
    <t xml:space="preserve">ATOM     29  C   UNL     1      -6.233  -7.960  -0.020  1.00  0.00     0.007 C </t>
  </si>
  <si>
    <t>REMARK VINA RESULT:   -10.183      7.010      8.135</t>
  </si>
  <si>
    <t>REMARK INTER + INTRA:         -25.806</t>
  </si>
  <si>
    <t>REMARK INTER:                 -22.433</t>
  </si>
  <si>
    <t>REMARK INTRA:                  -3.373</t>
  </si>
  <si>
    <t xml:space="preserve">ATOM      1  C   UNL     1      -8.978   7.354  -3.270  1.00  0.00     0.162 C </t>
  </si>
  <si>
    <t xml:space="preserve">ATOM      2  C   UNL     1      -7.595   7.842  -2.986  1.00  0.00     0.009 A </t>
  </si>
  <si>
    <t xml:space="preserve">ATOM      3  C   UNL     1      -7.098   7.859  -1.684  1.00  0.00     0.119 A </t>
  </si>
  <si>
    <t xml:space="preserve">ATOM      4  C   UNL     1      -5.805   8.319  -1.436  1.00  0.00     0.050 A </t>
  </si>
  <si>
    <t xml:space="preserve">ATOM      5  C   UNL     1      -6.800   8.286  -4.042  1.00  0.00     0.054 A </t>
  </si>
  <si>
    <t xml:space="preserve">ATOM      6  C   UNL     1      -5.009   8.763  -2.492  1.00  0.00     0.050 A </t>
  </si>
  <si>
    <t xml:space="preserve">ATOM      7  C   UNL     1      -5.506   8.747  -3.795  1.00  0.00     0.116 A </t>
  </si>
  <si>
    <t>ATOM      8  O   UNL     1      -7.862   7.430  -0.641  1.00  0.00    -0.508 OA</t>
  </si>
  <si>
    <t>ATOM      9  H   UNL     1      -7.826   6.459  -0.598  1.00  0.00     0.293 HD</t>
  </si>
  <si>
    <t>ATOM     10  O   UNL     1      -4.729   9.178  -4.826  1.00  0.00    -0.508 OA</t>
  </si>
  <si>
    <t>ATOM     11  H   UNL     1      -5.151   8.929  -5.665  1.00  0.00     0.293 HD</t>
  </si>
  <si>
    <t xml:space="preserve">ATOM     12  C   UNL     1     -10.035   8.430  -3.138  1.00  0.00     0.307 C </t>
  </si>
  <si>
    <t>ATOM     13  O   UNL     1     -10.456   9.123  -4.055  1.00  0.00    -0.252 OA</t>
  </si>
  <si>
    <t>ATOM     14  O   UNL     1     -10.479   8.548  -1.858  1.00  0.00    -0.481 OA</t>
  </si>
  <si>
    <t>ATOM     15  H   UNL     1     -11.138   7.857  -1.634  1.00  0.00     0.296 HD</t>
  </si>
  <si>
    <t xml:space="preserve">ATOM      1  C   UNL     1      -6.420  -9.629   1.271  1.00  0.00    -0.014 C </t>
  </si>
  <si>
    <t xml:space="preserve">ATOM      2  C   UNL     1      -6.945 -10.913   0.625  1.00  0.00     0.007 C </t>
  </si>
  <si>
    <t xml:space="preserve">ATOM      3  C   UNL     1      -6.729  -9.649   2.770  1.00  0.00     0.003 C </t>
  </si>
  <si>
    <t xml:space="preserve">ATOM      4  C   UNL     1      -7.603  -8.444   3.127  1.00  0.00     0.005 C </t>
  </si>
  <si>
    <t xml:space="preserve">ATOM      5  C   UNL     1      -7.046  -7.763   4.378  1.00  0.00     0.030 C </t>
  </si>
  <si>
    <t xml:space="preserve">ATOM      6  C   UNL     1      -7.909  -6.580   4.732  1.00  0.00    -0.075 C </t>
  </si>
  <si>
    <t xml:space="preserve">ATOM      7  C   UNL     1      -9.069  -6.202   3.846  1.00  0.00     0.039 C </t>
  </si>
  <si>
    <t xml:space="preserve">ATOM      8  C   UNL     1      -7.651  -5.879   5.808  1.00  0.00     0.000 C </t>
  </si>
  <si>
    <t xml:space="preserve">ATOM      9  C   UNL     1      -8.584  -4.774   6.229  1.00  0.00     0.197 C </t>
  </si>
  <si>
    <t>ATOM     10  O   UNL     1      -8.163  -4.247   7.489  1.00  0.00    -0.312 OA</t>
  </si>
  <si>
    <t xml:space="preserve">ATOM     11  P   UNL     1      -8.895  -4.603   8.877  1.00  0.00     0.316 P </t>
  </si>
  <si>
    <t>ATOM     12  O   UNL     1      -7.881  -4.497  10.038  1.00  0.00    -0.753 OA</t>
  </si>
  <si>
    <t>ATOM     13  O   UNL     1     -10.055  -3.610   9.116  1.00  0.00    -0.272 OA</t>
  </si>
  <si>
    <t>ATOM     14  O   UNL     1      -9.479  -6.102   8.809  1.00  0.00    -0.086 OA</t>
  </si>
  <si>
    <t xml:space="preserve">ATOM     15  P   UNL     1     -10.174  -7.082   9.880  1.00  0.00     0.603 P </t>
  </si>
  <si>
    <t>ATOM     16  O   UNL     1      -9.073  -7.939  10.594  1.00  0.00    -0.583 OA</t>
  </si>
  <si>
    <t>ATOM     17  O   UNL     1     -10.944  -6.229  10.945  1.00  0.00    -0.055 OA</t>
  </si>
  <si>
    <t>ATOM     18  O   UNL     1     -11.180  -8.031   9.144  1.00  0.00    -0.055 OA</t>
  </si>
  <si>
    <t xml:space="preserve">ATOM     19  C   UNL     1      -7.098  -8.419   0.627  1.00  0.00     0.003 C </t>
  </si>
  <si>
    <t xml:space="preserve">ATOM     20  C   UNL     1      -6.052  -7.578  -0.107  1.00  0.00     0.001 C </t>
  </si>
  <si>
    <t xml:space="preserve">ATOM     21  C   UNL     1      -5.610  -6.418   0.787  1.00  0.00     0.003 C </t>
  </si>
  <si>
    <t xml:space="preserve">ATOM     22  C   UNL     1      -6.584  -5.250   0.626  1.00  0.00    -0.014 C </t>
  </si>
  <si>
    <t xml:space="preserve">ATOM     23  C   UNL     1      -6.378  -4.599  -0.744  1.00  0.00     0.007 C </t>
  </si>
  <si>
    <t xml:space="preserve">ATOM     24  C   UNL     1      -6.327  -4.216   1.723  1.00  0.00     0.003 C </t>
  </si>
  <si>
    <t xml:space="preserve">ATOM     25  C   UNL     1      -5.466  -4.841   2.823  1.00  0.00     0.001 C </t>
  </si>
  <si>
    <t xml:space="preserve">ATOM     26  C   UNL     1      -5.225  -3.811   3.929  1.00  0.00     0.003 C </t>
  </si>
  <si>
    <t xml:space="preserve">ATOM     27  C   UNL     1      -3.864  -4.071   4.578  1.00  0.00    -0.017 C </t>
  </si>
  <si>
    <t xml:space="preserve">ATOM     28  C   UNL     1      -4.032  -5.050   5.743  1.00  0.00     0.007 C </t>
  </si>
  <si>
    <t xml:space="preserve">ATOM     29  C   UNL     1      -2.911  -4.671   3.542  1.00  0.00     0.007 C </t>
  </si>
  <si>
    <t>HvHPT1_docked_HGA_PDP.pdb</t>
  </si>
  <si>
    <t>HvHPT2_docked_HGA_PDP</t>
  </si>
  <si>
    <t>HvHPT1_Mg_HGA_PDP_9conformations.pdbqt</t>
  </si>
  <si>
    <t>HvHPT2_Mg_HGA_PDP_9conformations.pdbqt</t>
  </si>
  <si>
    <t>Supplementary data S6. Generated protein models of HvHPT1 and HvHPT2 with docked substrates HGA and PDP in the optional conformation.</t>
  </si>
  <si>
    <t>PAML codeml output results</t>
  </si>
  <si>
    <t>Supplementary data S5. Natural selection output files.</t>
  </si>
  <si>
    <t>Coleoptile (18℃, 0h)</t>
  </si>
  <si>
    <t>GrainGenes database (https://wheat.pw.usda.gov/GG3/)</t>
  </si>
  <si>
    <t>Shoot</t>
  </si>
  <si>
    <t>Leaf, W1 (Long day, 3 days)</t>
  </si>
  <si>
    <t>Leaf, W2 (Long day, 6 days)</t>
  </si>
  <si>
    <t>Anthers (1.3-1.4 mm)</t>
  </si>
  <si>
    <t>TaHPTs</t>
  </si>
  <si>
    <t>HvHPTs</t>
  </si>
  <si>
    <t>AsHPTs</t>
  </si>
  <si>
    <t>HvHPTs_str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Calibri"/>
      <family val="2"/>
      <charset val="134"/>
      <scheme val="minor"/>
    </font>
    <font>
      <sz val="11"/>
      <color theme="1"/>
      <name val="Calibri"/>
      <family val="2"/>
      <scheme val="minor"/>
    </font>
    <font>
      <sz val="9"/>
      <name val="Calibri"/>
      <family val="2"/>
      <charset val="134"/>
      <scheme val="minor"/>
    </font>
    <font>
      <sz val="11"/>
      <color theme="1"/>
      <name val="Calibri"/>
      <family val="3"/>
      <charset val="134"/>
      <scheme val="minor"/>
    </font>
    <font>
      <sz val="9"/>
      <name val="Calibri"/>
      <family val="3"/>
      <charset val="134"/>
      <scheme val="minor"/>
    </font>
    <font>
      <sz val="11"/>
      <color indexed="8"/>
      <name val="等线"/>
      <family val="3"/>
      <charset val="134"/>
    </font>
    <font>
      <i/>
      <sz val="12"/>
      <color theme="1"/>
      <name val="Times New Roman"/>
      <family val="1"/>
    </font>
    <font>
      <sz val="9"/>
      <name val="等线"/>
      <family val="3"/>
      <charset val="134"/>
    </font>
    <font>
      <sz val="11"/>
      <color rgb="FF0070C0"/>
      <name val="Calibri"/>
      <family val="2"/>
      <charset val="134"/>
      <scheme val="minor"/>
    </font>
    <font>
      <sz val="11"/>
      <color theme="1"/>
      <name val="Calibri"/>
      <family val="2"/>
      <scheme val="minor"/>
    </font>
    <font>
      <b/>
      <sz val="11"/>
      <color theme="1"/>
      <name val="Calibri"/>
      <family val="3"/>
      <charset val="134"/>
      <scheme val="minor"/>
    </font>
    <font>
      <sz val="11"/>
      <name val="Calibri"/>
      <family val="2"/>
      <scheme val="minor"/>
    </font>
    <font>
      <sz val="11"/>
      <color theme="1"/>
      <name val="Calibri"/>
      <family val="2"/>
      <charset val="134"/>
      <scheme val="minor"/>
    </font>
    <font>
      <b/>
      <sz val="12"/>
      <color theme="1"/>
      <name val="Calibri"/>
      <family val="2"/>
      <scheme val="minor"/>
    </font>
    <font>
      <b/>
      <sz val="11"/>
      <color theme="1"/>
      <name val="Calibri"/>
      <family val="2"/>
      <charset val="134"/>
      <scheme val="minor"/>
    </font>
    <font>
      <b/>
      <i/>
      <sz val="11"/>
      <color theme="1"/>
      <name val="Calibri"/>
      <family val="3"/>
      <charset val="134"/>
      <scheme val="minor"/>
    </font>
    <font>
      <b/>
      <sz val="11"/>
      <color theme="1"/>
      <name val="Calibri"/>
      <family val="2"/>
      <scheme val="minor"/>
    </font>
    <font>
      <i/>
      <sz val="12"/>
      <color theme="1"/>
      <name val="Calibri"/>
      <family val="2"/>
      <scheme val="minor"/>
    </font>
    <font>
      <b/>
      <sz val="18"/>
      <color theme="1"/>
      <name val="Calibri"/>
      <family val="2"/>
      <scheme val="minor"/>
    </font>
    <font>
      <b/>
      <sz val="18"/>
      <color rgb="FF000000"/>
      <name val="Times New Roman"/>
      <family val="1"/>
    </font>
    <font>
      <sz val="18"/>
      <color rgb="FF000000"/>
      <name val="Times New Roman"/>
      <family val="1"/>
    </font>
    <font>
      <b/>
      <sz val="18"/>
      <color rgb="FF000000"/>
      <name val="Calibri"/>
      <family val="2"/>
    </font>
  </fonts>
  <fills count="5">
    <fill>
      <patternFill patternType="none"/>
    </fill>
    <fill>
      <patternFill patternType="gray125"/>
    </fill>
    <fill>
      <patternFill patternType="solid">
        <fgColor theme="0"/>
        <bgColor indexed="64"/>
      </patternFill>
    </fill>
    <fill>
      <patternFill patternType="solid">
        <fgColor theme="9" tint="0.59999389629810485"/>
        <bgColor indexed="64"/>
      </patternFill>
    </fill>
    <fill>
      <patternFill patternType="solid">
        <fgColor rgb="FFFFC000"/>
        <bgColor indexed="64"/>
      </patternFill>
    </fill>
  </fills>
  <borders count="1">
    <border>
      <left/>
      <right/>
      <top/>
      <bottom/>
      <diagonal/>
    </border>
  </borders>
  <cellStyleXfs count="2">
    <xf numFmtId="0" fontId="0" fillId="0" borderId="0">
      <alignment vertical="center"/>
    </xf>
    <xf numFmtId="0" fontId="9" fillId="0" borderId="0">
      <alignment vertical="center"/>
    </xf>
  </cellStyleXfs>
  <cellXfs count="29">
    <xf numFmtId="0" fontId="0" fillId="0" borderId="0" xfId="0">
      <alignment vertical="center"/>
    </xf>
    <xf numFmtId="0" fontId="3" fillId="0" borderId="0" xfId="0" applyFont="1" applyAlignment="1">
      <alignment horizontal="left" vertical="center"/>
    </xf>
    <xf numFmtId="0" fontId="0" fillId="0" borderId="0" xfId="0" applyAlignment="1">
      <alignment horizontal="left" vertical="center"/>
    </xf>
    <xf numFmtId="0" fontId="6" fillId="0" borderId="0" xfId="0" applyFont="1" applyAlignment="1">
      <alignment horizontal="left" vertical="center"/>
    </xf>
    <xf numFmtId="0" fontId="8" fillId="0" borderId="0" xfId="0" applyFont="1" applyAlignment="1">
      <alignment horizontal="left" vertical="center"/>
    </xf>
    <xf numFmtId="0" fontId="3" fillId="0" borderId="0" xfId="1" applyFont="1">
      <alignment vertical="center"/>
    </xf>
    <xf numFmtId="0" fontId="10" fillId="0" borderId="0" xfId="1" applyFont="1">
      <alignment vertical="center"/>
    </xf>
    <xf numFmtId="0" fontId="9" fillId="0" borderId="0" xfId="1">
      <alignment vertical="center"/>
    </xf>
    <xf numFmtId="0" fontId="1" fillId="0" borderId="0" xfId="1" applyFont="1">
      <alignment vertical="center"/>
    </xf>
    <xf numFmtId="0" fontId="11" fillId="0" borderId="0" xfId="1" applyFont="1">
      <alignment vertical="center"/>
    </xf>
    <xf numFmtId="0" fontId="1" fillId="2" borderId="0" xfId="1" applyFont="1" applyFill="1">
      <alignment vertical="center"/>
    </xf>
    <xf numFmtId="0" fontId="14" fillId="0" borderId="0" xfId="0" applyFont="1" applyAlignment="1">
      <alignment horizontal="left" vertical="center"/>
    </xf>
    <xf numFmtId="0" fontId="10" fillId="0" borderId="0" xfId="0" applyFont="1" applyAlignment="1">
      <alignment horizontal="left" vertical="center"/>
    </xf>
    <xf numFmtId="0" fontId="15" fillId="0" borderId="0" xfId="0" applyFont="1" applyAlignment="1">
      <alignment horizontal="left" vertical="center"/>
    </xf>
    <xf numFmtId="0" fontId="14" fillId="0" borderId="0" xfId="0" applyFont="1">
      <alignment vertical="center"/>
    </xf>
    <xf numFmtId="49" fontId="0" fillId="0" borderId="0" xfId="0" applyNumberFormat="1">
      <alignment vertical="center"/>
    </xf>
    <xf numFmtId="0" fontId="16" fillId="0" borderId="0" xfId="0" applyFont="1">
      <alignment vertical="center"/>
    </xf>
    <xf numFmtId="0" fontId="13" fillId="0" borderId="0" xfId="0" applyFont="1" applyAlignment="1"/>
    <xf numFmtId="0" fontId="17" fillId="0" borderId="0" xfId="0" applyFont="1" applyAlignment="1"/>
    <xf numFmtId="0" fontId="0" fillId="0" borderId="0" xfId="0" applyAlignment="1"/>
    <xf numFmtId="0" fontId="0" fillId="3" borderId="0" xfId="0" applyFill="1">
      <alignment vertical="center"/>
    </xf>
    <xf numFmtId="0" fontId="0" fillId="4" borderId="0" xfId="0" applyFill="1">
      <alignment vertical="center"/>
    </xf>
    <xf numFmtId="0" fontId="18" fillId="0" borderId="0" xfId="0" applyFont="1">
      <alignment vertical="center"/>
    </xf>
    <xf numFmtId="0" fontId="19" fillId="0" borderId="0" xfId="0" applyFont="1">
      <alignment vertical="center"/>
    </xf>
    <xf numFmtId="0" fontId="21" fillId="0" borderId="0" xfId="0" applyFont="1">
      <alignment vertical="center"/>
    </xf>
    <xf numFmtId="0" fontId="1" fillId="0" borderId="0" xfId="0" applyFont="1" applyAlignment="1">
      <alignment horizontal="left" vertical="center"/>
    </xf>
    <xf numFmtId="0" fontId="1" fillId="0" borderId="0" xfId="0" applyFont="1">
      <alignment vertical="center"/>
    </xf>
    <xf numFmtId="0" fontId="0" fillId="0" borderId="0" xfId="0" applyFont="1" applyAlignment="1">
      <alignment horizontal="left" vertical="center"/>
    </xf>
    <xf numFmtId="0" fontId="16" fillId="0" borderId="0" xfId="0" applyFont="1" applyAlignment="1">
      <alignment horizontal="center" vertical="center"/>
    </xf>
  </cellXfs>
  <cellStyles count="2">
    <cellStyle name="Normal" xfId="0" builtinId="0"/>
    <cellStyle name="Normal 2" xfId="1" xr:uid="{2B0E40A6-975B-8B43-BB38-072A6CBB5DB5}"/>
  </cellStyles>
  <dxfs count="0"/>
  <tableStyles count="0" defaultTableStyle="TableStyleMedium2" defaultPivotStyle="PivotStyleLight16"/>
  <colors>
    <mruColors>
      <color rgb="FFE4392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2</xdr:col>
      <xdr:colOff>391116</xdr:colOff>
      <xdr:row>10</xdr:row>
      <xdr:rowOff>63695</xdr:rowOff>
    </xdr:from>
    <xdr:to>
      <xdr:col>32</xdr:col>
      <xdr:colOff>496695</xdr:colOff>
      <xdr:row>22</xdr:row>
      <xdr:rowOff>120575</xdr:rowOff>
    </xdr:to>
    <xdr:pic>
      <xdr:nvPicPr>
        <xdr:cNvPr id="2" name="图片 3">
          <a:extLst>
            <a:ext uri="{FF2B5EF4-FFF2-40B4-BE49-F238E27FC236}">
              <a16:creationId xmlns:a16="http://schemas.microsoft.com/office/drawing/2014/main" id="{35D267C1-9770-D14B-BC9B-570F3118C265}"/>
            </a:ext>
          </a:extLst>
        </xdr:cNvPr>
        <xdr:cNvPicPr>
          <a:picLocks noChangeAspect="1"/>
        </xdr:cNvPicPr>
      </xdr:nvPicPr>
      <xdr:blipFill>
        <a:blip xmlns:r="http://schemas.openxmlformats.org/officeDocument/2006/relationships" r:embed="rId1"/>
        <a:stretch>
          <a:fillRect/>
        </a:stretch>
      </xdr:blipFill>
      <xdr:spPr>
        <a:xfrm rot="16200000">
          <a:off x="9356266" y="1753845"/>
          <a:ext cx="2342880" cy="10557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8D818-1AF4-6443-BA77-5FA1E56FACA7}">
  <dimension ref="A1:B210"/>
  <sheetViews>
    <sheetView workbookViewId="0">
      <selection activeCell="J10" sqref="J10"/>
    </sheetView>
  </sheetViews>
  <sheetFormatPr baseColWidth="10" defaultRowHeight="15"/>
  <sheetData>
    <row r="1" spans="1:1" ht="24">
      <c r="A1" s="22" t="s">
        <v>682</v>
      </c>
    </row>
    <row r="2" spans="1:1">
      <c r="A2" s="16" t="s">
        <v>683</v>
      </c>
    </row>
    <row r="3" spans="1:1">
      <c r="A3" s="15" t="s">
        <v>615</v>
      </c>
    </row>
    <row r="4" spans="1:1">
      <c r="A4" s="15" t="s">
        <v>655</v>
      </c>
    </row>
    <row r="5" spans="1:1">
      <c r="A5" s="15" t="s">
        <v>616</v>
      </c>
    </row>
    <row r="6" spans="1:1">
      <c r="A6" s="15" t="s">
        <v>656</v>
      </c>
    </row>
    <row r="7" spans="1:1">
      <c r="A7" s="15" t="s">
        <v>617</v>
      </c>
    </row>
    <row r="8" spans="1:1">
      <c r="A8" s="15" t="s">
        <v>657</v>
      </c>
    </row>
    <row r="9" spans="1:1">
      <c r="A9" s="15" t="s">
        <v>618</v>
      </c>
    </row>
    <row r="10" spans="1:1">
      <c r="A10" s="15" t="s">
        <v>658</v>
      </c>
    </row>
    <row r="11" spans="1:1">
      <c r="A11" s="15" t="s">
        <v>619</v>
      </c>
    </row>
    <row r="12" spans="1:1">
      <c r="A12" s="15" t="s">
        <v>659</v>
      </c>
    </row>
    <row r="13" spans="1:1">
      <c r="A13" s="15" t="s">
        <v>620</v>
      </c>
    </row>
    <row r="14" spans="1:1">
      <c r="A14" s="15" t="s">
        <v>660</v>
      </c>
    </row>
    <row r="15" spans="1:1">
      <c r="A15" s="15" t="s">
        <v>621</v>
      </c>
    </row>
    <row r="16" spans="1:1">
      <c r="A16" s="15" t="s">
        <v>661</v>
      </c>
    </row>
    <row r="17" spans="1:1">
      <c r="A17" s="15" t="s">
        <v>622</v>
      </c>
    </row>
    <row r="18" spans="1:1">
      <c r="A18" s="15" t="s">
        <v>662</v>
      </c>
    </row>
    <row r="19" spans="1:1">
      <c r="A19" s="15" t="s">
        <v>623</v>
      </c>
    </row>
    <row r="20" spans="1:1">
      <c r="A20" s="15" t="s">
        <v>624</v>
      </c>
    </row>
    <row r="21" spans="1:1">
      <c r="A21" s="15" t="s">
        <v>625</v>
      </c>
    </row>
    <row r="22" spans="1:1">
      <c r="A22" s="15" t="s">
        <v>626</v>
      </c>
    </row>
    <row r="23" spans="1:1">
      <c r="A23" s="15" t="s">
        <v>627</v>
      </c>
    </row>
    <row r="24" spans="1:1">
      <c r="A24" s="15" t="s">
        <v>663</v>
      </c>
    </row>
    <row r="25" spans="1:1">
      <c r="A25" s="15" t="s">
        <v>628</v>
      </c>
    </row>
    <row r="26" spans="1:1">
      <c r="A26" s="15" t="s">
        <v>664</v>
      </c>
    </row>
    <row r="27" spans="1:1">
      <c r="A27" s="15" t="s">
        <v>629</v>
      </c>
    </row>
    <row r="28" spans="1:1">
      <c r="A28" s="15" t="s">
        <v>665</v>
      </c>
    </row>
    <row r="29" spans="1:1">
      <c r="A29" s="15" t="s">
        <v>630</v>
      </c>
    </row>
    <row r="30" spans="1:1">
      <c r="A30" s="15" t="s">
        <v>666</v>
      </c>
    </row>
    <row r="31" spans="1:1">
      <c r="A31" s="15" t="s">
        <v>631</v>
      </c>
    </row>
    <row r="32" spans="1:1">
      <c r="A32" s="15" t="s">
        <v>667</v>
      </c>
    </row>
    <row r="33" spans="1:1">
      <c r="A33" s="15" t="s">
        <v>632</v>
      </c>
    </row>
    <row r="34" spans="1:1">
      <c r="A34" s="15" t="s">
        <v>633</v>
      </c>
    </row>
    <row r="35" spans="1:1">
      <c r="A35" s="15" t="s">
        <v>634</v>
      </c>
    </row>
    <row r="36" spans="1:1">
      <c r="A36" s="15" t="s">
        <v>668</v>
      </c>
    </row>
    <row r="37" spans="1:1">
      <c r="A37" s="15" t="s">
        <v>635</v>
      </c>
    </row>
    <row r="38" spans="1:1">
      <c r="A38" s="15" t="s">
        <v>669</v>
      </c>
    </row>
    <row r="39" spans="1:1">
      <c r="A39" s="15" t="s">
        <v>636</v>
      </c>
    </row>
    <row r="40" spans="1:1">
      <c r="A40" s="15" t="s">
        <v>670</v>
      </c>
    </row>
    <row r="41" spans="1:1">
      <c r="A41" s="15" t="s">
        <v>637</v>
      </c>
    </row>
    <row r="42" spans="1:1">
      <c r="A42" s="15" t="s">
        <v>671</v>
      </c>
    </row>
    <row r="43" spans="1:1">
      <c r="A43" s="15" t="s">
        <v>638</v>
      </c>
    </row>
    <row r="44" spans="1:1">
      <c r="A44" s="15" t="s">
        <v>661</v>
      </c>
    </row>
    <row r="45" spans="1:1">
      <c r="A45" s="15" t="s">
        <v>639</v>
      </c>
    </row>
    <row r="46" spans="1:1">
      <c r="A46" s="15" t="s">
        <v>672</v>
      </c>
    </row>
    <row r="47" spans="1:1">
      <c r="A47" s="15" t="s">
        <v>640</v>
      </c>
    </row>
    <row r="48" spans="1:1">
      <c r="A48" s="15" t="s">
        <v>673</v>
      </c>
    </row>
    <row r="49" spans="1:1">
      <c r="A49" s="15" t="s">
        <v>641</v>
      </c>
    </row>
    <row r="50" spans="1:1">
      <c r="A50" s="15" t="s">
        <v>642</v>
      </c>
    </row>
    <row r="51" spans="1:1">
      <c r="A51" s="15" t="s">
        <v>643</v>
      </c>
    </row>
    <row r="52" spans="1:1">
      <c r="A52" s="15" t="s">
        <v>674</v>
      </c>
    </row>
    <row r="53" spans="1:1">
      <c r="A53" s="15" t="s">
        <v>644</v>
      </c>
    </row>
    <row r="54" spans="1:1">
      <c r="A54" s="15" t="s">
        <v>645</v>
      </c>
    </row>
    <row r="55" spans="1:1">
      <c r="A55" s="15" t="s">
        <v>646</v>
      </c>
    </row>
    <row r="56" spans="1:1">
      <c r="A56" s="15" t="s">
        <v>675</v>
      </c>
    </row>
    <row r="57" spans="1:1">
      <c r="A57" s="15" t="s">
        <v>647</v>
      </c>
    </row>
    <row r="58" spans="1:1">
      <c r="A58" s="15" t="s">
        <v>676</v>
      </c>
    </row>
    <row r="59" spans="1:1">
      <c r="A59" s="15" t="s">
        <v>648</v>
      </c>
    </row>
    <row r="60" spans="1:1">
      <c r="A60" s="15" t="s">
        <v>677</v>
      </c>
    </row>
    <row r="61" spans="1:1">
      <c r="A61" s="15" t="s">
        <v>649</v>
      </c>
    </row>
    <row r="62" spans="1:1">
      <c r="A62" s="15" t="s">
        <v>678</v>
      </c>
    </row>
    <row r="63" spans="1:1">
      <c r="A63" s="15" t="s">
        <v>650</v>
      </c>
    </row>
    <row r="64" spans="1:1">
      <c r="A64" s="15" t="s">
        <v>679</v>
      </c>
    </row>
    <row r="65" spans="1:2">
      <c r="A65" s="15" t="s">
        <v>651</v>
      </c>
    </row>
    <row r="66" spans="1:2">
      <c r="A66" s="15" t="s">
        <v>675</v>
      </c>
    </row>
    <row r="67" spans="1:2">
      <c r="A67" s="15" t="s">
        <v>652</v>
      </c>
    </row>
    <row r="68" spans="1:2">
      <c r="A68" s="15" t="s">
        <v>675</v>
      </c>
    </row>
    <row r="69" spans="1:2">
      <c r="A69" s="15" t="s">
        <v>653</v>
      </c>
    </row>
    <row r="70" spans="1:2">
      <c r="A70" s="15" t="s">
        <v>680</v>
      </c>
    </row>
    <row r="71" spans="1:2">
      <c r="A71" s="15" t="s">
        <v>654</v>
      </c>
    </row>
    <row r="72" spans="1:2">
      <c r="A72" s="15" t="s">
        <v>681</v>
      </c>
    </row>
    <row r="74" spans="1:2">
      <c r="A74" s="15" t="s">
        <v>684</v>
      </c>
    </row>
    <row r="75" spans="1:2">
      <c r="A75" t="s">
        <v>685</v>
      </c>
    </row>
    <row r="76" spans="1:2">
      <c r="A76" t="s">
        <v>686</v>
      </c>
    </row>
    <row r="77" spans="1:2">
      <c r="B77" t="s">
        <v>687</v>
      </c>
    </row>
    <row r="78" spans="1:2">
      <c r="B78" t="s">
        <v>688</v>
      </c>
    </row>
    <row r="79" spans="1:2">
      <c r="B79" t="s">
        <v>689</v>
      </c>
    </row>
    <row r="80" spans="1:2">
      <c r="B80" t="s">
        <v>690</v>
      </c>
    </row>
    <row r="81" spans="2:2">
      <c r="B81" t="s">
        <v>691</v>
      </c>
    </row>
    <row r="82" spans="2:2">
      <c r="B82" t="s">
        <v>692</v>
      </c>
    </row>
    <row r="83" spans="2:2">
      <c r="B83" t="s">
        <v>693</v>
      </c>
    </row>
    <row r="84" spans="2:2">
      <c r="B84" t="s">
        <v>694</v>
      </c>
    </row>
    <row r="85" spans="2:2">
      <c r="B85" t="s">
        <v>695</v>
      </c>
    </row>
    <row r="86" spans="2:2">
      <c r="B86" t="s">
        <v>696</v>
      </c>
    </row>
    <row r="87" spans="2:2">
      <c r="B87" t="s">
        <v>697</v>
      </c>
    </row>
    <row r="88" spans="2:2">
      <c r="B88" t="s">
        <v>698</v>
      </c>
    </row>
    <row r="89" spans="2:2">
      <c r="B89" t="s">
        <v>699</v>
      </c>
    </row>
    <row r="90" spans="2:2">
      <c r="B90" t="s">
        <v>700</v>
      </c>
    </row>
    <row r="91" spans="2:2">
      <c r="B91" t="s">
        <v>701</v>
      </c>
    </row>
    <row r="92" spans="2:2">
      <c r="B92" t="s">
        <v>702</v>
      </c>
    </row>
    <row r="93" spans="2:2">
      <c r="B93" t="s">
        <v>703</v>
      </c>
    </row>
    <row r="94" spans="2:2">
      <c r="B94" t="s">
        <v>704</v>
      </c>
    </row>
    <row r="95" spans="2:2">
      <c r="B95" t="s">
        <v>705</v>
      </c>
    </row>
    <row r="96" spans="2:2">
      <c r="B96" t="s">
        <v>706</v>
      </c>
    </row>
    <row r="97" spans="2:2">
      <c r="B97" t="s">
        <v>707</v>
      </c>
    </row>
    <row r="98" spans="2:2">
      <c r="B98" t="s">
        <v>708</v>
      </c>
    </row>
    <row r="99" spans="2:2">
      <c r="B99" t="s">
        <v>709</v>
      </c>
    </row>
    <row r="100" spans="2:2">
      <c r="B100" t="s">
        <v>710</v>
      </c>
    </row>
    <row r="101" spans="2:2">
      <c r="B101" t="s">
        <v>711</v>
      </c>
    </row>
    <row r="102" spans="2:2">
      <c r="B102" t="s">
        <v>712</v>
      </c>
    </row>
    <row r="103" spans="2:2">
      <c r="B103" t="s">
        <v>713</v>
      </c>
    </row>
    <row r="104" spans="2:2">
      <c r="B104" t="s">
        <v>714</v>
      </c>
    </row>
    <row r="105" spans="2:2">
      <c r="B105" t="s">
        <v>715</v>
      </c>
    </row>
    <row r="106" spans="2:2">
      <c r="B106" t="s">
        <v>716</v>
      </c>
    </row>
    <row r="107" spans="2:2">
      <c r="B107" t="s">
        <v>717</v>
      </c>
    </row>
    <row r="108" spans="2:2">
      <c r="B108" t="s">
        <v>718</v>
      </c>
    </row>
    <row r="109" spans="2:2">
      <c r="B109" t="s">
        <v>719</v>
      </c>
    </row>
    <row r="110" spans="2:2">
      <c r="B110" t="s">
        <v>720</v>
      </c>
    </row>
    <row r="111" spans="2:2">
      <c r="B111" t="s">
        <v>721</v>
      </c>
    </row>
    <row r="112" spans="2:2">
      <c r="B112" t="s">
        <v>722</v>
      </c>
    </row>
    <row r="113" spans="1:2">
      <c r="B113" t="s">
        <v>723</v>
      </c>
    </row>
    <row r="114" spans="1:2">
      <c r="A114" t="s">
        <v>724</v>
      </c>
    </row>
    <row r="115" spans="1:2">
      <c r="A115" t="s">
        <v>725</v>
      </c>
    </row>
    <row r="117" spans="1:2">
      <c r="A117" t="s">
        <v>726</v>
      </c>
    </row>
    <row r="118" spans="1:2">
      <c r="B118" t="s">
        <v>727</v>
      </c>
    </row>
    <row r="119" spans="1:2">
      <c r="A119" t="s">
        <v>725</v>
      </c>
    </row>
    <row r="121" spans="1:2">
      <c r="A121" t="s">
        <v>728</v>
      </c>
    </row>
    <row r="122" spans="1:2">
      <c r="B122" t="s">
        <v>729</v>
      </c>
    </row>
    <row r="123" spans="1:2">
      <c r="B123" t="s">
        <v>730</v>
      </c>
    </row>
    <row r="124" spans="1:2">
      <c r="B124" t="s">
        <v>731</v>
      </c>
    </row>
    <row r="125" spans="1:2">
      <c r="B125" t="s">
        <v>732</v>
      </c>
    </row>
    <row r="126" spans="1:2">
      <c r="B126" t="s">
        <v>733</v>
      </c>
    </row>
    <row r="127" spans="1:2">
      <c r="B127" t="s">
        <v>734</v>
      </c>
    </row>
    <row r="128" spans="1:2">
      <c r="B128" t="s">
        <v>735</v>
      </c>
    </row>
    <row r="129" spans="2:2">
      <c r="B129" t="s">
        <v>736</v>
      </c>
    </row>
    <row r="130" spans="2:2">
      <c r="B130" t="s">
        <v>737</v>
      </c>
    </row>
    <row r="131" spans="2:2">
      <c r="B131" t="s">
        <v>738</v>
      </c>
    </row>
    <row r="132" spans="2:2">
      <c r="B132" t="s">
        <v>739</v>
      </c>
    </row>
    <row r="133" spans="2:2">
      <c r="B133" t="s">
        <v>740</v>
      </c>
    </row>
    <row r="134" spans="2:2">
      <c r="B134" t="s">
        <v>741</v>
      </c>
    </row>
    <row r="135" spans="2:2">
      <c r="B135" t="s">
        <v>742</v>
      </c>
    </row>
    <row r="136" spans="2:2">
      <c r="B136" t="s">
        <v>743</v>
      </c>
    </row>
    <row r="137" spans="2:2">
      <c r="B137" t="s">
        <v>744</v>
      </c>
    </row>
    <row r="138" spans="2:2">
      <c r="B138" t="s">
        <v>745</v>
      </c>
    </row>
    <row r="139" spans="2:2">
      <c r="B139" t="s">
        <v>746</v>
      </c>
    </row>
    <row r="140" spans="2:2">
      <c r="B140" t="s">
        <v>747</v>
      </c>
    </row>
    <row r="141" spans="2:2">
      <c r="B141" t="s">
        <v>748</v>
      </c>
    </row>
    <row r="142" spans="2:2">
      <c r="B142" t="s">
        <v>749</v>
      </c>
    </row>
    <row r="143" spans="2:2">
      <c r="B143" t="s">
        <v>750</v>
      </c>
    </row>
    <row r="144" spans="2:2">
      <c r="B144" t="s">
        <v>751</v>
      </c>
    </row>
    <row r="145" spans="2:2">
      <c r="B145" t="s">
        <v>752</v>
      </c>
    </row>
    <row r="146" spans="2:2">
      <c r="B146" t="s">
        <v>753</v>
      </c>
    </row>
    <row r="147" spans="2:2">
      <c r="B147" t="s">
        <v>754</v>
      </c>
    </row>
    <row r="148" spans="2:2">
      <c r="B148" t="s">
        <v>755</v>
      </c>
    </row>
    <row r="149" spans="2:2">
      <c r="B149" t="s">
        <v>756</v>
      </c>
    </row>
    <row r="150" spans="2:2">
      <c r="B150" t="s">
        <v>757</v>
      </c>
    </row>
    <row r="151" spans="2:2">
      <c r="B151" t="s">
        <v>758</v>
      </c>
    </row>
    <row r="152" spans="2:2">
      <c r="B152" t="s">
        <v>759</v>
      </c>
    </row>
    <row r="153" spans="2:2">
      <c r="B153" t="s">
        <v>760</v>
      </c>
    </row>
    <row r="154" spans="2:2">
      <c r="B154" t="s">
        <v>761</v>
      </c>
    </row>
    <row r="155" spans="2:2">
      <c r="B155" t="s">
        <v>762</v>
      </c>
    </row>
    <row r="156" spans="2:2">
      <c r="B156" t="s">
        <v>763</v>
      </c>
    </row>
    <row r="157" spans="2:2">
      <c r="B157" t="s">
        <v>764</v>
      </c>
    </row>
    <row r="158" spans="2:2">
      <c r="B158" t="s">
        <v>765</v>
      </c>
    </row>
    <row r="159" spans="2:2">
      <c r="B159" t="s">
        <v>766</v>
      </c>
    </row>
    <row r="160" spans="2:2">
      <c r="B160" t="s">
        <v>767</v>
      </c>
    </row>
    <row r="161" spans="2:2">
      <c r="B161" t="s">
        <v>768</v>
      </c>
    </row>
    <row r="162" spans="2:2">
      <c r="B162" t="s">
        <v>769</v>
      </c>
    </row>
    <row r="163" spans="2:2">
      <c r="B163" t="s">
        <v>770</v>
      </c>
    </row>
    <row r="164" spans="2:2">
      <c r="B164" t="s">
        <v>771</v>
      </c>
    </row>
    <row r="165" spans="2:2">
      <c r="B165" t="s">
        <v>772</v>
      </c>
    </row>
    <row r="166" spans="2:2">
      <c r="B166" t="s">
        <v>773</v>
      </c>
    </row>
    <row r="167" spans="2:2">
      <c r="B167" t="s">
        <v>774</v>
      </c>
    </row>
    <row r="168" spans="2:2">
      <c r="B168" t="s">
        <v>775</v>
      </c>
    </row>
    <row r="169" spans="2:2">
      <c r="B169" t="s">
        <v>776</v>
      </c>
    </row>
    <row r="170" spans="2:2">
      <c r="B170" t="s">
        <v>777</v>
      </c>
    </row>
    <row r="171" spans="2:2">
      <c r="B171" t="s">
        <v>778</v>
      </c>
    </row>
    <row r="172" spans="2:2">
      <c r="B172" t="s">
        <v>779</v>
      </c>
    </row>
    <row r="173" spans="2:2">
      <c r="B173" t="s">
        <v>780</v>
      </c>
    </row>
    <row r="174" spans="2:2">
      <c r="B174" t="s">
        <v>781</v>
      </c>
    </row>
    <row r="175" spans="2:2">
      <c r="B175" t="s">
        <v>782</v>
      </c>
    </row>
    <row r="176" spans="2:2">
      <c r="B176" t="s">
        <v>783</v>
      </c>
    </row>
    <row r="177" spans="2:2">
      <c r="B177" t="s">
        <v>784</v>
      </c>
    </row>
    <row r="178" spans="2:2">
      <c r="B178" t="s">
        <v>785</v>
      </c>
    </row>
    <row r="179" spans="2:2">
      <c r="B179" t="s">
        <v>786</v>
      </c>
    </row>
    <row r="180" spans="2:2">
      <c r="B180" t="s">
        <v>787</v>
      </c>
    </row>
    <row r="181" spans="2:2">
      <c r="B181" t="s">
        <v>788</v>
      </c>
    </row>
    <row r="182" spans="2:2">
      <c r="B182" t="s">
        <v>789</v>
      </c>
    </row>
    <row r="183" spans="2:2">
      <c r="B183" t="s">
        <v>790</v>
      </c>
    </row>
    <row r="184" spans="2:2">
      <c r="B184" t="s">
        <v>791</v>
      </c>
    </row>
    <row r="185" spans="2:2">
      <c r="B185" t="s">
        <v>792</v>
      </c>
    </row>
    <row r="186" spans="2:2">
      <c r="B186" t="s">
        <v>793</v>
      </c>
    </row>
    <row r="187" spans="2:2">
      <c r="B187" t="s">
        <v>794</v>
      </c>
    </row>
    <row r="188" spans="2:2">
      <c r="B188" t="s">
        <v>795</v>
      </c>
    </row>
    <row r="189" spans="2:2">
      <c r="B189" t="s">
        <v>796</v>
      </c>
    </row>
    <row r="190" spans="2:2">
      <c r="B190" t="s">
        <v>797</v>
      </c>
    </row>
    <row r="191" spans="2:2">
      <c r="B191" t="s">
        <v>798</v>
      </c>
    </row>
    <row r="192" spans="2:2">
      <c r="B192" t="s">
        <v>799</v>
      </c>
    </row>
    <row r="193" spans="2:2">
      <c r="B193" t="s">
        <v>800</v>
      </c>
    </row>
    <row r="194" spans="2:2">
      <c r="B194" t="s">
        <v>801</v>
      </c>
    </row>
    <row r="195" spans="2:2">
      <c r="B195" t="s">
        <v>802</v>
      </c>
    </row>
    <row r="196" spans="2:2">
      <c r="B196" t="s">
        <v>803</v>
      </c>
    </row>
    <row r="197" spans="2:2">
      <c r="B197" t="s">
        <v>804</v>
      </c>
    </row>
    <row r="198" spans="2:2">
      <c r="B198" t="s">
        <v>805</v>
      </c>
    </row>
    <row r="199" spans="2:2">
      <c r="B199" t="s">
        <v>806</v>
      </c>
    </row>
    <row r="200" spans="2:2">
      <c r="B200" t="s">
        <v>807</v>
      </c>
    </row>
    <row r="201" spans="2:2">
      <c r="B201" t="s">
        <v>808</v>
      </c>
    </row>
    <row r="202" spans="2:2">
      <c r="B202" t="s">
        <v>809</v>
      </c>
    </row>
    <row r="203" spans="2:2">
      <c r="B203" t="s">
        <v>810</v>
      </c>
    </row>
    <row r="204" spans="2:2">
      <c r="B204" t="s">
        <v>811</v>
      </c>
    </row>
    <row r="205" spans="2:2">
      <c r="B205" t="s">
        <v>812</v>
      </c>
    </row>
    <row r="206" spans="2:2">
      <c r="B206" t="s">
        <v>813</v>
      </c>
    </row>
    <row r="207" spans="2:2">
      <c r="B207" t="s">
        <v>814</v>
      </c>
    </row>
    <row r="208" spans="2:2">
      <c r="B208" t="s">
        <v>815</v>
      </c>
    </row>
    <row r="209" spans="1:2">
      <c r="B209" t="s">
        <v>816</v>
      </c>
    </row>
    <row r="210" spans="1:2">
      <c r="A210" t="s">
        <v>7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BEA66-6726-42A6-B090-C281D06D4CDB}">
  <dimension ref="A1:AJ214"/>
  <sheetViews>
    <sheetView tabSelected="1" topLeftCell="R1" zoomScale="106" workbookViewId="0">
      <selection activeCell="AL18" sqref="AL18"/>
    </sheetView>
  </sheetViews>
  <sheetFormatPr baseColWidth="10" defaultColWidth="11.5" defaultRowHeight="15"/>
  <cols>
    <col min="3" max="3" width="21.5" customWidth="1"/>
  </cols>
  <sheetData>
    <row r="1" spans="1:36" ht="23">
      <c r="A1" s="23" t="s">
        <v>990</v>
      </c>
    </row>
    <row r="2" spans="1:36">
      <c r="A2" t="s">
        <v>7908</v>
      </c>
      <c r="B2" t="s">
        <v>553</v>
      </c>
    </row>
    <row r="3" spans="1:36">
      <c r="A3" t="s">
        <v>7907</v>
      </c>
      <c r="B3" t="s">
        <v>552</v>
      </c>
    </row>
    <row r="4" spans="1:36">
      <c r="A4" t="s">
        <v>7909</v>
      </c>
      <c r="B4" t="s">
        <v>7902</v>
      </c>
    </row>
    <row r="5" spans="1:36">
      <c r="A5" t="s">
        <v>7910</v>
      </c>
      <c r="B5" t="s">
        <v>554</v>
      </c>
    </row>
    <row r="7" spans="1:36">
      <c r="A7" s="28" t="s">
        <v>7908</v>
      </c>
      <c r="B7" s="28"/>
      <c r="C7" s="28"/>
      <c r="D7" s="28"/>
      <c r="E7" s="28"/>
      <c r="F7" s="28"/>
      <c r="G7" s="28"/>
      <c r="H7" s="28"/>
      <c r="I7" s="28"/>
      <c r="J7" s="28"/>
      <c r="L7" s="28" t="s">
        <v>7907</v>
      </c>
      <c r="M7" s="28"/>
      <c r="N7" s="28"/>
      <c r="O7" s="28"/>
      <c r="P7" s="28"/>
      <c r="Q7" s="28"/>
      <c r="R7" s="28"/>
      <c r="T7" s="28" t="s">
        <v>7909</v>
      </c>
      <c r="U7" s="28"/>
      <c r="V7" s="28"/>
      <c r="W7" s="28"/>
      <c r="X7" s="28"/>
      <c r="Y7" s="28"/>
      <c r="Z7" s="28"/>
      <c r="AB7" s="28" t="s">
        <v>7910</v>
      </c>
      <c r="AC7" s="28"/>
      <c r="AD7" s="28"/>
      <c r="AE7" s="28"/>
      <c r="AF7" s="28"/>
      <c r="AG7" s="28"/>
      <c r="AH7" s="28"/>
      <c r="AI7" s="28"/>
      <c r="AJ7" s="28"/>
    </row>
    <row r="8" spans="1:36" s="14" customFormat="1" ht="16">
      <c r="A8" s="11" t="s">
        <v>196</v>
      </c>
      <c r="B8" s="12" t="s">
        <v>256</v>
      </c>
      <c r="C8" s="12" t="s">
        <v>197</v>
      </c>
      <c r="D8" s="13" t="s">
        <v>1</v>
      </c>
      <c r="E8" s="13" t="s">
        <v>2</v>
      </c>
      <c r="F8" s="13" t="s">
        <v>3</v>
      </c>
      <c r="G8" s="13" t="s">
        <v>4</v>
      </c>
      <c r="H8" s="13" t="s">
        <v>5</v>
      </c>
      <c r="I8" s="13" t="s">
        <v>6</v>
      </c>
      <c r="J8" s="13" t="s">
        <v>7</v>
      </c>
      <c r="L8" s="2" t="s">
        <v>196</v>
      </c>
      <c r="M8" s="1" t="s">
        <v>0</v>
      </c>
      <c r="N8" s="1" t="s">
        <v>197</v>
      </c>
      <c r="O8" s="2" t="s">
        <v>8</v>
      </c>
      <c r="P8" s="3" t="s">
        <v>9</v>
      </c>
      <c r="Q8" s="3" t="s">
        <v>10</v>
      </c>
      <c r="R8" s="3" t="s">
        <v>11</v>
      </c>
      <c r="T8" s="2" t="s">
        <v>196</v>
      </c>
      <c r="U8" s="1" t="s">
        <v>0</v>
      </c>
      <c r="V8" s="1" t="s">
        <v>197</v>
      </c>
      <c r="W8" s="3" t="s">
        <v>245</v>
      </c>
      <c r="X8" s="3" t="s">
        <v>246</v>
      </c>
      <c r="Y8" s="3" t="s">
        <v>247</v>
      </c>
      <c r="Z8" s="3" t="s">
        <v>248</v>
      </c>
      <c r="AB8" s="6" t="s">
        <v>253</v>
      </c>
      <c r="AC8" s="6" t="s">
        <v>254</v>
      </c>
      <c r="AD8" s="6" t="s">
        <v>255</v>
      </c>
      <c r="AE8" s="6" t="s">
        <v>256</v>
      </c>
      <c r="AF8" s="6" t="s">
        <v>257</v>
      </c>
      <c r="AG8" s="6" t="s">
        <v>258</v>
      </c>
      <c r="AH8" s="6" t="s">
        <v>606</v>
      </c>
      <c r="AI8" s="6"/>
      <c r="AJ8" s="6" t="s">
        <v>607</v>
      </c>
    </row>
    <row r="9" spans="1:36">
      <c r="A9" s="2">
        <v>1</v>
      </c>
      <c r="B9" s="1" t="s">
        <v>12</v>
      </c>
      <c r="C9" s="2" t="s">
        <v>13</v>
      </c>
      <c r="D9" s="2">
        <v>19.009725</v>
      </c>
      <c r="E9" s="2">
        <v>1.4520009166666668</v>
      </c>
      <c r="F9" s="2">
        <v>2.5785704991417657</v>
      </c>
      <c r="G9" s="2">
        <v>7.1580333333333343E-2</v>
      </c>
      <c r="H9" s="2">
        <v>6.6408833333333325E-11</v>
      </c>
      <c r="I9" s="2">
        <v>0.21855502499999999</v>
      </c>
      <c r="J9" s="2">
        <v>0.21237974999999998</v>
      </c>
      <c r="L9" s="2">
        <v>1</v>
      </c>
      <c r="M9" s="2" t="s">
        <v>14</v>
      </c>
      <c r="N9" s="2" t="s">
        <v>15</v>
      </c>
      <c r="O9" s="2" t="s">
        <v>16</v>
      </c>
      <c r="P9" s="2">
        <v>6.2527033333333337</v>
      </c>
      <c r="Q9" s="2">
        <v>7.8956666666666671</v>
      </c>
      <c r="R9" s="2">
        <v>9.6077810666666661</v>
      </c>
      <c r="T9" s="2">
        <v>1</v>
      </c>
      <c r="U9" t="s">
        <v>198</v>
      </c>
      <c r="V9" t="s">
        <v>250</v>
      </c>
      <c r="W9">
        <v>3.7657349999999998</v>
      </c>
      <c r="X9">
        <v>4.1560589999999999</v>
      </c>
      <c r="Y9">
        <v>4.0268610000000002</v>
      </c>
      <c r="Z9">
        <v>0</v>
      </c>
      <c r="AB9" s="6" t="s">
        <v>309</v>
      </c>
      <c r="AC9" s="5" t="s">
        <v>328</v>
      </c>
      <c r="AD9" s="5" t="s">
        <v>319</v>
      </c>
      <c r="AE9" s="5" t="s">
        <v>312</v>
      </c>
      <c r="AF9" s="5" t="s">
        <v>323</v>
      </c>
      <c r="AG9" s="5"/>
      <c r="AH9" s="5">
        <v>4.5999999999999996</v>
      </c>
      <c r="AI9" s="5"/>
      <c r="AJ9" s="5">
        <v>0</v>
      </c>
    </row>
    <row r="10" spans="1:36">
      <c r="A10" s="2">
        <v>2</v>
      </c>
      <c r="B10" s="1" t="s">
        <v>12</v>
      </c>
      <c r="C10" s="2" t="s">
        <v>17</v>
      </c>
      <c r="D10" s="2">
        <v>12.00362</v>
      </c>
      <c r="E10" s="2">
        <v>0.89499666666666666</v>
      </c>
      <c r="F10" s="2">
        <v>37.843866666666671</v>
      </c>
      <c r="G10" s="2">
        <v>0.32728833333333335</v>
      </c>
      <c r="H10" s="2">
        <v>4.16226E-8</v>
      </c>
      <c r="I10" s="2">
        <v>0.26837433333333333</v>
      </c>
      <c r="J10" s="2">
        <v>0</v>
      </c>
      <c r="L10" s="2">
        <v>2</v>
      </c>
      <c r="M10" s="2" t="s">
        <v>14</v>
      </c>
      <c r="N10" s="2" t="s">
        <v>18</v>
      </c>
      <c r="O10" s="2" t="s">
        <v>19</v>
      </c>
      <c r="P10" s="2">
        <v>5.820336666666666</v>
      </c>
      <c r="Q10" s="2">
        <v>9.2648600000000005</v>
      </c>
      <c r="R10" s="2">
        <v>10.950009999999999</v>
      </c>
      <c r="T10" s="2">
        <v>2</v>
      </c>
      <c r="U10" t="s">
        <v>198</v>
      </c>
      <c r="V10" t="s">
        <v>250</v>
      </c>
      <c r="W10">
        <v>0.63163800000000003</v>
      </c>
      <c r="X10">
        <v>0.63091299999999995</v>
      </c>
      <c r="Y10">
        <v>1.071369</v>
      </c>
      <c r="Z10">
        <v>0</v>
      </c>
      <c r="AB10" s="6"/>
      <c r="AC10" s="5" t="s">
        <v>329</v>
      </c>
      <c r="AD10" s="5" t="s">
        <v>319</v>
      </c>
      <c r="AE10" s="5" t="s">
        <v>312</v>
      </c>
      <c r="AF10" s="5" t="s">
        <v>325</v>
      </c>
      <c r="AG10" s="5" t="s">
        <v>565</v>
      </c>
      <c r="AH10" s="5">
        <v>22.36</v>
      </c>
      <c r="AI10" s="5"/>
      <c r="AJ10" s="5">
        <v>0</v>
      </c>
    </row>
    <row r="11" spans="1:36">
      <c r="A11" s="2">
        <v>3</v>
      </c>
      <c r="B11" s="1" t="s">
        <v>12</v>
      </c>
      <c r="C11" s="2" t="s">
        <v>20</v>
      </c>
      <c r="D11" s="2">
        <v>16.0465809375</v>
      </c>
      <c r="E11" s="2">
        <v>4.5227406250000008</v>
      </c>
      <c r="F11" s="2">
        <v>33.134474062499997</v>
      </c>
      <c r="G11" s="2">
        <v>0.22278915624999998</v>
      </c>
      <c r="H11" s="2">
        <v>4.2087594999999997E-7</v>
      </c>
      <c r="I11" s="2">
        <v>0.60339174999999989</v>
      </c>
      <c r="J11" s="2">
        <v>2.0586687499999999E-2</v>
      </c>
      <c r="L11" s="2">
        <v>3</v>
      </c>
      <c r="M11" s="2" t="s">
        <v>14</v>
      </c>
      <c r="N11" s="2" t="s">
        <v>21</v>
      </c>
      <c r="O11" s="2" t="s">
        <v>16</v>
      </c>
      <c r="P11" s="2">
        <v>9.1895900000000008</v>
      </c>
      <c r="Q11" s="2">
        <v>8.2989466666666676</v>
      </c>
      <c r="R11" s="2">
        <v>9.0812896666666649</v>
      </c>
      <c r="T11" s="2">
        <v>3</v>
      </c>
      <c r="U11" t="s">
        <v>198</v>
      </c>
      <c r="V11" t="s">
        <v>249</v>
      </c>
      <c r="W11">
        <v>5.2092749999999999</v>
      </c>
      <c r="X11">
        <v>2.7925749999999998</v>
      </c>
      <c r="Y11">
        <v>2.5307499999999998</v>
      </c>
      <c r="Z11">
        <v>0</v>
      </c>
      <c r="AB11" s="6"/>
      <c r="AC11" s="5" t="s">
        <v>330</v>
      </c>
      <c r="AD11" s="5" t="s">
        <v>319</v>
      </c>
      <c r="AE11" s="5" t="s">
        <v>312</v>
      </c>
      <c r="AF11" s="5" t="s">
        <v>327</v>
      </c>
      <c r="AG11" s="5"/>
      <c r="AH11" s="5">
        <v>11.03</v>
      </c>
      <c r="AI11" s="5"/>
      <c r="AJ11" s="5">
        <v>0</v>
      </c>
    </row>
    <row r="12" spans="1:36">
      <c r="A12" s="2">
        <v>4</v>
      </c>
      <c r="B12" s="1" t="s">
        <v>12</v>
      </c>
      <c r="C12" s="2" t="s">
        <v>22</v>
      </c>
      <c r="D12" s="2">
        <v>19.375056618750001</v>
      </c>
      <c r="E12" s="2">
        <v>4.9524903125000002</v>
      </c>
      <c r="F12" s="2">
        <v>38.538398125000001</v>
      </c>
      <c r="G12" s="2">
        <v>0.24934187499999999</v>
      </c>
      <c r="H12" s="2">
        <v>1.4128214406250002E-7</v>
      </c>
      <c r="I12" s="2">
        <v>0.50596943750000001</v>
      </c>
      <c r="J12" s="2">
        <v>6.3406375000000001E-2</v>
      </c>
      <c r="L12" s="2">
        <v>4</v>
      </c>
      <c r="M12" s="2" t="s">
        <v>14</v>
      </c>
      <c r="N12" s="2" t="s">
        <v>21</v>
      </c>
      <c r="O12" s="2" t="s">
        <v>23</v>
      </c>
      <c r="P12" s="2">
        <v>11.370429999999999</v>
      </c>
      <c r="Q12" s="2">
        <v>11.813700000000003</v>
      </c>
      <c r="R12" s="2">
        <v>11.462403333333333</v>
      </c>
      <c r="T12" s="2">
        <v>4</v>
      </c>
      <c r="U12" t="s">
        <v>198</v>
      </c>
      <c r="V12" t="s">
        <v>250</v>
      </c>
      <c r="W12">
        <v>5.0966779999999998</v>
      </c>
      <c r="X12">
        <v>3.5027810000000001</v>
      </c>
      <c r="Y12">
        <v>3.5468630000000001</v>
      </c>
      <c r="Z12">
        <v>0</v>
      </c>
      <c r="AB12" s="6"/>
      <c r="AC12" s="5" t="s">
        <v>318</v>
      </c>
      <c r="AD12" s="5" t="s">
        <v>319</v>
      </c>
      <c r="AE12" s="5" t="s">
        <v>312</v>
      </c>
      <c r="AF12" s="5" t="s">
        <v>313</v>
      </c>
      <c r="AG12" s="5"/>
      <c r="AH12" s="5">
        <v>35.74</v>
      </c>
      <c r="AI12" s="5"/>
      <c r="AJ12" s="5">
        <v>0</v>
      </c>
    </row>
    <row r="13" spans="1:36">
      <c r="A13" s="2">
        <v>5</v>
      </c>
      <c r="B13" s="1" t="s">
        <v>12</v>
      </c>
      <c r="C13" s="2" t="s">
        <v>24</v>
      </c>
      <c r="D13" s="2">
        <v>13.888360312500001</v>
      </c>
      <c r="E13" s="2">
        <v>1.25285634375</v>
      </c>
      <c r="F13" s="2">
        <v>20.905346934343751</v>
      </c>
      <c r="G13" s="2">
        <v>2.1182781250000001E-2</v>
      </c>
      <c r="H13" s="2">
        <v>9.8878124999999997E-8</v>
      </c>
      <c r="I13" s="2">
        <v>0.20556890624999999</v>
      </c>
      <c r="J13" s="2">
        <v>0</v>
      </c>
      <c r="L13" s="2">
        <v>5</v>
      </c>
      <c r="M13" s="2" t="s">
        <v>14</v>
      </c>
      <c r="N13" s="2" t="s">
        <v>25</v>
      </c>
      <c r="O13" s="2" t="s">
        <v>26</v>
      </c>
      <c r="P13" s="2">
        <v>4.4562119999999998</v>
      </c>
      <c r="Q13" s="2">
        <v>4.9968899999999996</v>
      </c>
      <c r="R13" s="2">
        <v>7.7606834600000001</v>
      </c>
      <c r="T13" s="2">
        <v>5</v>
      </c>
      <c r="U13" t="s">
        <v>198</v>
      </c>
      <c r="V13" t="s">
        <v>249</v>
      </c>
      <c r="W13">
        <v>3.7024319999999999</v>
      </c>
      <c r="X13">
        <v>4.4128550000000004</v>
      </c>
      <c r="Y13">
        <v>5.3158620000000001</v>
      </c>
      <c r="Z13">
        <v>0</v>
      </c>
      <c r="AB13" s="6"/>
      <c r="AC13" s="5" t="s">
        <v>320</v>
      </c>
      <c r="AD13" s="5" t="s">
        <v>319</v>
      </c>
      <c r="AE13" s="5" t="s">
        <v>312</v>
      </c>
      <c r="AF13" s="5" t="s">
        <v>315</v>
      </c>
      <c r="AG13" s="5"/>
      <c r="AH13" s="5">
        <v>100.86</v>
      </c>
      <c r="AI13" s="5"/>
      <c r="AJ13" s="5">
        <v>0</v>
      </c>
    </row>
    <row r="14" spans="1:36">
      <c r="A14" s="2">
        <v>6</v>
      </c>
      <c r="B14" s="1" t="s">
        <v>12</v>
      </c>
      <c r="C14" s="2" t="s">
        <v>27</v>
      </c>
      <c r="D14" s="2">
        <v>28.1066</v>
      </c>
      <c r="E14" s="2">
        <v>0.54851000000000005</v>
      </c>
      <c r="F14" s="2">
        <v>0</v>
      </c>
      <c r="G14" s="2">
        <v>1.517665E-2</v>
      </c>
      <c r="H14" s="2">
        <v>0.137797</v>
      </c>
      <c r="I14" s="2">
        <v>3.4399350000000002E-2</v>
      </c>
      <c r="J14" s="2">
        <v>4.3474400000000003E-2</v>
      </c>
      <c r="L14" s="2">
        <v>6</v>
      </c>
      <c r="M14" s="2" t="s">
        <v>14</v>
      </c>
      <c r="N14" s="2" t="s">
        <v>25</v>
      </c>
      <c r="O14" s="2" t="s">
        <v>28</v>
      </c>
      <c r="P14" s="2">
        <v>4.8814633333333335</v>
      </c>
      <c r="Q14" s="2">
        <v>4.9942166666666665</v>
      </c>
      <c r="R14" s="2">
        <v>7.4790756666666667</v>
      </c>
      <c r="T14" s="2">
        <v>6</v>
      </c>
      <c r="U14" t="s">
        <v>198</v>
      </c>
      <c r="V14" t="s">
        <v>249</v>
      </c>
      <c r="W14">
        <v>3.9979550000000001</v>
      </c>
      <c r="X14">
        <v>1.488218</v>
      </c>
      <c r="Y14">
        <v>2.894822</v>
      </c>
      <c r="Z14">
        <v>0</v>
      </c>
      <c r="AB14" s="6"/>
      <c r="AC14" s="5" t="s">
        <v>321</v>
      </c>
      <c r="AD14" s="5" t="s">
        <v>319</v>
      </c>
      <c r="AE14" s="5" t="s">
        <v>312</v>
      </c>
      <c r="AF14" s="5" t="s">
        <v>317</v>
      </c>
      <c r="AG14" s="5"/>
      <c r="AH14" s="5">
        <v>35.58</v>
      </c>
      <c r="AI14" s="5"/>
      <c r="AJ14" s="5">
        <v>0</v>
      </c>
    </row>
    <row r="15" spans="1:36">
      <c r="A15" s="2">
        <v>7</v>
      </c>
      <c r="B15" s="1" t="s">
        <v>12</v>
      </c>
      <c r="C15" s="2" t="s">
        <v>29</v>
      </c>
      <c r="D15" s="2">
        <v>12.3683</v>
      </c>
      <c r="E15" s="2">
        <v>0</v>
      </c>
      <c r="F15" s="2">
        <v>1.1512100000000001E-2</v>
      </c>
      <c r="G15" s="2">
        <v>0.14612549999999999</v>
      </c>
      <c r="H15" s="2">
        <v>0</v>
      </c>
      <c r="I15" s="2">
        <v>0.23743149999999999</v>
      </c>
      <c r="J15" s="2">
        <v>0.19298799999999999</v>
      </c>
      <c r="L15" s="2">
        <v>7</v>
      </c>
      <c r="M15" s="2" t="s">
        <v>14</v>
      </c>
      <c r="N15" s="2" t="s">
        <v>25</v>
      </c>
      <c r="O15" s="2" t="s">
        <v>16</v>
      </c>
      <c r="P15" s="2">
        <v>5.6996733333333331</v>
      </c>
      <c r="Q15" s="2">
        <v>5.7422633333333337</v>
      </c>
      <c r="R15" s="2">
        <v>8.2641456666666659</v>
      </c>
      <c r="T15" s="2">
        <v>7</v>
      </c>
      <c r="U15" t="s">
        <v>198</v>
      </c>
      <c r="V15" t="s">
        <v>249</v>
      </c>
      <c r="W15">
        <v>4.8747059999999998</v>
      </c>
      <c r="X15">
        <v>4.7594320000000003</v>
      </c>
      <c r="Y15">
        <v>3.609229</v>
      </c>
      <c r="Z15">
        <v>0</v>
      </c>
      <c r="AB15" s="6"/>
      <c r="AC15" s="5" t="s">
        <v>322</v>
      </c>
      <c r="AD15" s="5" t="s">
        <v>311</v>
      </c>
      <c r="AE15" s="5" t="s">
        <v>312</v>
      </c>
      <c r="AF15" s="5" t="s">
        <v>323</v>
      </c>
      <c r="AG15" s="5"/>
      <c r="AH15" s="5">
        <v>5.27</v>
      </c>
      <c r="AI15" s="5"/>
      <c r="AJ15" s="5">
        <v>0</v>
      </c>
    </row>
    <row r="16" spans="1:36">
      <c r="A16" s="2">
        <v>8</v>
      </c>
      <c r="B16" s="25" t="s">
        <v>198</v>
      </c>
      <c r="C16" s="25" t="s">
        <v>30</v>
      </c>
      <c r="D16" s="25">
        <v>6.8813500000000003</v>
      </c>
      <c r="E16" s="25">
        <v>1.166892775</v>
      </c>
      <c r="F16" s="25">
        <v>8.9683299999999999</v>
      </c>
      <c r="G16" s="25">
        <v>0.40704050000000003</v>
      </c>
      <c r="H16" s="25">
        <v>1.2003625000000001E-8</v>
      </c>
      <c r="I16" s="25">
        <v>0.26706099999999999</v>
      </c>
      <c r="J16" s="25">
        <v>0</v>
      </c>
      <c r="L16" s="2">
        <v>8</v>
      </c>
      <c r="M16" s="2" t="s">
        <v>14</v>
      </c>
      <c r="N16" s="2" t="s">
        <v>25</v>
      </c>
      <c r="O16" s="2" t="s">
        <v>31</v>
      </c>
      <c r="P16" s="2">
        <v>3.2283233333333334</v>
      </c>
      <c r="Q16" s="2">
        <v>3.5979433333333333</v>
      </c>
      <c r="R16" s="2">
        <v>5.5964571950666668</v>
      </c>
      <c r="T16" s="2">
        <v>8</v>
      </c>
      <c r="U16" t="s">
        <v>198</v>
      </c>
      <c r="V16" t="s">
        <v>249</v>
      </c>
      <c r="W16">
        <v>3.4629300000000001</v>
      </c>
      <c r="X16">
        <v>2.2549160000000001</v>
      </c>
      <c r="Y16">
        <v>1.971471</v>
      </c>
      <c r="Z16">
        <v>0</v>
      </c>
      <c r="AB16" s="6"/>
      <c r="AC16" s="5" t="s">
        <v>324</v>
      </c>
      <c r="AD16" s="5" t="s">
        <v>311</v>
      </c>
      <c r="AE16" s="5" t="s">
        <v>312</v>
      </c>
      <c r="AF16" s="5" t="s">
        <v>325</v>
      </c>
      <c r="AG16" s="5"/>
      <c r="AH16" s="5">
        <v>26.04</v>
      </c>
      <c r="AI16" s="5"/>
      <c r="AJ16" s="5">
        <v>0</v>
      </c>
    </row>
    <row r="17" spans="1:36">
      <c r="A17" s="2">
        <v>9</v>
      </c>
      <c r="B17" s="25" t="s">
        <v>198</v>
      </c>
      <c r="C17" s="25" t="s">
        <v>32</v>
      </c>
      <c r="D17" s="25">
        <v>5.8600549999999991</v>
      </c>
      <c r="E17" s="25">
        <v>1.4626043750000002</v>
      </c>
      <c r="F17" s="25">
        <v>11.0815</v>
      </c>
      <c r="G17" s="25">
        <v>0.22752412499999999</v>
      </c>
      <c r="H17" s="25">
        <v>1.1765975000000001E-9</v>
      </c>
      <c r="I17" s="25">
        <v>0.77552525000000005</v>
      </c>
      <c r="J17" s="25">
        <v>3.1955460000000005E-2</v>
      </c>
      <c r="L17" s="2">
        <v>9</v>
      </c>
      <c r="M17" s="2" t="s">
        <v>14</v>
      </c>
      <c r="N17" s="2" t="s">
        <v>25</v>
      </c>
      <c r="O17" s="2" t="s">
        <v>33</v>
      </c>
      <c r="P17" s="2">
        <v>5.2917804878048775</v>
      </c>
      <c r="Q17" s="2">
        <v>4.4091378048780472</v>
      </c>
      <c r="R17" s="2">
        <v>5.8599302496100982</v>
      </c>
      <c r="T17" s="2">
        <v>9</v>
      </c>
      <c r="U17" t="s">
        <v>66</v>
      </c>
      <c r="V17" t="s">
        <v>199</v>
      </c>
      <c r="W17">
        <v>14.937988000000001</v>
      </c>
      <c r="X17">
        <v>16.804932000000001</v>
      </c>
      <c r="Y17">
        <v>10.502502</v>
      </c>
      <c r="Z17">
        <v>0</v>
      </c>
      <c r="AB17" s="6"/>
      <c r="AC17" s="5" t="s">
        <v>326</v>
      </c>
      <c r="AD17" s="5" t="s">
        <v>311</v>
      </c>
      <c r="AE17" s="5" t="s">
        <v>312</v>
      </c>
      <c r="AF17" s="5" t="s">
        <v>327</v>
      </c>
      <c r="AG17" s="5"/>
      <c r="AH17" s="5">
        <v>10.14</v>
      </c>
      <c r="AI17" s="5"/>
      <c r="AJ17" s="5">
        <v>0</v>
      </c>
    </row>
    <row r="18" spans="1:36">
      <c r="A18" s="2">
        <v>10</v>
      </c>
      <c r="B18" s="25" t="s">
        <v>198</v>
      </c>
      <c r="C18" s="25" t="s">
        <v>34</v>
      </c>
      <c r="D18" s="25">
        <v>4.1457397499999997</v>
      </c>
      <c r="E18" s="25">
        <v>1.64705725</v>
      </c>
      <c r="F18" s="25">
        <v>7.2151874999999999</v>
      </c>
      <c r="G18" s="25">
        <v>0.42718325000000001</v>
      </c>
      <c r="H18" s="25">
        <v>2.5680049999999998E-8</v>
      </c>
      <c r="I18" s="25">
        <v>0.26155637499999995</v>
      </c>
      <c r="J18" s="25">
        <v>0</v>
      </c>
      <c r="L18" s="2">
        <v>10</v>
      </c>
      <c r="M18" s="2" t="s">
        <v>14</v>
      </c>
      <c r="N18" s="2" t="s">
        <v>25</v>
      </c>
      <c r="O18" s="2" t="s">
        <v>35</v>
      </c>
      <c r="P18" s="2">
        <v>6.4662566666666663</v>
      </c>
      <c r="Q18" s="2">
        <v>6.4923633333333335</v>
      </c>
      <c r="R18" s="2">
        <v>7.0030533333333338</v>
      </c>
      <c r="T18" s="2">
        <v>10</v>
      </c>
      <c r="U18" t="s">
        <v>66</v>
      </c>
      <c r="V18" t="s">
        <v>200</v>
      </c>
      <c r="W18">
        <v>14.807994000000001</v>
      </c>
      <c r="X18">
        <v>12.112532</v>
      </c>
      <c r="Y18">
        <v>1.580846</v>
      </c>
      <c r="Z18">
        <v>0</v>
      </c>
      <c r="AB18" s="5"/>
      <c r="AC18" s="5" t="s">
        <v>310</v>
      </c>
      <c r="AD18" s="5" t="s">
        <v>311</v>
      </c>
      <c r="AE18" s="5" t="s">
        <v>312</v>
      </c>
      <c r="AF18" s="5" t="s">
        <v>558</v>
      </c>
      <c r="AG18" s="5"/>
      <c r="AH18" s="5">
        <v>36.35</v>
      </c>
      <c r="AI18" s="5"/>
      <c r="AJ18" s="5">
        <v>0</v>
      </c>
    </row>
    <row r="19" spans="1:36">
      <c r="A19" s="2">
        <v>11</v>
      </c>
      <c r="B19" s="25" t="s">
        <v>198</v>
      </c>
      <c r="C19" s="25" t="s">
        <v>36</v>
      </c>
      <c r="D19" s="25">
        <v>2.5684333333333336</v>
      </c>
      <c r="E19" s="25">
        <v>2.2512266666666667</v>
      </c>
      <c r="F19" s="25">
        <v>25.64833333333333</v>
      </c>
      <c r="G19" s="25">
        <v>0.44772333333333331</v>
      </c>
      <c r="H19" s="25">
        <v>4.1138000000000002E-7</v>
      </c>
      <c r="I19" s="25">
        <v>0.37982899999999997</v>
      </c>
      <c r="J19" s="25">
        <v>0</v>
      </c>
      <c r="L19" s="2">
        <v>11</v>
      </c>
      <c r="M19" s="2" t="s">
        <v>14</v>
      </c>
      <c r="N19" s="2" t="s">
        <v>25</v>
      </c>
      <c r="O19" s="2" t="s">
        <v>37</v>
      </c>
      <c r="P19" s="2">
        <v>3.5396039999999998</v>
      </c>
      <c r="Q19" s="2">
        <v>4.3717179999999995</v>
      </c>
      <c r="R19" s="2">
        <v>5.3832420000000001</v>
      </c>
      <c r="T19" s="2">
        <v>11</v>
      </c>
      <c r="U19" t="s">
        <v>66</v>
      </c>
      <c r="V19" t="s">
        <v>201</v>
      </c>
      <c r="W19">
        <v>19.924294</v>
      </c>
      <c r="X19">
        <v>13.461478</v>
      </c>
      <c r="Y19">
        <v>1.8063400000000001</v>
      </c>
      <c r="Z19">
        <v>0</v>
      </c>
      <c r="AB19" s="6"/>
      <c r="AC19" s="5" t="s">
        <v>314</v>
      </c>
      <c r="AD19" s="5" t="s">
        <v>311</v>
      </c>
      <c r="AE19" s="5" t="s">
        <v>312</v>
      </c>
      <c r="AF19" s="5" t="s">
        <v>315</v>
      </c>
      <c r="AG19" s="5"/>
      <c r="AH19" s="5">
        <v>75.34</v>
      </c>
      <c r="AI19" s="5"/>
      <c r="AJ19" s="5">
        <v>0</v>
      </c>
    </row>
    <row r="20" spans="1:36">
      <c r="A20" s="2">
        <v>12</v>
      </c>
      <c r="B20" s="25" t="s">
        <v>349</v>
      </c>
      <c r="C20" s="25" t="s">
        <v>7901</v>
      </c>
      <c r="D20" s="25">
        <v>14.678022222222223</v>
      </c>
      <c r="E20" s="25">
        <v>0.98339077777777784</v>
      </c>
      <c r="F20" s="25">
        <v>42.656388888888891</v>
      </c>
      <c r="G20" s="25">
        <v>0.22373633333333331</v>
      </c>
      <c r="H20" s="25">
        <v>9.1695336460978896E-2</v>
      </c>
      <c r="I20" s="25">
        <v>0.20789015555555557</v>
      </c>
      <c r="J20" s="25">
        <v>0</v>
      </c>
      <c r="L20" s="2">
        <v>12</v>
      </c>
      <c r="M20" s="2" t="s">
        <v>14</v>
      </c>
      <c r="N20" s="2" t="s">
        <v>25</v>
      </c>
      <c r="O20" s="2" t="s">
        <v>19</v>
      </c>
      <c r="P20" s="2">
        <v>6.8679620000000003</v>
      </c>
      <c r="Q20" s="2">
        <v>8.0234459999999999</v>
      </c>
      <c r="R20" s="2">
        <v>9.6317173999999799</v>
      </c>
      <c r="T20" s="2">
        <v>12</v>
      </c>
      <c r="U20" t="s">
        <v>66</v>
      </c>
      <c r="V20" t="s">
        <v>202</v>
      </c>
      <c r="W20">
        <v>33.896365000000003</v>
      </c>
      <c r="X20">
        <v>20.915572000000001</v>
      </c>
      <c r="Y20">
        <v>15.597481999999999</v>
      </c>
      <c r="Z20">
        <v>9.6257999999999996E-2</v>
      </c>
      <c r="AB20" s="6"/>
      <c r="AC20" s="5" t="s">
        <v>316</v>
      </c>
      <c r="AD20" s="5" t="s">
        <v>311</v>
      </c>
      <c r="AE20" s="5" t="s">
        <v>312</v>
      </c>
      <c r="AF20" s="5" t="s">
        <v>317</v>
      </c>
      <c r="AG20" s="5"/>
      <c r="AH20" s="5">
        <v>36.049999999999997</v>
      </c>
      <c r="AI20" s="5"/>
      <c r="AJ20" s="5">
        <v>0</v>
      </c>
    </row>
    <row r="21" spans="1:36">
      <c r="A21" s="2">
        <v>13</v>
      </c>
      <c r="B21" s="25" t="s">
        <v>7903</v>
      </c>
      <c r="C21" s="25" t="s">
        <v>38</v>
      </c>
      <c r="D21" s="25">
        <v>2.5883533333333335</v>
      </c>
      <c r="E21" s="25">
        <v>0.7745266666666667</v>
      </c>
      <c r="F21" s="25">
        <v>25.039766666666669</v>
      </c>
      <c r="G21" s="25">
        <v>0</v>
      </c>
      <c r="H21" s="25">
        <v>0</v>
      </c>
      <c r="I21" s="25">
        <v>0.15131633333333333</v>
      </c>
      <c r="J21" s="25">
        <v>0.429726</v>
      </c>
      <c r="L21" s="2">
        <v>13</v>
      </c>
      <c r="M21" s="2" t="s">
        <v>14</v>
      </c>
      <c r="N21" s="2" t="s">
        <v>25</v>
      </c>
      <c r="O21" s="2" t="s">
        <v>23</v>
      </c>
      <c r="P21" s="2">
        <v>7.671546666666667</v>
      </c>
      <c r="Q21" s="2">
        <v>7.6493133333333345</v>
      </c>
      <c r="R21" s="2">
        <v>8.6606024000000001</v>
      </c>
      <c r="T21" s="2">
        <v>13</v>
      </c>
      <c r="U21" t="s">
        <v>66</v>
      </c>
      <c r="V21" t="s">
        <v>203</v>
      </c>
      <c r="W21">
        <v>33.683537000000001</v>
      </c>
      <c r="X21">
        <v>26.450403000000001</v>
      </c>
      <c r="Y21">
        <v>16.664760000000001</v>
      </c>
      <c r="Z21">
        <v>0.69296800000000003</v>
      </c>
      <c r="AB21" s="6" t="s">
        <v>267</v>
      </c>
      <c r="AC21" s="5" t="s">
        <v>268</v>
      </c>
      <c r="AD21" s="5" t="s">
        <v>269</v>
      </c>
      <c r="AE21" s="5" t="s">
        <v>270</v>
      </c>
      <c r="AF21" s="5" t="s">
        <v>265</v>
      </c>
      <c r="AG21" s="5"/>
      <c r="AH21" s="5">
        <v>9.36</v>
      </c>
      <c r="AI21" s="5"/>
      <c r="AJ21" s="5">
        <v>0</v>
      </c>
    </row>
    <row r="22" spans="1:36">
      <c r="A22" s="2">
        <v>14</v>
      </c>
      <c r="B22" s="25" t="s">
        <v>7903</v>
      </c>
      <c r="C22" s="25" t="s">
        <v>39</v>
      </c>
      <c r="D22" s="25">
        <v>12.625233333333334</v>
      </c>
      <c r="E22" s="25">
        <v>1.3301233333333335</v>
      </c>
      <c r="F22" s="25">
        <v>9.937736666666666</v>
      </c>
      <c r="G22" s="25">
        <v>0</v>
      </c>
      <c r="H22" s="25">
        <v>0</v>
      </c>
      <c r="I22" s="25">
        <v>0</v>
      </c>
      <c r="J22" s="25">
        <v>0.4148053333333333</v>
      </c>
      <c r="L22" s="2">
        <v>14</v>
      </c>
      <c r="M22" s="2" t="s">
        <v>40</v>
      </c>
      <c r="N22" s="2" t="s">
        <v>40</v>
      </c>
      <c r="O22" s="2" t="s">
        <v>19</v>
      </c>
      <c r="P22" s="2">
        <v>8.8013066666666671</v>
      </c>
      <c r="Q22" s="2">
        <v>17.7288</v>
      </c>
      <c r="R22" s="2">
        <v>20.430310000000002</v>
      </c>
      <c r="T22" s="2">
        <v>14</v>
      </c>
      <c r="U22" t="s">
        <v>66</v>
      </c>
      <c r="V22" t="s">
        <v>204</v>
      </c>
      <c r="W22">
        <v>20.689619</v>
      </c>
      <c r="X22">
        <v>26.006630999999999</v>
      </c>
      <c r="Y22">
        <v>13.385023</v>
      </c>
      <c r="Z22">
        <v>2.95573</v>
      </c>
      <c r="AB22" s="6"/>
      <c r="AC22" s="5" t="s">
        <v>275</v>
      </c>
      <c r="AD22" s="5" t="s">
        <v>269</v>
      </c>
      <c r="AE22" s="5" t="s">
        <v>270</v>
      </c>
      <c r="AF22" s="5" t="s">
        <v>276</v>
      </c>
      <c r="AG22" s="5"/>
      <c r="AH22" s="5">
        <v>11.55</v>
      </c>
      <c r="AI22" s="5"/>
      <c r="AJ22" s="5">
        <v>0</v>
      </c>
    </row>
    <row r="23" spans="1:36">
      <c r="A23" s="2">
        <v>15</v>
      </c>
      <c r="B23" s="25" t="s">
        <v>7903</v>
      </c>
      <c r="C23" s="25" t="s">
        <v>41</v>
      </c>
      <c r="D23" s="25">
        <v>5.9498561666666667</v>
      </c>
      <c r="E23" s="25">
        <v>0.73670833333333341</v>
      </c>
      <c r="F23" s="25">
        <v>15.738099999999998</v>
      </c>
      <c r="G23" s="25">
        <v>0</v>
      </c>
      <c r="H23" s="25">
        <v>0</v>
      </c>
      <c r="I23" s="25">
        <v>0.10761916666666667</v>
      </c>
      <c r="J23" s="25">
        <v>1.8415349999999997</v>
      </c>
      <c r="L23" s="2">
        <v>15</v>
      </c>
      <c r="M23" s="2" t="s">
        <v>42</v>
      </c>
      <c r="N23" s="2" t="s">
        <v>43</v>
      </c>
      <c r="O23" s="2" t="s">
        <v>31</v>
      </c>
      <c r="P23" s="2">
        <v>2.3910633333333333</v>
      </c>
      <c r="Q23" s="2">
        <v>6.6975066666666665</v>
      </c>
      <c r="R23" s="2">
        <v>6.4495393333333331</v>
      </c>
      <c r="T23" s="2">
        <v>15</v>
      </c>
      <c r="U23" t="s">
        <v>66</v>
      </c>
      <c r="V23" t="s">
        <v>205</v>
      </c>
      <c r="W23">
        <v>69.403959999999998</v>
      </c>
      <c r="X23">
        <v>42.632072000000001</v>
      </c>
      <c r="Y23">
        <v>23.570412000000001</v>
      </c>
      <c r="Z23">
        <v>0.112563</v>
      </c>
      <c r="AB23" s="6"/>
      <c r="AC23" s="5" t="s">
        <v>271</v>
      </c>
      <c r="AD23" s="5" t="s">
        <v>269</v>
      </c>
      <c r="AE23" s="5" t="s">
        <v>272</v>
      </c>
      <c r="AF23" s="5" t="s">
        <v>265</v>
      </c>
      <c r="AG23" s="5"/>
      <c r="AH23" s="5">
        <v>9.67</v>
      </c>
      <c r="AI23" s="5"/>
      <c r="AJ23" s="5">
        <v>0</v>
      </c>
    </row>
    <row r="24" spans="1:36">
      <c r="A24" s="2">
        <v>16</v>
      </c>
      <c r="B24" s="25" t="s">
        <v>7903</v>
      </c>
      <c r="C24" s="25" t="s">
        <v>44</v>
      </c>
      <c r="D24" s="25">
        <v>9.9066350000000014</v>
      </c>
      <c r="E24" s="25">
        <v>3.416655</v>
      </c>
      <c r="F24" s="25">
        <v>9.6510549999999995</v>
      </c>
      <c r="G24" s="25">
        <v>0</v>
      </c>
      <c r="H24" s="25">
        <v>0</v>
      </c>
      <c r="I24" s="25">
        <v>4.2627150000000003E-2</v>
      </c>
      <c r="J24" s="25">
        <v>12.5617</v>
      </c>
      <c r="L24" s="2">
        <v>16</v>
      </c>
      <c r="M24" s="2" t="s">
        <v>42</v>
      </c>
      <c r="N24" s="2" t="s">
        <v>43</v>
      </c>
      <c r="O24" s="2" t="s">
        <v>45</v>
      </c>
      <c r="P24" s="2">
        <v>3.8231666666666668</v>
      </c>
      <c r="Q24" s="2">
        <v>7.0164866666666681</v>
      </c>
      <c r="R24" s="2">
        <v>7.0581663333333333</v>
      </c>
      <c r="T24" s="2">
        <v>16</v>
      </c>
      <c r="U24" t="s">
        <v>66</v>
      </c>
      <c r="V24" t="s">
        <v>206</v>
      </c>
      <c r="W24">
        <v>30.748325000000001</v>
      </c>
      <c r="X24">
        <v>18.792691999999999</v>
      </c>
      <c r="Y24">
        <v>17.663727000000002</v>
      </c>
      <c r="Z24">
        <v>0</v>
      </c>
      <c r="AB24" s="6"/>
      <c r="AC24" s="5" t="s">
        <v>277</v>
      </c>
      <c r="AD24" s="5" t="s">
        <v>269</v>
      </c>
      <c r="AE24" s="5" t="s">
        <v>272</v>
      </c>
      <c r="AF24" s="5" t="s">
        <v>276</v>
      </c>
      <c r="AG24" s="5" t="s">
        <v>565</v>
      </c>
      <c r="AH24" s="5">
        <v>9.66</v>
      </c>
      <c r="AI24" s="5"/>
      <c r="AJ24" s="5">
        <v>0</v>
      </c>
    </row>
    <row r="25" spans="1:36">
      <c r="A25" s="2">
        <v>17</v>
      </c>
      <c r="B25" s="25" t="s">
        <v>7903</v>
      </c>
      <c r="C25" s="25" t="s">
        <v>46</v>
      </c>
      <c r="D25" s="25">
        <v>10.559746666666667</v>
      </c>
      <c r="E25" s="25">
        <v>1.9077733333333331</v>
      </c>
      <c r="F25" s="25">
        <v>11.625999999999999</v>
      </c>
      <c r="G25" s="25">
        <v>0</v>
      </c>
      <c r="H25" s="25">
        <v>0</v>
      </c>
      <c r="I25" s="25">
        <v>9.5092333333333334E-2</v>
      </c>
      <c r="J25" s="25">
        <v>7.3111866666666669</v>
      </c>
      <c r="L25" s="2">
        <v>17</v>
      </c>
      <c r="M25" s="2" t="s">
        <v>42</v>
      </c>
      <c r="N25" s="2" t="s">
        <v>43</v>
      </c>
      <c r="O25" s="2" t="s">
        <v>47</v>
      </c>
      <c r="P25" s="2">
        <v>3.68831</v>
      </c>
      <c r="Q25" s="2">
        <v>7.2423900000000003</v>
      </c>
      <c r="R25" s="2">
        <v>7.4261999999999997</v>
      </c>
      <c r="T25" s="2">
        <v>17</v>
      </c>
      <c r="U25" t="s">
        <v>66</v>
      </c>
      <c r="V25" t="s">
        <v>207</v>
      </c>
      <c r="W25">
        <v>75.813914999999994</v>
      </c>
      <c r="X25">
        <v>84.789849000000004</v>
      </c>
      <c r="Y25">
        <v>36.621802000000002</v>
      </c>
      <c r="Z25">
        <v>0</v>
      </c>
      <c r="AB25" s="6"/>
      <c r="AC25" s="5" t="s">
        <v>273</v>
      </c>
      <c r="AD25" s="5" t="s">
        <v>269</v>
      </c>
      <c r="AE25" s="5" t="s">
        <v>274</v>
      </c>
      <c r="AF25" s="5" t="s">
        <v>265</v>
      </c>
      <c r="AG25" s="5"/>
      <c r="AH25" s="5">
        <v>7.19</v>
      </c>
      <c r="AI25" s="5"/>
      <c r="AJ25" s="5">
        <v>0</v>
      </c>
    </row>
    <row r="26" spans="1:36">
      <c r="A26" s="2">
        <v>18</v>
      </c>
      <c r="B26" s="25" t="s">
        <v>7903</v>
      </c>
      <c r="C26" s="25" t="s">
        <v>48</v>
      </c>
      <c r="D26" s="25">
        <v>8.5538133333333324</v>
      </c>
      <c r="E26" s="25">
        <v>0.27629399999999998</v>
      </c>
      <c r="F26" s="25">
        <v>16.609566666666666</v>
      </c>
      <c r="G26" s="25">
        <v>0</v>
      </c>
      <c r="H26" s="25">
        <v>0</v>
      </c>
      <c r="I26" s="25">
        <v>0.13305733333333333</v>
      </c>
      <c r="J26" s="25">
        <v>1.9279400000000002</v>
      </c>
      <c r="L26" s="2">
        <v>18</v>
      </c>
      <c r="M26" s="2" t="s">
        <v>42</v>
      </c>
      <c r="N26" s="2" t="s">
        <v>49</v>
      </c>
      <c r="O26" s="2" t="s">
        <v>31</v>
      </c>
      <c r="P26" s="2">
        <v>8.661109999999999</v>
      </c>
      <c r="Q26" s="2">
        <v>7.4812599999999998</v>
      </c>
      <c r="R26" s="2">
        <v>8.7545533333333339</v>
      </c>
      <c r="T26" s="2">
        <v>18</v>
      </c>
      <c r="U26" t="s">
        <v>66</v>
      </c>
      <c r="V26" t="s">
        <v>208</v>
      </c>
      <c r="W26">
        <v>98.250962000000001</v>
      </c>
      <c r="X26">
        <v>183.40489099999999</v>
      </c>
      <c r="Y26">
        <v>41.630364999999998</v>
      </c>
      <c r="Z26">
        <v>0</v>
      </c>
      <c r="AB26" s="6"/>
      <c r="AC26" s="5" t="s">
        <v>278</v>
      </c>
      <c r="AD26" s="5" t="s">
        <v>269</v>
      </c>
      <c r="AE26" s="5" t="s">
        <v>274</v>
      </c>
      <c r="AF26" s="5" t="s">
        <v>276</v>
      </c>
      <c r="AG26" s="5"/>
      <c r="AH26" s="5">
        <v>9.6999999999999993</v>
      </c>
      <c r="AI26" s="5"/>
      <c r="AJ26" s="5">
        <v>0</v>
      </c>
    </row>
    <row r="27" spans="1:36">
      <c r="A27" s="2">
        <v>19</v>
      </c>
      <c r="B27" s="25" t="s">
        <v>7903</v>
      </c>
      <c r="C27" s="25" t="s">
        <v>50</v>
      </c>
      <c r="D27" s="25">
        <v>19.891656666666666</v>
      </c>
      <c r="E27" s="25">
        <v>1.8091600000000001</v>
      </c>
      <c r="F27" s="25">
        <v>4.8749359999999999</v>
      </c>
      <c r="G27" s="25">
        <v>0</v>
      </c>
      <c r="H27" s="25">
        <v>0</v>
      </c>
      <c r="I27" s="25">
        <v>0.16506200000000001</v>
      </c>
      <c r="J27" s="25">
        <v>26.926599999999997</v>
      </c>
      <c r="L27" s="2">
        <v>19</v>
      </c>
      <c r="M27" s="2" t="s">
        <v>42</v>
      </c>
      <c r="N27" s="2" t="s">
        <v>49</v>
      </c>
      <c r="O27" s="2" t="s">
        <v>45</v>
      </c>
      <c r="P27" s="2">
        <v>7.6099733333333335</v>
      </c>
      <c r="Q27" s="2">
        <v>9.11374</v>
      </c>
      <c r="R27" s="2">
        <v>9.9709166666666675</v>
      </c>
      <c r="T27" s="2">
        <v>19</v>
      </c>
      <c r="U27" t="s">
        <v>66</v>
      </c>
      <c r="V27" t="s">
        <v>209</v>
      </c>
      <c r="W27">
        <v>7.0701960000000001</v>
      </c>
      <c r="X27">
        <v>48.720793999999998</v>
      </c>
      <c r="Y27">
        <v>5.1869019999999999</v>
      </c>
      <c r="Z27">
        <v>0</v>
      </c>
      <c r="AB27" s="6" t="s">
        <v>282</v>
      </c>
      <c r="AC27" s="5" t="s">
        <v>283</v>
      </c>
      <c r="AD27" s="5" t="s">
        <v>284</v>
      </c>
      <c r="AE27" s="5" t="s">
        <v>285</v>
      </c>
      <c r="AF27" s="5" t="s">
        <v>286</v>
      </c>
      <c r="AG27" s="5"/>
      <c r="AH27" s="5">
        <v>10.62</v>
      </c>
      <c r="AI27" s="5"/>
      <c r="AJ27" s="5">
        <v>0</v>
      </c>
    </row>
    <row r="28" spans="1:36">
      <c r="A28" s="2">
        <v>20</v>
      </c>
      <c r="B28" s="25" t="s">
        <v>7903</v>
      </c>
      <c r="C28" s="25" t="s">
        <v>51</v>
      </c>
      <c r="D28" s="25">
        <v>8.7041031033333329</v>
      </c>
      <c r="E28" s="25">
        <v>3.6614266666666668</v>
      </c>
      <c r="F28" s="25">
        <v>13.117478</v>
      </c>
      <c r="G28" s="25">
        <v>0</v>
      </c>
      <c r="H28" s="25">
        <v>0</v>
      </c>
      <c r="I28" s="25">
        <v>0.22703300000000001</v>
      </c>
      <c r="J28" s="25">
        <v>11.948666666666668</v>
      </c>
      <c r="L28" s="2">
        <v>20</v>
      </c>
      <c r="M28" s="2" t="s">
        <v>42</v>
      </c>
      <c r="N28" s="2" t="s">
        <v>52</v>
      </c>
      <c r="O28" s="2" t="s">
        <v>47</v>
      </c>
      <c r="P28" s="2">
        <v>4.4930266666666663</v>
      </c>
      <c r="Q28" s="2">
        <v>4.8339633333333332</v>
      </c>
      <c r="R28" s="2">
        <v>7.2625733333333331</v>
      </c>
      <c r="T28" s="2">
        <v>20</v>
      </c>
      <c r="U28" t="s">
        <v>66</v>
      </c>
      <c r="V28" t="s">
        <v>210</v>
      </c>
      <c r="W28">
        <v>2.128765</v>
      </c>
      <c r="X28">
        <v>1.5906450000000001</v>
      </c>
      <c r="Y28">
        <v>1.6469640000000001</v>
      </c>
      <c r="Z28">
        <v>5.2829420000000002</v>
      </c>
      <c r="AB28" s="6"/>
      <c r="AC28" s="5" t="s">
        <v>289</v>
      </c>
      <c r="AD28" s="5" t="s">
        <v>284</v>
      </c>
      <c r="AE28" s="5" t="s">
        <v>285</v>
      </c>
      <c r="AF28" s="5" t="s">
        <v>559</v>
      </c>
      <c r="AG28" s="5"/>
      <c r="AH28" s="5">
        <v>16.010000000000002</v>
      </c>
      <c r="AI28" s="5"/>
      <c r="AJ28" s="5">
        <v>0</v>
      </c>
    </row>
    <row r="29" spans="1:36">
      <c r="A29" s="2">
        <v>21</v>
      </c>
      <c r="B29" s="25" t="s">
        <v>7903</v>
      </c>
      <c r="C29" s="25" t="s">
        <v>53</v>
      </c>
      <c r="D29" s="25">
        <v>15.410600000000001</v>
      </c>
      <c r="E29" s="25">
        <v>0.39607999999999999</v>
      </c>
      <c r="F29" s="25">
        <v>4.5699673333333335</v>
      </c>
      <c r="G29" s="25">
        <v>0</v>
      </c>
      <c r="H29" s="25">
        <v>0</v>
      </c>
      <c r="I29" s="25">
        <v>0</v>
      </c>
      <c r="J29" s="25">
        <v>2.8982200000000002</v>
      </c>
      <c r="L29" s="2">
        <v>21</v>
      </c>
      <c r="M29" s="2" t="s">
        <v>42</v>
      </c>
      <c r="N29" s="2" t="s">
        <v>54</v>
      </c>
      <c r="O29" s="2" t="s">
        <v>55</v>
      </c>
      <c r="P29" s="2">
        <v>14.204499999999999</v>
      </c>
      <c r="Q29" s="2">
        <v>20.342099999999999</v>
      </c>
      <c r="R29" s="2">
        <v>22.1983</v>
      </c>
      <c r="T29" s="2">
        <v>21</v>
      </c>
      <c r="U29" t="s">
        <v>66</v>
      </c>
      <c r="V29" t="s">
        <v>210</v>
      </c>
      <c r="W29">
        <v>4.184984</v>
      </c>
      <c r="X29">
        <v>1.7471760000000001</v>
      </c>
      <c r="Y29">
        <v>3.0452889999999999</v>
      </c>
      <c r="Z29">
        <v>1.081464</v>
      </c>
      <c r="AB29" s="6"/>
      <c r="AC29" s="5" t="s">
        <v>297</v>
      </c>
      <c r="AD29" s="5" t="s">
        <v>284</v>
      </c>
      <c r="AE29" s="5" t="s">
        <v>298</v>
      </c>
      <c r="AF29" s="5" t="s">
        <v>299</v>
      </c>
      <c r="AG29" s="5"/>
      <c r="AH29" s="5">
        <v>22.12</v>
      </c>
      <c r="AI29" s="5"/>
      <c r="AJ29" s="5">
        <v>0</v>
      </c>
    </row>
    <row r="30" spans="1:36">
      <c r="A30" s="2">
        <v>22</v>
      </c>
      <c r="B30" s="25" t="s">
        <v>7903</v>
      </c>
      <c r="C30" s="25" t="s">
        <v>56</v>
      </c>
      <c r="D30" s="25">
        <v>3.0523043177479998</v>
      </c>
      <c r="E30" s="25">
        <v>1.6380631666666667</v>
      </c>
      <c r="F30" s="25">
        <v>21.821380000000001</v>
      </c>
      <c r="G30" s="25">
        <v>3.3249E-3</v>
      </c>
      <c r="H30" s="25">
        <v>2.1384966666666669E-3</v>
      </c>
      <c r="I30" s="25">
        <v>6.7669316666666673E-2</v>
      </c>
      <c r="J30" s="25">
        <v>8.5384336666666663</v>
      </c>
      <c r="L30" s="2">
        <v>22</v>
      </c>
      <c r="M30" s="2" t="s">
        <v>42</v>
      </c>
      <c r="N30" s="2" t="s">
        <v>54</v>
      </c>
      <c r="O30" s="2" t="s">
        <v>57</v>
      </c>
      <c r="P30" s="2">
        <v>3.4711949999999998</v>
      </c>
      <c r="Q30" s="2">
        <v>3.8843749999999999</v>
      </c>
      <c r="R30" s="2">
        <v>6.5260499999999997</v>
      </c>
      <c r="T30" s="2">
        <v>22</v>
      </c>
      <c r="U30" t="s">
        <v>66</v>
      </c>
      <c r="V30" t="s">
        <v>210</v>
      </c>
      <c r="W30">
        <v>9.1998189999999997</v>
      </c>
      <c r="X30">
        <v>4.765396</v>
      </c>
      <c r="Y30">
        <v>5.7664150000000003</v>
      </c>
      <c r="Z30">
        <v>9.9950709999999994</v>
      </c>
      <c r="AB30" s="6"/>
      <c r="AC30" s="5" t="s">
        <v>302</v>
      </c>
      <c r="AD30" s="5" t="s">
        <v>284</v>
      </c>
      <c r="AE30" s="5" t="s">
        <v>298</v>
      </c>
      <c r="AF30" s="5" t="s">
        <v>290</v>
      </c>
      <c r="AG30" s="5"/>
      <c r="AH30" s="5">
        <v>88.04</v>
      </c>
      <c r="AI30" s="5"/>
      <c r="AJ30" s="5">
        <v>0</v>
      </c>
    </row>
    <row r="31" spans="1:36">
      <c r="A31" s="2">
        <v>23</v>
      </c>
      <c r="B31" s="25" t="s">
        <v>7903</v>
      </c>
      <c r="C31" s="25" t="s">
        <v>58</v>
      </c>
      <c r="D31" s="25">
        <v>2.445121333713729</v>
      </c>
      <c r="E31" s="25">
        <v>1.5363302761904762</v>
      </c>
      <c r="F31" s="25">
        <v>20.723676190476191</v>
      </c>
      <c r="G31" s="25">
        <v>9.739271428571428E-9</v>
      </c>
      <c r="H31" s="25">
        <v>1.8140857142857143E-2</v>
      </c>
      <c r="I31" s="25">
        <v>9.1641953333333345E-2</v>
      </c>
      <c r="J31" s="25">
        <v>10.347979999999996</v>
      </c>
      <c r="L31" s="2">
        <v>23</v>
      </c>
      <c r="M31" s="2" t="s">
        <v>42</v>
      </c>
      <c r="N31" s="2" t="s">
        <v>59</v>
      </c>
      <c r="O31" s="2" t="s">
        <v>19</v>
      </c>
      <c r="P31" s="2">
        <v>7.9175966666666673</v>
      </c>
      <c r="Q31" s="2">
        <v>9.0088133333333342</v>
      </c>
      <c r="R31" s="2">
        <v>10.020461666666668</v>
      </c>
      <c r="T31" s="2">
        <v>23</v>
      </c>
      <c r="U31" t="s">
        <v>66</v>
      </c>
      <c r="V31" t="s">
        <v>210</v>
      </c>
      <c r="W31">
        <v>0.45197199999999998</v>
      </c>
      <c r="X31">
        <v>2.3632919999999999</v>
      </c>
      <c r="Y31">
        <v>0.30444399999999999</v>
      </c>
      <c r="Z31">
        <v>0</v>
      </c>
      <c r="AB31" s="6"/>
      <c r="AC31" s="5" t="s">
        <v>287</v>
      </c>
      <c r="AD31" s="5" t="s">
        <v>284</v>
      </c>
      <c r="AE31" s="5" t="s">
        <v>288</v>
      </c>
      <c r="AF31" s="5" t="s">
        <v>286</v>
      </c>
      <c r="AG31" s="5"/>
      <c r="AH31" s="5">
        <v>6.02</v>
      </c>
      <c r="AI31" s="5"/>
      <c r="AJ31" s="5">
        <v>0</v>
      </c>
    </row>
    <row r="32" spans="1:36">
      <c r="A32" s="2">
        <v>24</v>
      </c>
      <c r="B32" s="25" t="s">
        <v>7903</v>
      </c>
      <c r="C32" s="25" t="s">
        <v>60</v>
      </c>
      <c r="D32" s="25">
        <v>13.105233333333333</v>
      </c>
      <c r="E32" s="25">
        <v>0.27848633333333334</v>
      </c>
      <c r="F32" s="25">
        <v>1.1119500000000001E-4</v>
      </c>
      <c r="G32" s="25">
        <v>0.30115800000000004</v>
      </c>
      <c r="H32" s="25">
        <v>0</v>
      </c>
      <c r="I32" s="25">
        <v>3.8992800000000001E-2</v>
      </c>
      <c r="J32" s="25">
        <v>0.28105866666666668</v>
      </c>
      <c r="L32" s="2">
        <v>24</v>
      </c>
      <c r="M32" s="2" t="s">
        <v>42</v>
      </c>
      <c r="N32" s="2" t="s">
        <v>59</v>
      </c>
      <c r="O32" s="2" t="s">
        <v>23</v>
      </c>
      <c r="P32" s="2">
        <v>8.2739433333333334</v>
      </c>
      <c r="Q32" s="2">
        <v>9.2392266666666654</v>
      </c>
      <c r="R32" s="2">
        <v>8.9731733333333334</v>
      </c>
      <c r="T32" s="2">
        <v>24</v>
      </c>
      <c r="U32" t="s">
        <v>66</v>
      </c>
      <c r="V32" t="s">
        <v>210</v>
      </c>
      <c r="W32">
        <v>2.477233</v>
      </c>
      <c r="X32">
        <v>1.298224</v>
      </c>
      <c r="Y32">
        <v>1.923138</v>
      </c>
      <c r="Z32">
        <v>1.429576</v>
      </c>
      <c r="AB32" s="6"/>
      <c r="AC32" s="5" t="s">
        <v>291</v>
      </c>
      <c r="AD32" s="5" t="s">
        <v>284</v>
      </c>
      <c r="AE32" s="5" t="s">
        <v>288</v>
      </c>
      <c r="AF32" s="5" t="s">
        <v>290</v>
      </c>
      <c r="AG32" s="5"/>
      <c r="AH32" s="5">
        <v>9.26</v>
      </c>
      <c r="AI32" s="5"/>
      <c r="AJ32" s="5">
        <v>0</v>
      </c>
    </row>
    <row r="33" spans="1:36">
      <c r="A33" s="2">
        <v>25</v>
      </c>
      <c r="B33" s="25" t="s">
        <v>7903</v>
      </c>
      <c r="C33" s="25" t="s">
        <v>61</v>
      </c>
      <c r="D33" s="25">
        <v>8.0210999999999988</v>
      </c>
      <c r="E33" s="25">
        <v>0.17543800000000001</v>
      </c>
      <c r="F33" s="25">
        <v>0</v>
      </c>
      <c r="G33" s="25">
        <v>8.8058000000000011E-2</v>
      </c>
      <c r="H33" s="25">
        <v>0</v>
      </c>
      <c r="I33" s="25">
        <v>0</v>
      </c>
      <c r="J33" s="25">
        <v>0.32882600000000001</v>
      </c>
      <c r="L33" s="2">
        <v>25</v>
      </c>
      <c r="M33" s="2" t="s">
        <v>42</v>
      </c>
      <c r="N33" s="2" t="s">
        <v>62</v>
      </c>
      <c r="O33" s="2" t="s">
        <v>37</v>
      </c>
      <c r="P33" s="2">
        <v>7.9834100000000001</v>
      </c>
      <c r="Q33" s="2">
        <v>8.2689833333333329</v>
      </c>
      <c r="R33" s="2">
        <v>9.2923916666666653</v>
      </c>
      <c r="T33" s="2">
        <v>25</v>
      </c>
      <c r="U33" t="s">
        <v>66</v>
      </c>
      <c r="V33" t="s">
        <v>210</v>
      </c>
      <c r="W33">
        <v>1.344659</v>
      </c>
      <c r="X33">
        <v>6.5375000000000003E-2</v>
      </c>
      <c r="Y33">
        <v>3.3665959999999999</v>
      </c>
      <c r="Z33">
        <v>1.1722090000000001</v>
      </c>
      <c r="AB33" s="6"/>
      <c r="AC33" s="5" t="s">
        <v>300</v>
      </c>
      <c r="AD33" s="5" t="s">
        <v>284</v>
      </c>
      <c r="AE33" s="5" t="s">
        <v>301</v>
      </c>
      <c r="AF33" s="5" t="s">
        <v>299</v>
      </c>
      <c r="AG33" s="5"/>
      <c r="AH33" s="5">
        <v>13.23</v>
      </c>
      <c r="AI33" s="5"/>
      <c r="AJ33" s="5">
        <v>0</v>
      </c>
    </row>
    <row r="34" spans="1:36">
      <c r="A34" s="2">
        <v>26</v>
      </c>
      <c r="B34" s="25" t="s">
        <v>7903</v>
      </c>
      <c r="C34" s="25" t="s">
        <v>63</v>
      </c>
      <c r="D34" s="25">
        <v>6.9022199999999998</v>
      </c>
      <c r="E34" s="25">
        <v>0.15370566666666666</v>
      </c>
      <c r="F34" s="25">
        <v>18.259900000000002</v>
      </c>
      <c r="G34" s="25">
        <v>0.62238499999999997</v>
      </c>
      <c r="H34" s="25">
        <v>0</v>
      </c>
      <c r="I34" s="25">
        <v>0.51073466666666667</v>
      </c>
      <c r="J34" s="25">
        <v>0</v>
      </c>
      <c r="L34" s="2">
        <v>26</v>
      </c>
      <c r="M34" s="2" t="s">
        <v>42</v>
      </c>
      <c r="N34" s="2" t="s">
        <v>62</v>
      </c>
      <c r="O34" s="2" t="s">
        <v>64</v>
      </c>
      <c r="P34" s="2">
        <v>8.0159599999999998</v>
      </c>
      <c r="Q34" s="2">
        <v>8.8026833333333343</v>
      </c>
      <c r="R34" s="2">
        <v>8.8957676666666661</v>
      </c>
      <c r="T34" s="2">
        <v>26</v>
      </c>
      <c r="U34" t="s">
        <v>66</v>
      </c>
      <c r="V34" t="s">
        <v>210</v>
      </c>
      <c r="W34">
        <v>1.322201</v>
      </c>
      <c r="X34">
        <v>0.39492500000000003</v>
      </c>
      <c r="Y34">
        <v>0.79249800000000004</v>
      </c>
      <c r="Z34">
        <v>1.452129</v>
      </c>
      <c r="AB34" s="6"/>
      <c r="AC34" s="5" t="s">
        <v>303</v>
      </c>
      <c r="AD34" s="5" t="s">
        <v>284</v>
      </c>
      <c r="AE34" s="5" t="s">
        <v>301</v>
      </c>
      <c r="AF34" s="5" t="s">
        <v>559</v>
      </c>
      <c r="AG34" s="5"/>
      <c r="AH34" s="5">
        <v>9.48</v>
      </c>
      <c r="AI34" s="5"/>
      <c r="AJ34" s="5">
        <v>0</v>
      </c>
    </row>
    <row r="35" spans="1:36">
      <c r="A35" s="2">
        <v>27</v>
      </c>
      <c r="B35" s="25" t="s">
        <v>7903</v>
      </c>
      <c r="C35" s="25" t="s">
        <v>65</v>
      </c>
      <c r="D35" s="25">
        <v>3.2569134000000002</v>
      </c>
      <c r="E35" s="25">
        <v>1.6121759999999998</v>
      </c>
      <c r="F35" s="25">
        <v>18.864533333333334</v>
      </c>
      <c r="G35" s="25">
        <v>0.14761533333333332</v>
      </c>
      <c r="H35" s="25">
        <v>3.9112778333333334E-6</v>
      </c>
      <c r="I35" s="25">
        <v>0.26885200000000004</v>
      </c>
      <c r="J35" s="25">
        <v>0</v>
      </c>
      <c r="L35" s="2">
        <v>27</v>
      </c>
      <c r="M35" s="2" t="s">
        <v>42</v>
      </c>
      <c r="N35" s="2" t="s">
        <v>62</v>
      </c>
      <c r="O35" s="2" t="s">
        <v>47</v>
      </c>
      <c r="P35" s="2">
        <v>0.89675666666666665</v>
      </c>
      <c r="Q35" s="2">
        <v>4.3534033333333335</v>
      </c>
      <c r="R35" s="2">
        <v>3.5808929999999966</v>
      </c>
      <c r="T35" s="2">
        <v>27</v>
      </c>
      <c r="U35" t="s">
        <v>66</v>
      </c>
      <c r="V35" t="s">
        <v>210</v>
      </c>
      <c r="W35">
        <v>3.4804240000000002</v>
      </c>
      <c r="X35">
        <v>4.9376959999999999</v>
      </c>
      <c r="Y35">
        <v>3.3557389999999998</v>
      </c>
      <c r="Z35">
        <v>1.1949350000000001</v>
      </c>
      <c r="AB35" s="6"/>
      <c r="AC35" s="5" t="s">
        <v>292</v>
      </c>
      <c r="AD35" s="5" t="s">
        <v>293</v>
      </c>
      <c r="AE35" s="5" t="s">
        <v>285</v>
      </c>
      <c r="AF35" s="5" t="s">
        <v>286</v>
      </c>
      <c r="AG35" s="5"/>
      <c r="AH35" s="5">
        <v>18.399999999999999</v>
      </c>
      <c r="AI35" s="5"/>
      <c r="AJ35" s="5">
        <v>0</v>
      </c>
    </row>
    <row r="36" spans="1:36">
      <c r="A36" s="2">
        <v>28</v>
      </c>
      <c r="B36" s="25" t="s">
        <v>66</v>
      </c>
      <c r="C36" s="25" t="s">
        <v>67</v>
      </c>
      <c r="D36" s="25">
        <v>11.886253333333334</v>
      </c>
      <c r="E36" s="25">
        <v>1.5681366666666665</v>
      </c>
      <c r="F36" s="25">
        <v>14.384236666666666</v>
      </c>
      <c r="G36" s="25">
        <v>0.35669833333333334</v>
      </c>
      <c r="H36" s="25">
        <v>2.0606040000000002E-8</v>
      </c>
      <c r="I36" s="25">
        <v>0.5987393333333334</v>
      </c>
      <c r="J36" s="25">
        <v>0</v>
      </c>
      <c r="L36" s="2">
        <v>28</v>
      </c>
      <c r="M36" s="2" t="s">
        <v>42</v>
      </c>
      <c r="N36" s="2" t="s">
        <v>62</v>
      </c>
      <c r="O36" s="2" t="s">
        <v>23</v>
      </c>
      <c r="P36" s="2">
        <v>8.203106666666665</v>
      </c>
      <c r="Q36" s="2">
        <v>9.3148666666666671</v>
      </c>
      <c r="R36" s="2">
        <v>8.4543736666666671</v>
      </c>
      <c r="T36" s="2">
        <v>28</v>
      </c>
      <c r="U36" t="s">
        <v>103</v>
      </c>
      <c r="V36" t="s">
        <v>211</v>
      </c>
      <c r="W36">
        <v>4.6436640000000002</v>
      </c>
      <c r="X36">
        <v>3.1418110000000001</v>
      </c>
      <c r="Y36">
        <v>4.9484180000000002</v>
      </c>
      <c r="Z36">
        <v>0.22391800000000001</v>
      </c>
      <c r="AB36" s="6"/>
      <c r="AC36" s="5" t="s">
        <v>295</v>
      </c>
      <c r="AD36" s="5" t="s">
        <v>293</v>
      </c>
      <c r="AE36" s="5" t="s">
        <v>285</v>
      </c>
      <c r="AF36" s="5" t="s">
        <v>290</v>
      </c>
      <c r="AG36" s="5"/>
      <c r="AH36" s="5">
        <v>22.86</v>
      </c>
      <c r="AI36" s="5"/>
      <c r="AJ36" s="5">
        <v>0</v>
      </c>
    </row>
    <row r="37" spans="1:36">
      <c r="A37" s="2">
        <v>29</v>
      </c>
      <c r="B37" s="25" t="s">
        <v>66</v>
      </c>
      <c r="C37" s="25" t="s">
        <v>68</v>
      </c>
      <c r="D37" s="25">
        <v>2.7524521079193409</v>
      </c>
      <c r="E37" s="25">
        <v>0.35222519010989012</v>
      </c>
      <c r="F37" s="25">
        <v>5.1506759971884897</v>
      </c>
      <c r="G37" s="25">
        <v>0.15177608615384613</v>
      </c>
      <c r="H37" s="25">
        <v>1.19239849618521E-3</v>
      </c>
      <c r="I37" s="25">
        <v>0.1882079987362637</v>
      </c>
      <c r="J37" s="25">
        <v>0.15546011147540986</v>
      </c>
      <c r="L37" s="2">
        <v>29</v>
      </c>
      <c r="M37" s="2" t="s">
        <v>42</v>
      </c>
      <c r="N37" s="2" t="s">
        <v>69</v>
      </c>
      <c r="O37" s="2" t="s">
        <v>28</v>
      </c>
      <c r="P37" s="2">
        <v>6.4271700000000003</v>
      </c>
      <c r="Q37" s="2">
        <v>7.5946333333333342</v>
      </c>
      <c r="R37" s="2">
        <v>9.0635846666666637</v>
      </c>
      <c r="T37" s="2">
        <v>29</v>
      </c>
      <c r="U37" t="s">
        <v>103</v>
      </c>
      <c r="V37" t="s">
        <v>212</v>
      </c>
      <c r="W37">
        <v>1.096527</v>
      </c>
      <c r="X37">
        <v>1.4701329999999999</v>
      </c>
      <c r="Y37">
        <v>0.84030000000000005</v>
      </c>
      <c r="Z37">
        <v>2.5486000000000002E-2</v>
      </c>
      <c r="AB37" s="6"/>
      <c r="AC37" s="5" t="s">
        <v>304</v>
      </c>
      <c r="AD37" s="5" t="s">
        <v>293</v>
      </c>
      <c r="AE37" s="5" t="s">
        <v>298</v>
      </c>
      <c r="AF37" s="5" t="s">
        <v>299</v>
      </c>
      <c r="AG37" s="5"/>
      <c r="AH37" s="5">
        <v>18.86</v>
      </c>
      <c r="AI37" s="5"/>
      <c r="AJ37" s="5">
        <v>0</v>
      </c>
    </row>
    <row r="38" spans="1:36">
      <c r="A38" s="2">
        <v>30</v>
      </c>
      <c r="B38" s="25" t="s">
        <v>66</v>
      </c>
      <c r="C38" s="25" t="s">
        <v>70</v>
      </c>
      <c r="D38" s="25">
        <v>1.2220899999999999</v>
      </c>
      <c r="E38" s="25">
        <v>1.51776</v>
      </c>
      <c r="F38" s="25">
        <v>9.8285</v>
      </c>
      <c r="G38" s="25">
        <v>2.2994799999999999E-7</v>
      </c>
      <c r="H38" s="25">
        <v>0.28087600000000001</v>
      </c>
      <c r="I38" s="25">
        <v>0.16175999999999999</v>
      </c>
      <c r="J38" s="25">
        <v>0</v>
      </c>
      <c r="L38" s="2">
        <v>30</v>
      </c>
      <c r="M38" s="2" t="s">
        <v>42</v>
      </c>
      <c r="N38" s="2" t="s">
        <v>69</v>
      </c>
      <c r="O38" s="2" t="s">
        <v>16</v>
      </c>
      <c r="P38" s="2">
        <v>6.2832000000000008</v>
      </c>
      <c r="Q38" s="2">
        <v>10.793466666666667</v>
      </c>
      <c r="R38" s="2">
        <v>7.3389766666666674</v>
      </c>
      <c r="T38" s="2">
        <v>30</v>
      </c>
      <c r="U38" t="s">
        <v>103</v>
      </c>
      <c r="V38" t="s">
        <v>213</v>
      </c>
      <c r="W38">
        <v>6.8485370000000003</v>
      </c>
      <c r="X38">
        <v>3.4840179999999998</v>
      </c>
      <c r="Y38">
        <v>3.7352859999999999</v>
      </c>
      <c r="Z38">
        <v>0.33289800000000003</v>
      </c>
      <c r="AB38" s="6"/>
      <c r="AC38" s="5" t="s">
        <v>306</v>
      </c>
      <c r="AD38" s="5" t="s">
        <v>293</v>
      </c>
      <c r="AE38" s="5" t="s">
        <v>298</v>
      </c>
      <c r="AF38" s="5" t="s">
        <v>290</v>
      </c>
      <c r="AG38" s="5"/>
      <c r="AH38" s="5">
        <v>61.56</v>
      </c>
      <c r="AI38" s="5"/>
      <c r="AJ38" s="5">
        <v>0</v>
      </c>
    </row>
    <row r="39" spans="1:36">
      <c r="A39" s="2">
        <v>31</v>
      </c>
      <c r="B39" s="25" t="s">
        <v>66</v>
      </c>
      <c r="C39" s="25" t="s">
        <v>71</v>
      </c>
      <c r="D39" s="25">
        <v>33.954900000000002</v>
      </c>
      <c r="E39" s="25">
        <v>8.2270199999999996</v>
      </c>
      <c r="F39" s="25">
        <v>28.373200000000001</v>
      </c>
      <c r="G39" s="25">
        <v>0.24826799999999999</v>
      </c>
      <c r="H39" s="25">
        <v>4.6555099999999998E-9</v>
      </c>
      <c r="I39" s="25">
        <v>1.60334</v>
      </c>
      <c r="J39" s="25">
        <v>0</v>
      </c>
      <c r="L39" s="2">
        <v>31</v>
      </c>
      <c r="M39" s="2" t="s">
        <v>42</v>
      </c>
      <c r="N39" s="2" t="s">
        <v>69</v>
      </c>
      <c r="O39" s="2" t="s">
        <v>33</v>
      </c>
      <c r="P39" s="2">
        <v>3.2401806818181815</v>
      </c>
      <c r="Q39" s="2">
        <v>5.4249706818181815</v>
      </c>
      <c r="R39" s="2">
        <v>4.142570704545455</v>
      </c>
      <c r="T39" s="2">
        <v>31</v>
      </c>
      <c r="U39" t="s">
        <v>103</v>
      </c>
      <c r="V39" t="s">
        <v>214</v>
      </c>
      <c r="W39">
        <v>6.2300019999999998</v>
      </c>
      <c r="X39">
        <v>5.2973809999999997</v>
      </c>
      <c r="Y39">
        <v>3.595065</v>
      </c>
      <c r="Z39">
        <v>0.24219099999999999</v>
      </c>
      <c r="AB39" s="6"/>
      <c r="AC39" s="5" t="s">
        <v>294</v>
      </c>
      <c r="AD39" s="5" t="s">
        <v>293</v>
      </c>
      <c r="AE39" s="5" t="s">
        <v>288</v>
      </c>
      <c r="AF39" s="5" t="s">
        <v>286</v>
      </c>
      <c r="AG39" s="5"/>
      <c r="AH39" s="5">
        <v>7.65</v>
      </c>
      <c r="AI39" s="5"/>
      <c r="AJ39" s="5">
        <v>0</v>
      </c>
    </row>
    <row r="40" spans="1:36">
      <c r="A40" s="2">
        <v>32</v>
      </c>
      <c r="B40" s="25" t="s">
        <v>66</v>
      </c>
      <c r="C40" s="25" t="s">
        <v>72</v>
      </c>
      <c r="D40" s="25">
        <v>21.51</v>
      </c>
      <c r="E40" s="25">
        <v>1.9153100000000001</v>
      </c>
      <c r="F40" s="25">
        <v>8.8950399999999998</v>
      </c>
      <c r="G40" s="25">
        <v>0</v>
      </c>
      <c r="H40" s="25">
        <v>0</v>
      </c>
      <c r="I40" s="25">
        <v>0.84443599999999996</v>
      </c>
      <c r="J40" s="25">
        <v>0</v>
      </c>
      <c r="L40" s="2">
        <v>32</v>
      </c>
      <c r="M40" s="2" t="s">
        <v>42</v>
      </c>
      <c r="N40" s="2" t="s">
        <v>73</v>
      </c>
      <c r="O40" s="2" t="s">
        <v>74</v>
      </c>
      <c r="P40" s="2">
        <v>7.2667700000000002</v>
      </c>
      <c r="Q40" s="2">
        <v>10.705400000000001</v>
      </c>
      <c r="R40" s="2">
        <v>10.08708</v>
      </c>
      <c r="T40" s="2">
        <v>32</v>
      </c>
      <c r="U40" t="s">
        <v>103</v>
      </c>
      <c r="V40" t="s">
        <v>251</v>
      </c>
      <c r="W40">
        <v>4.0494370000000002</v>
      </c>
      <c r="X40">
        <v>0.75303600000000004</v>
      </c>
      <c r="Y40">
        <v>6.3878719999999998</v>
      </c>
      <c r="Z40">
        <v>4.2646389999999998</v>
      </c>
      <c r="AB40" s="6"/>
      <c r="AC40" s="5" t="s">
        <v>296</v>
      </c>
      <c r="AD40" s="5" t="s">
        <v>293</v>
      </c>
      <c r="AE40" s="5" t="s">
        <v>288</v>
      </c>
      <c r="AF40" s="5" t="s">
        <v>290</v>
      </c>
      <c r="AG40" s="5"/>
      <c r="AH40" s="5">
        <v>9.61</v>
      </c>
      <c r="AI40" s="5"/>
      <c r="AJ40" s="5">
        <v>0</v>
      </c>
    </row>
    <row r="41" spans="1:36">
      <c r="A41" s="2">
        <v>33</v>
      </c>
      <c r="B41" s="25" t="s">
        <v>66</v>
      </c>
      <c r="C41" s="25" t="s">
        <v>75</v>
      </c>
      <c r="D41" s="25">
        <v>6.842835</v>
      </c>
      <c r="E41" s="25">
        <v>0.79012800000000005</v>
      </c>
      <c r="F41" s="25">
        <v>13.931649999999999</v>
      </c>
      <c r="G41" s="25">
        <v>1.075555</v>
      </c>
      <c r="H41" s="25">
        <v>0.48060790800000003</v>
      </c>
      <c r="I41" s="25">
        <v>0.49818949999999995</v>
      </c>
      <c r="J41" s="25">
        <v>0</v>
      </c>
      <c r="L41" s="2">
        <v>33</v>
      </c>
      <c r="M41" s="2" t="s">
        <v>42</v>
      </c>
      <c r="N41" s="2" t="s">
        <v>73</v>
      </c>
      <c r="O41" s="2" t="s">
        <v>76</v>
      </c>
      <c r="P41" s="2">
        <v>3.2402950000000001</v>
      </c>
      <c r="Q41" s="2">
        <v>5.7517649999999998</v>
      </c>
      <c r="R41" s="2">
        <v>5.6931650000000005</v>
      </c>
      <c r="T41" s="2">
        <v>33</v>
      </c>
      <c r="U41" t="s">
        <v>103</v>
      </c>
      <c r="V41" t="s">
        <v>215</v>
      </c>
      <c r="W41">
        <v>3.169991</v>
      </c>
      <c r="X41">
        <v>1.8886400000000001</v>
      </c>
      <c r="Y41">
        <v>5.8461780000000001</v>
      </c>
      <c r="Z41">
        <v>12.192835000000001</v>
      </c>
      <c r="AB41" s="6"/>
      <c r="AC41" s="5" t="s">
        <v>305</v>
      </c>
      <c r="AD41" s="5" t="s">
        <v>293</v>
      </c>
      <c r="AE41" s="5" t="s">
        <v>301</v>
      </c>
      <c r="AF41" s="5" t="s">
        <v>299</v>
      </c>
      <c r="AG41" s="5"/>
      <c r="AH41" s="5">
        <v>9.5399999999999991</v>
      </c>
      <c r="AI41" s="5"/>
      <c r="AJ41" s="5">
        <v>0</v>
      </c>
    </row>
    <row r="42" spans="1:36">
      <c r="A42" s="2">
        <v>34</v>
      </c>
      <c r="B42" s="25" t="s">
        <v>66</v>
      </c>
      <c r="C42" s="25" t="s">
        <v>77</v>
      </c>
      <c r="D42" s="25">
        <v>2.9390202742670004</v>
      </c>
      <c r="E42" s="25">
        <v>1.9678100000000001</v>
      </c>
      <c r="F42" s="25">
        <v>9.5405750000000005</v>
      </c>
      <c r="G42" s="25">
        <v>0.10405361299999999</v>
      </c>
      <c r="H42" s="25">
        <v>0.18123449999999999</v>
      </c>
      <c r="I42" s="25">
        <v>1.280688</v>
      </c>
      <c r="J42" s="25">
        <v>0</v>
      </c>
      <c r="L42" s="2">
        <v>34</v>
      </c>
      <c r="M42" s="2" t="s">
        <v>42</v>
      </c>
      <c r="N42" s="2" t="s">
        <v>73</v>
      </c>
      <c r="O42" s="2" t="s">
        <v>78</v>
      </c>
      <c r="P42" s="2">
        <v>4.0446399999999993</v>
      </c>
      <c r="Q42" s="2">
        <v>4.4868350000000001</v>
      </c>
      <c r="R42" s="2">
        <v>6.2885499999999999</v>
      </c>
      <c r="T42" s="2">
        <v>34</v>
      </c>
      <c r="U42" t="s">
        <v>103</v>
      </c>
      <c r="V42" t="s">
        <v>216</v>
      </c>
      <c r="W42">
        <v>3.36666</v>
      </c>
      <c r="X42">
        <v>1.4236169999999999</v>
      </c>
      <c r="Y42">
        <v>7.6168300000000002</v>
      </c>
      <c r="Z42">
        <v>10.580588000000001</v>
      </c>
      <c r="AB42" s="6"/>
      <c r="AC42" s="5" t="s">
        <v>307</v>
      </c>
      <c r="AD42" s="5" t="s">
        <v>293</v>
      </c>
      <c r="AE42" s="5" t="s">
        <v>301</v>
      </c>
      <c r="AF42" s="5" t="s">
        <v>290</v>
      </c>
      <c r="AG42" s="5"/>
      <c r="AH42" s="5">
        <v>20.75</v>
      </c>
      <c r="AI42" s="5"/>
      <c r="AJ42" s="5">
        <v>0</v>
      </c>
    </row>
    <row r="43" spans="1:36">
      <c r="A43" s="2">
        <v>35</v>
      </c>
      <c r="B43" s="25" t="s">
        <v>66</v>
      </c>
      <c r="C43" s="25" t="s">
        <v>66</v>
      </c>
      <c r="D43" s="25">
        <v>3.1142725000000002</v>
      </c>
      <c r="E43" s="25">
        <v>0.57340049999999998</v>
      </c>
      <c r="F43" s="25">
        <v>2.2554949999999998</v>
      </c>
      <c r="G43" s="25">
        <v>0</v>
      </c>
      <c r="H43" s="25">
        <v>0</v>
      </c>
      <c r="I43" s="25">
        <v>0.10325037500000001</v>
      </c>
      <c r="J43" s="25">
        <v>8.4778733333333314E-2</v>
      </c>
      <c r="L43" s="2">
        <v>35</v>
      </c>
      <c r="M43" s="2" t="s">
        <v>42</v>
      </c>
      <c r="N43" s="2" t="s">
        <v>73</v>
      </c>
      <c r="O43" s="2" t="s">
        <v>47</v>
      </c>
      <c r="P43" s="2">
        <v>3.6012300000000002</v>
      </c>
      <c r="Q43" s="2">
        <v>8.6198899999999998</v>
      </c>
      <c r="R43" s="2">
        <v>18.612410000000001</v>
      </c>
      <c r="T43" s="2">
        <v>35</v>
      </c>
      <c r="U43" t="s">
        <v>103</v>
      </c>
      <c r="V43" t="s">
        <v>252</v>
      </c>
      <c r="W43">
        <v>8.8191670000000002</v>
      </c>
      <c r="X43">
        <v>2.2576070000000001</v>
      </c>
      <c r="Y43">
        <v>10.728508</v>
      </c>
      <c r="Z43">
        <v>19.100041999999998</v>
      </c>
      <c r="AB43" s="6" t="s">
        <v>516</v>
      </c>
      <c r="AC43" s="5" t="s">
        <v>523</v>
      </c>
      <c r="AD43" s="5" t="s">
        <v>269</v>
      </c>
      <c r="AE43" s="5" t="s">
        <v>66</v>
      </c>
      <c r="AF43" s="5" t="s">
        <v>281</v>
      </c>
      <c r="AG43" s="5"/>
      <c r="AH43" s="5">
        <v>4.2300000000000004</v>
      </c>
      <c r="AI43" s="5"/>
      <c r="AJ43" s="5">
        <v>0.05</v>
      </c>
    </row>
    <row r="44" spans="1:36">
      <c r="A44" s="2">
        <v>36</v>
      </c>
      <c r="B44" s="25" t="s">
        <v>66</v>
      </c>
      <c r="C44" s="25" t="s">
        <v>79</v>
      </c>
      <c r="D44" s="25">
        <v>8.11294</v>
      </c>
      <c r="E44" s="25">
        <v>1.1076125000000001</v>
      </c>
      <c r="F44" s="25">
        <v>7.5840658772500005</v>
      </c>
      <c r="G44" s="25">
        <v>6.213225E-2</v>
      </c>
      <c r="H44" s="25">
        <v>4.7762250000000002E-6</v>
      </c>
      <c r="I44" s="25">
        <v>0.277671475</v>
      </c>
      <c r="J44" s="25">
        <v>0</v>
      </c>
      <c r="L44" s="2">
        <v>36</v>
      </c>
      <c r="M44" s="2" t="s">
        <v>42</v>
      </c>
      <c r="N44" s="2" t="s">
        <v>80</v>
      </c>
      <c r="O44" s="2" t="s">
        <v>19</v>
      </c>
      <c r="P44" s="2">
        <v>9.8519500000000004</v>
      </c>
      <c r="Q44" s="2">
        <v>18.125233333333338</v>
      </c>
      <c r="R44" s="2">
        <v>20.294473333333332</v>
      </c>
      <c r="T44" s="2">
        <v>36</v>
      </c>
      <c r="U44" t="s">
        <v>103</v>
      </c>
      <c r="V44" t="s">
        <v>217</v>
      </c>
      <c r="W44">
        <v>2.9296630000000001</v>
      </c>
      <c r="X44">
        <v>0.95595399999999997</v>
      </c>
      <c r="Y44">
        <v>6.1373769999999999</v>
      </c>
      <c r="Z44">
        <v>9.1617160000000002</v>
      </c>
      <c r="AB44" s="6"/>
      <c r="AC44" s="5" t="s">
        <v>524</v>
      </c>
      <c r="AD44" s="5" t="s">
        <v>269</v>
      </c>
      <c r="AE44" s="5" t="s">
        <v>66</v>
      </c>
      <c r="AF44" s="5" t="s">
        <v>520</v>
      </c>
      <c r="AG44" s="5"/>
      <c r="AH44" s="5">
        <v>13.59</v>
      </c>
      <c r="AI44" s="5"/>
      <c r="AJ44" s="5">
        <v>0</v>
      </c>
    </row>
    <row r="45" spans="1:36">
      <c r="A45" s="2">
        <v>37</v>
      </c>
      <c r="B45" s="25" t="s">
        <v>66</v>
      </c>
      <c r="C45" s="25" t="s">
        <v>81</v>
      </c>
      <c r="D45" s="25">
        <v>7.5345724999999995</v>
      </c>
      <c r="E45" s="25">
        <v>0.65829641666666672</v>
      </c>
      <c r="F45" s="25">
        <v>1.0163828838527325</v>
      </c>
      <c r="G45" s="25">
        <v>6.5238416666666674E-2</v>
      </c>
      <c r="H45" s="25">
        <v>2.3041166666666668E-10</v>
      </c>
      <c r="I45" s="25">
        <v>0.23204709166666668</v>
      </c>
      <c r="J45" s="25">
        <v>0.12085950000000001</v>
      </c>
      <c r="L45" s="2">
        <v>37</v>
      </c>
      <c r="M45" s="2" t="s">
        <v>82</v>
      </c>
      <c r="N45" s="2" t="s">
        <v>83</v>
      </c>
      <c r="O45" s="2" t="s">
        <v>19</v>
      </c>
      <c r="P45" s="2">
        <v>10.416173333333333</v>
      </c>
      <c r="Q45" s="2">
        <v>17.877866666666666</v>
      </c>
      <c r="R45" s="2">
        <v>16.55039</v>
      </c>
      <c r="T45" s="2">
        <v>37</v>
      </c>
      <c r="U45" t="s">
        <v>103</v>
      </c>
      <c r="V45" t="s">
        <v>218</v>
      </c>
      <c r="W45">
        <v>4.847099</v>
      </c>
      <c r="X45">
        <v>2.1443819999999998</v>
      </c>
      <c r="Y45">
        <v>8.402469</v>
      </c>
      <c r="Z45">
        <v>9.0867959999999997</v>
      </c>
      <c r="AB45" s="6"/>
      <c r="AC45" s="5" t="s">
        <v>525</v>
      </c>
      <c r="AD45" s="5" t="s">
        <v>269</v>
      </c>
      <c r="AE45" s="5" t="s">
        <v>66</v>
      </c>
      <c r="AF45" s="5" t="s">
        <v>522</v>
      </c>
      <c r="AG45" s="5"/>
      <c r="AH45" s="5">
        <v>9.61</v>
      </c>
      <c r="AI45" s="5"/>
      <c r="AJ45" s="5">
        <v>0</v>
      </c>
    </row>
    <row r="46" spans="1:36">
      <c r="A46" s="2">
        <v>38</v>
      </c>
      <c r="B46" s="25" t="s">
        <v>66</v>
      </c>
      <c r="C46" s="25" t="s">
        <v>84</v>
      </c>
      <c r="D46" s="25">
        <v>7.5019900000000002</v>
      </c>
      <c r="E46" s="25">
        <v>0.220776</v>
      </c>
      <c r="F46" s="25">
        <v>1.04116E-3</v>
      </c>
      <c r="G46" s="25">
        <v>0</v>
      </c>
      <c r="H46" s="25">
        <v>0</v>
      </c>
      <c r="I46" s="25">
        <v>4.9224900000000002E-2</v>
      </c>
      <c r="J46" s="25">
        <v>0</v>
      </c>
      <c r="L46" s="2">
        <v>38</v>
      </c>
      <c r="M46" s="2" t="s">
        <v>82</v>
      </c>
      <c r="N46" s="2" t="s">
        <v>85</v>
      </c>
      <c r="O46" s="2" t="s">
        <v>23</v>
      </c>
      <c r="P46" s="2">
        <v>8.3455066666666653</v>
      </c>
      <c r="Q46" s="2">
        <v>9.6450366666666678</v>
      </c>
      <c r="R46" s="2">
        <v>18.117423333333299</v>
      </c>
      <c r="T46" s="2">
        <v>38</v>
      </c>
      <c r="U46" t="s">
        <v>103</v>
      </c>
      <c r="V46" t="s">
        <v>219</v>
      </c>
      <c r="W46">
        <v>2.4409260000000002</v>
      </c>
      <c r="X46">
        <v>2.5115560000000001</v>
      </c>
      <c r="Y46">
        <v>4.2177340000000001</v>
      </c>
      <c r="Z46">
        <v>16.654608</v>
      </c>
      <c r="AB46" s="6"/>
      <c r="AC46" s="5" t="s">
        <v>530</v>
      </c>
      <c r="AD46" s="5" t="s">
        <v>527</v>
      </c>
      <c r="AE46" s="5" t="s">
        <v>66</v>
      </c>
      <c r="AF46" s="5" t="s">
        <v>281</v>
      </c>
      <c r="AG46" s="5"/>
      <c r="AH46" s="6">
        <v>3.54</v>
      </c>
      <c r="AI46" s="6"/>
      <c r="AJ46" s="5">
        <v>0</v>
      </c>
    </row>
    <row r="47" spans="1:36">
      <c r="A47" s="2">
        <v>39</v>
      </c>
      <c r="B47" s="25" t="s">
        <v>66</v>
      </c>
      <c r="C47" s="25" t="s">
        <v>7904</v>
      </c>
      <c r="D47" s="25">
        <v>9.2027633335699708</v>
      </c>
      <c r="E47" s="25">
        <v>0.26104166666666667</v>
      </c>
      <c r="F47" s="25">
        <v>4.0709882604933334</v>
      </c>
      <c r="G47" s="25">
        <v>2.5503166666666664E-2</v>
      </c>
      <c r="H47" s="25">
        <v>0</v>
      </c>
      <c r="I47" s="25">
        <v>0</v>
      </c>
      <c r="J47" s="25">
        <v>3.0671483333333334</v>
      </c>
      <c r="L47" s="2">
        <v>39</v>
      </c>
      <c r="M47" s="2" t="s">
        <v>82</v>
      </c>
      <c r="N47" s="2" t="s">
        <v>86</v>
      </c>
      <c r="O47" s="2" t="s">
        <v>19</v>
      </c>
      <c r="P47" s="2">
        <v>7.3567633333333333</v>
      </c>
      <c r="Q47" s="2">
        <v>16.959100000000003</v>
      </c>
      <c r="R47" s="2">
        <v>19.148653333333332</v>
      </c>
      <c r="T47" s="2">
        <v>39</v>
      </c>
      <c r="U47" t="s">
        <v>221</v>
      </c>
      <c r="V47" t="s">
        <v>220</v>
      </c>
      <c r="W47">
        <v>1.9671190000000001</v>
      </c>
      <c r="X47">
        <v>1.160345</v>
      </c>
      <c r="Y47">
        <v>1.4043019999999999</v>
      </c>
      <c r="Z47">
        <v>0.149645</v>
      </c>
      <c r="AB47" s="6"/>
      <c r="AC47" s="5" t="s">
        <v>531</v>
      </c>
      <c r="AD47" s="5" t="s">
        <v>527</v>
      </c>
      <c r="AE47" s="5" t="s">
        <v>66</v>
      </c>
      <c r="AF47" s="5" t="s">
        <v>520</v>
      </c>
      <c r="AG47" s="5"/>
      <c r="AH47" s="6">
        <v>8.98</v>
      </c>
      <c r="AI47" s="6"/>
      <c r="AJ47" s="5">
        <v>0</v>
      </c>
    </row>
    <row r="48" spans="1:36">
      <c r="A48" s="2">
        <v>40</v>
      </c>
      <c r="B48" s="25" t="s">
        <v>66</v>
      </c>
      <c r="C48" s="25" t="s">
        <v>87</v>
      </c>
      <c r="D48" s="25">
        <v>8.129976666666666</v>
      </c>
      <c r="E48" s="25">
        <v>4.9833666666666663E-5</v>
      </c>
      <c r="F48" s="25">
        <v>0.39054403666666665</v>
      </c>
      <c r="G48" s="25">
        <v>9.2646333333333331E-2</v>
      </c>
      <c r="H48" s="25">
        <v>0</v>
      </c>
      <c r="I48" s="25">
        <v>7.0833999999999994E-2</v>
      </c>
      <c r="J48" s="25">
        <v>3.3477203333333332</v>
      </c>
      <c r="L48" s="2">
        <v>40</v>
      </c>
      <c r="M48" s="2" t="s">
        <v>82</v>
      </c>
      <c r="N48" s="2" t="s">
        <v>86</v>
      </c>
      <c r="O48" s="2" t="s">
        <v>23</v>
      </c>
      <c r="P48" s="2">
        <v>3.0639033333333336</v>
      </c>
      <c r="Q48" s="2">
        <v>5.5087033333333331</v>
      </c>
      <c r="R48" s="2">
        <v>6.6528199999999993</v>
      </c>
      <c r="T48" s="2">
        <v>40</v>
      </c>
      <c r="U48" t="s">
        <v>221</v>
      </c>
      <c r="V48" t="s">
        <v>222</v>
      </c>
      <c r="W48">
        <v>4.1032109999999999</v>
      </c>
      <c r="X48">
        <v>1.3398969999999999</v>
      </c>
      <c r="Y48">
        <v>1.7958940000000001</v>
      </c>
      <c r="Z48">
        <v>0</v>
      </c>
      <c r="AB48" s="6"/>
      <c r="AC48" s="5" t="s">
        <v>532</v>
      </c>
      <c r="AD48" s="5" t="s">
        <v>527</v>
      </c>
      <c r="AE48" s="5" t="s">
        <v>66</v>
      </c>
      <c r="AF48" s="5" t="s">
        <v>522</v>
      </c>
      <c r="AG48" s="5"/>
      <c r="AH48" s="5">
        <v>11.15</v>
      </c>
      <c r="AI48" s="5"/>
      <c r="AJ48" s="5">
        <v>0</v>
      </c>
    </row>
    <row r="49" spans="1:36">
      <c r="A49" s="2">
        <v>41</v>
      </c>
      <c r="B49" s="25" t="s">
        <v>66</v>
      </c>
      <c r="C49" s="25" t="s">
        <v>7905</v>
      </c>
      <c r="D49" s="25">
        <v>6.5449133333333336</v>
      </c>
      <c r="E49" s="25">
        <v>0</v>
      </c>
      <c r="F49" s="25">
        <v>3.6056379021333336</v>
      </c>
      <c r="G49" s="25">
        <v>6.7895999999999998E-2</v>
      </c>
      <c r="H49" s="25">
        <v>0</v>
      </c>
      <c r="I49" s="25">
        <v>0</v>
      </c>
      <c r="J49" s="25">
        <v>2.4490199999999995</v>
      </c>
      <c r="L49" s="2">
        <v>41</v>
      </c>
      <c r="M49" s="2" t="s">
        <v>82</v>
      </c>
      <c r="N49" s="2" t="s">
        <v>88</v>
      </c>
      <c r="O49" s="2" t="s">
        <v>26</v>
      </c>
      <c r="P49" s="2">
        <v>6.2644950000000001</v>
      </c>
      <c r="Q49" s="2">
        <v>7.5835249999999998</v>
      </c>
      <c r="R49" s="2">
        <v>9.1380750000000006</v>
      </c>
      <c r="T49" s="2">
        <v>41</v>
      </c>
      <c r="U49" t="s">
        <v>221</v>
      </c>
      <c r="V49" t="s">
        <v>223</v>
      </c>
      <c r="W49">
        <v>2.9856400000000001</v>
      </c>
      <c r="X49">
        <v>1.3507629999999999</v>
      </c>
      <c r="Y49">
        <v>1.669454</v>
      </c>
      <c r="Z49">
        <v>0.12253</v>
      </c>
      <c r="AB49" s="6"/>
      <c r="AC49" s="5" t="s">
        <v>526</v>
      </c>
      <c r="AD49" s="5" t="s">
        <v>527</v>
      </c>
      <c r="AE49" s="5" t="s">
        <v>518</v>
      </c>
      <c r="AF49" s="5" t="s">
        <v>281</v>
      </c>
      <c r="AG49" s="5"/>
      <c r="AH49" s="5">
        <v>11.14</v>
      </c>
      <c r="AI49" s="5"/>
      <c r="AJ49" s="6">
        <v>0.28000000000000003</v>
      </c>
    </row>
    <row r="50" spans="1:36">
      <c r="A50" s="2">
        <v>42</v>
      </c>
      <c r="B50" s="25" t="s">
        <v>66</v>
      </c>
      <c r="C50" s="25" t="s">
        <v>89</v>
      </c>
      <c r="D50" s="25">
        <v>7.4420133333333327</v>
      </c>
      <c r="E50" s="25">
        <v>0.41183666666666668</v>
      </c>
      <c r="F50" s="25">
        <v>4.2884466692735668</v>
      </c>
      <c r="G50" s="25">
        <v>0.14284433333333332</v>
      </c>
      <c r="H50" s="25">
        <v>0</v>
      </c>
      <c r="I50" s="25">
        <v>0.17199633333333333</v>
      </c>
      <c r="J50" s="25">
        <v>5.3274800000000004</v>
      </c>
      <c r="L50" s="2">
        <v>42</v>
      </c>
      <c r="M50" s="2" t="s">
        <v>82</v>
      </c>
      <c r="N50" s="2" t="s">
        <v>90</v>
      </c>
      <c r="O50" s="2" t="s">
        <v>16</v>
      </c>
      <c r="P50" s="2">
        <v>5.990193333333333</v>
      </c>
      <c r="Q50" s="2">
        <v>11.652273333333333</v>
      </c>
      <c r="R50" s="2">
        <v>9.015130000000001</v>
      </c>
      <c r="T50" s="2">
        <v>42</v>
      </c>
      <c r="U50" t="s">
        <v>221</v>
      </c>
      <c r="V50" t="s">
        <v>224</v>
      </c>
      <c r="W50">
        <v>2.319299</v>
      </c>
      <c r="X50">
        <v>1.2029970000000001</v>
      </c>
      <c r="Y50">
        <v>2.418447</v>
      </c>
      <c r="Z50">
        <v>0.16081300000000001</v>
      </c>
      <c r="AB50" s="6"/>
      <c r="AC50" s="5" t="s">
        <v>528</v>
      </c>
      <c r="AD50" s="5" t="s">
        <v>527</v>
      </c>
      <c r="AE50" s="5" t="s">
        <v>518</v>
      </c>
      <c r="AF50" s="5" t="s">
        <v>520</v>
      </c>
      <c r="AG50" s="5"/>
      <c r="AH50" s="5">
        <v>7.7</v>
      </c>
      <c r="AI50" s="5"/>
      <c r="AJ50" s="6">
        <v>0.77</v>
      </c>
    </row>
    <row r="51" spans="1:36">
      <c r="A51" s="2">
        <v>43</v>
      </c>
      <c r="B51" s="25" t="s">
        <v>66</v>
      </c>
      <c r="C51" s="25" t="s">
        <v>91</v>
      </c>
      <c r="D51" s="25">
        <v>11.945343333333334</v>
      </c>
      <c r="E51" s="25">
        <v>0.62192000000000003</v>
      </c>
      <c r="F51" s="25">
        <v>2.4637151959256336</v>
      </c>
      <c r="G51" s="25">
        <v>0.11132566666666667</v>
      </c>
      <c r="H51" s="25">
        <v>0</v>
      </c>
      <c r="I51" s="25">
        <v>0</v>
      </c>
      <c r="J51" s="25">
        <v>0.70192233333333343</v>
      </c>
      <c r="L51" s="2">
        <v>43</v>
      </c>
      <c r="M51" s="2" t="s">
        <v>82</v>
      </c>
      <c r="N51" s="2" t="s">
        <v>92</v>
      </c>
      <c r="O51" s="2" t="s">
        <v>16</v>
      </c>
      <c r="P51" s="2">
        <v>7.1917633333333342</v>
      </c>
      <c r="Q51" s="2">
        <v>11.548566666666668</v>
      </c>
      <c r="R51" s="2">
        <v>13.245928999999999</v>
      </c>
      <c r="T51" s="2">
        <v>43</v>
      </c>
      <c r="U51" t="s">
        <v>221</v>
      </c>
      <c r="V51" t="s">
        <v>225</v>
      </c>
      <c r="W51">
        <v>1.9584250000000001</v>
      </c>
      <c r="X51">
        <v>1.7069129999999999</v>
      </c>
      <c r="Y51">
        <v>1.9526870000000001</v>
      </c>
      <c r="Z51">
        <v>0</v>
      </c>
      <c r="AB51" s="6"/>
      <c r="AC51" s="5" t="s">
        <v>529</v>
      </c>
      <c r="AD51" s="5" t="s">
        <v>527</v>
      </c>
      <c r="AE51" s="5" t="s">
        <v>518</v>
      </c>
      <c r="AF51" s="5" t="s">
        <v>522</v>
      </c>
      <c r="AG51" s="5"/>
      <c r="AH51" s="5">
        <v>21.71</v>
      </c>
      <c r="AI51" s="5"/>
      <c r="AJ51" s="5">
        <v>0.86</v>
      </c>
    </row>
    <row r="52" spans="1:36">
      <c r="A52" s="2">
        <v>44</v>
      </c>
      <c r="B52" s="25" t="s">
        <v>66</v>
      </c>
      <c r="C52" s="25" t="s">
        <v>93</v>
      </c>
      <c r="D52" s="25">
        <v>1.4921298888888888</v>
      </c>
      <c r="E52" s="25">
        <v>0.13802866666666666</v>
      </c>
      <c r="F52" s="25">
        <v>5.1065524558479281</v>
      </c>
      <c r="G52" s="25">
        <v>6.8362797596027772E-2</v>
      </c>
      <c r="H52" s="25">
        <v>4.3471611111111115E-10</v>
      </c>
      <c r="I52" s="25">
        <v>0.23533643055555556</v>
      </c>
      <c r="J52" s="25">
        <v>0</v>
      </c>
      <c r="L52" s="2">
        <v>44</v>
      </c>
      <c r="M52" s="2" t="s">
        <v>82</v>
      </c>
      <c r="N52" s="2" t="s">
        <v>94</v>
      </c>
      <c r="O52" s="2" t="s">
        <v>35</v>
      </c>
      <c r="P52" s="2">
        <v>6.6776649999999993</v>
      </c>
      <c r="Q52" s="2">
        <v>9.0330475000000003</v>
      </c>
      <c r="R52" s="2">
        <v>13.570108979157474</v>
      </c>
      <c r="T52" s="2">
        <v>44</v>
      </c>
      <c r="U52" t="s">
        <v>221</v>
      </c>
      <c r="V52" t="s">
        <v>226</v>
      </c>
      <c r="W52">
        <v>2.7513489999999998</v>
      </c>
      <c r="X52">
        <v>1.970137</v>
      </c>
      <c r="Y52">
        <v>2.555771</v>
      </c>
      <c r="Z52">
        <v>0</v>
      </c>
      <c r="AB52" s="5"/>
      <c r="AC52" s="5" t="s">
        <v>517</v>
      </c>
      <c r="AD52" s="5" t="s">
        <v>269</v>
      </c>
      <c r="AE52" s="5" t="s">
        <v>518</v>
      </c>
      <c r="AF52" s="5" t="s">
        <v>281</v>
      </c>
      <c r="AG52" s="5"/>
      <c r="AH52" s="5">
        <v>8.24</v>
      </c>
      <c r="AI52" s="5"/>
      <c r="AJ52" s="6">
        <v>0.39</v>
      </c>
    </row>
    <row r="53" spans="1:36">
      <c r="A53" s="2">
        <v>45</v>
      </c>
      <c r="B53" s="25" t="s">
        <v>66</v>
      </c>
      <c r="C53" s="25" t="s">
        <v>95</v>
      </c>
      <c r="D53" s="25">
        <v>6.3397236111111113</v>
      </c>
      <c r="E53" s="25">
        <v>1.106063111111111</v>
      </c>
      <c r="F53" s="25">
        <v>28.844880555555559</v>
      </c>
      <c r="G53" s="25">
        <v>8.8890333333333335E-2</v>
      </c>
      <c r="H53" s="25">
        <v>3.7494999999999998E-10</v>
      </c>
      <c r="I53" s="25">
        <v>0.14309987777777777</v>
      </c>
      <c r="J53" s="25">
        <v>0</v>
      </c>
      <c r="L53" s="2">
        <v>45</v>
      </c>
      <c r="M53" s="2" t="s">
        <v>82</v>
      </c>
      <c r="N53" s="2" t="s">
        <v>96</v>
      </c>
      <c r="O53" s="2" t="s">
        <v>33</v>
      </c>
      <c r="P53" s="2">
        <v>6.8346633333333342</v>
      </c>
      <c r="Q53" s="2">
        <v>13.284700000000001</v>
      </c>
      <c r="R53" s="2">
        <v>9.8003329999999966</v>
      </c>
      <c r="T53" s="2">
        <v>45</v>
      </c>
      <c r="U53" t="s">
        <v>221</v>
      </c>
      <c r="V53" t="s">
        <v>227</v>
      </c>
      <c r="W53">
        <v>2.8031160000000002</v>
      </c>
      <c r="X53">
        <v>2.3777270000000001</v>
      </c>
      <c r="Y53">
        <v>2.0346229999999998</v>
      </c>
      <c r="Z53">
        <v>0.23136200000000001</v>
      </c>
      <c r="AB53" s="6"/>
      <c r="AC53" s="5" t="s">
        <v>519</v>
      </c>
      <c r="AD53" s="5" t="s">
        <v>269</v>
      </c>
      <c r="AE53" s="5" t="s">
        <v>518</v>
      </c>
      <c r="AF53" s="5" t="s">
        <v>520</v>
      </c>
      <c r="AG53" s="5"/>
      <c r="AH53" s="5">
        <v>4.6900000000000004</v>
      </c>
      <c r="AI53" s="5"/>
      <c r="AJ53" s="6">
        <v>1.02</v>
      </c>
    </row>
    <row r="54" spans="1:36">
      <c r="A54" s="2">
        <v>46</v>
      </c>
      <c r="B54" s="25" t="s">
        <v>66</v>
      </c>
      <c r="C54" s="25" t="s">
        <v>97</v>
      </c>
      <c r="D54" s="25">
        <v>4.0371508333333335</v>
      </c>
      <c r="E54" s="25">
        <v>0.20505911111111111</v>
      </c>
      <c r="F54" s="25">
        <v>12.500311666666667</v>
      </c>
      <c r="G54" s="25">
        <v>0.1325017222222222</v>
      </c>
      <c r="H54" s="25">
        <v>1.3121572222222221E-9</v>
      </c>
      <c r="I54" s="25">
        <v>0.13484940277777777</v>
      </c>
      <c r="J54" s="25">
        <v>0</v>
      </c>
      <c r="L54" s="2">
        <v>46</v>
      </c>
      <c r="M54" s="2" t="s">
        <v>82</v>
      </c>
      <c r="N54" s="2" t="s">
        <v>96</v>
      </c>
      <c r="O54" s="2" t="s">
        <v>45</v>
      </c>
      <c r="P54" s="2">
        <v>3.793193333333333</v>
      </c>
      <c r="Q54" s="2">
        <v>8.3287866666666659</v>
      </c>
      <c r="R54" s="2">
        <v>6.3818299999999999</v>
      </c>
      <c r="T54" s="2">
        <v>46</v>
      </c>
      <c r="U54" t="s">
        <v>221</v>
      </c>
      <c r="V54" t="s">
        <v>228</v>
      </c>
      <c r="W54">
        <v>2.4899439999999999</v>
      </c>
      <c r="X54">
        <v>1.7237910000000001</v>
      </c>
      <c r="Y54">
        <v>1.9241410000000001</v>
      </c>
      <c r="Z54">
        <v>0.109615</v>
      </c>
      <c r="AB54" s="6"/>
      <c r="AC54" s="5" t="s">
        <v>521</v>
      </c>
      <c r="AD54" s="5" t="s">
        <v>269</v>
      </c>
      <c r="AE54" s="5" t="s">
        <v>518</v>
      </c>
      <c r="AF54" s="5" t="s">
        <v>522</v>
      </c>
      <c r="AG54" s="5"/>
      <c r="AH54" s="5">
        <v>16.079999999999998</v>
      </c>
      <c r="AI54" s="5"/>
      <c r="AJ54" s="5">
        <v>1.04</v>
      </c>
    </row>
    <row r="55" spans="1:36">
      <c r="A55" s="2">
        <v>47</v>
      </c>
      <c r="B55" s="25" t="s">
        <v>66</v>
      </c>
      <c r="C55" s="25" t="s">
        <v>98</v>
      </c>
      <c r="D55" s="25">
        <v>5.3393599999999992</v>
      </c>
      <c r="E55" s="25">
        <v>0.73747600000000002</v>
      </c>
      <c r="F55" s="25">
        <v>28.810733333333332</v>
      </c>
      <c r="G55" s="25">
        <v>0.36483599999999999</v>
      </c>
      <c r="H55" s="25">
        <v>1.6894946666666667E-9</v>
      </c>
      <c r="I55" s="25">
        <v>0.37752666666666662</v>
      </c>
      <c r="J55" s="25">
        <v>0</v>
      </c>
      <c r="L55" s="2">
        <v>47</v>
      </c>
      <c r="M55" s="2" t="s">
        <v>82</v>
      </c>
      <c r="N55" s="2" t="s">
        <v>96</v>
      </c>
      <c r="O55" s="2" t="s">
        <v>37</v>
      </c>
      <c r="P55" s="2">
        <v>7.8741266666666663</v>
      </c>
      <c r="Q55" s="2">
        <v>11.69253</v>
      </c>
      <c r="R55" s="2">
        <v>10.596756666666666</v>
      </c>
      <c r="T55" s="2">
        <v>47</v>
      </c>
      <c r="U55" t="s">
        <v>221</v>
      </c>
      <c r="V55" t="s">
        <v>229</v>
      </c>
      <c r="W55">
        <v>2.4371550000000002</v>
      </c>
      <c r="X55">
        <v>1.2523960000000001</v>
      </c>
      <c r="Y55">
        <v>1.6774910000000001</v>
      </c>
      <c r="Z55">
        <v>0.32349</v>
      </c>
      <c r="AB55" s="6" t="s">
        <v>377</v>
      </c>
      <c r="AC55" s="5" t="s">
        <v>560</v>
      </c>
      <c r="AD55" s="5" t="s">
        <v>280</v>
      </c>
      <c r="AE55" s="5" t="s">
        <v>308</v>
      </c>
      <c r="AF55" s="5" t="s">
        <v>563</v>
      </c>
      <c r="AG55" s="5"/>
      <c r="AH55" s="6">
        <v>6.23</v>
      </c>
      <c r="AI55" s="6"/>
      <c r="AJ55" s="5">
        <v>0</v>
      </c>
    </row>
    <row r="56" spans="1:36">
      <c r="A56" s="2">
        <v>48</v>
      </c>
      <c r="B56" s="25" t="s">
        <v>66</v>
      </c>
      <c r="C56" s="25" t="s">
        <v>99</v>
      </c>
      <c r="D56" s="25">
        <v>4.5474300000000003</v>
      </c>
      <c r="E56" s="25">
        <v>1.8686</v>
      </c>
      <c r="F56" s="25">
        <v>1.68381E-8</v>
      </c>
      <c r="G56" s="25">
        <v>0</v>
      </c>
      <c r="H56" s="25">
        <v>0</v>
      </c>
      <c r="I56" s="25">
        <v>5.1720099999999998E-2</v>
      </c>
      <c r="J56" s="25">
        <v>0</v>
      </c>
      <c r="L56" s="2">
        <v>48</v>
      </c>
      <c r="M56" s="2" t="s">
        <v>82</v>
      </c>
      <c r="N56" s="2" t="s">
        <v>100</v>
      </c>
      <c r="O56" s="2" t="s">
        <v>47</v>
      </c>
      <c r="P56" s="2">
        <v>3.8963300000000003</v>
      </c>
      <c r="Q56" s="2">
        <v>6.6558999999999999</v>
      </c>
      <c r="R56" s="2">
        <v>7.7695566666666664</v>
      </c>
      <c r="T56" s="2">
        <v>48</v>
      </c>
      <c r="U56" t="s">
        <v>221</v>
      </c>
      <c r="V56" t="s">
        <v>230</v>
      </c>
      <c r="W56">
        <v>1.780151</v>
      </c>
      <c r="X56">
        <v>1.1676329999999999</v>
      </c>
      <c r="Y56">
        <v>2.1750419999999999</v>
      </c>
      <c r="Z56">
        <v>0</v>
      </c>
      <c r="AB56" s="6"/>
      <c r="AC56" s="5" t="s">
        <v>561</v>
      </c>
      <c r="AD56" s="5" t="s">
        <v>280</v>
      </c>
      <c r="AE56" s="5" t="s">
        <v>308</v>
      </c>
      <c r="AF56" s="5" t="s">
        <v>562</v>
      </c>
      <c r="AG56" s="5"/>
      <c r="AH56" s="6">
        <v>11.79</v>
      </c>
      <c r="AI56" s="6"/>
      <c r="AJ56" s="5">
        <v>0</v>
      </c>
    </row>
    <row r="57" spans="1:36">
      <c r="A57" s="2">
        <v>49</v>
      </c>
      <c r="B57" s="25" t="s">
        <v>66</v>
      </c>
      <c r="C57" s="25" t="s">
        <v>101</v>
      </c>
      <c r="D57" s="25">
        <v>8.0016700000000007</v>
      </c>
      <c r="E57" s="25">
        <v>0.566716</v>
      </c>
      <c r="F57" s="25">
        <v>4.4965600000000001E-2</v>
      </c>
      <c r="G57" s="25">
        <v>0</v>
      </c>
      <c r="H57" s="25">
        <v>0</v>
      </c>
      <c r="I57" s="25">
        <v>0.133268</v>
      </c>
      <c r="J57" s="25">
        <v>0</v>
      </c>
      <c r="L57" s="2">
        <v>49</v>
      </c>
      <c r="M57" s="2" t="s">
        <v>82</v>
      </c>
      <c r="N57" s="2" t="s">
        <v>102</v>
      </c>
      <c r="O57" s="2" t="s">
        <v>78</v>
      </c>
      <c r="P57" s="2">
        <v>7.1058466666666673</v>
      </c>
      <c r="Q57" s="2">
        <v>11.841466666666667</v>
      </c>
      <c r="R57" s="2">
        <v>13.652416666666667</v>
      </c>
      <c r="T57" s="2">
        <v>49</v>
      </c>
      <c r="U57" t="s">
        <v>221</v>
      </c>
      <c r="V57" t="s">
        <v>231</v>
      </c>
      <c r="W57">
        <v>2.350409</v>
      </c>
      <c r="X57">
        <v>0.87343599999999999</v>
      </c>
      <c r="Y57">
        <v>1.15892</v>
      </c>
      <c r="Z57">
        <v>0</v>
      </c>
      <c r="AB57" s="6" t="s">
        <v>378</v>
      </c>
      <c r="AC57" s="5" t="s">
        <v>379</v>
      </c>
      <c r="AD57" s="5"/>
      <c r="AE57" s="5" t="s">
        <v>279</v>
      </c>
      <c r="AF57" s="5" t="s">
        <v>380</v>
      </c>
      <c r="AG57" s="5"/>
      <c r="AH57" s="5">
        <v>8.52</v>
      </c>
      <c r="AI57" s="5"/>
      <c r="AJ57" s="5">
        <v>0</v>
      </c>
    </row>
    <row r="58" spans="1:36">
      <c r="A58" s="2">
        <v>50</v>
      </c>
      <c r="B58" s="25" t="s">
        <v>103</v>
      </c>
      <c r="C58" s="25" t="s">
        <v>104</v>
      </c>
      <c r="D58" s="25">
        <v>2.6101725</v>
      </c>
      <c r="E58" s="25">
        <v>0.14790275</v>
      </c>
      <c r="F58" s="25">
        <v>9.6494949999999999</v>
      </c>
      <c r="G58" s="25">
        <v>0.10372975015156399</v>
      </c>
      <c r="H58" s="25">
        <v>0</v>
      </c>
      <c r="I58" s="25">
        <v>5.8235750000000003E-2</v>
      </c>
      <c r="J58" s="25">
        <v>0</v>
      </c>
      <c r="L58" s="2">
        <v>50</v>
      </c>
      <c r="M58" s="2" t="s">
        <v>82</v>
      </c>
      <c r="N58" s="2" t="s">
        <v>102</v>
      </c>
      <c r="O58" s="2" t="s">
        <v>37</v>
      </c>
      <c r="P58" s="2">
        <v>5.7340550000000006</v>
      </c>
      <c r="Q58" s="2">
        <v>13.352233333333336</v>
      </c>
      <c r="R58" s="2">
        <v>10.524856666666649</v>
      </c>
      <c r="T58" s="2">
        <v>50</v>
      </c>
      <c r="U58" t="s">
        <v>221</v>
      </c>
      <c r="V58" t="s">
        <v>232</v>
      </c>
      <c r="W58">
        <v>1.872368</v>
      </c>
      <c r="X58">
        <v>1.7237150000000001</v>
      </c>
      <c r="Y58">
        <v>2.5660859999999999</v>
      </c>
      <c r="Z58">
        <v>0</v>
      </c>
      <c r="AB58" s="6"/>
      <c r="AC58" s="5" t="s">
        <v>385</v>
      </c>
      <c r="AD58" s="5"/>
      <c r="AE58" s="5" t="s">
        <v>279</v>
      </c>
      <c r="AF58" s="5" t="s">
        <v>386</v>
      </c>
      <c r="AG58" s="5"/>
      <c r="AH58" s="5">
        <v>6.31</v>
      </c>
      <c r="AI58" s="5"/>
      <c r="AJ58" s="5">
        <v>0</v>
      </c>
    </row>
    <row r="59" spans="1:36">
      <c r="A59" s="2">
        <v>51</v>
      </c>
      <c r="B59" s="25" t="s">
        <v>103</v>
      </c>
      <c r="C59" s="25" t="s">
        <v>105</v>
      </c>
      <c r="D59" s="25">
        <v>0.65274474999999998</v>
      </c>
      <c r="E59" s="25">
        <v>1.3957325E-6</v>
      </c>
      <c r="F59" s="25">
        <v>2.703175E-2</v>
      </c>
      <c r="G59" s="25">
        <v>0</v>
      </c>
      <c r="H59" s="25">
        <v>0</v>
      </c>
      <c r="I59" s="25">
        <v>0</v>
      </c>
      <c r="J59" s="25">
        <v>0</v>
      </c>
      <c r="L59" s="2">
        <v>51</v>
      </c>
      <c r="M59" s="2" t="s">
        <v>82</v>
      </c>
      <c r="N59" s="2" t="s">
        <v>106</v>
      </c>
      <c r="O59" s="2" t="s">
        <v>33</v>
      </c>
      <c r="P59" s="2">
        <v>7.4027966666666671</v>
      </c>
      <c r="Q59" s="2">
        <v>11.3604</v>
      </c>
      <c r="R59" s="2">
        <v>13.085136666666665</v>
      </c>
      <c r="T59" s="2">
        <v>51</v>
      </c>
      <c r="U59" t="s">
        <v>221</v>
      </c>
      <c r="V59" t="s">
        <v>233</v>
      </c>
      <c r="W59">
        <v>1.064225</v>
      </c>
      <c r="X59">
        <v>1.3229439999999999</v>
      </c>
      <c r="Y59">
        <v>0.93182100000000001</v>
      </c>
      <c r="Z59">
        <v>0</v>
      </c>
      <c r="AB59" s="6"/>
      <c r="AC59" s="5" t="s">
        <v>383</v>
      </c>
      <c r="AD59" s="5"/>
      <c r="AE59" s="5" t="s">
        <v>279</v>
      </c>
      <c r="AF59" s="5" t="s">
        <v>384</v>
      </c>
      <c r="AG59" s="5"/>
      <c r="AH59" s="5">
        <v>10.61</v>
      </c>
      <c r="AI59" s="5"/>
      <c r="AJ59" s="5">
        <v>0</v>
      </c>
    </row>
    <row r="60" spans="1:36">
      <c r="A60" s="2">
        <v>52</v>
      </c>
      <c r="B60" s="25" t="s">
        <v>103</v>
      </c>
      <c r="C60" s="25" t="s">
        <v>107</v>
      </c>
      <c r="D60" s="25">
        <v>9.3364933333333333</v>
      </c>
      <c r="E60" s="25">
        <v>1.3019269999999998</v>
      </c>
      <c r="F60" s="25">
        <v>8.6266566666666673</v>
      </c>
      <c r="G60" s="25">
        <v>2.7653766666666666E-2</v>
      </c>
      <c r="H60" s="25">
        <v>2.6530966666666667E-5</v>
      </c>
      <c r="I60" s="25">
        <v>7.0429499999999992E-2</v>
      </c>
      <c r="J60" s="25">
        <v>0</v>
      </c>
      <c r="L60" s="2">
        <v>52</v>
      </c>
      <c r="M60" s="2" t="s">
        <v>82</v>
      </c>
      <c r="N60" s="2" t="s">
        <v>106</v>
      </c>
      <c r="O60" s="2" t="s">
        <v>37</v>
      </c>
      <c r="P60" s="2">
        <v>7.1421200000000011</v>
      </c>
      <c r="Q60" s="2">
        <v>13.945096666666666</v>
      </c>
      <c r="R60" s="2">
        <v>11.2198073333333</v>
      </c>
      <c r="T60" s="2">
        <v>52</v>
      </c>
      <c r="U60" t="s">
        <v>221</v>
      </c>
      <c r="V60" t="s">
        <v>234</v>
      </c>
      <c r="W60">
        <v>2.2126109999999999</v>
      </c>
      <c r="X60">
        <v>2.4736929999999999</v>
      </c>
      <c r="Y60">
        <v>2.1007419999999999</v>
      </c>
      <c r="Z60">
        <v>0.12733900000000001</v>
      </c>
      <c r="AB60" s="6"/>
      <c r="AC60" s="5" t="s">
        <v>381</v>
      </c>
      <c r="AD60" s="5"/>
      <c r="AE60" s="5" t="s">
        <v>279</v>
      </c>
      <c r="AF60" s="5" t="s">
        <v>382</v>
      </c>
      <c r="AG60" s="5"/>
      <c r="AH60" s="5">
        <v>22.11</v>
      </c>
      <c r="AI60" s="5"/>
      <c r="AJ60" s="5">
        <v>0</v>
      </c>
    </row>
    <row r="61" spans="1:36">
      <c r="A61" s="2">
        <v>53</v>
      </c>
      <c r="B61" s="25" t="s">
        <v>103</v>
      </c>
      <c r="C61" s="25" t="s">
        <v>108</v>
      </c>
      <c r="D61" s="25">
        <v>8.3560999999999996</v>
      </c>
      <c r="E61" s="25">
        <v>1.1646621666666668</v>
      </c>
      <c r="F61" s="25">
        <v>5.8883466666666671</v>
      </c>
      <c r="G61" s="25">
        <v>2.0540900000000001E-2</v>
      </c>
      <c r="H61" s="25">
        <v>3.5480205E-5</v>
      </c>
      <c r="I61" s="25">
        <v>6.7774249999999994E-2</v>
      </c>
      <c r="J61" s="25">
        <v>0</v>
      </c>
      <c r="L61" s="2">
        <v>53</v>
      </c>
      <c r="M61" s="2" t="s">
        <v>82</v>
      </c>
      <c r="N61" s="2" t="s">
        <v>109</v>
      </c>
      <c r="O61" s="2" t="s">
        <v>64</v>
      </c>
      <c r="P61" s="2">
        <v>5.4113599999999993</v>
      </c>
      <c r="Q61" s="2">
        <v>7.4032533333333328</v>
      </c>
      <c r="R61" s="2">
        <v>9.8459399999999988</v>
      </c>
      <c r="T61" s="2">
        <v>53</v>
      </c>
      <c r="U61" t="s">
        <v>221</v>
      </c>
      <c r="V61" t="s">
        <v>235</v>
      </c>
      <c r="W61">
        <v>1.4973749999999999</v>
      </c>
      <c r="X61">
        <v>1.2935570000000001</v>
      </c>
      <c r="Y61">
        <v>0.93192299999999995</v>
      </c>
      <c r="Z61">
        <v>0</v>
      </c>
      <c r="AB61" s="6" t="s">
        <v>331</v>
      </c>
      <c r="AC61" s="5" t="s">
        <v>332</v>
      </c>
      <c r="AD61" s="5" t="s">
        <v>266</v>
      </c>
      <c r="AE61" s="5" t="s">
        <v>333</v>
      </c>
      <c r="AF61" s="5" t="s">
        <v>333</v>
      </c>
      <c r="AG61" s="5"/>
      <c r="AH61" s="5">
        <v>5.99</v>
      </c>
      <c r="AI61" s="5"/>
      <c r="AJ61" s="5">
        <v>0</v>
      </c>
    </row>
    <row r="62" spans="1:36">
      <c r="A62" s="2">
        <v>54</v>
      </c>
      <c r="B62" s="25" t="s">
        <v>103</v>
      </c>
      <c r="C62" s="25" t="s">
        <v>110</v>
      </c>
      <c r="D62" s="25">
        <v>5.7794266666666658</v>
      </c>
      <c r="E62" s="25">
        <v>0.73614833333333329</v>
      </c>
      <c r="F62" s="25">
        <v>3.6323016666666668</v>
      </c>
      <c r="G62" s="25">
        <v>0</v>
      </c>
      <c r="H62" s="25">
        <v>0</v>
      </c>
      <c r="I62" s="25">
        <v>5.392276666666667E-2</v>
      </c>
      <c r="J62" s="25">
        <v>0</v>
      </c>
      <c r="L62" s="2">
        <v>54</v>
      </c>
      <c r="M62" s="2" t="s">
        <v>82</v>
      </c>
      <c r="N62" s="2" t="s">
        <v>111</v>
      </c>
      <c r="O62" s="2" t="s">
        <v>26</v>
      </c>
      <c r="P62" s="2">
        <v>7.3241040000000002</v>
      </c>
      <c r="Q62" s="2">
        <v>7.5684099999999983</v>
      </c>
      <c r="R62" s="2">
        <v>16.142537199999982</v>
      </c>
      <c r="T62" s="2">
        <v>54</v>
      </c>
      <c r="U62" t="s">
        <v>221</v>
      </c>
      <c r="V62" t="s">
        <v>236</v>
      </c>
      <c r="W62">
        <v>1.7673859999999999</v>
      </c>
      <c r="X62">
        <v>2.1290770000000001</v>
      </c>
      <c r="Y62">
        <v>2.343871</v>
      </c>
      <c r="Z62">
        <v>0.111605</v>
      </c>
      <c r="AB62" s="6"/>
      <c r="AC62" s="5" t="s">
        <v>368</v>
      </c>
      <c r="AD62" s="5" t="s">
        <v>266</v>
      </c>
      <c r="AE62" s="5" t="s">
        <v>349</v>
      </c>
      <c r="AF62" s="5" t="s">
        <v>369</v>
      </c>
      <c r="AG62" s="5"/>
      <c r="AH62" s="5">
        <v>44.53</v>
      </c>
      <c r="AI62" s="5"/>
      <c r="AJ62" s="5">
        <v>0</v>
      </c>
    </row>
    <row r="63" spans="1:36">
      <c r="A63" s="2">
        <v>55</v>
      </c>
      <c r="B63" s="25" t="s">
        <v>103</v>
      </c>
      <c r="C63" s="25" t="s">
        <v>7906</v>
      </c>
      <c r="D63" s="25">
        <v>3.3399033333333334</v>
      </c>
      <c r="E63" s="25">
        <v>0.25658766666666666</v>
      </c>
      <c r="F63" s="25">
        <v>2.8261533333333335</v>
      </c>
      <c r="G63" s="25">
        <v>0</v>
      </c>
      <c r="H63" s="25">
        <v>0</v>
      </c>
      <c r="I63" s="25">
        <v>1.5434000000000002E-2</v>
      </c>
      <c r="J63" s="25">
        <v>0</v>
      </c>
      <c r="L63" s="2">
        <v>55</v>
      </c>
      <c r="M63" s="2" t="s">
        <v>82</v>
      </c>
      <c r="N63" s="2" t="s">
        <v>111</v>
      </c>
      <c r="O63" s="2" t="s">
        <v>112</v>
      </c>
      <c r="P63" s="2">
        <v>6.3075200000000002</v>
      </c>
      <c r="Q63" s="2">
        <v>5.59816</v>
      </c>
      <c r="R63" s="2">
        <v>10.24945</v>
      </c>
      <c r="T63" s="2">
        <v>55</v>
      </c>
      <c r="U63" t="s">
        <v>221</v>
      </c>
      <c r="V63" t="s">
        <v>237</v>
      </c>
      <c r="W63">
        <v>1.4579569999999999</v>
      </c>
      <c r="X63">
        <v>1.1292899999999999</v>
      </c>
      <c r="Y63">
        <v>2.0616020000000002</v>
      </c>
      <c r="Z63">
        <v>0.23094700000000001</v>
      </c>
      <c r="AB63" s="6"/>
      <c r="AC63" s="5" t="s">
        <v>348</v>
      </c>
      <c r="AD63" s="5" t="s">
        <v>266</v>
      </c>
      <c r="AE63" s="5" t="s">
        <v>349</v>
      </c>
      <c r="AF63" s="5" t="s">
        <v>350</v>
      </c>
      <c r="AG63" s="5"/>
      <c r="AH63" s="5">
        <v>26.17</v>
      </c>
      <c r="AI63" s="5"/>
      <c r="AJ63" s="5">
        <v>0</v>
      </c>
    </row>
    <row r="64" spans="1:36">
      <c r="A64" s="2">
        <v>56</v>
      </c>
      <c r="B64" s="25" t="s">
        <v>103</v>
      </c>
      <c r="C64" s="25" t="s">
        <v>113</v>
      </c>
      <c r="D64" s="25">
        <v>4.2461070000000003</v>
      </c>
      <c r="E64" s="25">
        <v>2.3889174999999998</v>
      </c>
      <c r="F64" s="25">
        <v>10.6833925</v>
      </c>
      <c r="G64" s="25">
        <v>0</v>
      </c>
      <c r="H64" s="25">
        <v>0</v>
      </c>
      <c r="I64" s="25">
        <v>0.11210182499999999</v>
      </c>
      <c r="J64" s="25">
        <v>0.86711424999999998</v>
      </c>
      <c r="L64" s="2">
        <v>56</v>
      </c>
      <c r="M64" s="2" t="s">
        <v>82</v>
      </c>
      <c r="N64" s="2" t="s">
        <v>111</v>
      </c>
      <c r="O64" s="2" t="s">
        <v>16</v>
      </c>
      <c r="P64" s="2">
        <v>6.5137183333333333</v>
      </c>
      <c r="Q64" s="2">
        <v>13.874933333333333</v>
      </c>
      <c r="R64" s="2">
        <v>10.178396666666666</v>
      </c>
      <c r="T64" s="2">
        <v>56</v>
      </c>
      <c r="U64" t="s">
        <v>221</v>
      </c>
      <c r="V64" t="s">
        <v>238</v>
      </c>
      <c r="W64">
        <v>1.2573939999999999</v>
      </c>
      <c r="X64">
        <v>1.191449</v>
      </c>
      <c r="Y64">
        <v>1.632725</v>
      </c>
      <c r="Z64">
        <v>0.49477700000000002</v>
      </c>
      <c r="AB64" s="6"/>
      <c r="AC64" s="5" t="s">
        <v>370</v>
      </c>
      <c r="AD64" s="5" t="s">
        <v>266</v>
      </c>
      <c r="AE64" s="5" t="s">
        <v>340</v>
      </c>
      <c r="AF64" s="5" t="s">
        <v>371</v>
      </c>
      <c r="AG64" s="5"/>
      <c r="AH64" s="5">
        <v>2.89</v>
      </c>
      <c r="AI64" s="5"/>
      <c r="AJ64" s="5">
        <v>0</v>
      </c>
    </row>
    <row r="65" spans="1:36">
      <c r="A65" s="2">
        <v>57</v>
      </c>
      <c r="B65" s="25" t="s">
        <v>103</v>
      </c>
      <c r="C65" s="25" t="s">
        <v>114</v>
      </c>
      <c r="D65" s="25">
        <v>3.1021766666666664</v>
      </c>
      <c r="E65" s="25">
        <v>0.17118173333333334</v>
      </c>
      <c r="F65" s="25">
        <v>21.100533333333335</v>
      </c>
      <c r="G65" s="25">
        <v>0</v>
      </c>
      <c r="H65" s="25">
        <v>0</v>
      </c>
      <c r="I65" s="25">
        <v>0.26286700000000002</v>
      </c>
      <c r="J65" s="25">
        <v>1.2984533333333335</v>
      </c>
      <c r="L65" s="2">
        <v>57</v>
      </c>
      <c r="M65" s="2" t="s">
        <v>82</v>
      </c>
      <c r="N65" s="2" t="s">
        <v>111</v>
      </c>
      <c r="O65" s="2" t="s">
        <v>35</v>
      </c>
      <c r="P65" s="2">
        <v>9.4719899999999999</v>
      </c>
      <c r="Q65" s="2">
        <v>14.9643</v>
      </c>
      <c r="R65" s="2">
        <v>20.981629999999999</v>
      </c>
      <c r="T65" s="2">
        <v>57</v>
      </c>
      <c r="U65" t="s">
        <v>221</v>
      </c>
      <c r="V65" t="s">
        <v>239</v>
      </c>
      <c r="W65">
        <v>2.0552990000000002</v>
      </c>
      <c r="X65">
        <v>1.5102610000000001</v>
      </c>
      <c r="Y65">
        <v>1.5360750000000001</v>
      </c>
      <c r="Z65">
        <v>6.1003000000000002E-2</v>
      </c>
      <c r="AB65" s="6"/>
      <c r="AC65" s="5" t="s">
        <v>339</v>
      </c>
      <c r="AD65" s="5" t="s">
        <v>266</v>
      </c>
      <c r="AE65" s="5" t="s">
        <v>340</v>
      </c>
      <c r="AF65" s="5" t="s">
        <v>341</v>
      </c>
      <c r="AG65" s="5"/>
      <c r="AH65" s="5">
        <v>4.0999999999999996</v>
      </c>
      <c r="AI65" s="5"/>
      <c r="AJ65" s="5">
        <v>0</v>
      </c>
    </row>
    <row r="66" spans="1:36">
      <c r="A66" s="2">
        <v>58</v>
      </c>
      <c r="B66" s="25" t="s">
        <v>103</v>
      </c>
      <c r="C66" s="25" t="s">
        <v>115</v>
      </c>
      <c r="D66" s="25">
        <v>12.71470165</v>
      </c>
      <c r="E66" s="25">
        <v>4.9257049999999998</v>
      </c>
      <c r="F66" s="25">
        <v>17.093800000000002</v>
      </c>
      <c r="G66" s="25">
        <v>0</v>
      </c>
      <c r="H66" s="25">
        <v>0</v>
      </c>
      <c r="I66" s="25">
        <v>0.168150825</v>
      </c>
      <c r="J66" s="25">
        <v>2.34978475</v>
      </c>
      <c r="L66" s="2">
        <v>58</v>
      </c>
      <c r="M66" s="2" t="s">
        <v>82</v>
      </c>
      <c r="N66" s="2" t="s">
        <v>111</v>
      </c>
      <c r="O66" s="2" t="s">
        <v>57</v>
      </c>
      <c r="P66" s="2">
        <v>5.442952</v>
      </c>
      <c r="Q66" s="2">
        <v>7.192794000000001</v>
      </c>
      <c r="R66" s="2">
        <v>7.5563153999999999</v>
      </c>
      <c r="T66" s="2">
        <v>58</v>
      </c>
      <c r="U66" t="s">
        <v>221</v>
      </c>
      <c r="V66" t="s">
        <v>240</v>
      </c>
      <c r="W66">
        <v>1.9795149999999999</v>
      </c>
      <c r="X66">
        <v>1.5257160000000001</v>
      </c>
      <c r="Y66">
        <v>1.804314</v>
      </c>
      <c r="Z66">
        <v>0</v>
      </c>
      <c r="AB66" s="6"/>
      <c r="AC66" s="5" t="s">
        <v>357</v>
      </c>
      <c r="AD66" s="5" t="s">
        <v>266</v>
      </c>
      <c r="AE66" s="5" t="s">
        <v>346</v>
      </c>
      <c r="AF66" s="5" t="s">
        <v>358</v>
      </c>
      <c r="AG66" s="5"/>
      <c r="AH66" s="5">
        <v>12.13</v>
      </c>
      <c r="AI66" s="5"/>
      <c r="AJ66" s="5">
        <v>0</v>
      </c>
    </row>
    <row r="67" spans="1:36">
      <c r="A67" s="2">
        <v>59</v>
      </c>
      <c r="B67" s="25" t="s">
        <v>103</v>
      </c>
      <c r="C67" s="25" t="s">
        <v>116</v>
      </c>
      <c r="D67" s="25">
        <v>1.2101253333333333</v>
      </c>
      <c r="E67" s="25">
        <v>0.60265400000000002</v>
      </c>
      <c r="F67" s="25">
        <v>16.678333333333335</v>
      </c>
      <c r="G67" s="25">
        <v>0.14199466666666669</v>
      </c>
      <c r="H67" s="25">
        <v>0</v>
      </c>
      <c r="I67" s="25">
        <v>7.050753333333333E-2</v>
      </c>
      <c r="J67" s="25">
        <v>1.8262799999999999</v>
      </c>
      <c r="L67" s="2">
        <v>59</v>
      </c>
      <c r="M67" s="2" t="s">
        <v>82</v>
      </c>
      <c r="N67" s="2" t="s">
        <v>111</v>
      </c>
      <c r="O67" s="2" t="s">
        <v>117</v>
      </c>
      <c r="P67" s="2">
        <v>5.9266224999999997</v>
      </c>
      <c r="Q67" s="2">
        <v>6.2428575000000004</v>
      </c>
      <c r="R67" s="2">
        <v>7.3536424999999994</v>
      </c>
      <c r="T67" s="2">
        <v>59</v>
      </c>
      <c r="U67" t="s">
        <v>221</v>
      </c>
      <c r="V67" t="s">
        <v>241</v>
      </c>
      <c r="W67">
        <v>2.3364549999999999</v>
      </c>
      <c r="X67">
        <v>2.6623030000000001</v>
      </c>
      <c r="Y67">
        <v>2.2656559999999999</v>
      </c>
      <c r="Z67">
        <v>0.20757800000000001</v>
      </c>
      <c r="AB67" s="6"/>
      <c r="AC67" s="5" t="s">
        <v>345</v>
      </c>
      <c r="AD67" s="5" t="s">
        <v>266</v>
      </c>
      <c r="AE67" s="5" t="s">
        <v>346</v>
      </c>
      <c r="AF67" s="5" t="s">
        <v>347</v>
      </c>
      <c r="AG67" s="5"/>
      <c r="AH67" s="5">
        <v>24.79</v>
      </c>
      <c r="AI67" s="5"/>
      <c r="AJ67" s="5">
        <v>0</v>
      </c>
    </row>
    <row r="68" spans="1:36">
      <c r="A68" s="2">
        <v>60</v>
      </c>
      <c r="B68" s="25" t="s">
        <v>103</v>
      </c>
      <c r="C68" s="25" t="s">
        <v>118</v>
      </c>
      <c r="D68" s="25">
        <v>9.2661316666666664</v>
      </c>
      <c r="E68" s="25">
        <v>1.7775313333333334</v>
      </c>
      <c r="F68" s="25">
        <v>22.868833333333331</v>
      </c>
      <c r="G68" s="25">
        <v>0</v>
      </c>
      <c r="H68" s="25">
        <v>0</v>
      </c>
      <c r="I68" s="25">
        <v>0.15633168333333333</v>
      </c>
      <c r="J68" s="25">
        <v>9.0985283333333324</v>
      </c>
      <c r="L68" s="2">
        <v>60</v>
      </c>
      <c r="M68" s="2" t="s">
        <v>82</v>
      </c>
      <c r="N68" s="2" t="s">
        <v>111</v>
      </c>
      <c r="O68" s="2" t="s">
        <v>19</v>
      </c>
      <c r="P68" s="2">
        <v>9.3291350000000008</v>
      </c>
      <c r="Q68" s="2">
        <v>12.042899999999999</v>
      </c>
      <c r="R68" s="2">
        <v>10.174140000000001</v>
      </c>
      <c r="T68" s="2">
        <v>60</v>
      </c>
      <c r="U68" t="s">
        <v>221</v>
      </c>
      <c r="V68" t="s">
        <v>242</v>
      </c>
      <c r="W68">
        <v>2.2437299999999998</v>
      </c>
      <c r="X68">
        <v>1.3675139999999999</v>
      </c>
      <c r="Y68">
        <v>1.284796</v>
      </c>
      <c r="Z68">
        <v>0.29555700000000001</v>
      </c>
      <c r="AB68" s="6"/>
      <c r="AC68" s="5" t="s">
        <v>364</v>
      </c>
      <c r="AD68" s="5" t="s">
        <v>266</v>
      </c>
      <c r="AE68" s="5" t="s">
        <v>343</v>
      </c>
      <c r="AF68" s="5" t="s">
        <v>365</v>
      </c>
      <c r="AG68" s="5"/>
      <c r="AH68" s="5">
        <v>14.23</v>
      </c>
      <c r="AI68" s="5"/>
      <c r="AJ68" s="5">
        <v>0</v>
      </c>
    </row>
    <row r="69" spans="1:36">
      <c r="A69" s="2">
        <v>61</v>
      </c>
      <c r="B69" s="25" t="s">
        <v>103</v>
      </c>
      <c r="C69" s="25" t="s">
        <v>119</v>
      </c>
      <c r="D69" s="25">
        <v>4.1032981250000002</v>
      </c>
      <c r="E69" s="25">
        <v>1.5823693124999998</v>
      </c>
      <c r="F69" s="25">
        <v>20.616406249999997</v>
      </c>
      <c r="G69" s="25">
        <v>0</v>
      </c>
      <c r="H69" s="25">
        <v>0</v>
      </c>
      <c r="I69" s="25">
        <v>0.14913196875000001</v>
      </c>
      <c r="J69" s="25">
        <v>15.118737500000003</v>
      </c>
      <c r="L69" s="2">
        <v>61</v>
      </c>
      <c r="M69" s="2" t="s">
        <v>82</v>
      </c>
      <c r="N69" s="2" t="s">
        <v>111</v>
      </c>
      <c r="O69" s="2" t="s">
        <v>23</v>
      </c>
      <c r="P69" s="2">
        <v>7.0075349999999998</v>
      </c>
      <c r="Q69" s="2">
        <v>9.3518450000000009</v>
      </c>
      <c r="R69" s="2">
        <v>9.3179999999999996</v>
      </c>
      <c r="T69" s="2">
        <v>61</v>
      </c>
      <c r="U69" t="s">
        <v>221</v>
      </c>
      <c r="V69" t="s">
        <v>243</v>
      </c>
      <c r="W69">
        <v>2.340659</v>
      </c>
      <c r="X69">
        <v>1.9116610000000001</v>
      </c>
      <c r="Y69">
        <v>1.888738</v>
      </c>
      <c r="Z69">
        <v>0.59418400000000005</v>
      </c>
      <c r="AB69" s="6"/>
      <c r="AC69" s="5" t="s">
        <v>342</v>
      </c>
      <c r="AD69" s="5" t="s">
        <v>266</v>
      </c>
      <c r="AE69" s="5" t="s">
        <v>343</v>
      </c>
      <c r="AF69" s="5" t="s">
        <v>344</v>
      </c>
      <c r="AG69" s="5"/>
      <c r="AH69" s="5">
        <v>13.57</v>
      </c>
      <c r="AI69" s="5"/>
      <c r="AJ69" s="5">
        <v>0</v>
      </c>
    </row>
    <row r="70" spans="1:36">
      <c r="A70" s="2">
        <v>62</v>
      </c>
      <c r="B70" s="25" t="s">
        <v>103</v>
      </c>
      <c r="C70" s="25" t="s">
        <v>120</v>
      </c>
      <c r="D70" s="25">
        <v>5.0279500000000006</v>
      </c>
      <c r="E70" s="25">
        <v>1.9438988125000001</v>
      </c>
      <c r="F70" s="25">
        <v>18.801568750000001</v>
      </c>
      <c r="G70" s="25">
        <v>8.4040625000000001E-3</v>
      </c>
      <c r="H70" s="25">
        <v>0</v>
      </c>
      <c r="I70" s="25">
        <v>0.16090996874999999</v>
      </c>
      <c r="J70" s="25">
        <v>6.4882343750000002</v>
      </c>
      <c r="L70" s="2">
        <v>62</v>
      </c>
      <c r="M70" s="2" t="s">
        <v>82</v>
      </c>
      <c r="N70" s="2" t="s">
        <v>121</v>
      </c>
      <c r="O70" s="2" t="s">
        <v>122</v>
      </c>
      <c r="P70" s="2">
        <v>3.8039533333333329</v>
      </c>
      <c r="Q70" s="2">
        <v>5.9195000000000002</v>
      </c>
      <c r="R70" s="2">
        <v>4.9760999333333329</v>
      </c>
      <c r="T70" s="2">
        <v>62</v>
      </c>
      <c r="U70" t="s">
        <v>221</v>
      </c>
      <c r="V70" t="s">
        <v>244</v>
      </c>
      <c r="W70">
        <v>2.1231100000000001</v>
      </c>
      <c r="X70">
        <v>2.467832</v>
      </c>
      <c r="Y70">
        <v>1.6330800000000001</v>
      </c>
      <c r="Z70">
        <v>0</v>
      </c>
      <c r="AB70" s="6"/>
      <c r="AC70" s="5" t="s">
        <v>361</v>
      </c>
      <c r="AD70" s="5" t="s">
        <v>266</v>
      </c>
      <c r="AE70" s="5" t="s">
        <v>66</v>
      </c>
      <c r="AF70" s="5" t="s">
        <v>362</v>
      </c>
      <c r="AG70" s="5"/>
      <c r="AH70" s="5">
        <v>4.05</v>
      </c>
      <c r="AI70" s="5"/>
      <c r="AJ70" s="5">
        <v>0</v>
      </c>
    </row>
    <row r="71" spans="1:36">
      <c r="A71" s="2">
        <v>63</v>
      </c>
      <c r="B71" s="25" t="s">
        <v>103</v>
      </c>
      <c r="C71" s="25" t="s">
        <v>123</v>
      </c>
      <c r="D71" s="25">
        <v>6.201273333333333</v>
      </c>
      <c r="E71" s="25">
        <v>0.77059766666666663</v>
      </c>
      <c r="F71" s="25">
        <v>34.598266666666667</v>
      </c>
      <c r="G71" s="25">
        <v>0.19955466666666666</v>
      </c>
      <c r="H71" s="25">
        <v>3.0628537333333336E-8</v>
      </c>
      <c r="I71" s="25">
        <v>0.19905766666666666</v>
      </c>
      <c r="J71" s="25">
        <v>5.352006666666667</v>
      </c>
      <c r="L71" s="2">
        <v>63</v>
      </c>
      <c r="M71" s="2" t="s">
        <v>82</v>
      </c>
      <c r="N71" s="2" t="s">
        <v>121</v>
      </c>
      <c r="O71" s="2" t="s">
        <v>124</v>
      </c>
      <c r="P71" s="2">
        <v>6.8394500000000003</v>
      </c>
      <c r="Q71" s="2">
        <v>7.3811299999999997</v>
      </c>
      <c r="R71" s="2">
        <v>11.6213</v>
      </c>
      <c r="AB71" s="6"/>
      <c r="AC71" s="5" t="s">
        <v>363</v>
      </c>
      <c r="AD71" s="5" t="s">
        <v>266</v>
      </c>
      <c r="AE71" s="5" t="s">
        <v>66</v>
      </c>
      <c r="AF71" s="5" t="s">
        <v>557</v>
      </c>
      <c r="AG71" s="5"/>
      <c r="AH71" s="5">
        <v>48.73</v>
      </c>
      <c r="AI71" s="5"/>
      <c r="AJ71" s="5">
        <v>0</v>
      </c>
    </row>
    <row r="72" spans="1:36">
      <c r="A72" s="2">
        <v>64</v>
      </c>
      <c r="B72" s="25" t="s">
        <v>103</v>
      </c>
      <c r="C72" s="25" t="s">
        <v>125</v>
      </c>
      <c r="D72" s="25">
        <v>3.4611166666666668</v>
      </c>
      <c r="E72" s="25">
        <v>8.8303999999999994E-2</v>
      </c>
      <c r="F72" s="25">
        <v>6.9118766666666671</v>
      </c>
      <c r="G72" s="25">
        <v>0</v>
      </c>
      <c r="H72" s="25">
        <v>0</v>
      </c>
      <c r="I72" s="25">
        <v>7.061453333333334E-2</v>
      </c>
      <c r="J72" s="25">
        <v>0.79652633333333345</v>
      </c>
      <c r="L72" s="2">
        <v>64</v>
      </c>
      <c r="M72" s="2" t="s">
        <v>82</v>
      </c>
      <c r="N72" s="2" t="s">
        <v>121</v>
      </c>
      <c r="O72" s="2" t="s">
        <v>126</v>
      </c>
      <c r="P72" s="2">
        <v>13.053900000000001</v>
      </c>
      <c r="Q72" s="2">
        <v>6.9922800000000001</v>
      </c>
      <c r="R72" s="2">
        <v>98.702100000000002</v>
      </c>
      <c r="AB72" s="6"/>
      <c r="AC72" s="5" t="s">
        <v>351</v>
      </c>
      <c r="AD72" s="5" t="s">
        <v>266</v>
      </c>
      <c r="AE72" s="5" t="s">
        <v>66</v>
      </c>
      <c r="AF72" s="5" t="s">
        <v>352</v>
      </c>
      <c r="AG72" s="5"/>
      <c r="AH72" s="5">
        <v>6.44</v>
      </c>
      <c r="AI72" s="5"/>
      <c r="AJ72" s="5">
        <v>0</v>
      </c>
    </row>
    <row r="73" spans="1:36">
      <c r="A73" s="2">
        <v>65</v>
      </c>
      <c r="B73" s="25" t="s">
        <v>103</v>
      </c>
      <c r="C73" s="25" t="s">
        <v>127</v>
      </c>
      <c r="D73" s="25">
        <v>2.0463276666666665</v>
      </c>
      <c r="E73" s="25">
        <v>0</v>
      </c>
      <c r="F73" s="25">
        <v>3.7198133333333332</v>
      </c>
      <c r="G73" s="25">
        <v>0</v>
      </c>
      <c r="H73" s="25">
        <v>0</v>
      </c>
      <c r="I73" s="25">
        <v>3.6514433333333332E-2</v>
      </c>
      <c r="J73" s="25">
        <v>0.10540826666666665</v>
      </c>
      <c r="L73" s="2">
        <v>65</v>
      </c>
      <c r="M73" s="2" t="s">
        <v>82</v>
      </c>
      <c r="N73" s="2" t="s">
        <v>121</v>
      </c>
      <c r="O73" s="2" t="s">
        <v>128</v>
      </c>
      <c r="P73" s="2">
        <v>11.121499999999999</v>
      </c>
      <c r="Q73" s="2">
        <v>6.1295700000000002</v>
      </c>
      <c r="R73" s="2">
        <v>113.019532</v>
      </c>
      <c r="AB73" s="6"/>
      <c r="AC73" s="5" t="s">
        <v>374</v>
      </c>
      <c r="AD73" s="5" t="s">
        <v>266</v>
      </c>
      <c r="AE73" s="5" t="s">
        <v>261</v>
      </c>
      <c r="AF73" s="5" t="s">
        <v>375</v>
      </c>
      <c r="AG73" s="5"/>
      <c r="AH73" s="5">
        <v>2.89</v>
      </c>
      <c r="AI73" s="5"/>
      <c r="AJ73" s="5">
        <v>0</v>
      </c>
    </row>
    <row r="74" spans="1:36">
      <c r="A74" s="2">
        <v>66</v>
      </c>
      <c r="B74" s="25" t="s">
        <v>103</v>
      </c>
      <c r="C74" s="25" t="s">
        <v>129</v>
      </c>
      <c r="D74" s="25">
        <v>3.6864933333333334</v>
      </c>
      <c r="E74" s="25">
        <v>0.34081033333333338</v>
      </c>
      <c r="F74" s="25">
        <v>11.259333333333332</v>
      </c>
      <c r="G74" s="25">
        <v>0.10317833333333333</v>
      </c>
      <c r="H74" s="25">
        <v>9.6854666666666663E-9</v>
      </c>
      <c r="I74" s="25">
        <v>0.13729993333333332</v>
      </c>
      <c r="J74" s="25">
        <v>0.31545533333333337</v>
      </c>
      <c r="L74" s="2">
        <v>66</v>
      </c>
      <c r="M74" s="2" t="s">
        <v>82</v>
      </c>
      <c r="N74" s="2" t="s">
        <v>121</v>
      </c>
      <c r="O74" s="2" t="s">
        <v>78</v>
      </c>
      <c r="P74" s="2">
        <v>6.5027200000000001</v>
      </c>
      <c r="Q74" s="2">
        <v>9.8690499999999997</v>
      </c>
      <c r="R74" s="2">
        <v>10.147600548565</v>
      </c>
      <c r="AB74" s="6"/>
      <c r="AC74" s="5" t="s">
        <v>334</v>
      </c>
      <c r="AD74" s="5" t="s">
        <v>266</v>
      </c>
      <c r="AE74" s="5" t="s">
        <v>262</v>
      </c>
      <c r="AF74" s="5" t="s">
        <v>335</v>
      </c>
      <c r="AG74" s="5"/>
      <c r="AH74" s="5">
        <v>9.27</v>
      </c>
      <c r="AI74" s="5"/>
      <c r="AJ74" s="5">
        <v>0</v>
      </c>
    </row>
    <row r="75" spans="1:36">
      <c r="A75" s="2">
        <v>67</v>
      </c>
      <c r="B75" s="25" t="s">
        <v>103</v>
      </c>
      <c r="C75" s="25" t="s">
        <v>130</v>
      </c>
      <c r="D75" s="25">
        <v>1.6215408611111111</v>
      </c>
      <c r="E75" s="25">
        <v>0.15346297222222224</v>
      </c>
      <c r="F75" s="25">
        <v>6.4110927777777782</v>
      </c>
      <c r="G75" s="25">
        <v>1.1065749999999999E-2</v>
      </c>
      <c r="H75" s="25">
        <v>0</v>
      </c>
      <c r="I75" s="25">
        <v>6.1478522222222221E-2</v>
      </c>
      <c r="J75" s="25">
        <v>0.34350129166666665</v>
      </c>
      <c r="L75" s="2">
        <v>67</v>
      </c>
      <c r="M75" s="2" t="s">
        <v>82</v>
      </c>
      <c r="N75" s="2" t="s">
        <v>121</v>
      </c>
      <c r="O75" s="2" t="s">
        <v>45</v>
      </c>
      <c r="P75" s="2">
        <v>5.7018500000000003</v>
      </c>
      <c r="Q75" s="2">
        <v>9.5124700000000004</v>
      </c>
      <c r="R75" s="2">
        <v>8.4117599999999992</v>
      </c>
      <c r="AB75" s="6"/>
      <c r="AC75" s="5" t="s">
        <v>353</v>
      </c>
      <c r="AD75" s="5" t="s">
        <v>266</v>
      </c>
      <c r="AE75" s="5" t="s">
        <v>263</v>
      </c>
      <c r="AF75" s="5" t="s">
        <v>354</v>
      </c>
      <c r="AG75" s="5"/>
      <c r="AH75" s="5">
        <v>6.06</v>
      </c>
      <c r="AI75" s="5"/>
      <c r="AJ75" s="5">
        <v>0</v>
      </c>
    </row>
    <row r="76" spans="1:36">
      <c r="A76" s="2">
        <v>68</v>
      </c>
      <c r="B76" s="25" t="s">
        <v>103</v>
      </c>
      <c r="C76" s="25" t="s">
        <v>131</v>
      </c>
      <c r="D76" s="25">
        <v>3.278140333333333</v>
      </c>
      <c r="E76" s="25">
        <v>0.23230333333333331</v>
      </c>
      <c r="F76" s="25">
        <v>5.9610500000000002</v>
      </c>
      <c r="G76" s="25">
        <v>6.9526004226666674E-2</v>
      </c>
      <c r="H76" s="25">
        <v>1.5863231750000001E-6</v>
      </c>
      <c r="I76" s="25">
        <v>4.9576100000000005E-2</v>
      </c>
      <c r="J76" s="25">
        <v>0.17871602499999997</v>
      </c>
      <c r="L76" s="2">
        <v>68</v>
      </c>
      <c r="M76" s="2" t="s">
        <v>82</v>
      </c>
      <c r="N76" s="2" t="s">
        <v>132</v>
      </c>
      <c r="O76" s="2" t="s">
        <v>133</v>
      </c>
      <c r="P76" s="2">
        <v>6.6062366666666668</v>
      </c>
      <c r="Q76" s="2">
        <v>7.8394733333333342</v>
      </c>
      <c r="R76" s="2">
        <v>9.0095500343467965</v>
      </c>
      <c r="AB76" s="6"/>
      <c r="AC76" s="5" t="s">
        <v>366</v>
      </c>
      <c r="AD76" s="5" t="s">
        <v>266</v>
      </c>
      <c r="AE76" s="5" t="s">
        <v>367</v>
      </c>
      <c r="AF76" s="5" t="s">
        <v>367</v>
      </c>
      <c r="AG76" s="5"/>
      <c r="AH76" s="5">
        <v>13.27</v>
      </c>
      <c r="AI76" s="5"/>
      <c r="AJ76" s="5">
        <v>0</v>
      </c>
    </row>
    <row r="77" spans="1:36">
      <c r="A77" s="2">
        <v>69</v>
      </c>
      <c r="B77" s="25" t="s">
        <v>134</v>
      </c>
      <c r="C77" s="25" t="s">
        <v>135</v>
      </c>
      <c r="D77" s="25">
        <v>3.0207914158333331</v>
      </c>
      <c r="E77" s="25">
        <v>1.2381837467947223</v>
      </c>
      <c r="F77" s="25">
        <v>4.1697421308027778</v>
      </c>
      <c r="G77" s="25">
        <v>9.3213194444444453E-2</v>
      </c>
      <c r="H77" s="25">
        <v>1.3465922710000001E-2</v>
      </c>
      <c r="I77" s="25">
        <v>0.3084006416666667</v>
      </c>
      <c r="J77" s="25">
        <v>0</v>
      </c>
      <c r="L77" s="2">
        <v>69</v>
      </c>
      <c r="M77" s="2" t="s">
        <v>82</v>
      </c>
      <c r="N77" s="2" t="s">
        <v>136</v>
      </c>
      <c r="O77" s="2" t="s">
        <v>137</v>
      </c>
      <c r="P77" s="2">
        <v>6.1554633333333326</v>
      </c>
      <c r="Q77" s="2">
        <v>7.3221699999999998</v>
      </c>
      <c r="R77" s="2">
        <v>9.8511823333333339</v>
      </c>
      <c r="AB77" s="6"/>
      <c r="AC77" s="5" t="s">
        <v>372</v>
      </c>
      <c r="AD77" s="5" t="s">
        <v>266</v>
      </c>
      <c r="AE77" s="5" t="s">
        <v>264</v>
      </c>
      <c r="AF77" s="5" t="s">
        <v>373</v>
      </c>
      <c r="AG77" s="5"/>
      <c r="AH77" s="5">
        <v>8.83</v>
      </c>
      <c r="AI77" s="5"/>
      <c r="AJ77" s="5">
        <v>0</v>
      </c>
    </row>
    <row r="78" spans="1:36">
      <c r="A78" s="2">
        <v>70</v>
      </c>
      <c r="B78" s="25" t="s">
        <v>134</v>
      </c>
      <c r="C78" s="25" t="s">
        <v>138</v>
      </c>
      <c r="D78" s="25">
        <v>0.81807666666666667</v>
      </c>
      <c r="E78" s="25">
        <v>0.22095666666666666</v>
      </c>
      <c r="F78" s="25">
        <v>3.0171390000000002</v>
      </c>
      <c r="G78" s="25">
        <v>0</v>
      </c>
      <c r="H78" s="25">
        <v>0</v>
      </c>
      <c r="I78" s="25">
        <v>0.13622999999999999</v>
      </c>
      <c r="J78" s="25">
        <v>0</v>
      </c>
      <c r="L78" s="2">
        <v>70</v>
      </c>
      <c r="M78" s="2" t="s">
        <v>82</v>
      </c>
      <c r="N78" s="2" t="s">
        <v>136</v>
      </c>
      <c r="O78" s="2" t="s">
        <v>124</v>
      </c>
      <c r="P78" s="2">
        <v>7.7010000000000005</v>
      </c>
      <c r="Q78" s="2">
        <v>8.3122133333333323</v>
      </c>
      <c r="R78" s="2">
        <v>11.805520999999965</v>
      </c>
      <c r="AB78" s="6"/>
      <c r="AC78" s="5" t="s">
        <v>355</v>
      </c>
      <c r="AD78" s="5" t="s">
        <v>266</v>
      </c>
      <c r="AE78" s="5" t="s">
        <v>198</v>
      </c>
      <c r="AF78" s="5" t="s">
        <v>356</v>
      </c>
      <c r="AG78" s="5"/>
      <c r="AH78" s="5">
        <v>16.100000000000001</v>
      </c>
      <c r="AI78" s="5"/>
      <c r="AJ78" s="5">
        <v>0</v>
      </c>
    </row>
    <row r="79" spans="1:36">
      <c r="A79" s="2">
        <v>71</v>
      </c>
      <c r="B79" s="25" t="s">
        <v>134</v>
      </c>
      <c r="C79" s="25" t="s">
        <v>139</v>
      </c>
      <c r="D79" s="25">
        <v>1.9751563333333333</v>
      </c>
      <c r="E79" s="25">
        <v>0.37342000000000003</v>
      </c>
      <c r="F79" s="25">
        <v>6.4673166666666662</v>
      </c>
      <c r="G79" s="25">
        <v>0</v>
      </c>
      <c r="H79" s="25">
        <v>0</v>
      </c>
      <c r="I79" s="25">
        <v>4.1686333333333332E-2</v>
      </c>
      <c r="J79" s="25">
        <v>6.3698999999999992E-2</v>
      </c>
      <c r="L79" s="2">
        <v>71</v>
      </c>
      <c r="M79" s="2" t="s">
        <v>82</v>
      </c>
      <c r="N79" s="2" t="s">
        <v>136</v>
      </c>
      <c r="O79" s="2" t="s">
        <v>140</v>
      </c>
      <c r="P79" s="2">
        <v>9.0473833333333342</v>
      </c>
      <c r="Q79" s="2">
        <v>8.9571533333333324</v>
      </c>
      <c r="R79" s="2">
        <v>12.911549999999968</v>
      </c>
      <c r="AB79" s="6"/>
      <c r="AC79" s="5" t="s">
        <v>359</v>
      </c>
      <c r="AD79" s="5" t="s">
        <v>266</v>
      </c>
      <c r="AE79" s="5" t="s">
        <v>198</v>
      </c>
      <c r="AF79" s="5" t="s">
        <v>360</v>
      </c>
      <c r="AG79" s="5"/>
      <c r="AH79" s="5">
        <v>14.28</v>
      </c>
      <c r="AI79" s="5"/>
      <c r="AJ79" s="5">
        <v>0</v>
      </c>
    </row>
    <row r="80" spans="1:36">
      <c r="A80" s="2">
        <v>72</v>
      </c>
      <c r="B80" s="25" t="s">
        <v>134</v>
      </c>
      <c r="C80" s="25" t="s">
        <v>141</v>
      </c>
      <c r="D80" s="25">
        <v>3.2590000397140422</v>
      </c>
      <c r="E80" s="25">
        <v>5.1517166666666669E-2</v>
      </c>
      <c r="F80" s="25">
        <v>2.6806287631608332</v>
      </c>
      <c r="G80" s="25">
        <v>0</v>
      </c>
      <c r="H80" s="25">
        <v>0</v>
      </c>
      <c r="I80" s="25">
        <v>1.4009416666666665E-2</v>
      </c>
      <c r="J80" s="25">
        <v>0</v>
      </c>
      <c r="L80" s="2">
        <v>72</v>
      </c>
      <c r="M80" s="2" t="s">
        <v>82</v>
      </c>
      <c r="N80" s="2" t="s">
        <v>132</v>
      </c>
      <c r="O80" s="2" t="s">
        <v>142</v>
      </c>
      <c r="P80" s="2">
        <v>6.9754866666666659</v>
      </c>
      <c r="Q80" s="2">
        <v>7.84734</v>
      </c>
      <c r="R80" s="2">
        <v>9.7227490000000003</v>
      </c>
      <c r="AB80" s="6"/>
      <c r="AC80" s="5" t="s">
        <v>336</v>
      </c>
      <c r="AD80" s="5" t="s">
        <v>266</v>
      </c>
      <c r="AE80" s="5" t="s">
        <v>337</v>
      </c>
      <c r="AF80" s="5" t="s">
        <v>338</v>
      </c>
      <c r="AG80" s="5"/>
      <c r="AH80" s="5">
        <v>30.29</v>
      </c>
      <c r="AI80" s="5"/>
      <c r="AJ80" s="5">
        <v>0</v>
      </c>
    </row>
    <row r="81" spans="1:36">
      <c r="A81" s="2">
        <v>73</v>
      </c>
      <c r="B81" s="25" t="s">
        <v>134</v>
      </c>
      <c r="C81" s="25" t="s">
        <v>143</v>
      </c>
      <c r="D81" s="25">
        <v>12.735300000000001</v>
      </c>
      <c r="E81" s="25">
        <v>0.29879033333333332</v>
      </c>
      <c r="F81" s="25">
        <v>34.422466666666672</v>
      </c>
      <c r="G81" s="25">
        <v>0.18559233333333333</v>
      </c>
      <c r="H81" s="25">
        <v>0</v>
      </c>
      <c r="I81" s="25">
        <v>0.31936703333333333</v>
      </c>
      <c r="J81" s="25">
        <v>0</v>
      </c>
      <c r="L81" s="2">
        <v>73</v>
      </c>
      <c r="M81" s="2" t="s">
        <v>82</v>
      </c>
      <c r="N81" s="2" t="s">
        <v>136</v>
      </c>
      <c r="O81" s="2" t="s">
        <v>144</v>
      </c>
      <c r="P81" s="2">
        <v>8.858153333333334</v>
      </c>
      <c r="Q81" s="2">
        <v>8.3754100000000005</v>
      </c>
      <c r="R81" s="2">
        <v>16.840881626666668</v>
      </c>
      <c r="AB81" s="6" t="s">
        <v>533</v>
      </c>
      <c r="AC81" s="5" t="s">
        <v>538</v>
      </c>
      <c r="AD81" s="5" t="s">
        <v>260</v>
      </c>
      <c r="AE81" s="5" t="s">
        <v>376</v>
      </c>
      <c r="AF81" s="5" t="s">
        <v>539</v>
      </c>
      <c r="AG81" s="5"/>
      <c r="AH81" s="5">
        <v>41.82</v>
      </c>
      <c r="AI81" s="5"/>
      <c r="AJ81" s="5">
        <v>0</v>
      </c>
    </row>
    <row r="82" spans="1:36">
      <c r="A82" s="2">
        <v>74</v>
      </c>
      <c r="B82" s="25" t="s">
        <v>134</v>
      </c>
      <c r="C82" s="25" t="s">
        <v>145</v>
      </c>
      <c r="D82" s="25">
        <v>27.207099999999997</v>
      </c>
      <c r="E82" s="25">
        <v>1.7548138750000004</v>
      </c>
      <c r="F82" s="25">
        <v>2.2539640052642627</v>
      </c>
      <c r="G82" s="25">
        <v>1.5787875E-2</v>
      </c>
      <c r="H82" s="25">
        <v>1.6578875E-2</v>
      </c>
      <c r="I82" s="25">
        <v>0.14132310000000001</v>
      </c>
      <c r="J82" s="25">
        <v>0</v>
      </c>
      <c r="L82" s="2">
        <v>74</v>
      </c>
      <c r="M82" s="2" t="s">
        <v>82</v>
      </c>
      <c r="N82" s="2" t="s">
        <v>136</v>
      </c>
      <c r="O82" s="2" t="s">
        <v>146</v>
      </c>
      <c r="P82" s="2">
        <v>11.057716666666666</v>
      </c>
      <c r="Q82" s="2">
        <v>7.0341500000000003</v>
      </c>
      <c r="R82" s="2">
        <v>42.983406666666639</v>
      </c>
      <c r="AB82" s="6"/>
      <c r="AC82" s="5" t="s">
        <v>534</v>
      </c>
      <c r="AD82" s="5" t="s">
        <v>260</v>
      </c>
      <c r="AE82" s="5" t="s">
        <v>376</v>
      </c>
      <c r="AF82" s="5" t="s">
        <v>535</v>
      </c>
      <c r="AG82" s="5"/>
      <c r="AH82" s="5">
        <v>19.73</v>
      </c>
      <c r="AI82" s="5"/>
      <c r="AJ82" s="5">
        <v>0</v>
      </c>
    </row>
    <row r="83" spans="1:36">
      <c r="L83" s="2">
        <v>75</v>
      </c>
      <c r="M83" s="2" t="s">
        <v>82</v>
      </c>
      <c r="N83" s="2" t="s">
        <v>136</v>
      </c>
      <c r="O83" s="2" t="s">
        <v>147</v>
      </c>
      <c r="P83" s="2">
        <v>9.9638566666666666</v>
      </c>
      <c r="Q83" s="2">
        <v>5.0826399999999996</v>
      </c>
      <c r="R83" s="2">
        <v>73.426923333333306</v>
      </c>
      <c r="AB83" s="6"/>
      <c r="AC83" s="5" t="s">
        <v>564</v>
      </c>
      <c r="AD83" s="5" t="s">
        <v>260</v>
      </c>
      <c r="AE83" s="5" t="s">
        <v>376</v>
      </c>
      <c r="AF83" s="5" t="s">
        <v>550</v>
      </c>
      <c r="AG83" s="5"/>
      <c r="AH83" s="5">
        <v>37.67</v>
      </c>
      <c r="AI83" s="5"/>
      <c r="AJ83" s="5">
        <v>0</v>
      </c>
    </row>
    <row r="84" spans="1:36">
      <c r="L84" s="2">
        <v>76</v>
      </c>
      <c r="M84" s="2" t="s">
        <v>82</v>
      </c>
      <c r="N84" s="2" t="s">
        <v>136</v>
      </c>
      <c r="O84" s="2" t="s">
        <v>31</v>
      </c>
      <c r="P84" s="2">
        <v>6.60738</v>
      </c>
      <c r="Q84" s="2">
        <v>8.8819266666666667</v>
      </c>
      <c r="R84" s="2">
        <v>8.549354666666666</v>
      </c>
      <c r="AB84" s="6"/>
      <c r="AC84" s="5" t="s">
        <v>547</v>
      </c>
      <c r="AD84" s="5" t="s">
        <v>260</v>
      </c>
      <c r="AE84" s="5" t="s">
        <v>376</v>
      </c>
      <c r="AF84" s="5" t="s">
        <v>548</v>
      </c>
      <c r="AG84" s="5"/>
      <c r="AH84" s="5">
        <v>27.22</v>
      </c>
      <c r="AI84" s="5"/>
      <c r="AJ84" s="5">
        <v>0</v>
      </c>
    </row>
    <row r="85" spans="1:36">
      <c r="L85" s="2">
        <v>77</v>
      </c>
      <c r="M85" s="2" t="s">
        <v>82</v>
      </c>
      <c r="N85" s="2" t="s">
        <v>136</v>
      </c>
      <c r="O85" s="2" t="s">
        <v>148</v>
      </c>
      <c r="P85" s="2">
        <v>5.0178166666666666</v>
      </c>
      <c r="Q85" s="2">
        <v>8.8042066666666656</v>
      </c>
      <c r="R85" s="2">
        <v>6.69000032033333</v>
      </c>
      <c r="AB85" s="6"/>
      <c r="AC85" s="5" t="s">
        <v>544</v>
      </c>
      <c r="AD85" s="5" t="s">
        <v>260</v>
      </c>
      <c r="AE85" s="5" t="s">
        <v>376</v>
      </c>
      <c r="AF85" s="5" t="s">
        <v>545</v>
      </c>
      <c r="AG85" s="5"/>
      <c r="AH85" s="5">
        <v>45.31</v>
      </c>
      <c r="AI85" s="5"/>
      <c r="AJ85" s="5">
        <v>0</v>
      </c>
    </row>
    <row r="86" spans="1:36">
      <c r="L86" s="2">
        <v>78</v>
      </c>
      <c r="M86" s="2" t="s">
        <v>82</v>
      </c>
      <c r="N86" s="2" t="s">
        <v>136</v>
      </c>
      <c r="O86" s="2" t="s">
        <v>149</v>
      </c>
      <c r="P86" s="2">
        <v>6.9734100000000003</v>
      </c>
      <c r="Q86" s="2">
        <v>8.7526033333333331</v>
      </c>
      <c r="R86" s="2">
        <v>11.298376666666668</v>
      </c>
      <c r="AB86" s="6"/>
      <c r="AC86" s="5" t="s">
        <v>541</v>
      </c>
      <c r="AD86" s="5" t="s">
        <v>260</v>
      </c>
      <c r="AE86" s="5" t="s">
        <v>376</v>
      </c>
      <c r="AF86" s="5" t="s">
        <v>542</v>
      </c>
      <c r="AG86" s="5"/>
      <c r="AH86" s="5">
        <v>32.61</v>
      </c>
      <c r="AI86" s="5"/>
      <c r="AJ86" s="5">
        <v>0</v>
      </c>
    </row>
    <row r="87" spans="1:36">
      <c r="L87" s="2">
        <v>79</v>
      </c>
      <c r="M87" s="2" t="s">
        <v>82</v>
      </c>
      <c r="N87" s="2" t="s">
        <v>136</v>
      </c>
      <c r="O87" s="2" t="s">
        <v>45</v>
      </c>
      <c r="P87" s="2">
        <v>5.3994700000000009</v>
      </c>
      <c r="Q87" s="2">
        <v>9.8458266666666674</v>
      </c>
      <c r="R87" s="2">
        <v>8.2359500000000008</v>
      </c>
      <c r="AB87" s="6"/>
      <c r="AC87" s="5" t="s">
        <v>551</v>
      </c>
      <c r="AD87" s="5" t="s">
        <v>260</v>
      </c>
      <c r="AE87" s="5" t="s">
        <v>537</v>
      </c>
      <c r="AF87" s="5" t="s">
        <v>550</v>
      </c>
      <c r="AG87" s="5"/>
      <c r="AH87" s="5">
        <v>16</v>
      </c>
      <c r="AI87" s="5"/>
      <c r="AJ87" s="5">
        <v>0</v>
      </c>
    </row>
    <row r="88" spans="1:36">
      <c r="L88" s="2">
        <v>80</v>
      </c>
      <c r="M88" s="2" t="s">
        <v>82</v>
      </c>
      <c r="N88" s="2" t="s">
        <v>136</v>
      </c>
      <c r="O88" s="2" t="s">
        <v>37</v>
      </c>
      <c r="P88" s="2">
        <v>7.6489500000000001</v>
      </c>
      <c r="Q88" s="2">
        <v>15.414</v>
      </c>
      <c r="R88" s="2">
        <v>8.7546799999999951</v>
      </c>
      <c r="AB88" s="6"/>
      <c r="AC88" s="5" t="s">
        <v>549</v>
      </c>
      <c r="AD88" s="5" t="s">
        <v>260</v>
      </c>
      <c r="AE88" s="5" t="s">
        <v>537</v>
      </c>
      <c r="AF88" s="5" t="s">
        <v>548</v>
      </c>
      <c r="AG88" s="5"/>
      <c r="AH88" s="5">
        <v>19.38</v>
      </c>
      <c r="AI88" s="5"/>
      <c r="AJ88" s="5">
        <v>0</v>
      </c>
    </row>
    <row r="89" spans="1:36">
      <c r="L89" s="2">
        <v>81</v>
      </c>
      <c r="M89" s="2" t="s">
        <v>82</v>
      </c>
      <c r="N89" s="2" t="s">
        <v>136</v>
      </c>
      <c r="O89" s="2" t="s">
        <v>64</v>
      </c>
      <c r="P89" s="2">
        <v>6.9186933333333336</v>
      </c>
      <c r="Q89" s="2">
        <v>11.466733333333332</v>
      </c>
      <c r="R89" s="2">
        <v>8.4054366666666667</v>
      </c>
      <c r="AB89" s="6"/>
      <c r="AC89" s="5" t="s">
        <v>540</v>
      </c>
      <c r="AD89" s="5" t="s">
        <v>260</v>
      </c>
      <c r="AE89" s="5" t="s">
        <v>537</v>
      </c>
      <c r="AF89" s="5" t="s">
        <v>539</v>
      </c>
      <c r="AG89" s="5"/>
      <c r="AH89" s="5">
        <v>18.12</v>
      </c>
      <c r="AI89" s="5"/>
      <c r="AJ89" s="5">
        <v>0</v>
      </c>
    </row>
    <row r="90" spans="1:36">
      <c r="L90" s="2">
        <v>82</v>
      </c>
      <c r="M90" s="2" t="s">
        <v>82</v>
      </c>
      <c r="N90" s="2" t="s">
        <v>136</v>
      </c>
      <c r="O90" s="2" t="s">
        <v>47</v>
      </c>
      <c r="P90" s="2">
        <v>4.2348133333333333</v>
      </c>
      <c r="Q90" s="2">
        <v>6.6728766666666663</v>
      </c>
      <c r="R90" s="2">
        <v>6.8639379999999974</v>
      </c>
      <c r="AB90" s="6"/>
      <c r="AC90" s="5" t="s">
        <v>536</v>
      </c>
      <c r="AD90" s="5" t="s">
        <v>260</v>
      </c>
      <c r="AE90" s="5" t="s">
        <v>537</v>
      </c>
      <c r="AF90" s="5" t="s">
        <v>535</v>
      </c>
      <c r="AG90" s="5"/>
      <c r="AH90" s="5">
        <v>44.98</v>
      </c>
      <c r="AI90" s="5"/>
      <c r="AJ90" s="5">
        <v>0</v>
      </c>
    </row>
    <row r="91" spans="1:36">
      <c r="L91" s="2">
        <v>83</v>
      </c>
      <c r="M91" s="2" t="s">
        <v>82</v>
      </c>
      <c r="N91" s="2" t="s">
        <v>150</v>
      </c>
      <c r="O91" s="2" t="s">
        <v>151</v>
      </c>
      <c r="P91" s="2">
        <v>4.7797899999999993</v>
      </c>
      <c r="Q91" s="2">
        <v>8.3200333333333329</v>
      </c>
      <c r="R91" s="2">
        <v>9.7389799999999997</v>
      </c>
      <c r="AB91" s="6"/>
      <c r="AC91" s="5" t="s">
        <v>546</v>
      </c>
      <c r="AD91" s="5" t="s">
        <v>260</v>
      </c>
      <c r="AE91" s="5" t="s">
        <v>537</v>
      </c>
      <c r="AF91" s="5" t="s">
        <v>545</v>
      </c>
      <c r="AG91" s="5"/>
      <c r="AH91" s="5">
        <v>19.82</v>
      </c>
      <c r="AI91" s="5"/>
      <c r="AJ91" s="5">
        <v>0</v>
      </c>
    </row>
    <row r="92" spans="1:36">
      <c r="L92" s="2">
        <v>84</v>
      </c>
      <c r="M92" s="2" t="s">
        <v>82</v>
      </c>
      <c r="N92" s="2" t="s">
        <v>150</v>
      </c>
      <c r="O92" s="2" t="s">
        <v>152</v>
      </c>
      <c r="P92" s="2">
        <v>9.6163466666666668</v>
      </c>
      <c r="Q92" s="2">
        <v>6.8312199999999992</v>
      </c>
      <c r="R92" s="2">
        <v>55.640279999999997</v>
      </c>
      <c r="AB92" s="6"/>
      <c r="AC92" s="5" t="s">
        <v>543</v>
      </c>
      <c r="AD92" s="5" t="s">
        <v>260</v>
      </c>
      <c r="AE92" s="5" t="s">
        <v>537</v>
      </c>
      <c r="AF92" s="5" t="s">
        <v>542</v>
      </c>
      <c r="AG92" s="5"/>
      <c r="AH92" s="5">
        <v>39.44</v>
      </c>
      <c r="AI92" s="5"/>
      <c r="AJ92" s="5">
        <v>0</v>
      </c>
    </row>
    <row r="93" spans="1:36">
      <c r="L93" s="2">
        <v>85</v>
      </c>
      <c r="M93" s="2" t="s">
        <v>82</v>
      </c>
      <c r="N93" s="2" t="s">
        <v>153</v>
      </c>
      <c r="O93" s="2" t="s">
        <v>78</v>
      </c>
      <c r="P93" s="2">
        <v>4.5773566666666667</v>
      </c>
      <c r="Q93" s="2">
        <v>6.9669100000000013</v>
      </c>
      <c r="R93" s="2">
        <v>6.6523599999999989</v>
      </c>
      <c r="AB93" s="6" t="s">
        <v>387</v>
      </c>
      <c r="AC93" s="5" t="s">
        <v>555</v>
      </c>
      <c r="AD93" s="5" t="s">
        <v>259</v>
      </c>
      <c r="AE93" s="5" t="s">
        <v>279</v>
      </c>
      <c r="AF93" s="5" t="s">
        <v>556</v>
      </c>
      <c r="AG93" s="5"/>
      <c r="AH93" s="5">
        <v>12.64</v>
      </c>
      <c r="AI93" s="5"/>
      <c r="AJ93" s="5">
        <v>0</v>
      </c>
    </row>
    <row r="94" spans="1:36">
      <c r="L94" s="2">
        <v>86</v>
      </c>
      <c r="M94" s="2" t="s">
        <v>82</v>
      </c>
      <c r="N94" s="2" t="s">
        <v>153</v>
      </c>
      <c r="O94" s="2" t="s">
        <v>37</v>
      </c>
      <c r="P94" s="2">
        <v>6.6435999999999993</v>
      </c>
      <c r="Q94" s="2">
        <v>14.988675000000001</v>
      </c>
      <c r="R94" s="2">
        <v>7.803541666666665</v>
      </c>
      <c r="AB94" s="6"/>
      <c r="AC94" s="5" t="s">
        <v>389</v>
      </c>
      <c r="AD94" s="5" t="s">
        <v>259</v>
      </c>
      <c r="AE94" s="5" t="s">
        <v>279</v>
      </c>
      <c r="AF94" s="5" t="s">
        <v>390</v>
      </c>
      <c r="AG94" s="5"/>
      <c r="AH94" s="5">
        <v>15.8</v>
      </c>
      <c r="AI94" s="5"/>
      <c r="AJ94" s="5">
        <v>0</v>
      </c>
    </row>
    <row r="95" spans="1:36">
      <c r="L95" s="2">
        <v>87</v>
      </c>
      <c r="M95" s="2" t="s">
        <v>82</v>
      </c>
      <c r="N95" s="2" t="s">
        <v>154</v>
      </c>
      <c r="O95" s="2" t="s">
        <v>31</v>
      </c>
      <c r="P95" s="2">
        <v>5.0052366666666659</v>
      </c>
      <c r="Q95" s="2">
        <v>7.6734800000000005</v>
      </c>
      <c r="R95" s="2">
        <v>5.7768956666666673</v>
      </c>
      <c r="AB95" s="6"/>
      <c r="AC95" s="5" t="s">
        <v>391</v>
      </c>
      <c r="AD95" s="5" t="s">
        <v>259</v>
      </c>
      <c r="AE95" s="5" t="s">
        <v>279</v>
      </c>
      <c r="AF95" s="5" t="s">
        <v>392</v>
      </c>
      <c r="AG95" s="5"/>
      <c r="AH95" s="5">
        <v>15.88</v>
      </c>
      <c r="AI95" s="5"/>
      <c r="AJ95" s="5">
        <v>0</v>
      </c>
    </row>
    <row r="96" spans="1:36">
      <c r="L96" s="2">
        <v>88</v>
      </c>
      <c r="M96" s="2" t="s">
        <v>82</v>
      </c>
      <c r="N96" s="2" t="s">
        <v>154</v>
      </c>
      <c r="O96" s="2" t="s">
        <v>45</v>
      </c>
      <c r="P96" s="2">
        <v>4.4252166666666666</v>
      </c>
      <c r="Q96" s="2">
        <v>6.4472500000000004</v>
      </c>
      <c r="R96" s="2">
        <v>5.4895090000000009</v>
      </c>
      <c r="AB96" s="6"/>
      <c r="AC96" s="5" t="s">
        <v>393</v>
      </c>
      <c r="AD96" s="5" t="s">
        <v>259</v>
      </c>
      <c r="AE96" s="5" t="s">
        <v>279</v>
      </c>
      <c r="AF96" s="5" t="s">
        <v>394</v>
      </c>
      <c r="AG96" s="5"/>
      <c r="AH96" s="5">
        <v>13.31</v>
      </c>
      <c r="AI96" s="5"/>
      <c r="AJ96" s="5">
        <v>0</v>
      </c>
    </row>
    <row r="97" spans="12:36">
      <c r="L97" s="2">
        <v>89</v>
      </c>
      <c r="M97" s="2" t="s">
        <v>82</v>
      </c>
      <c r="N97" s="2" t="s">
        <v>154</v>
      </c>
      <c r="O97" s="2" t="s">
        <v>64</v>
      </c>
      <c r="P97" s="2">
        <v>5.015976666666667</v>
      </c>
      <c r="Q97" s="2">
        <v>9.165893333333333</v>
      </c>
      <c r="R97" s="2">
        <v>6.3686216666666633</v>
      </c>
      <c r="AB97" s="6"/>
      <c r="AC97" s="5" t="s">
        <v>395</v>
      </c>
      <c r="AD97" s="5" t="s">
        <v>259</v>
      </c>
      <c r="AE97" s="5" t="s">
        <v>279</v>
      </c>
      <c r="AF97" s="5" t="s">
        <v>396</v>
      </c>
      <c r="AG97" s="5"/>
      <c r="AH97" s="5">
        <v>11.81</v>
      </c>
      <c r="AI97" s="5"/>
      <c r="AJ97" s="5">
        <v>0.2</v>
      </c>
    </row>
    <row r="98" spans="12:36">
      <c r="L98" s="2">
        <v>90</v>
      </c>
      <c r="M98" s="2" t="s">
        <v>82</v>
      </c>
      <c r="N98" s="2" t="s">
        <v>155</v>
      </c>
      <c r="O98" s="2" t="s">
        <v>47</v>
      </c>
      <c r="P98" s="2">
        <v>4.0175600000000005</v>
      </c>
      <c r="Q98" s="2">
        <v>5.7886899999999999</v>
      </c>
      <c r="R98" s="2">
        <v>7.6488966666666629</v>
      </c>
      <c r="AB98" s="6"/>
      <c r="AC98" s="5" t="s">
        <v>397</v>
      </c>
      <c r="AD98" s="5" t="s">
        <v>259</v>
      </c>
      <c r="AE98" s="5" t="s">
        <v>279</v>
      </c>
      <c r="AF98" s="5" t="s">
        <v>398</v>
      </c>
      <c r="AG98" s="5"/>
      <c r="AH98" s="5">
        <v>13.5</v>
      </c>
      <c r="AI98" s="5"/>
      <c r="AJ98" s="5">
        <v>0</v>
      </c>
    </row>
    <row r="99" spans="12:36">
      <c r="L99" s="2">
        <v>91</v>
      </c>
      <c r="M99" s="2" t="s">
        <v>156</v>
      </c>
      <c r="N99" s="2" t="s">
        <v>157</v>
      </c>
      <c r="O99" s="2" t="s">
        <v>78</v>
      </c>
      <c r="P99" s="2">
        <v>0.37524200000000002</v>
      </c>
      <c r="Q99" s="2">
        <v>0.87980333333333327</v>
      </c>
      <c r="R99" s="2">
        <v>1.5564103359073067</v>
      </c>
      <c r="AB99" s="6"/>
      <c r="AC99" s="5" t="s">
        <v>399</v>
      </c>
      <c r="AD99" s="5" t="s">
        <v>259</v>
      </c>
      <c r="AE99" s="5" t="s">
        <v>279</v>
      </c>
      <c r="AF99" s="5" t="s">
        <v>400</v>
      </c>
      <c r="AG99" s="5"/>
      <c r="AH99" s="5">
        <v>15.95</v>
      </c>
      <c r="AI99" s="5"/>
      <c r="AJ99" s="5">
        <v>0.48</v>
      </c>
    </row>
    <row r="100" spans="12:36">
      <c r="L100" s="2">
        <v>92</v>
      </c>
      <c r="M100" s="2" t="s">
        <v>156</v>
      </c>
      <c r="N100" s="2" t="s">
        <v>157</v>
      </c>
      <c r="O100" s="2" t="s">
        <v>158</v>
      </c>
      <c r="P100" s="2">
        <v>2.4265580000000004</v>
      </c>
      <c r="Q100" s="2">
        <v>2.1958991666666665</v>
      </c>
      <c r="R100" s="2">
        <v>2.0154265666666666</v>
      </c>
      <c r="AB100" s="6"/>
      <c r="AC100" s="5" t="s">
        <v>401</v>
      </c>
      <c r="AD100" s="5" t="s">
        <v>259</v>
      </c>
      <c r="AE100" s="5" t="s">
        <v>279</v>
      </c>
      <c r="AF100" s="5" t="s">
        <v>402</v>
      </c>
      <c r="AG100" s="5"/>
      <c r="AH100" s="5">
        <v>16.809999999999999</v>
      </c>
      <c r="AI100" s="5"/>
      <c r="AJ100" s="5">
        <v>0</v>
      </c>
    </row>
    <row r="101" spans="12:36">
      <c r="L101" s="2">
        <v>93</v>
      </c>
      <c r="M101" s="2" t="s">
        <v>156</v>
      </c>
      <c r="N101" s="2" t="s">
        <v>159</v>
      </c>
      <c r="O101" s="2" t="s">
        <v>45</v>
      </c>
      <c r="P101" s="2">
        <v>5.8234633333333328</v>
      </c>
      <c r="Q101" s="2">
        <v>4.6428666666666665</v>
      </c>
      <c r="R101" s="2">
        <v>8.3443050000000003</v>
      </c>
      <c r="AB101" s="6"/>
      <c r="AC101" s="5" t="s">
        <v>403</v>
      </c>
      <c r="AD101" s="5" t="s">
        <v>259</v>
      </c>
      <c r="AE101" s="5" t="s">
        <v>279</v>
      </c>
      <c r="AF101" s="5" t="s">
        <v>404</v>
      </c>
      <c r="AG101" s="5"/>
      <c r="AH101" s="5">
        <v>14.05</v>
      </c>
      <c r="AI101" s="5"/>
      <c r="AJ101" s="5">
        <v>0.19</v>
      </c>
    </row>
    <row r="102" spans="12:36">
      <c r="L102" s="2">
        <v>94</v>
      </c>
      <c r="M102" s="2" t="s">
        <v>156</v>
      </c>
      <c r="N102" s="2" t="s">
        <v>159</v>
      </c>
      <c r="O102" s="2" t="s">
        <v>47</v>
      </c>
      <c r="P102" s="2">
        <v>5.0062899999999999</v>
      </c>
      <c r="Q102" s="2">
        <v>3.5481833333333337</v>
      </c>
      <c r="R102" s="2">
        <v>9.1648366666666643</v>
      </c>
      <c r="AB102" s="6"/>
      <c r="AC102" s="5" t="s">
        <v>405</v>
      </c>
      <c r="AD102" s="5" t="s">
        <v>259</v>
      </c>
      <c r="AE102" s="5" t="s">
        <v>279</v>
      </c>
      <c r="AF102" s="5" t="s">
        <v>406</v>
      </c>
      <c r="AG102" s="5"/>
      <c r="AH102" s="5">
        <v>14.49</v>
      </c>
      <c r="AI102" s="5"/>
      <c r="AJ102" s="5">
        <v>0</v>
      </c>
    </row>
    <row r="103" spans="12:36">
      <c r="L103" s="2">
        <v>95</v>
      </c>
      <c r="M103" s="2" t="s">
        <v>156</v>
      </c>
      <c r="N103" s="2" t="s">
        <v>160</v>
      </c>
      <c r="O103" s="2" t="s">
        <v>45</v>
      </c>
      <c r="P103" s="2">
        <v>3.2147833333333331</v>
      </c>
      <c r="Q103" s="2">
        <v>0.43084266666666665</v>
      </c>
      <c r="R103" s="2">
        <v>3.6090866666666663</v>
      </c>
      <c r="AB103" s="6"/>
      <c r="AC103" s="5" t="s">
        <v>407</v>
      </c>
      <c r="AD103" s="5" t="s">
        <v>259</v>
      </c>
      <c r="AE103" s="5" t="s">
        <v>279</v>
      </c>
      <c r="AF103" s="5" t="s">
        <v>408</v>
      </c>
      <c r="AG103" s="5"/>
      <c r="AH103" s="5">
        <v>10.85</v>
      </c>
      <c r="AI103" s="5"/>
      <c r="AJ103" s="5">
        <v>0</v>
      </c>
    </row>
    <row r="104" spans="12:36">
      <c r="L104" s="2">
        <v>96</v>
      </c>
      <c r="M104" s="2" t="s">
        <v>156</v>
      </c>
      <c r="N104" s="2" t="s">
        <v>160</v>
      </c>
      <c r="O104" s="2" t="s">
        <v>47</v>
      </c>
      <c r="P104" s="2">
        <v>3.1346699999999998</v>
      </c>
      <c r="Q104" s="2">
        <v>0.10758796666666666</v>
      </c>
      <c r="R104" s="2">
        <v>4.3233416666666633</v>
      </c>
      <c r="AB104" s="6"/>
      <c r="AC104" s="5" t="s">
        <v>409</v>
      </c>
      <c r="AD104" s="5" t="s">
        <v>259</v>
      </c>
      <c r="AE104" s="5" t="s">
        <v>279</v>
      </c>
      <c r="AF104" s="5" t="s">
        <v>410</v>
      </c>
      <c r="AG104" s="5"/>
      <c r="AH104" s="5">
        <v>6.15</v>
      </c>
      <c r="AI104" s="5"/>
      <c r="AJ104" s="5">
        <v>0.15</v>
      </c>
    </row>
    <row r="105" spans="12:36">
      <c r="L105" s="2">
        <v>97</v>
      </c>
      <c r="M105" s="25" t="s">
        <v>156</v>
      </c>
      <c r="N105" s="25" t="s">
        <v>161</v>
      </c>
      <c r="O105" s="25" t="s">
        <v>45</v>
      </c>
      <c r="P105" s="25">
        <v>3.5059400000000003</v>
      </c>
      <c r="Q105" s="25">
        <v>0.25010033333333331</v>
      </c>
      <c r="R105" s="25">
        <v>2.9526669999999968</v>
      </c>
      <c r="S105" s="26"/>
      <c r="AB105" s="6"/>
      <c r="AC105" s="5" t="s">
        <v>411</v>
      </c>
      <c r="AD105" s="5" t="s">
        <v>259</v>
      </c>
      <c r="AE105" s="5" t="s">
        <v>279</v>
      </c>
      <c r="AF105" s="5" t="s">
        <v>412</v>
      </c>
      <c r="AG105" s="5"/>
      <c r="AH105" s="5">
        <v>4.88</v>
      </c>
      <c r="AI105" s="5"/>
      <c r="AJ105" s="5">
        <v>0.31</v>
      </c>
    </row>
    <row r="106" spans="12:36">
      <c r="L106" s="2">
        <v>98</v>
      </c>
      <c r="M106" s="25" t="s">
        <v>156</v>
      </c>
      <c r="N106" s="25" t="s">
        <v>161</v>
      </c>
      <c r="O106" s="25" t="s">
        <v>47</v>
      </c>
      <c r="P106" s="25">
        <v>2.8114066666666666</v>
      </c>
      <c r="Q106" s="25">
        <v>0.12171749999999999</v>
      </c>
      <c r="R106" s="25">
        <v>2.7891650000000001</v>
      </c>
      <c r="S106" s="26"/>
      <c r="AB106" s="6"/>
      <c r="AC106" s="5" t="s">
        <v>413</v>
      </c>
      <c r="AD106" s="5" t="s">
        <v>259</v>
      </c>
      <c r="AE106" s="5" t="s">
        <v>279</v>
      </c>
      <c r="AF106" s="5" t="s">
        <v>414</v>
      </c>
      <c r="AG106" s="5"/>
      <c r="AH106" s="5">
        <v>2.46</v>
      </c>
      <c r="AI106" s="5"/>
      <c r="AJ106" s="5">
        <v>0</v>
      </c>
    </row>
    <row r="107" spans="12:36">
      <c r="L107" s="2">
        <v>99</v>
      </c>
      <c r="M107" s="25" t="s">
        <v>156</v>
      </c>
      <c r="N107" s="25" t="s">
        <v>162</v>
      </c>
      <c r="O107" s="25" t="s">
        <v>163</v>
      </c>
      <c r="P107" s="25">
        <v>1.8535300000000001</v>
      </c>
      <c r="Q107" s="25">
        <v>3.393826666666667</v>
      </c>
      <c r="R107" s="25">
        <v>2.6329566666666664</v>
      </c>
      <c r="S107" s="26"/>
      <c r="AB107" s="6"/>
      <c r="AC107" s="5" t="s">
        <v>415</v>
      </c>
      <c r="AD107" s="5" t="s">
        <v>259</v>
      </c>
      <c r="AE107" s="5" t="s">
        <v>279</v>
      </c>
      <c r="AF107" s="5" t="s">
        <v>416</v>
      </c>
      <c r="AG107" s="5"/>
      <c r="AH107" s="5">
        <v>3.14</v>
      </c>
      <c r="AI107" s="5"/>
      <c r="AJ107" s="5">
        <v>0</v>
      </c>
    </row>
    <row r="108" spans="12:36">
      <c r="L108" s="2">
        <v>100</v>
      </c>
      <c r="M108" s="25" t="s">
        <v>156</v>
      </c>
      <c r="N108" s="25" t="s">
        <v>164</v>
      </c>
      <c r="O108" s="25" t="s">
        <v>78</v>
      </c>
      <c r="P108" s="25">
        <v>6.9509400000000001</v>
      </c>
      <c r="Q108" s="25">
        <v>5.39337</v>
      </c>
      <c r="R108" s="25">
        <v>6.91981</v>
      </c>
      <c r="S108" s="26"/>
      <c r="AB108" s="6"/>
      <c r="AC108" s="5" t="s">
        <v>417</v>
      </c>
      <c r="AD108" s="5" t="s">
        <v>259</v>
      </c>
      <c r="AE108" s="5" t="s">
        <v>279</v>
      </c>
      <c r="AF108" s="5" t="s">
        <v>418</v>
      </c>
      <c r="AG108" s="5"/>
      <c r="AH108" s="5">
        <v>11.15</v>
      </c>
      <c r="AI108" s="5"/>
      <c r="AJ108" s="5">
        <v>0</v>
      </c>
    </row>
    <row r="109" spans="12:36">
      <c r="L109" s="2">
        <v>101</v>
      </c>
      <c r="M109" s="25" t="s">
        <v>156</v>
      </c>
      <c r="N109" s="25" t="s">
        <v>165</v>
      </c>
      <c r="O109" s="25" t="s">
        <v>78</v>
      </c>
      <c r="P109" s="25">
        <v>3.66954</v>
      </c>
      <c r="Q109" s="25">
        <v>3.49173</v>
      </c>
      <c r="R109" s="25">
        <v>6.1033840000000001</v>
      </c>
      <c r="S109" s="26"/>
      <c r="AB109" s="6"/>
      <c r="AC109" s="5" t="s">
        <v>419</v>
      </c>
      <c r="AD109" s="5" t="s">
        <v>259</v>
      </c>
      <c r="AE109" s="5" t="s">
        <v>279</v>
      </c>
      <c r="AF109" s="5" t="s">
        <v>420</v>
      </c>
      <c r="AG109" s="5"/>
      <c r="AH109" s="5">
        <v>2.94</v>
      </c>
      <c r="AI109" s="5"/>
      <c r="AJ109" s="5">
        <v>0</v>
      </c>
    </row>
    <row r="110" spans="12:36">
      <c r="L110" s="2">
        <v>102</v>
      </c>
      <c r="M110" s="25" t="s">
        <v>156</v>
      </c>
      <c r="N110" s="25" t="s">
        <v>166</v>
      </c>
      <c r="O110" s="25" t="s">
        <v>78</v>
      </c>
      <c r="P110" s="25">
        <v>2.1116000000000001</v>
      </c>
      <c r="Q110" s="25">
        <v>2.6292900000000001</v>
      </c>
      <c r="R110" s="25">
        <v>3.5459717999999998</v>
      </c>
      <c r="S110" s="26"/>
      <c r="AB110" s="6"/>
      <c r="AC110" s="5" t="s">
        <v>421</v>
      </c>
      <c r="AD110" s="5" t="s">
        <v>259</v>
      </c>
      <c r="AE110" s="5" t="s">
        <v>279</v>
      </c>
      <c r="AF110" s="5" t="s">
        <v>422</v>
      </c>
      <c r="AG110" s="5"/>
      <c r="AH110" s="5">
        <v>2.78</v>
      </c>
      <c r="AI110" s="5"/>
      <c r="AJ110" s="5">
        <v>0</v>
      </c>
    </row>
    <row r="111" spans="12:36">
      <c r="L111" s="2">
        <v>103</v>
      </c>
      <c r="M111" s="25" t="s">
        <v>156</v>
      </c>
      <c r="N111" s="25" t="s">
        <v>167</v>
      </c>
      <c r="O111" s="25" t="s">
        <v>78</v>
      </c>
      <c r="P111" s="25">
        <v>6.3640166666666671</v>
      </c>
      <c r="Q111" s="25">
        <v>1.9418533333333334</v>
      </c>
      <c r="R111" s="25">
        <v>7.2529123333333301</v>
      </c>
      <c r="S111" s="26"/>
      <c r="AB111" s="6"/>
      <c r="AC111" s="5" t="s">
        <v>423</v>
      </c>
      <c r="AD111" s="5" t="s">
        <v>259</v>
      </c>
      <c r="AE111" s="5" t="s">
        <v>279</v>
      </c>
      <c r="AF111" s="5" t="s">
        <v>424</v>
      </c>
      <c r="AG111" s="5"/>
      <c r="AH111" s="5">
        <v>3.33</v>
      </c>
      <c r="AI111" s="5"/>
      <c r="AJ111" s="5">
        <v>0</v>
      </c>
    </row>
    <row r="112" spans="12:36">
      <c r="L112" s="2">
        <v>104</v>
      </c>
      <c r="M112" s="25" t="s">
        <v>156</v>
      </c>
      <c r="N112" s="25" t="s">
        <v>168</v>
      </c>
      <c r="O112" s="25" t="s">
        <v>78</v>
      </c>
      <c r="P112" s="25">
        <v>3.9339</v>
      </c>
      <c r="Q112" s="25">
        <v>2.1345800000000001</v>
      </c>
      <c r="R112" s="25">
        <v>4.9785599999999999</v>
      </c>
      <c r="S112" s="26"/>
      <c r="AB112" s="6"/>
      <c r="AC112" s="5" t="s">
        <v>425</v>
      </c>
      <c r="AD112" s="5" t="s">
        <v>426</v>
      </c>
      <c r="AE112" s="5" t="s">
        <v>279</v>
      </c>
      <c r="AF112" s="5" t="s">
        <v>388</v>
      </c>
      <c r="AG112" s="5"/>
      <c r="AH112" s="5">
        <v>9.52</v>
      </c>
      <c r="AI112" s="5"/>
      <c r="AJ112" s="5">
        <v>0</v>
      </c>
    </row>
    <row r="113" spans="12:36">
      <c r="L113" s="2">
        <v>105</v>
      </c>
      <c r="M113" s="25" t="s">
        <v>156</v>
      </c>
      <c r="N113" s="25" t="s">
        <v>169</v>
      </c>
      <c r="O113" s="25" t="s">
        <v>78</v>
      </c>
      <c r="P113" s="25">
        <v>4.6145500000000004</v>
      </c>
      <c r="Q113" s="25">
        <v>1.2633300000000001</v>
      </c>
      <c r="R113" s="25">
        <v>4.7802199999999999</v>
      </c>
      <c r="S113" s="26"/>
      <c r="AB113" s="6"/>
      <c r="AC113" s="5" t="s">
        <v>427</v>
      </c>
      <c r="AD113" s="5" t="s">
        <v>426</v>
      </c>
      <c r="AE113" s="5" t="s">
        <v>279</v>
      </c>
      <c r="AF113" s="5" t="s">
        <v>390</v>
      </c>
      <c r="AG113" s="5"/>
      <c r="AH113" s="5">
        <v>12.36</v>
      </c>
      <c r="AI113" s="5"/>
      <c r="AJ113" s="5">
        <v>0</v>
      </c>
    </row>
    <row r="114" spans="12:36">
      <c r="L114" s="2">
        <v>106</v>
      </c>
      <c r="M114" s="25" t="s">
        <v>156</v>
      </c>
      <c r="N114" s="25" t="s">
        <v>170</v>
      </c>
      <c r="O114" s="25" t="s">
        <v>78</v>
      </c>
      <c r="P114" s="25">
        <v>4.8594900000000001</v>
      </c>
      <c r="Q114" s="25">
        <v>2.03816</v>
      </c>
      <c r="R114" s="25">
        <v>4.54589</v>
      </c>
      <c r="S114" s="26"/>
      <c r="AB114" s="6"/>
      <c r="AC114" s="5" t="s">
        <v>428</v>
      </c>
      <c r="AD114" s="5" t="s">
        <v>426</v>
      </c>
      <c r="AE114" s="5" t="s">
        <v>279</v>
      </c>
      <c r="AF114" s="5" t="s">
        <v>392</v>
      </c>
      <c r="AG114" s="5"/>
      <c r="AH114" s="5">
        <v>11.72</v>
      </c>
      <c r="AI114" s="5"/>
      <c r="AJ114" s="5">
        <v>0.55000000000000004</v>
      </c>
    </row>
    <row r="115" spans="12:36">
      <c r="L115" s="2">
        <v>107</v>
      </c>
      <c r="M115" s="25" t="s">
        <v>156</v>
      </c>
      <c r="N115" s="25" t="s">
        <v>171</v>
      </c>
      <c r="O115" s="25" t="s">
        <v>31</v>
      </c>
      <c r="P115" s="25">
        <v>5.0791233333333325</v>
      </c>
      <c r="Q115" s="25">
        <v>2.3262299999999998</v>
      </c>
      <c r="R115" s="25">
        <v>6.0015483333333295</v>
      </c>
      <c r="S115" s="26"/>
      <c r="AB115" s="6"/>
      <c r="AC115" s="5" t="s">
        <v>429</v>
      </c>
      <c r="AD115" s="5" t="s">
        <v>426</v>
      </c>
      <c r="AE115" s="5" t="s">
        <v>279</v>
      </c>
      <c r="AF115" s="5" t="s">
        <v>394</v>
      </c>
      <c r="AG115" s="5"/>
      <c r="AH115" s="5">
        <v>13.28</v>
      </c>
      <c r="AI115" s="5"/>
      <c r="AJ115" s="5">
        <v>0</v>
      </c>
    </row>
    <row r="116" spans="12:36">
      <c r="L116" s="2">
        <v>108</v>
      </c>
      <c r="M116" s="25" t="s">
        <v>156</v>
      </c>
      <c r="N116" s="25" t="s">
        <v>172</v>
      </c>
      <c r="O116" s="25" t="s">
        <v>76</v>
      </c>
      <c r="P116" s="25">
        <v>8.4584600000000005</v>
      </c>
      <c r="Q116" s="25">
        <v>4.7318499999999997</v>
      </c>
      <c r="R116" s="25">
        <v>6.9707799999999995</v>
      </c>
      <c r="S116" s="26"/>
      <c r="AB116" s="6"/>
      <c r="AC116" s="5" t="s">
        <v>430</v>
      </c>
      <c r="AD116" s="5" t="s">
        <v>426</v>
      </c>
      <c r="AE116" s="5" t="s">
        <v>279</v>
      </c>
      <c r="AF116" s="5" t="s">
        <v>396</v>
      </c>
      <c r="AG116" s="5"/>
      <c r="AH116" s="5">
        <v>13.82</v>
      </c>
      <c r="AI116" s="5"/>
      <c r="AJ116" s="5">
        <v>0</v>
      </c>
    </row>
    <row r="117" spans="12:36">
      <c r="L117" s="2">
        <v>109</v>
      </c>
      <c r="M117" s="25" t="s">
        <v>156</v>
      </c>
      <c r="N117" s="25" t="s">
        <v>172</v>
      </c>
      <c r="O117" s="25" t="s">
        <v>31</v>
      </c>
      <c r="P117" s="25">
        <v>5.8518066666666657</v>
      </c>
      <c r="Q117" s="25">
        <v>2.45688</v>
      </c>
      <c r="R117" s="25">
        <v>7.4137299999999966</v>
      </c>
      <c r="S117" s="26"/>
      <c r="AB117" s="6"/>
      <c r="AC117" s="5" t="s">
        <v>431</v>
      </c>
      <c r="AD117" s="5" t="s">
        <v>426</v>
      </c>
      <c r="AE117" s="5" t="s">
        <v>279</v>
      </c>
      <c r="AF117" s="5" t="s">
        <v>398</v>
      </c>
      <c r="AG117" s="5"/>
      <c r="AH117" s="5">
        <v>12.54</v>
      </c>
      <c r="AI117" s="5"/>
      <c r="AJ117" s="5">
        <v>0.53</v>
      </c>
    </row>
    <row r="118" spans="12:36">
      <c r="L118" s="2">
        <v>110</v>
      </c>
      <c r="M118" s="25" t="s">
        <v>156</v>
      </c>
      <c r="N118" s="25" t="s">
        <v>172</v>
      </c>
      <c r="O118" s="25" t="s">
        <v>78</v>
      </c>
      <c r="P118" s="25">
        <v>3.5929325000000003</v>
      </c>
      <c r="Q118" s="25">
        <v>2.0052624999999997</v>
      </c>
      <c r="R118" s="25">
        <v>3.9789537499999996</v>
      </c>
      <c r="S118" s="26"/>
      <c r="AB118" s="6"/>
      <c r="AC118" s="5" t="s">
        <v>432</v>
      </c>
      <c r="AD118" s="5" t="s">
        <v>426</v>
      </c>
      <c r="AE118" s="5" t="s">
        <v>279</v>
      </c>
      <c r="AF118" s="5" t="s">
        <v>400</v>
      </c>
      <c r="AG118" s="5"/>
      <c r="AH118" s="5">
        <v>15.51</v>
      </c>
      <c r="AI118" s="5"/>
      <c r="AJ118" s="5">
        <v>0</v>
      </c>
    </row>
    <row r="119" spans="12:36">
      <c r="L119" s="2">
        <v>111</v>
      </c>
      <c r="M119" s="25" t="s">
        <v>156</v>
      </c>
      <c r="N119" s="25" t="s">
        <v>172</v>
      </c>
      <c r="O119" s="25" t="s">
        <v>45</v>
      </c>
      <c r="P119" s="25">
        <v>8.9846800000000009</v>
      </c>
      <c r="Q119" s="25">
        <v>3.0391900000000001</v>
      </c>
      <c r="R119" s="25">
        <v>12.72303</v>
      </c>
      <c r="S119" s="26"/>
      <c r="AB119" s="6"/>
      <c r="AC119" s="5" t="s">
        <v>433</v>
      </c>
      <c r="AD119" s="5" t="s">
        <v>426</v>
      </c>
      <c r="AE119" s="5" t="s">
        <v>279</v>
      </c>
      <c r="AF119" s="5" t="s">
        <v>402</v>
      </c>
      <c r="AG119" s="5"/>
      <c r="AH119" s="5">
        <v>15.21</v>
      </c>
      <c r="AI119" s="5"/>
      <c r="AJ119" s="5">
        <v>0</v>
      </c>
    </row>
    <row r="120" spans="12:36">
      <c r="L120" s="2">
        <v>112</v>
      </c>
      <c r="M120" s="25" t="s">
        <v>156</v>
      </c>
      <c r="N120" s="25" t="s">
        <v>172</v>
      </c>
      <c r="O120" s="25" t="s">
        <v>37</v>
      </c>
      <c r="P120" s="25">
        <v>7.5128550000000001</v>
      </c>
      <c r="Q120" s="25">
        <v>4.5194700000000001</v>
      </c>
      <c r="R120" s="25">
        <v>7.6197319999999999</v>
      </c>
      <c r="S120" s="26"/>
      <c r="AB120" s="6"/>
      <c r="AC120" s="5" t="s">
        <v>434</v>
      </c>
      <c r="AD120" s="5" t="s">
        <v>426</v>
      </c>
      <c r="AE120" s="5" t="s">
        <v>279</v>
      </c>
      <c r="AF120" s="5" t="s">
        <v>404</v>
      </c>
      <c r="AG120" s="5"/>
      <c r="AH120" s="5">
        <v>15.53</v>
      </c>
      <c r="AI120" s="5"/>
      <c r="AJ120" s="5">
        <v>0.61</v>
      </c>
    </row>
    <row r="121" spans="12:36">
      <c r="L121" s="2">
        <v>113</v>
      </c>
      <c r="M121" s="2" t="s">
        <v>156</v>
      </c>
      <c r="N121" s="2" t="s">
        <v>172</v>
      </c>
      <c r="O121" s="2" t="s">
        <v>64</v>
      </c>
      <c r="P121" s="2">
        <v>8.3328399999999991</v>
      </c>
      <c r="Q121" s="2">
        <v>5.4721900000000003</v>
      </c>
      <c r="R121" s="2">
        <v>11.058433333333332</v>
      </c>
      <c r="AB121" s="6"/>
      <c r="AC121" s="5" t="s">
        <v>435</v>
      </c>
      <c r="AD121" s="5" t="s">
        <v>426</v>
      </c>
      <c r="AE121" s="5" t="s">
        <v>279</v>
      </c>
      <c r="AF121" s="5" t="s">
        <v>406</v>
      </c>
      <c r="AG121" s="5"/>
      <c r="AH121" s="5">
        <v>16.88</v>
      </c>
      <c r="AI121" s="5"/>
      <c r="AJ121" s="5">
        <v>0.22</v>
      </c>
    </row>
    <row r="122" spans="12:36">
      <c r="L122" s="2">
        <v>114</v>
      </c>
      <c r="M122" s="2" t="s">
        <v>173</v>
      </c>
      <c r="N122" s="2" t="s">
        <v>174</v>
      </c>
      <c r="O122" s="2" t="s">
        <v>175</v>
      </c>
      <c r="P122" s="2">
        <v>0.26295194999999999</v>
      </c>
      <c r="Q122" s="2">
        <v>1.1090072499999999</v>
      </c>
      <c r="R122" s="2">
        <v>0.63160342569949979</v>
      </c>
      <c r="AB122" s="6"/>
      <c r="AC122" s="5" t="s">
        <v>436</v>
      </c>
      <c r="AD122" s="5" t="s">
        <v>426</v>
      </c>
      <c r="AE122" s="5" t="s">
        <v>279</v>
      </c>
      <c r="AF122" s="5" t="s">
        <v>410</v>
      </c>
      <c r="AG122" s="5"/>
      <c r="AH122" s="5">
        <v>5.75</v>
      </c>
      <c r="AI122" s="5"/>
      <c r="AJ122" s="5">
        <v>0.16</v>
      </c>
    </row>
    <row r="123" spans="12:36">
      <c r="L123" s="2">
        <v>115</v>
      </c>
      <c r="M123" s="2" t="s">
        <v>173</v>
      </c>
      <c r="N123" s="2" t="s">
        <v>176</v>
      </c>
      <c r="O123" s="2" t="s">
        <v>122</v>
      </c>
      <c r="P123" s="2">
        <v>0.20515799999999998</v>
      </c>
      <c r="Q123" s="2">
        <v>0.81137133333333333</v>
      </c>
      <c r="R123" s="2">
        <v>0.86650470000000002</v>
      </c>
      <c r="AB123" s="6"/>
      <c r="AC123" s="5" t="s">
        <v>437</v>
      </c>
      <c r="AD123" s="5" t="s">
        <v>426</v>
      </c>
      <c r="AE123" s="5" t="s">
        <v>279</v>
      </c>
      <c r="AF123" s="5" t="s">
        <v>412</v>
      </c>
      <c r="AG123" s="5"/>
      <c r="AH123" s="5">
        <v>5.23</v>
      </c>
      <c r="AI123" s="5"/>
      <c r="AJ123" s="5">
        <v>0</v>
      </c>
    </row>
    <row r="124" spans="12:36">
      <c r="L124" s="2">
        <v>116</v>
      </c>
      <c r="M124" s="2" t="s">
        <v>173</v>
      </c>
      <c r="N124" s="2" t="s">
        <v>176</v>
      </c>
      <c r="O124" s="2" t="s">
        <v>177</v>
      </c>
      <c r="P124" s="2">
        <v>0.33372200000000002</v>
      </c>
      <c r="Q124" s="2">
        <v>9.7683599999999995</v>
      </c>
      <c r="R124" s="2">
        <v>6.3358299999999996</v>
      </c>
      <c r="AB124" s="6"/>
      <c r="AC124" s="5" t="s">
        <v>438</v>
      </c>
      <c r="AD124" s="5" t="s">
        <v>426</v>
      </c>
      <c r="AE124" s="5" t="s">
        <v>279</v>
      </c>
      <c r="AF124" s="5" t="s">
        <v>414</v>
      </c>
      <c r="AG124" s="5"/>
      <c r="AH124" s="5">
        <v>2.3199999999999998</v>
      </c>
      <c r="AI124" s="5"/>
      <c r="AJ124" s="5">
        <v>0</v>
      </c>
    </row>
    <row r="125" spans="12:36">
      <c r="L125" s="2">
        <v>117</v>
      </c>
      <c r="M125" s="2" t="s">
        <v>173</v>
      </c>
      <c r="N125" s="2" t="s">
        <v>178</v>
      </c>
      <c r="O125" s="2" t="s">
        <v>175</v>
      </c>
      <c r="P125" s="2">
        <v>0.17115541666666667</v>
      </c>
      <c r="Q125" s="2">
        <v>3.9309816666666664</v>
      </c>
      <c r="R125" s="2">
        <v>3.2076989999999999</v>
      </c>
      <c r="AB125" s="6"/>
      <c r="AC125" s="5" t="s">
        <v>439</v>
      </c>
      <c r="AD125" s="5" t="s">
        <v>426</v>
      </c>
      <c r="AE125" s="5" t="s">
        <v>279</v>
      </c>
      <c r="AF125" s="5" t="s">
        <v>416</v>
      </c>
      <c r="AG125" s="5"/>
      <c r="AH125" s="5">
        <v>2.5</v>
      </c>
      <c r="AI125" s="5"/>
      <c r="AJ125" s="5">
        <v>0</v>
      </c>
    </row>
    <row r="126" spans="12:36">
      <c r="L126" s="2">
        <v>118</v>
      </c>
      <c r="M126" s="2" t="s">
        <v>173</v>
      </c>
      <c r="N126" s="2" t="s">
        <v>176</v>
      </c>
      <c r="O126" s="2" t="s">
        <v>179</v>
      </c>
      <c r="P126" s="2">
        <v>0.65504499999999999</v>
      </c>
      <c r="Q126" s="2">
        <v>1.8155699999999999</v>
      </c>
      <c r="R126" s="2">
        <v>1.6419299999999999</v>
      </c>
      <c r="AB126" s="6"/>
      <c r="AC126" s="5" t="s">
        <v>440</v>
      </c>
      <c r="AD126" s="5" t="s">
        <v>426</v>
      </c>
      <c r="AE126" s="5" t="s">
        <v>279</v>
      </c>
      <c r="AF126" s="5" t="s">
        <v>418</v>
      </c>
      <c r="AG126" s="5"/>
      <c r="AH126" s="5">
        <v>7.73</v>
      </c>
      <c r="AI126" s="5"/>
      <c r="AJ126" s="5">
        <v>0</v>
      </c>
    </row>
    <row r="127" spans="12:36">
      <c r="L127" s="2">
        <v>119</v>
      </c>
      <c r="M127" s="2" t="s">
        <v>173</v>
      </c>
      <c r="N127" s="2" t="s">
        <v>176</v>
      </c>
      <c r="O127" s="2" t="s">
        <v>180</v>
      </c>
      <c r="P127" s="2">
        <v>0.13268199999999999</v>
      </c>
      <c r="Q127" s="2">
        <v>1.64506</v>
      </c>
      <c r="R127" s="2">
        <v>1.8018799999999999</v>
      </c>
      <c r="AB127" s="6"/>
      <c r="AC127" s="5" t="s">
        <v>441</v>
      </c>
      <c r="AD127" s="5" t="s">
        <v>426</v>
      </c>
      <c r="AE127" s="5" t="s">
        <v>279</v>
      </c>
      <c r="AF127" s="5" t="s">
        <v>420</v>
      </c>
      <c r="AG127" s="5"/>
      <c r="AH127" s="5">
        <v>3.71</v>
      </c>
      <c r="AI127" s="5"/>
      <c r="AJ127" s="5">
        <v>0</v>
      </c>
    </row>
    <row r="128" spans="12:36">
      <c r="L128" s="2">
        <v>120</v>
      </c>
      <c r="M128" s="2" t="s">
        <v>173</v>
      </c>
      <c r="N128" s="4" t="s">
        <v>181</v>
      </c>
      <c r="O128" s="2" t="s">
        <v>128</v>
      </c>
      <c r="P128" s="2">
        <v>7.9557849999999986E-2</v>
      </c>
      <c r="Q128" s="2">
        <v>1.34997375</v>
      </c>
      <c r="R128" s="2">
        <v>0.82204958000000006</v>
      </c>
      <c r="AB128" s="6"/>
      <c r="AC128" s="5" t="s">
        <v>442</v>
      </c>
      <c r="AD128" s="5" t="s">
        <v>426</v>
      </c>
      <c r="AE128" s="5" t="s">
        <v>279</v>
      </c>
      <c r="AF128" s="5" t="s">
        <v>422</v>
      </c>
      <c r="AG128" s="5"/>
      <c r="AH128" s="5">
        <v>1.84</v>
      </c>
      <c r="AI128" s="5"/>
      <c r="AJ128" s="5">
        <v>0</v>
      </c>
    </row>
    <row r="129" spans="12:36">
      <c r="L129" s="2">
        <v>121</v>
      </c>
      <c r="M129" s="2" t="s">
        <v>173</v>
      </c>
      <c r="N129" s="2" t="s">
        <v>182</v>
      </c>
      <c r="O129" s="2" t="s">
        <v>122</v>
      </c>
      <c r="P129" s="2">
        <v>0.12932279999999999</v>
      </c>
      <c r="Q129" s="2">
        <v>0.29694283333333332</v>
      </c>
      <c r="R129" s="2">
        <v>0.3647063333333333</v>
      </c>
      <c r="AB129" s="6"/>
      <c r="AC129" s="5" t="s">
        <v>443</v>
      </c>
      <c r="AD129" s="5" t="s">
        <v>426</v>
      </c>
      <c r="AE129" s="5" t="s">
        <v>279</v>
      </c>
      <c r="AF129" s="5" t="s">
        <v>424</v>
      </c>
      <c r="AG129" s="5"/>
      <c r="AH129" s="5">
        <v>3.85</v>
      </c>
      <c r="AI129" s="5"/>
      <c r="AJ129" s="5">
        <v>0</v>
      </c>
    </row>
    <row r="130" spans="12:36">
      <c r="L130" s="2">
        <v>122</v>
      </c>
      <c r="M130" s="2" t="s">
        <v>173</v>
      </c>
      <c r="N130" s="2" t="s">
        <v>182</v>
      </c>
      <c r="O130" s="2" t="s">
        <v>177</v>
      </c>
      <c r="P130" s="2">
        <v>2.4635299999999999E-2</v>
      </c>
      <c r="Q130" s="2">
        <v>0.64223799999999998</v>
      </c>
      <c r="R130" s="2">
        <v>0.63033300000000003</v>
      </c>
      <c r="AB130" s="6"/>
      <c r="AC130" s="5" t="s">
        <v>444</v>
      </c>
      <c r="AD130" s="5" t="s">
        <v>445</v>
      </c>
      <c r="AE130" s="5" t="s">
        <v>279</v>
      </c>
      <c r="AF130" s="5" t="s">
        <v>388</v>
      </c>
      <c r="AG130" s="5"/>
      <c r="AH130" s="5">
        <v>14.14</v>
      </c>
      <c r="AI130" s="5"/>
      <c r="AJ130" s="5">
        <v>0</v>
      </c>
    </row>
    <row r="131" spans="12:36">
      <c r="L131" s="2">
        <v>123</v>
      </c>
      <c r="M131" s="2" t="s">
        <v>173</v>
      </c>
      <c r="N131" s="2" t="s">
        <v>182</v>
      </c>
      <c r="O131" s="2" t="s">
        <v>175</v>
      </c>
      <c r="P131" s="2">
        <v>2.3545475E-2</v>
      </c>
      <c r="Q131" s="2">
        <v>0.29563024999999998</v>
      </c>
      <c r="R131" s="2">
        <v>0.27315785000000004</v>
      </c>
      <c r="AB131" s="6"/>
      <c r="AC131" s="5" t="s">
        <v>446</v>
      </c>
      <c r="AD131" s="5" t="s">
        <v>445</v>
      </c>
      <c r="AE131" s="5" t="s">
        <v>279</v>
      </c>
      <c r="AF131" s="5" t="s">
        <v>390</v>
      </c>
      <c r="AG131" s="5"/>
      <c r="AH131" s="5">
        <v>16.16</v>
      </c>
      <c r="AI131" s="5"/>
      <c r="AJ131" s="5">
        <v>0</v>
      </c>
    </row>
    <row r="132" spans="12:36">
      <c r="L132" s="2">
        <v>124</v>
      </c>
      <c r="M132" s="2" t="s">
        <v>173</v>
      </c>
      <c r="N132" s="2" t="s">
        <v>182</v>
      </c>
      <c r="O132" s="2" t="s">
        <v>128</v>
      </c>
      <c r="P132" s="2">
        <v>5.3407275000000004E-2</v>
      </c>
      <c r="Q132" s="2">
        <v>0.39780375000000001</v>
      </c>
      <c r="R132" s="2">
        <v>0.24150267749999976</v>
      </c>
      <c r="AB132" s="6"/>
      <c r="AC132" s="5" t="s">
        <v>447</v>
      </c>
      <c r="AD132" s="5" t="s">
        <v>445</v>
      </c>
      <c r="AE132" s="5" t="s">
        <v>279</v>
      </c>
      <c r="AF132" s="5" t="s">
        <v>392</v>
      </c>
      <c r="AG132" s="5"/>
      <c r="AH132" s="5">
        <v>17.82</v>
      </c>
      <c r="AI132" s="5"/>
      <c r="AJ132" s="5">
        <v>0</v>
      </c>
    </row>
    <row r="133" spans="12:36">
      <c r="L133" s="2">
        <v>125</v>
      </c>
      <c r="M133" s="2" t="s">
        <v>173</v>
      </c>
      <c r="N133" s="2" t="s">
        <v>182</v>
      </c>
      <c r="O133" s="2" t="s">
        <v>179</v>
      </c>
      <c r="P133" s="2">
        <v>0.149973</v>
      </c>
      <c r="Q133" s="2">
        <v>0.94578399999999996</v>
      </c>
      <c r="R133" s="2">
        <v>1.6065</v>
      </c>
      <c r="AB133" s="6"/>
      <c r="AC133" s="5" t="s">
        <v>448</v>
      </c>
      <c r="AD133" s="5" t="s">
        <v>445</v>
      </c>
      <c r="AE133" s="5" t="s">
        <v>279</v>
      </c>
      <c r="AF133" s="5" t="s">
        <v>394</v>
      </c>
      <c r="AG133" s="5"/>
      <c r="AH133" s="5">
        <v>17.66</v>
      </c>
      <c r="AI133" s="5"/>
      <c r="AJ133" s="5">
        <v>0</v>
      </c>
    </row>
    <row r="134" spans="12:36">
      <c r="L134" s="2">
        <v>126</v>
      </c>
      <c r="M134" s="2" t="s">
        <v>173</v>
      </c>
      <c r="N134" s="2" t="s">
        <v>182</v>
      </c>
      <c r="O134" s="2" t="s">
        <v>180</v>
      </c>
      <c r="P134" s="2">
        <v>0.19803899999999999</v>
      </c>
      <c r="Q134" s="2">
        <v>1.93459</v>
      </c>
      <c r="R134" s="2">
        <v>1.5609900000000001</v>
      </c>
      <c r="AB134" s="6"/>
      <c r="AC134" s="5" t="s">
        <v>449</v>
      </c>
      <c r="AD134" s="5" t="s">
        <v>445</v>
      </c>
      <c r="AE134" s="5" t="s">
        <v>279</v>
      </c>
      <c r="AF134" s="5" t="s">
        <v>396</v>
      </c>
      <c r="AG134" s="5"/>
      <c r="AH134" s="5">
        <v>17.5</v>
      </c>
      <c r="AI134" s="5"/>
      <c r="AJ134" s="5">
        <v>0</v>
      </c>
    </row>
    <row r="135" spans="12:36">
      <c r="L135" s="2">
        <v>127</v>
      </c>
      <c r="M135" s="2" t="s">
        <v>173</v>
      </c>
      <c r="N135" s="2" t="s">
        <v>183</v>
      </c>
      <c r="O135" s="2" t="s">
        <v>151</v>
      </c>
      <c r="P135" s="2">
        <v>0.28277799999999997</v>
      </c>
      <c r="Q135" s="2">
        <v>1.5925466666666666</v>
      </c>
      <c r="R135" s="2">
        <v>0.98292466666666678</v>
      </c>
      <c r="AB135" s="6"/>
      <c r="AC135" s="5" t="s">
        <v>450</v>
      </c>
      <c r="AD135" s="5" t="s">
        <v>445</v>
      </c>
      <c r="AE135" s="5" t="s">
        <v>279</v>
      </c>
      <c r="AF135" s="5" t="s">
        <v>398</v>
      </c>
      <c r="AG135" s="5"/>
      <c r="AH135" s="5">
        <v>16.03</v>
      </c>
      <c r="AI135" s="5"/>
      <c r="AJ135" s="5">
        <v>0</v>
      </c>
    </row>
    <row r="136" spans="12:36">
      <c r="L136" s="2">
        <v>128</v>
      </c>
      <c r="M136" s="2" t="s">
        <v>173</v>
      </c>
      <c r="N136" s="2" t="s">
        <v>184</v>
      </c>
      <c r="O136" s="2" t="s">
        <v>133</v>
      </c>
      <c r="P136" s="2">
        <v>5.1196274999999999E-2</v>
      </c>
      <c r="Q136" s="2">
        <v>0.99567674999999989</v>
      </c>
      <c r="R136" s="2">
        <v>0.53451102115000004</v>
      </c>
      <c r="AB136" s="6"/>
      <c r="AC136" s="5" t="s">
        <v>451</v>
      </c>
      <c r="AD136" s="5" t="s">
        <v>445</v>
      </c>
      <c r="AE136" s="5" t="s">
        <v>279</v>
      </c>
      <c r="AF136" s="5" t="s">
        <v>400</v>
      </c>
      <c r="AG136" s="5"/>
      <c r="AH136" s="5">
        <v>18.84</v>
      </c>
      <c r="AI136" s="5"/>
      <c r="AJ136" s="5">
        <v>0</v>
      </c>
    </row>
    <row r="137" spans="12:36">
      <c r="L137" s="2">
        <v>129</v>
      </c>
      <c r="M137" s="2" t="s">
        <v>173</v>
      </c>
      <c r="N137" s="2" t="s">
        <v>184</v>
      </c>
      <c r="O137" s="2" t="s">
        <v>175</v>
      </c>
      <c r="P137" s="2">
        <v>3.3631074999999996E-2</v>
      </c>
      <c r="Q137" s="2">
        <v>0.96652399999999994</v>
      </c>
      <c r="R137" s="2">
        <v>0.56007677499999997</v>
      </c>
      <c r="AB137" s="6"/>
      <c r="AC137" s="5" t="s">
        <v>452</v>
      </c>
      <c r="AD137" s="5" t="s">
        <v>445</v>
      </c>
      <c r="AE137" s="5" t="s">
        <v>279</v>
      </c>
      <c r="AF137" s="5" t="s">
        <v>402</v>
      </c>
      <c r="AG137" s="5"/>
      <c r="AH137" s="5">
        <v>24.08</v>
      </c>
      <c r="AI137" s="5"/>
      <c r="AJ137" s="5">
        <v>0</v>
      </c>
    </row>
    <row r="138" spans="12:36">
      <c r="L138" s="2">
        <v>130</v>
      </c>
      <c r="M138" s="2" t="s">
        <v>173</v>
      </c>
      <c r="N138" s="2" t="s">
        <v>185</v>
      </c>
      <c r="O138" s="2" t="s">
        <v>122</v>
      </c>
      <c r="P138" s="2">
        <v>0.42048474999999996</v>
      </c>
      <c r="Q138" s="2">
        <v>1.2587997499999999</v>
      </c>
      <c r="R138" s="2">
        <v>1.92174500239949</v>
      </c>
      <c r="AB138" s="6"/>
      <c r="AC138" s="5" t="s">
        <v>453</v>
      </c>
      <c r="AD138" s="5" t="s">
        <v>445</v>
      </c>
      <c r="AE138" s="5" t="s">
        <v>279</v>
      </c>
      <c r="AF138" s="5" t="s">
        <v>404</v>
      </c>
      <c r="AG138" s="5"/>
      <c r="AH138" s="5">
        <v>17.5</v>
      </c>
      <c r="AI138" s="5"/>
      <c r="AJ138" s="5">
        <v>0</v>
      </c>
    </row>
    <row r="139" spans="12:36">
      <c r="L139" s="2">
        <v>131</v>
      </c>
      <c r="M139" s="27" t="s">
        <v>173</v>
      </c>
      <c r="N139" s="27" t="s">
        <v>185</v>
      </c>
      <c r="O139" s="27" t="s">
        <v>186</v>
      </c>
      <c r="P139" s="2">
        <v>0.96134600000000003</v>
      </c>
      <c r="Q139" s="2">
        <v>0</v>
      </c>
      <c r="R139" s="2">
        <v>2.1719200000000001</v>
      </c>
      <c r="AB139" s="6"/>
      <c r="AC139" s="5" t="s">
        <v>454</v>
      </c>
      <c r="AD139" s="5" t="s">
        <v>445</v>
      </c>
      <c r="AE139" s="5" t="s">
        <v>279</v>
      </c>
      <c r="AF139" s="5" t="s">
        <v>406</v>
      </c>
      <c r="AG139" s="5"/>
      <c r="AH139" s="5">
        <v>20.02</v>
      </c>
      <c r="AI139" s="5"/>
      <c r="AJ139" s="5">
        <v>0</v>
      </c>
    </row>
    <row r="140" spans="12:36">
      <c r="L140" s="2">
        <v>132</v>
      </c>
      <c r="M140" s="27" t="s">
        <v>173</v>
      </c>
      <c r="N140" s="27" t="s">
        <v>185</v>
      </c>
      <c r="O140" s="27" t="s">
        <v>187</v>
      </c>
      <c r="P140" s="2">
        <v>0.27862399999999998</v>
      </c>
      <c r="Q140" s="2">
        <v>0.54739899999999997</v>
      </c>
      <c r="R140" s="2">
        <v>1.3989600669</v>
      </c>
      <c r="AB140" s="6"/>
      <c r="AC140" s="5" t="s">
        <v>455</v>
      </c>
      <c r="AD140" s="5" t="s">
        <v>445</v>
      </c>
      <c r="AE140" s="5" t="s">
        <v>279</v>
      </c>
      <c r="AF140" s="5" t="s">
        <v>410</v>
      </c>
      <c r="AG140" s="5"/>
      <c r="AH140" s="5">
        <v>7.86</v>
      </c>
      <c r="AI140" s="5"/>
      <c r="AJ140" s="5">
        <v>0</v>
      </c>
    </row>
    <row r="141" spans="12:36">
      <c r="L141" s="2">
        <v>133</v>
      </c>
      <c r="M141" s="27" t="s">
        <v>173</v>
      </c>
      <c r="N141" s="27" t="s">
        <v>188</v>
      </c>
      <c r="O141" s="27" t="s">
        <v>122</v>
      </c>
      <c r="P141" s="2">
        <v>0.17851500000000001</v>
      </c>
      <c r="Q141" s="2">
        <v>0.87644999999999995</v>
      </c>
      <c r="R141" s="2">
        <v>0.35855300000000001</v>
      </c>
      <c r="AB141" s="6"/>
      <c r="AC141" s="5" t="s">
        <v>456</v>
      </c>
      <c r="AD141" s="5" t="s">
        <v>445</v>
      </c>
      <c r="AE141" s="5" t="s">
        <v>279</v>
      </c>
      <c r="AF141" s="5" t="s">
        <v>412</v>
      </c>
      <c r="AG141" s="5"/>
      <c r="AH141" s="5">
        <v>5.9</v>
      </c>
      <c r="AI141" s="5"/>
      <c r="AJ141" s="5">
        <v>0</v>
      </c>
    </row>
    <row r="142" spans="12:36">
      <c r="L142" s="2">
        <v>134</v>
      </c>
      <c r="M142" s="27" t="s">
        <v>173</v>
      </c>
      <c r="N142" s="27" t="s">
        <v>188</v>
      </c>
      <c r="O142" s="27" t="s">
        <v>186</v>
      </c>
      <c r="P142" s="2">
        <v>4.1390099999999999</v>
      </c>
      <c r="Q142" s="2">
        <v>0.57331699999999997</v>
      </c>
      <c r="R142" s="2">
        <v>1.3131299999999999</v>
      </c>
      <c r="AB142" s="6"/>
      <c r="AC142" s="5" t="s">
        <v>457</v>
      </c>
      <c r="AD142" s="5" t="s">
        <v>445</v>
      </c>
      <c r="AE142" s="5" t="s">
        <v>279</v>
      </c>
      <c r="AF142" s="5" t="s">
        <v>414</v>
      </c>
      <c r="AG142" s="5"/>
      <c r="AH142" s="5">
        <v>3.53</v>
      </c>
      <c r="AI142" s="5"/>
      <c r="AJ142" s="5">
        <v>0</v>
      </c>
    </row>
    <row r="143" spans="12:36">
      <c r="L143" s="2">
        <v>135</v>
      </c>
      <c r="M143" s="27" t="s">
        <v>173</v>
      </c>
      <c r="N143" s="27" t="s">
        <v>188</v>
      </c>
      <c r="O143" s="27" t="s">
        <v>187</v>
      </c>
      <c r="P143" s="2">
        <v>0.93528500000000003</v>
      </c>
      <c r="Q143" s="2">
        <v>1.6052299999999999</v>
      </c>
      <c r="R143" s="2">
        <v>2.1329189999999998</v>
      </c>
      <c r="AB143" s="6"/>
      <c r="AC143" s="5" t="s">
        <v>458</v>
      </c>
      <c r="AD143" s="5" t="s">
        <v>445</v>
      </c>
      <c r="AE143" s="5" t="s">
        <v>279</v>
      </c>
      <c r="AF143" s="5" t="s">
        <v>416</v>
      </c>
      <c r="AG143" s="5"/>
      <c r="AH143" s="5">
        <v>2.62</v>
      </c>
      <c r="AI143" s="5"/>
      <c r="AJ143" s="5">
        <v>0</v>
      </c>
    </row>
    <row r="144" spans="12:36">
      <c r="L144" s="2">
        <v>136</v>
      </c>
      <c r="M144" s="27" t="s">
        <v>173</v>
      </c>
      <c r="N144" s="27" t="s">
        <v>189</v>
      </c>
      <c r="O144" s="27" t="s">
        <v>151</v>
      </c>
      <c r="P144" s="2">
        <v>3.1195400000000002</v>
      </c>
      <c r="Q144" s="2">
        <v>7.3308100000000005</v>
      </c>
      <c r="R144" s="2">
        <v>3.7494840000000003</v>
      </c>
      <c r="AB144" s="6"/>
      <c r="AC144" s="5" t="s">
        <v>459</v>
      </c>
      <c r="AD144" s="5" t="s">
        <v>445</v>
      </c>
      <c r="AE144" s="5" t="s">
        <v>279</v>
      </c>
      <c r="AF144" s="5" t="s">
        <v>418</v>
      </c>
      <c r="AG144" s="5"/>
      <c r="AH144" s="5">
        <v>11.17</v>
      </c>
      <c r="AI144" s="5"/>
      <c r="AJ144" s="5">
        <v>0</v>
      </c>
    </row>
    <row r="145" spans="12:36">
      <c r="L145" s="2">
        <v>137</v>
      </c>
      <c r="M145" s="27" t="s">
        <v>173</v>
      </c>
      <c r="N145" s="27" t="s">
        <v>190</v>
      </c>
      <c r="O145" s="27" t="s">
        <v>191</v>
      </c>
      <c r="P145" s="2">
        <v>0.44373839999999998</v>
      </c>
      <c r="Q145" s="2">
        <v>0.79720840000000004</v>
      </c>
      <c r="R145" s="2">
        <v>0.88511564000000009</v>
      </c>
      <c r="AB145" s="6"/>
      <c r="AC145" s="5" t="s">
        <v>460</v>
      </c>
      <c r="AD145" s="5" t="s">
        <v>445</v>
      </c>
      <c r="AE145" s="5" t="s">
        <v>279</v>
      </c>
      <c r="AF145" s="5" t="s">
        <v>420</v>
      </c>
      <c r="AG145" s="5"/>
      <c r="AH145" s="5">
        <v>2.66</v>
      </c>
      <c r="AI145" s="5"/>
      <c r="AJ145" s="5">
        <v>0</v>
      </c>
    </row>
    <row r="146" spans="12:36">
      <c r="L146" s="2">
        <v>138</v>
      </c>
      <c r="M146" s="2" t="s">
        <v>173</v>
      </c>
      <c r="N146" s="2" t="s">
        <v>190</v>
      </c>
      <c r="O146" s="2" t="s">
        <v>177</v>
      </c>
      <c r="P146" s="2">
        <v>0.82438650000000002</v>
      </c>
      <c r="Q146" s="2">
        <v>1.16289</v>
      </c>
      <c r="R146" s="2">
        <v>0.67926299999999995</v>
      </c>
      <c r="AB146" s="6"/>
      <c r="AC146" s="5" t="s">
        <v>461</v>
      </c>
      <c r="AD146" s="5" t="s">
        <v>445</v>
      </c>
      <c r="AE146" s="5" t="s">
        <v>279</v>
      </c>
      <c r="AF146" s="5" t="s">
        <v>422</v>
      </c>
      <c r="AG146" s="5"/>
      <c r="AH146" s="5">
        <v>3.59</v>
      </c>
      <c r="AI146" s="5"/>
      <c r="AJ146" s="5">
        <v>0</v>
      </c>
    </row>
    <row r="147" spans="12:36">
      <c r="L147" s="2">
        <v>139</v>
      </c>
      <c r="M147" s="2" t="s">
        <v>173</v>
      </c>
      <c r="N147" s="2" t="s">
        <v>190</v>
      </c>
      <c r="O147" s="2" t="s">
        <v>124</v>
      </c>
      <c r="P147" s="2">
        <v>0.96845732142857133</v>
      </c>
      <c r="Q147" s="2">
        <v>2.1275297500000003</v>
      </c>
      <c r="R147" s="2">
        <v>2.6999366261584639</v>
      </c>
      <c r="AB147" s="6"/>
      <c r="AC147" s="5" t="s">
        <v>462</v>
      </c>
      <c r="AD147" s="5" t="s">
        <v>445</v>
      </c>
      <c r="AE147" s="5" t="s">
        <v>279</v>
      </c>
      <c r="AF147" s="5" t="s">
        <v>424</v>
      </c>
      <c r="AG147" s="5"/>
      <c r="AH147" s="5">
        <v>3.48</v>
      </c>
      <c r="AI147" s="5"/>
      <c r="AJ147" s="5">
        <v>0</v>
      </c>
    </row>
    <row r="148" spans="12:36">
      <c r="L148" s="2">
        <v>140</v>
      </c>
      <c r="M148" s="2" t="s">
        <v>173</v>
      </c>
      <c r="N148" s="2" t="s">
        <v>190</v>
      </c>
      <c r="O148" s="2" t="s">
        <v>126</v>
      </c>
      <c r="P148" s="2">
        <v>1.9860503571428574</v>
      </c>
      <c r="Q148" s="2">
        <v>3.8446717857142856</v>
      </c>
      <c r="R148" s="2">
        <v>2.2519636535714285</v>
      </c>
      <c r="AB148" s="6"/>
      <c r="AC148" s="5" t="s">
        <v>463</v>
      </c>
      <c r="AD148" s="5" t="s">
        <v>464</v>
      </c>
      <c r="AE148" s="5" t="s">
        <v>279</v>
      </c>
      <c r="AF148" s="5" t="s">
        <v>388</v>
      </c>
      <c r="AG148" s="5"/>
      <c r="AH148" s="5">
        <v>7.39</v>
      </c>
      <c r="AI148" s="5"/>
      <c r="AJ148" s="5">
        <v>3.52</v>
      </c>
    </row>
    <row r="149" spans="12:36">
      <c r="L149" s="2">
        <v>141</v>
      </c>
      <c r="M149" s="2" t="s">
        <v>173</v>
      </c>
      <c r="N149" s="2" t="s">
        <v>190</v>
      </c>
      <c r="O149" s="2" t="s">
        <v>112</v>
      </c>
      <c r="P149" s="2">
        <v>4.3284750000000001</v>
      </c>
      <c r="Q149" s="2">
        <v>0.8897235</v>
      </c>
      <c r="R149" s="2">
        <v>4.91465</v>
      </c>
      <c r="AB149" s="6"/>
      <c r="AC149" s="5" t="s">
        <v>465</v>
      </c>
      <c r="AD149" s="5" t="s">
        <v>464</v>
      </c>
      <c r="AE149" s="5" t="s">
        <v>279</v>
      </c>
      <c r="AF149" s="5" t="s">
        <v>390</v>
      </c>
      <c r="AG149" s="5"/>
      <c r="AH149" s="5">
        <v>9.33</v>
      </c>
      <c r="AI149" s="5"/>
      <c r="AJ149" s="5">
        <v>3.09</v>
      </c>
    </row>
    <row r="150" spans="12:36">
      <c r="L150" s="2">
        <v>142</v>
      </c>
      <c r="M150" s="2" t="s">
        <v>173</v>
      </c>
      <c r="N150" s="2" t="s">
        <v>190</v>
      </c>
      <c r="O150" s="2" t="s">
        <v>128</v>
      </c>
      <c r="P150" s="2">
        <v>1.376965</v>
      </c>
      <c r="Q150" s="2">
        <v>1.818085</v>
      </c>
      <c r="R150" s="2">
        <v>0.58683700000000005</v>
      </c>
      <c r="AB150" s="6"/>
      <c r="AC150" s="5" t="s">
        <v>466</v>
      </c>
      <c r="AD150" s="5" t="s">
        <v>464</v>
      </c>
      <c r="AE150" s="5" t="s">
        <v>279</v>
      </c>
      <c r="AF150" s="5" t="s">
        <v>392</v>
      </c>
      <c r="AG150" s="5"/>
      <c r="AH150" s="5">
        <v>10.34</v>
      </c>
      <c r="AI150" s="5"/>
      <c r="AJ150" s="5">
        <v>3.55</v>
      </c>
    </row>
    <row r="151" spans="12:36">
      <c r="L151" s="2">
        <v>143</v>
      </c>
      <c r="M151" s="2" t="s">
        <v>173</v>
      </c>
      <c r="N151" s="2" t="s">
        <v>190</v>
      </c>
      <c r="O151" s="2" t="s">
        <v>192</v>
      </c>
      <c r="P151" s="2">
        <v>0.96971671428571415</v>
      </c>
      <c r="Q151" s="2">
        <v>2.1869246428571429</v>
      </c>
      <c r="R151" s="2">
        <v>1.102902706660714</v>
      </c>
      <c r="AB151" s="6"/>
      <c r="AC151" s="5" t="s">
        <v>467</v>
      </c>
      <c r="AD151" s="5" t="s">
        <v>464</v>
      </c>
      <c r="AE151" s="5" t="s">
        <v>279</v>
      </c>
      <c r="AF151" s="5" t="s">
        <v>394</v>
      </c>
      <c r="AG151" s="5"/>
      <c r="AH151" s="5">
        <v>10.82</v>
      </c>
      <c r="AI151" s="5"/>
      <c r="AJ151" s="5">
        <v>2.72</v>
      </c>
    </row>
    <row r="152" spans="12:36">
      <c r="L152" s="2">
        <v>144</v>
      </c>
      <c r="M152" s="2" t="s">
        <v>173</v>
      </c>
      <c r="N152" s="2" t="s">
        <v>190</v>
      </c>
      <c r="O152" s="2" t="s">
        <v>193</v>
      </c>
      <c r="P152" s="2">
        <v>0.96675900000000003</v>
      </c>
      <c r="Q152" s="2">
        <v>0.58249700000000004</v>
      </c>
      <c r="R152" s="2">
        <v>0.62466500000000003</v>
      </c>
      <c r="AB152" s="6"/>
      <c r="AC152" s="5" t="s">
        <v>468</v>
      </c>
      <c r="AD152" s="5" t="s">
        <v>464</v>
      </c>
      <c r="AE152" s="5" t="s">
        <v>279</v>
      </c>
      <c r="AF152" s="5" t="s">
        <v>396</v>
      </c>
      <c r="AG152" s="5"/>
      <c r="AH152" s="5">
        <v>13.61</v>
      </c>
      <c r="AI152" s="5"/>
      <c r="AJ152" s="5">
        <v>2.84</v>
      </c>
    </row>
    <row r="153" spans="12:36">
      <c r="L153" s="2">
        <v>145</v>
      </c>
      <c r="M153" s="2" t="s">
        <v>173</v>
      </c>
      <c r="N153" s="2" t="s">
        <v>190</v>
      </c>
      <c r="O153" s="2" t="s">
        <v>194</v>
      </c>
      <c r="P153" s="2">
        <v>1.3878820000000001</v>
      </c>
      <c r="Q153" s="2">
        <v>3.2742566666666661</v>
      </c>
      <c r="R153" s="2">
        <v>2.1245530000000001</v>
      </c>
      <c r="AB153" s="6"/>
      <c r="AC153" s="5" t="s">
        <v>469</v>
      </c>
      <c r="AD153" s="5" t="s">
        <v>464</v>
      </c>
      <c r="AE153" s="5" t="s">
        <v>279</v>
      </c>
      <c r="AF153" s="5" t="s">
        <v>398</v>
      </c>
      <c r="AG153" s="5"/>
      <c r="AH153" s="5">
        <v>10.58</v>
      </c>
      <c r="AI153" s="5"/>
      <c r="AJ153" s="5">
        <v>3.34</v>
      </c>
    </row>
    <row r="154" spans="12:36">
      <c r="L154" s="2">
        <v>146</v>
      </c>
      <c r="M154" s="2" t="s">
        <v>173</v>
      </c>
      <c r="N154" s="2" t="s">
        <v>190</v>
      </c>
      <c r="O154" s="2" t="s">
        <v>47</v>
      </c>
      <c r="P154" s="2">
        <v>0.84937750000000012</v>
      </c>
      <c r="Q154" s="2">
        <v>1.7654799999999999</v>
      </c>
      <c r="R154" s="2">
        <v>3.2172487499999947</v>
      </c>
      <c r="AB154" s="6"/>
      <c r="AC154" s="5" t="s">
        <v>470</v>
      </c>
      <c r="AD154" s="5" t="s">
        <v>464</v>
      </c>
      <c r="AE154" s="5" t="s">
        <v>279</v>
      </c>
      <c r="AF154" s="5" t="s">
        <v>400</v>
      </c>
      <c r="AG154" s="5"/>
      <c r="AH154" s="5">
        <v>10.48</v>
      </c>
      <c r="AI154" s="5"/>
      <c r="AJ154" s="5">
        <v>2.98</v>
      </c>
    </row>
    <row r="155" spans="12:36">
      <c r="L155" s="2">
        <v>147</v>
      </c>
      <c r="M155" s="2" t="s">
        <v>173</v>
      </c>
      <c r="N155" s="2" t="s">
        <v>190</v>
      </c>
      <c r="O155" s="2" t="s">
        <v>152</v>
      </c>
      <c r="P155" s="2">
        <v>1.0934023333333334</v>
      </c>
      <c r="Q155" s="2">
        <v>2.3819233333333334</v>
      </c>
      <c r="R155" s="2">
        <v>1.4100840000000001</v>
      </c>
      <c r="AB155" s="6"/>
      <c r="AC155" s="5" t="s">
        <v>471</v>
      </c>
      <c r="AD155" s="5" t="s">
        <v>464</v>
      </c>
      <c r="AE155" s="5" t="s">
        <v>279</v>
      </c>
      <c r="AF155" s="5" t="s">
        <v>402</v>
      </c>
      <c r="AG155" s="5"/>
      <c r="AH155" s="5">
        <v>15.06</v>
      </c>
      <c r="AI155" s="5"/>
      <c r="AJ155" s="5">
        <v>1.71</v>
      </c>
    </row>
    <row r="156" spans="12:36">
      <c r="L156" s="2">
        <v>148</v>
      </c>
      <c r="M156" s="2" t="s">
        <v>173</v>
      </c>
      <c r="N156" s="2" t="s">
        <v>190</v>
      </c>
      <c r="O156" s="2" t="s">
        <v>195</v>
      </c>
      <c r="P156" s="2">
        <v>0.91060733333333321</v>
      </c>
      <c r="Q156" s="2">
        <v>2.5117499999999997</v>
      </c>
      <c r="R156" s="2">
        <v>3.4440426666666664</v>
      </c>
      <c r="AB156" s="6"/>
      <c r="AC156" s="5" t="s">
        <v>472</v>
      </c>
      <c r="AD156" s="5" t="s">
        <v>464</v>
      </c>
      <c r="AE156" s="5" t="s">
        <v>279</v>
      </c>
      <c r="AF156" s="5" t="s">
        <v>404</v>
      </c>
      <c r="AG156" s="5"/>
      <c r="AH156" s="5">
        <v>12.31</v>
      </c>
      <c r="AI156" s="5"/>
      <c r="AJ156" s="5">
        <v>3.06</v>
      </c>
    </row>
    <row r="157" spans="12:36">
      <c r="AB157" s="6"/>
      <c r="AC157" s="5" t="s">
        <v>473</v>
      </c>
      <c r="AD157" s="5" t="s">
        <v>464</v>
      </c>
      <c r="AE157" s="5" t="s">
        <v>279</v>
      </c>
      <c r="AF157" s="5" t="s">
        <v>406</v>
      </c>
      <c r="AG157" s="5"/>
      <c r="AH157" s="5">
        <v>14.32</v>
      </c>
      <c r="AI157" s="5"/>
      <c r="AJ157" s="5">
        <v>2.25</v>
      </c>
    </row>
    <row r="158" spans="12:36">
      <c r="AB158" s="6"/>
      <c r="AC158" s="5" t="s">
        <v>474</v>
      </c>
      <c r="AD158" s="5" t="s">
        <v>464</v>
      </c>
      <c r="AE158" s="5" t="s">
        <v>279</v>
      </c>
      <c r="AF158" s="5" t="s">
        <v>410</v>
      </c>
      <c r="AG158" s="5"/>
      <c r="AH158" s="5">
        <v>5.48</v>
      </c>
      <c r="AI158" s="5"/>
      <c r="AJ158" s="5">
        <v>1.53</v>
      </c>
    </row>
    <row r="159" spans="12:36">
      <c r="AB159" s="6"/>
      <c r="AC159" s="5" t="s">
        <v>475</v>
      </c>
      <c r="AD159" s="5" t="s">
        <v>464</v>
      </c>
      <c r="AE159" s="5" t="s">
        <v>279</v>
      </c>
      <c r="AF159" s="5" t="s">
        <v>412</v>
      </c>
      <c r="AG159" s="5"/>
      <c r="AH159" s="5">
        <v>2.11</v>
      </c>
      <c r="AI159" s="5"/>
      <c r="AJ159" s="5">
        <v>1.04</v>
      </c>
    </row>
    <row r="160" spans="12:36">
      <c r="AB160" s="6"/>
      <c r="AC160" s="5" t="s">
        <v>476</v>
      </c>
      <c r="AD160" s="5" t="s">
        <v>464</v>
      </c>
      <c r="AE160" s="5" t="s">
        <v>279</v>
      </c>
      <c r="AF160" s="5" t="s">
        <v>414</v>
      </c>
      <c r="AG160" s="5"/>
      <c r="AH160" s="5">
        <v>1.1599999999999999</v>
      </c>
      <c r="AI160" s="5"/>
      <c r="AJ160" s="5">
        <v>0.62</v>
      </c>
    </row>
    <row r="161" spans="28:36">
      <c r="AB161" s="6"/>
      <c r="AC161" s="5" t="s">
        <v>477</v>
      </c>
      <c r="AD161" s="5" t="s">
        <v>464</v>
      </c>
      <c r="AE161" s="5" t="s">
        <v>279</v>
      </c>
      <c r="AF161" s="5" t="s">
        <v>416</v>
      </c>
      <c r="AG161" s="5"/>
      <c r="AH161" s="5">
        <v>1.47</v>
      </c>
      <c r="AI161" s="5"/>
      <c r="AJ161" s="5">
        <v>1.38</v>
      </c>
    </row>
    <row r="162" spans="28:36">
      <c r="AB162" s="6"/>
      <c r="AC162" s="5" t="s">
        <v>478</v>
      </c>
      <c r="AD162" s="5" t="s">
        <v>464</v>
      </c>
      <c r="AE162" s="5" t="s">
        <v>279</v>
      </c>
      <c r="AF162" s="5" t="s">
        <v>418</v>
      </c>
      <c r="AG162" s="5"/>
      <c r="AH162" s="5">
        <v>9.2200000000000006</v>
      </c>
      <c r="AI162" s="5"/>
      <c r="AJ162" s="5">
        <v>1.34</v>
      </c>
    </row>
    <row r="163" spans="28:36">
      <c r="AB163" s="6"/>
      <c r="AC163" s="5" t="s">
        <v>479</v>
      </c>
      <c r="AD163" s="5" t="s">
        <v>464</v>
      </c>
      <c r="AE163" s="5" t="s">
        <v>279</v>
      </c>
      <c r="AF163" s="5" t="s">
        <v>420</v>
      </c>
      <c r="AG163" s="5"/>
      <c r="AH163" s="5">
        <v>1.74</v>
      </c>
      <c r="AI163" s="5"/>
      <c r="AJ163" s="5">
        <v>1.58</v>
      </c>
    </row>
    <row r="164" spans="28:36">
      <c r="AB164" s="6"/>
      <c r="AC164" s="5" t="s">
        <v>480</v>
      </c>
      <c r="AD164" s="5" t="s">
        <v>464</v>
      </c>
      <c r="AE164" s="5" t="s">
        <v>279</v>
      </c>
      <c r="AF164" s="5" t="s">
        <v>422</v>
      </c>
      <c r="AG164" s="5"/>
      <c r="AH164" s="5">
        <v>2.5</v>
      </c>
      <c r="AI164" s="5"/>
      <c r="AJ164" s="5">
        <v>1.57</v>
      </c>
    </row>
    <row r="165" spans="28:36">
      <c r="AB165" s="6"/>
      <c r="AC165" s="5" t="s">
        <v>481</v>
      </c>
      <c r="AD165" s="5" t="s">
        <v>464</v>
      </c>
      <c r="AE165" s="5" t="s">
        <v>279</v>
      </c>
      <c r="AF165" s="5" t="s">
        <v>424</v>
      </c>
      <c r="AG165" s="5"/>
      <c r="AH165" s="5">
        <v>3.97</v>
      </c>
      <c r="AI165" s="5"/>
      <c r="AJ165" s="5">
        <v>2.1</v>
      </c>
    </row>
    <row r="166" spans="28:36">
      <c r="AB166" s="6" t="s">
        <v>482</v>
      </c>
      <c r="AC166" s="5" t="s">
        <v>502</v>
      </c>
      <c r="AD166" s="5" t="s">
        <v>503</v>
      </c>
      <c r="AE166" s="5" t="s">
        <v>501</v>
      </c>
      <c r="AF166" s="5" t="s">
        <v>489</v>
      </c>
      <c r="AG166" s="5"/>
      <c r="AH166" s="5">
        <v>9.69</v>
      </c>
      <c r="AI166" s="5"/>
      <c r="AJ166" s="5">
        <v>0.93</v>
      </c>
    </row>
    <row r="167" spans="28:36">
      <c r="AB167" s="6"/>
      <c r="AC167" s="5" t="s">
        <v>510</v>
      </c>
      <c r="AD167" s="5" t="s">
        <v>484</v>
      </c>
      <c r="AE167" s="5" t="s">
        <v>501</v>
      </c>
      <c r="AF167" s="5" t="s">
        <v>499</v>
      </c>
      <c r="AG167" s="5"/>
      <c r="AH167" s="5">
        <v>6.95</v>
      </c>
      <c r="AI167" s="5"/>
      <c r="AJ167" s="5">
        <v>0.72</v>
      </c>
    </row>
    <row r="168" spans="28:36">
      <c r="AB168" s="6"/>
      <c r="AC168" s="5" t="s">
        <v>494</v>
      </c>
      <c r="AD168" s="5" t="s">
        <v>484</v>
      </c>
      <c r="AE168" s="5" t="s">
        <v>495</v>
      </c>
      <c r="AF168" s="5" t="s">
        <v>493</v>
      </c>
      <c r="AG168" s="5"/>
      <c r="AH168" s="5">
        <v>7.43</v>
      </c>
      <c r="AI168" s="5"/>
      <c r="AJ168" s="5">
        <v>0.93</v>
      </c>
    </row>
    <row r="169" spans="28:36">
      <c r="AB169" s="6"/>
      <c r="AC169" s="5" t="s">
        <v>506</v>
      </c>
      <c r="AD169" s="5" t="s">
        <v>484</v>
      </c>
      <c r="AE169" s="5" t="s">
        <v>495</v>
      </c>
      <c r="AF169" s="5" t="s">
        <v>497</v>
      </c>
      <c r="AG169" s="5"/>
      <c r="AH169" s="5">
        <v>10.25</v>
      </c>
      <c r="AI169" s="5"/>
      <c r="AJ169" s="5">
        <v>0</v>
      </c>
    </row>
    <row r="170" spans="28:36">
      <c r="AB170" s="6"/>
      <c r="AC170" s="5" t="s">
        <v>483</v>
      </c>
      <c r="AD170" s="5" t="s">
        <v>484</v>
      </c>
      <c r="AE170" s="5" t="s">
        <v>485</v>
      </c>
      <c r="AF170" s="5" t="s">
        <v>486</v>
      </c>
      <c r="AG170" s="5"/>
      <c r="AH170" s="5">
        <v>21.05</v>
      </c>
      <c r="AI170" s="5"/>
      <c r="AJ170" s="5">
        <v>0</v>
      </c>
    </row>
    <row r="171" spans="28:36">
      <c r="AB171" s="6"/>
      <c r="AC171" s="5" t="s">
        <v>490</v>
      </c>
      <c r="AD171" s="5" t="s">
        <v>484</v>
      </c>
      <c r="AE171" s="5" t="s">
        <v>488</v>
      </c>
      <c r="AF171" s="5" t="s">
        <v>489</v>
      </c>
      <c r="AG171" s="5"/>
      <c r="AH171" s="5">
        <v>15.56</v>
      </c>
      <c r="AI171" s="5"/>
      <c r="AJ171" s="5">
        <v>0.2</v>
      </c>
    </row>
    <row r="172" spans="28:36">
      <c r="AB172" s="6"/>
      <c r="AC172" s="5" t="s">
        <v>498</v>
      </c>
      <c r="AD172" s="5" t="s">
        <v>484</v>
      </c>
      <c r="AE172" s="5" t="s">
        <v>488</v>
      </c>
      <c r="AF172" s="5" t="s">
        <v>499</v>
      </c>
      <c r="AG172" s="5"/>
      <c r="AH172" s="5">
        <v>17.93</v>
      </c>
      <c r="AI172" s="5"/>
      <c r="AJ172" s="5">
        <v>0.04</v>
      </c>
    </row>
    <row r="173" spans="28:36">
      <c r="AB173" s="6"/>
      <c r="AC173" s="5" t="s">
        <v>491</v>
      </c>
      <c r="AD173" s="5" t="s">
        <v>484</v>
      </c>
      <c r="AE173" s="5" t="s">
        <v>492</v>
      </c>
      <c r="AF173" s="5" t="s">
        <v>493</v>
      </c>
      <c r="AG173" s="5"/>
      <c r="AH173" s="5">
        <v>17.57</v>
      </c>
      <c r="AI173" s="5"/>
      <c r="AJ173" s="5">
        <v>5.1100000000000003</v>
      </c>
    </row>
    <row r="174" spans="28:36">
      <c r="AB174" s="6"/>
      <c r="AC174" s="5" t="s">
        <v>496</v>
      </c>
      <c r="AD174" s="5" t="s">
        <v>484</v>
      </c>
      <c r="AE174" s="5" t="s">
        <v>492</v>
      </c>
      <c r="AF174" s="5" t="s">
        <v>497</v>
      </c>
      <c r="AG174" s="5"/>
      <c r="AH174" s="5">
        <v>17.47</v>
      </c>
      <c r="AI174" s="5"/>
      <c r="AJ174" s="5">
        <v>0.61</v>
      </c>
    </row>
    <row r="175" spans="28:36">
      <c r="AB175" s="6"/>
      <c r="AC175" s="5" t="s">
        <v>514</v>
      </c>
      <c r="AD175" s="5" t="s">
        <v>484</v>
      </c>
      <c r="AE175" s="5" t="s">
        <v>508</v>
      </c>
      <c r="AF175" s="5" t="s">
        <v>515</v>
      </c>
      <c r="AG175" s="5"/>
      <c r="AH175" s="5">
        <v>19.63</v>
      </c>
      <c r="AI175" s="5"/>
      <c r="AJ175" s="5">
        <v>10.28</v>
      </c>
    </row>
    <row r="176" spans="28:36">
      <c r="AB176" s="6"/>
      <c r="AC176" s="5" t="s">
        <v>511</v>
      </c>
      <c r="AD176" s="5" t="s">
        <v>484</v>
      </c>
      <c r="AE176" s="5" t="s">
        <v>508</v>
      </c>
      <c r="AF176" s="5" t="s">
        <v>512</v>
      </c>
      <c r="AG176" s="5"/>
      <c r="AH176" s="5">
        <v>18.84</v>
      </c>
      <c r="AI176" s="5"/>
      <c r="AJ176" s="5">
        <v>1.3</v>
      </c>
    </row>
    <row r="177" spans="28:36">
      <c r="AB177" s="6"/>
      <c r="AC177" s="5" t="s">
        <v>500</v>
      </c>
      <c r="AD177" s="5" t="s">
        <v>269</v>
      </c>
      <c r="AE177" s="5" t="s">
        <v>501</v>
      </c>
      <c r="AF177" s="5" t="s">
        <v>489</v>
      </c>
      <c r="AG177" s="5"/>
      <c r="AH177" s="5">
        <v>10.82</v>
      </c>
      <c r="AI177" s="5"/>
      <c r="AJ177" s="5">
        <v>0.45</v>
      </c>
    </row>
    <row r="178" spans="28:36">
      <c r="AB178" s="6"/>
      <c r="AC178" s="5" t="s">
        <v>504</v>
      </c>
      <c r="AD178" s="5" t="s">
        <v>269</v>
      </c>
      <c r="AE178" s="5" t="s">
        <v>495</v>
      </c>
      <c r="AF178" s="5" t="s">
        <v>505</v>
      </c>
      <c r="AG178" s="5"/>
      <c r="AH178" s="5">
        <v>8.9</v>
      </c>
      <c r="AI178" s="5"/>
      <c r="AJ178" s="5">
        <v>1.18</v>
      </c>
    </row>
    <row r="179" spans="28:36">
      <c r="AB179" s="6"/>
      <c r="AC179" s="5" t="s">
        <v>487</v>
      </c>
      <c r="AD179" s="5" t="s">
        <v>269</v>
      </c>
      <c r="AE179" s="5" t="s">
        <v>566</v>
      </c>
      <c r="AF179" s="5" t="s">
        <v>489</v>
      </c>
      <c r="AG179" s="5"/>
      <c r="AH179" s="5">
        <v>17.29</v>
      </c>
      <c r="AI179" s="5"/>
      <c r="AJ179" s="5">
        <v>0.69</v>
      </c>
    </row>
    <row r="180" spans="28:36">
      <c r="AB180" s="6"/>
      <c r="AC180" s="5" t="s">
        <v>513</v>
      </c>
      <c r="AD180" s="5" t="s">
        <v>269</v>
      </c>
      <c r="AE180" s="5" t="s">
        <v>492</v>
      </c>
      <c r="AF180" s="5" t="s">
        <v>505</v>
      </c>
      <c r="AG180" s="5"/>
      <c r="AH180" s="5">
        <v>17.03</v>
      </c>
      <c r="AI180" s="5"/>
      <c r="AJ180" s="5">
        <v>2.89</v>
      </c>
    </row>
    <row r="181" spans="28:36">
      <c r="AB181" s="6"/>
      <c r="AC181" s="5" t="s">
        <v>507</v>
      </c>
      <c r="AD181" s="5" t="s">
        <v>269</v>
      </c>
      <c r="AE181" s="5" t="s">
        <v>508</v>
      </c>
      <c r="AF181" s="5" t="s">
        <v>509</v>
      </c>
      <c r="AG181" s="5"/>
      <c r="AH181" s="5">
        <v>19.32</v>
      </c>
      <c r="AI181" s="5"/>
      <c r="AJ181" s="5">
        <v>4.22</v>
      </c>
    </row>
    <row r="182" spans="28:36">
      <c r="AB182" s="6"/>
      <c r="AC182" s="5"/>
      <c r="AD182" s="5"/>
      <c r="AE182" s="5"/>
      <c r="AF182" s="5"/>
      <c r="AG182" s="5"/>
      <c r="AH182" s="5"/>
      <c r="AI182" s="5"/>
      <c r="AJ182" s="5"/>
    </row>
    <row r="183" spans="28:36">
      <c r="AB183" s="6" t="s">
        <v>253</v>
      </c>
      <c r="AC183" s="6" t="s">
        <v>254</v>
      </c>
      <c r="AD183" s="6" t="s">
        <v>255</v>
      </c>
      <c r="AE183" s="6" t="s">
        <v>256</v>
      </c>
      <c r="AF183" s="6" t="s">
        <v>257</v>
      </c>
      <c r="AG183" s="6"/>
      <c r="AH183" s="6" t="s">
        <v>606</v>
      </c>
      <c r="AI183" s="6"/>
      <c r="AJ183" s="6" t="s">
        <v>607</v>
      </c>
    </row>
    <row r="184" spans="28:36">
      <c r="AB184" s="10" t="s">
        <v>567</v>
      </c>
      <c r="AC184" s="8" t="s">
        <v>605</v>
      </c>
      <c r="AD184" s="7" t="s">
        <v>259</v>
      </c>
      <c r="AE184" s="7" t="s">
        <v>568</v>
      </c>
      <c r="AF184" s="7" t="s">
        <v>608</v>
      </c>
      <c r="AG184" s="5"/>
      <c r="AH184" s="7">
        <v>9.27</v>
      </c>
      <c r="AI184" s="5"/>
      <c r="AJ184" s="7">
        <v>0</v>
      </c>
    </row>
    <row r="185" spans="28:36">
      <c r="AB185" s="7"/>
      <c r="AC185" s="8" t="s">
        <v>604</v>
      </c>
      <c r="AD185" s="7" t="s">
        <v>259</v>
      </c>
      <c r="AE185" s="7" t="s">
        <v>568</v>
      </c>
      <c r="AF185" s="7" t="s">
        <v>609</v>
      </c>
      <c r="AG185" s="5"/>
      <c r="AH185" s="7">
        <v>12.53</v>
      </c>
      <c r="AI185" s="5"/>
      <c r="AJ185" s="7">
        <v>3.98</v>
      </c>
    </row>
    <row r="186" spans="28:36">
      <c r="AB186" s="7"/>
      <c r="AC186" s="8" t="s">
        <v>603</v>
      </c>
      <c r="AD186" s="7" t="s">
        <v>259</v>
      </c>
      <c r="AE186" s="7" t="s">
        <v>568</v>
      </c>
      <c r="AF186" s="7" t="s">
        <v>610</v>
      </c>
      <c r="AG186" s="5"/>
      <c r="AH186" s="7">
        <v>8.66</v>
      </c>
      <c r="AI186" s="5"/>
      <c r="AJ186" s="7">
        <v>1.57</v>
      </c>
    </row>
    <row r="187" spans="28:36">
      <c r="AB187" s="7"/>
      <c r="AC187" s="8" t="s">
        <v>602</v>
      </c>
      <c r="AD187" s="7" t="s">
        <v>259</v>
      </c>
      <c r="AE187" s="7" t="s">
        <v>568</v>
      </c>
      <c r="AF187" s="7" t="s">
        <v>611</v>
      </c>
      <c r="AG187" s="5"/>
      <c r="AH187" s="7">
        <v>65.78</v>
      </c>
      <c r="AI187" s="5"/>
      <c r="AJ187" s="7">
        <v>0.83</v>
      </c>
    </row>
    <row r="188" spans="28:36">
      <c r="AB188" s="7"/>
      <c r="AC188" s="8" t="s">
        <v>601</v>
      </c>
      <c r="AD188" s="7" t="s">
        <v>259</v>
      </c>
      <c r="AE188" s="7" t="s">
        <v>568</v>
      </c>
      <c r="AF188" s="7" t="s">
        <v>612</v>
      </c>
      <c r="AG188" s="5"/>
      <c r="AH188" s="7">
        <v>13.63</v>
      </c>
      <c r="AI188" s="5"/>
      <c r="AJ188" s="7">
        <v>2.48</v>
      </c>
    </row>
    <row r="189" spans="28:36">
      <c r="AB189" s="7"/>
      <c r="AC189" s="8" t="s">
        <v>600</v>
      </c>
      <c r="AD189" s="7" t="s">
        <v>259</v>
      </c>
      <c r="AE189" s="7" t="s">
        <v>569</v>
      </c>
      <c r="AF189" s="7" t="s">
        <v>609</v>
      </c>
      <c r="AG189" s="5"/>
      <c r="AH189" s="7">
        <v>6.93</v>
      </c>
      <c r="AI189" s="5"/>
      <c r="AJ189" s="7">
        <v>0</v>
      </c>
    </row>
    <row r="190" spans="28:36">
      <c r="AB190" s="7"/>
      <c r="AC190" s="8" t="s">
        <v>599</v>
      </c>
      <c r="AD190" s="7" t="s">
        <v>259</v>
      </c>
      <c r="AE190" s="7" t="s">
        <v>569</v>
      </c>
      <c r="AF190" s="7" t="s">
        <v>613</v>
      </c>
      <c r="AG190" s="5"/>
      <c r="AH190" s="7">
        <v>11.17</v>
      </c>
      <c r="AI190" s="5"/>
      <c r="AJ190" s="7">
        <v>1.37</v>
      </c>
    </row>
    <row r="191" spans="28:36">
      <c r="AB191" s="7"/>
      <c r="AC191" s="8" t="s">
        <v>598</v>
      </c>
      <c r="AD191" s="7" t="s">
        <v>259</v>
      </c>
      <c r="AE191" s="7" t="s">
        <v>569</v>
      </c>
      <c r="AF191" s="7" t="s">
        <v>611</v>
      </c>
      <c r="AG191" s="5"/>
      <c r="AH191" s="7">
        <v>23.69</v>
      </c>
      <c r="AI191" s="5"/>
      <c r="AJ191" s="7">
        <v>2.25</v>
      </c>
    </row>
    <row r="192" spans="28:36">
      <c r="AB192" s="7"/>
      <c r="AC192" s="8" t="s">
        <v>597</v>
      </c>
      <c r="AD192" s="7" t="s">
        <v>259</v>
      </c>
      <c r="AE192" s="7" t="s">
        <v>569</v>
      </c>
      <c r="AF192" s="7" t="s">
        <v>612</v>
      </c>
      <c r="AG192" s="5"/>
      <c r="AH192" s="7">
        <v>10</v>
      </c>
      <c r="AI192" s="5"/>
      <c r="AJ192" s="7">
        <v>1.54</v>
      </c>
    </row>
    <row r="193" spans="28:36">
      <c r="AB193" s="7"/>
      <c r="AC193" s="8" t="s">
        <v>596</v>
      </c>
      <c r="AD193" s="7" t="s">
        <v>259</v>
      </c>
      <c r="AE193" s="7" t="s">
        <v>569</v>
      </c>
      <c r="AF193" s="7" t="s">
        <v>614</v>
      </c>
      <c r="AG193" s="5"/>
      <c r="AH193" s="7">
        <v>6.08</v>
      </c>
      <c r="AI193" s="5"/>
      <c r="AJ193" s="7">
        <v>0.94</v>
      </c>
    </row>
    <row r="194" spans="28:36">
      <c r="AB194" s="7"/>
      <c r="AC194" s="8" t="s">
        <v>595</v>
      </c>
      <c r="AD194" s="7" t="s">
        <v>259</v>
      </c>
      <c r="AE194" s="7" t="s">
        <v>570</v>
      </c>
      <c r="AF194" s="7" t="s">
        <v>608</v>
      </c>
      <c r="AG194" s="5"/>
      <c r="AH194" s="7">
        <v>7.74</v>
      </c>
      <c r="AI194" s="5"/>
      <c r="AJ194" s="7">
        <v>0.11</v>
      </c>
    </row>
    <row r="195" spans="28:36">
      <c r="AB195" s="7"/>
      <c r="AC195" s="8" t="s">
        <v>594</v>
      </c>
      <c r="AD195" s="7" t="s">
        <v>259</v>
      </c>
      <c r="AE195" s="7" t="s">
        <v>570</v>
      </c>
      <c r="AF195" s="7" t="s">
        <v>609</v>
      </c>
      <c r="AG195" s="5"/>
      <c r="AH195" s="7">
        <v>8.16</v>
      </c>
      <c r="AI195" s="5"/>
      <c r="AJ195" s="7">
        <v>0</v>
      </c>
    </row>
    <row r="196" spans="28:36">
      <c r="AB196" s="7"/>
      <c r="AC196" s="8" t="s">
        <v>593</v>
      </c>
      <c r="AD196" s="7" t="s">
        <v>259</v>
      </c>
      <c r="AE196" s="7" t="s">
        <v>570</v>
      </c>
      <c r="AF196" s="7" t="s">
        <v>610</v>
      </c>
      <c r="AG196" s="5"/>
      <c r="AH196" s="7">
        <v>6.62</v>
      </c>
      <c r="AI196" s="5"/>
      <c r="AJ196" s="7">
        <v>1.99</v>
      </c>
    </row>
    <row r="197" spans="28:36">
      <c r="AB197" s="7"/>
      <c r="AC197" s="8" t="s">
        <v>592</v>
      </c>
      <c r="AD197" s="7" t="s">
        <v>259</v>
      </c>
      <c r="AE197" s="7" t="s">
        <v>570</v>
      </c>
      <c r="AF197" s="7" t="s">
        <v>611</v>
      </c>
      <c r="AG197" s="5"/>
      <c r="AH197" s="7">
        <v>35.49</v>
      </c>
      <c r="AI197" s="5"/>
      <c r="AJ197" s="7">
        <v>1.67</v>
      </c>
    </row>
    <row r="198" spans="28:36">
      <c r="AB198" s="7"/>
      <c r="AC198" s="8" t="s">
        <v>591</v>
      </c>
      <c r="AD198" s="7" t="s">
        <v>259</v>
      </c>
      <c r="AE198" s="7" t="s">
        <v>570</v>
      </c>
      <c r="AF198" s="7" t="s">
        <v>612</v>
      </c>
      <c r="AG198" s="5"/>
      <c r="AH198" s="7">
        <v>10.130000000000001</v>
      </c>
      <c r="AI198" s="5"/>
      <c r="AJ198" s="7">
        <v>2.0499999999999998</v>
      </c>
    </row>
    <row r="199" spans="28:36">
      <c r="AB199" s="7"/>
      <c r="AC199" s="8" t="s">
        <v>590</v>
      </c>
      <c r="AD199" s="7" t="s">
        <v>259</v>
      </c>
      <c r="AE199" s="7" t="s">
        <v>571</v>
      </c>
      <c r="AF199" s="7" t="s">
        <v>608</v>
      </c>
      <c r="AG199" s="5"/>
      <c r="AH199" s="7">
        <v>10.85</v>
      </c>
      <c r="AI199" s="5"/>
      <c r="AJ199" s="7">
        <v>0.27</v>
      </c>
    </row>
    <row r="200" spans="28:36">
      <c r="AB200" s="7"/>
      <c r="AC200" s="8" t="s">
        <v>589</v>
      </c>
      <c r="AD200" s="7" t="s">
        <v>259</v>
      </c>
      <c r="AE200" s="7" t="s">
        <v>571</v>
      </c>
      <c r="AF200" s="9" t="s">
        <v>609</v>
      </c>
      <c r="AG200" s="5"/>
      <c r="AH200" s="7">
        <v>8.17</v>
      </c>
      <c r="AI200" s="5"/>
      <c r="AJ200" s="7">
        <v>0.25</v>
      </c>
    </row>
    <row r="201" spans="28:36">
      <c r="AB201" s="7"/>
      <c r="AC201" s="8" t="s">
        <v>588</v>
      </c>
      <c r="AD201" s="7" t="s">
        <v>259</v>
      </c>
      <c r="AE201" s="7" t="s">
        <v>571</v>
      </c>
      <c r="AF201" s="7" t="s">
        <v>610</v>
      </c>
      <c r="AG201" s="5"/>
      <c r="AH201" s="7">
        <v>7.99</v>
      </c>
      <c r="AI201" s="5"/>
      <c r="AJ201" s="7">
        <v>1.17</v>
      </c>
    </row>
    <row r="202" spans="28:36">
      <c r="AB202" s="7"/>
      <c r="AC202" s="8" t="s">
        <v>587</v>
      </c>
      <c r="AD202" s="7" t="s">
        <v>259</v>
      </c>
      <c r="AE202" s="7" t="s">
        <v>571</v>
      </c>
      <c r="AF202" s="8" t="s">
        <v>611</v>
      </c>
      <c r="AG202" s="5"/>
      <c r="AH202" s="7">
        <v>52.79</v>
      </c>
      <c r="AI202" s="5"/>
      <c r="AJ202" s="7">
        <v>1.33</v>
      </c>
    </row>
    <row r="203" spans="28:36">
      <c r="AB203" s="7"/>
      <c r="AC203" s="8" t="s">
        <v>586</v>
      </c>
      <c r="AD203" s="7" t="s">
        <v>259</v>
      </c>
      <c r="AE203" s="7" t="s">
        <v>571</v>
      </c>
      <c r="AF203" s="7" t="s">
        <v>612</v>
      </c>
      <c r="AG203" s="5"/>
      <c r="AH203" s="7">
        <v>15.24</v>
      </c>
      <c r="AI203" s="5"/>
      <c r="AJ203" s="7">
        <v>3.28</v>
      </c>
    </row>
    <row r="204" spans="28:36">
      <c r="AB204" s="7"/>
      <c r="AC204" s="8" t="s">
        <v>585</v>
      </c>
      <c r="AD204" s="7" t="s">
        <v>259</v>
      </c>
      <c r="AE204" s="7" t="s">
        <v>572</v>
      </c>
      <c r="AF204" s="7" t="s">
        <v>608</v>
      </c>
      <c r="AG204" s="5"/>
      <c r="AH204" s="7">
        <v>9.43</v>
      </c>
      <c r="AI204" s="5"/>
      <c r="AJ204" s="7">
        <v>0</v>
      </c>
    </row>
    <row r="205" spans="28:36">
      <c r="AB205" s="7"/>
      <c r="AC205" s="8" t="s">
        <v>584</v>
      </c>
      <c r="AD205" s="7" t="s">
        <v>259</v>
      </c>
      <c r="AE205" s="7" t="s">
        <v>572</v>
      </c>
      <c r="AF205" s="7" t="s">
        <v>609</v>
      </c>
      <c r="AG205" s="5"/>
      <c r="AH205" s="7">
        <v>14.23</v>
      </c>
      <c r="AI205" s="5"/>
      <c r="AJ205" s="7">
        <v>2.14</v>
      </c>
    </row>
    <row r="206" spans="28:36">
      <c r="AB206" s="7"/>
      <c r="AC206" s="8" t="s">
        <v>583</v>
      </c>
      <c r="AD206" s="7" t="s">
        <v>259</v>
      </c>
      <c r="AE206" s="7" t="s">
        <v>572</v>
      </c>
      <c r="AF206" s="7" t="s">
        <v>610</v>
      </c>
      <c r="AG206" s="5"/>
      <c r="AH206" s="7">
        <v>11.9</v>
      </c>
      <c r="AI206" s="5"/>
      <c r="AJ206" s="7">
        <v>1.28</v>
      </c>
    </row>
    <row r="207" spans="28:36">
      <c r="AB207" s="7"/>
      <c r="AC207" s="8" t="s">
        <v>582</v>
      </c>
      <c r="AD207" s="7" t="s">
        <v>259</v>
      </c>
      <c r="AE207" s="7" t="s">
        <v>572</v>
      </c>
      <c r="AF207" s="7" t="s">
        <v>611</v>
      </c>
      <c r="AG207" s="5"/>
      <c r="AH207" s="7">
        <v>56.8</v>
      </c>
      <c r="AI207" s="5"/>
      <c r="AJ207" s="7">
        <v>2.0499999999999998</v>
      </c>
    </row>
    <row r="208" spans="28:36">
      <c r="AB208" s="7"/>
      <c r="AC208" s="8" t="s">
        <v>581</v>
      </c>
      <c r="AD208" s="7" t="s">
        <v>259</v>
      </c>
      <c r="AE208" s="7" t="s">
        <v>572</v>
      </c>
      <c r="AF208" s="7" t="s">
        <v>612</v>
      </c>
      <c r="AG208" s="5"/>
      <c r="AH208" s="7">
        <v>12.96</v>
      </c>
      <c r="AI208" s="5"/>
      <c r="AJ208" s="7">
        <v>3.51</v>
      </c>
    </row>
    <row r="209" spans="28:36">
      <c r="AB209" s="7"/>
      <c r="AC209" s="8" t="s">
        <v>580</v>
      </c>
      <c r="AD209" s="7" t="s">
        <v>259</v>
      </c>
      <c r="AE209" s="7" t="s">
        <v>573</v>
      </c>
      <c r="AF209" s="7" t="s">
        <v>608</v>
      </c>
      <c r="AG209" s="5"/>
      <c r="AH209" s="7">
        <v>8.86</v>
      </c>
      <c r="AI209" s="5"/>
      <c r="AJ209" s="7">
        <v>1.79</v>
      </c>
    </row>
    <row r="210" spans="28:36">
      <c r="AB210" s="7"/>
      <c r="AC210" s="8" t="s">
        <v>579</v>
      </c>
      <c r="AD210" s="7" t="s">
        <v>259</v>
      </c>
      <c r="AE210" s="7" t="s">
        <v>573</v>
      </c>
      <c r="AF210" s="7" t="s">
        <v>609</v>
      </c>
      <c r="AG210" s="5"/>
      <c r="AH210" s="7">
        <v>9.33</v>
      </c>
      <c r="AI210" s="5"/>
      <c r="AJ210" s="7">
        <v>0.19</v>
      </c>
    </row>
    <row r="211" spans="28:36">
      <c r="AB211" s="7"/>
      <c r="AC211" s="8" t="s">
        <v>578</v>
      </c>
      <c r="AD211" s="7" t="s">
        <v>259</v>
      </c>
      <c r="AE211" s="7" t="s">
        <v>573</v>
      </c>
      <c r="AF211" s="7" t="s">
        <v>610</v>
      </c>
      <c r="AG211" s="5"/>
      <c r="AH211" s="7">
        <v>8.59</v>
      </c>
      <c r="AI211" s="5"/>
      <c r="AJ211" s="7">
        <v>1.83</v>
      </c>
    </row>
    <row r="212" spans="28:36">
      <c r="AB212" s="7"/>
      <c r="AC212" s="8" t="s">
        <v>577</v>
      </c>
      <c r="AD212" s="7" t="s">
        <v>259</v>
      </c>
      <c r="AE212" s="7" t="s">
        <v>573</v>
      </c>
      <c r="AF212" s="7" t="s">
        <v>611</v>
      </c>
      <c r="AG212" s="5"/>
      <c r="AH212" s="7">
        <v>37.28</v>
      </c>
      <c r="AI212" s="5"/>
      <c r="AJ212" s="7">
        <v>2.66</v>
      </c>
    </row>
    <row r="213" spans="28:36">
      <c r="AB213" s="7"/>
      <c r="AC213" s="8" t="s">
        <v>576</v>
      </c>
      <c r="AD213" s="7" t="s">
        <v>259</v>
      </c>
      <c r="AE213" s="7" t="s">
        <v>573</v>
      </c>
      <c r="AF213" s="7" t="s">
        <v>612</v>
      </c>
      <c r="AG213" s="5"/>
      <c r="AH213" s="7">
        <v>12.72</v>
      </c>
      <c r="AI213" s="5"/>
      <c r="AJ213" s="7">
        <v>3.04</v>
      </c>
    </row>
    <row r="214" spans="28:36">
      <c r="AB214" s="7"/>
      <c r="AC214" s="8" t="s">
        <v>575</v>
      </c>
      <c r="AD214" s="7" t="s">
        <v>259</v>
      </c>
      <c r="AE214" s="7" t="s">
        <v>574</v>
      </c>
      <c r="AF214" s="7" t="s">
        <v>609</v>
      </c>
      <c r="AG214" s="5"/>
      <c r="AH214" s="7">
        <v>6.1</v>
      </c>
      <c r="AI214" s="5"/>
      <c r="AJ214" s="7">
        <v>9.6300000000000008</v>
      </c>
    </row>
  </sheetData>
  <mergeCells count="4">
    <mergeCell ref="A7:J7"/>
    <mergeCell ref="L7:R7"/>
    <mergeCell ref="T7:Z7"/>
    <mergeCell ref="AB7:AJ7"/>
  </mergeCells>
  <phoneticPr fontId="2" type="noConversion"/>
  <conditionalFormatting sqref="AH9:AH181">
    <cfRule type="colorScale" priority="4">
      <colorScale>
        <cfvo type="min"/>
        <cfvo type="percentile" val="50"/>
        <cfvo type="max"/>
        <color theme="8"/>
        <color theme="5" tint="0.79998168889431442"/>
        <color rgb="FFFF0000"/>
      </colorScale>
    </cfRule>
  </conditionalFormatting>
  <conditionalFormatting sqref="AH84 AH86">
    <cfRule type="colorScale" priority="16">
      <colorScale>
        <cfvo type="min"/>
        <cfvo type="percentile" val="50"/>
        <cfvo type="max"/>
        <color rgb="FF63BE7B"/>
        <color rgb="FFFFEB84"/>
        <color rgb="FFF8696B"/>
      </colorScale>
    </cfRule>
  </conditionalFormatting>
  <conditionalFormatting sqref="AH87:AH181 AH9:AH83 AH85">
    <cfRule type="colorScale" priority="6">
      <colorScale>
        <cfvo type="min"/>
        <cfvo type="percentile" val="50"/>
        <cfvo type="max"/>
        <color theme="8"/>
        <color theme="5" tint="0.79998168889431442"/>
        <color rgb="FFFF0000"/>
      </colorScale>
    </cfRule>
    <cfRule type="colorScale" priority="9">
      <colorScale>
        <cfvo type="min"/>
        <cfvo type="max"/>
        <color theme="0"/>
        <color rgb="FFE4392C"/>
      </colorScale>
    </cfRule>
  </conditionalFormatting>
  <conditionalFormatting sqref="AH87:AI181 AH9:AI83 AH85:AI85">
    <cfRule type="colorScale" priority="14">
      <colorScale>
        <cfvo type="min"/>
        <cfvo type="percentile" val="50"/>
        <cfvo type="max"/>
        <color rgb="FF63BE7B"/>
        <color rgb="FFFFEB84"/>
        <color rgb="FFF8696B"/>
      </colorScale>
    </cfRule>
  </conditionalFormatting>
  <conditionalFormatting sqref="AH87:AJ181 AH9:AJ83 AH85:AJ85">
    <cfRule type="colorScale" priority="11">
      <colorScale>
        <cfvo type="min"/>
        <cfvo type="percentile" val="50"/>
        <cfvo type="max"/>
        <color theme="8"/>
        <color theme="7" tint="0.79998168889431442"/>
        <color rgb="FFE4392C"/>
      </colorScale>
    </cfRule>
    <cfRule type="colorScale" priority="12">
      <colorScale>
        <cfvo type="min"/>
        <cfvo type="percentile" val="50"/>
        <cfvo type="max"/>
        <color theme="8"/>
        <color theme="5" tint="0.79998168889431442"/>
        <color rgb="FFE4392C"/>
      </colorScale>
    </cfRule>
    <cfRule type="colorScale" priority="13">
      <colorScale>
        <cfvo type="min"/>
        <cfvo type="percentile" val="50"/>
        <cfvo type="max"/>
        <color rgb="FF0070C0"/>
        <color rgb="FFFFEB84"/>
        <color rgb="FFFF0000"/>
      </colorScale>
    </cfRule>
  </conditionalFormatting>
  <conditionalFormatting sqref="AI84 AI86">
    <cfRule type="colorScale" priority="17">
      <colorScale>
        <cfvo type="min"/>
        <cfvo type="percentile" val="50"/>
        <cfvo type="max"/>
        <color rgb="FF63BE7B"/>
        <color rgb="FFFFEB84"/>
        <color rgb="FFF8696B"/>
      </colorScale>
    </cfRule>
  </conditionalFormatting>
  <conditionalFormatting sqref="AJ9:AJ181">
    <cfRule type="colorScale" priority="3">
      <colorScale>
        <cfvo type="min"/>
        <cfvo type="percentile" val="50"/>
        <cfvo type="max"/>
        <color theme="8"/>
        <color theme="5" tint="0.79998168889431442"/>
        <color rgb="FFFF0000"/>
      </colorScale>
    </cfRule>
  </conditionalFormatting>
  <conditionalFormatting sqref="AJ87:AJ181 AJ9:AJ83 AJ85">
    <cfRule type="colorScale" priority="5">
      <colorScale>
        <cfvo type="min"/>
        <cfvo type="percentile" val="50"/>
        <cfvo type="max"/>
        <color theme="8"/>
        <color theme="5" tint="0.79998168889431442"/>
        <color rgb="FFFF0000"/>
      </colorScale>
    </cfRule>
    <cfRule type="colorScale" priority="7">
      <colorScale>
        <cfvo type="min"/>
        <cfvo type="percentile" val="50"/>
        <cfvo type="max"/>
        <color theme="8"/>
        <color theme="5" tint="0.79998168889431442"/>
        <color rgb="FFE4392C"/>
      </colorScale>
    </cfRule>
    <cfRule type="colorScale" priority="8">
      <colorScale>
        <cfvo type="min"/>
        <cfvo type="max"/>
        <color theme="0"/>
        <color rgb="FFE4392C"/>
      </colorScale>
    </cfRule>
    <cfRule type="colorScale" priority="10">
      <colorScale>
        <cfvo type="min"/>
        <cfvo type="max"/>
        <color theme="0"/>
        <color rgb="FFE4392C"/>
      </colorScale>
    </cfRule>
    <cfRule type="colorScale" priority="15">
      <colorScale>
        <cfvo type="min"/>
        <cfvo type="percentile" val="50"/>
        <cfvo type="max"/>
        <color rgb="FF63BE7B"/>
        <color rgb="FFFFEB84"/>
        <color rgb="FFF8696B"/>
      </colorScale>
    </cfRule>
  </conditionalFormatting>
  <conditionalFormatting sqref="AH184:AH214">
    <cfRule type="colorScale" priority="2">
      <colorScale>
        <cfvo type="min"/>
        <cfvo type="percentile" val="50"/>
        <cfvo type="max"/>
        <color rgb="FF5A8AC6"/>
        <color rgb="FFFCFCFF"/>
        <color rgb="FFF8696B"/>
      </colorScale>
    </cfRule>
  </conditionalFormatting>
  <conditionalFormatting sqref="AJ184:AJ214">
    <cfRule type="colorScale" priority="1">
      <colorScale>
        <cfvo type="min"/>
        <cfvo type="percentile" val="50"/>
        <cfvo type="max"/>
        <color rgb="FF5A8AC6"/>
        <color rgb="FFFCFCFF"/>
        <color rgb="FFF8696B"/>
      </colorScale>
    </cfRule>
  </conditionalFormatting>
  <conditionalFormatting sqref="AH184:AH214 AJ184:AJ214">
    <cfRule type="colorScale" priority="18">
      <colorScale>
        <cfvo type="min"/>
        <cfvo type="percentile" val="50"/>
        <cfvo type="max"/>
        <color theme="0"/>
        <color theme="5"/>
        <color rgb="FFFF0000"/>
      </colorScale>
    </cfRule>
    <cfRule type="colorScale" priority="19">
      <colorScale>
        <cfvo type="min"/>
        <cfvo type="max"/>
        <color theme="0"/>
        <color rgb="FFFF0000"/>
      </colorScale>
    </cfRule>
    <cfRule type="colorScale" priority="20">
      <colorScale>
        <cfvo type="min"/>
        <cfvo type="percentile" val="50"/>
        <cfvo type="max"/>
        <color theme="0"/>
        <color theme="5"/>
        <color rgb="FFFF0000"/>
      </colorScale>
    </cfRule>
    <cfRule type="colorScale" priority="21">
      <colorScale>
        <cfvo type="min"/>
        <cfvo type="percentile" val="50"/>
        <cfvo type="max"/>
        <color theme="8"/>
        <color theme="5" tint="0.79998168889431442"/>
        <color rgb="FFFF0000"/>
      </colorScale>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19FAB4-787C-0545-A24D-DA6B5812A999}">
  <dimension ref="A1:E8"/>
  <sheetViews>
    <sheetView workbookViewId="0"/>
  </sheetViews>
  <sheetFormatPr baseColWidth="10" defaultRowHeight="15"/>
  <sheetData>
    <row r="1" spans="1:5" ht="24">
      <c r="A1" s="22" t="s">
        <v>838</v>
      </c>
    </row>
    <row r="2" spans="1:5" ht="16">
      <c r="A2" s="17" t="s">
        <v>817</v>
      </c>
      <c r="B2" s="17" t="s">
        <v>818</v>
      </c>
      <c r="C2" s="17" t="s">
        <v>819</v>
      </c>
      <c r="D2" s="17" t="s">
        <v>820</v>
      </c>
      <c r="E2" s="17"/>
    </row>
    <row r="3" spans="1:5" ht="16">
      <c r="A3" s="18" t="s">
        <v>606</v>
      </c>
      <c r="B3" s="18" t="s">
        <v>821</v>
      </c>
      <c r="C3" s="19" t="s">
        <v>822</v>
      </c>
      <c r="D3" s="19" t="s">
        <v>823</v>
      </c>
      <c r="E3" s="19"/>
    </row>
    <row r="4" spans="1:5" ht="16">
      <c r="A4" s="18" t="s">
        <v>607</v>
      </c>
      <c r="B4" s="18" t="s">
        <v>824</v>
      </c>
      <c r="C4" s="19" t="s">
        <v>825</v>
      </c>
      <c r="D4" s="19" t="s">
        <v>826</v>
      </c>
      <c r="E4" s="19"/>
    </row>
    <row r="5" spans="1:5" ht="16">
      <c r="A5" s="3" t="s">
        <v>9</v>
      </c>
      <c r="B5" s="3" t="s">
        <v>827</v>
      </c>
      <c r="C5" s="19" t="s">
        <v>828</v>
      </c>
      <c r="D5" s="19" t="s">
        <v>829</v>
      </c>
      <c r="E5" s="19"/>
    </row>
    <row r="6" spans="1:5" ht="16">
      <c r="A6" s="3" t="s">
        <v>10</v>
      </c>
      <c r="B6" s="3" t="s">
        <v>830</v>
      </c>
      <c r="C6" s="19" t="s">
        <v>831</v>
      </c>
      <c r="D6" s="19" t="s">
        <v>829</v>
      </c>
      <c r="E6" s="19"/>
    </row>
    <row r="7" spans="1:5" ht="16">
      <c r="A7" s="3" t="s">
        <v>11</v>
      </c>
      <c r="B7" s="3" t="s">
        <v>832</v>
      </c>
      <c r="C7" s="19" t="s">
        <v>833</v>
      </c>
      <c r="D7" s="19" t="s">
        <v>829</v>
      </c>
      <c r="E7" s="19"/>
    </row>
    <row r="8" spans="1:5" ht="16">
      <c r="A8" s="3" t="s">
        <v>834</v>
      </c>
      <c r="B8" s="19" t="s">
        <v>835</v>
      </c>
      <c r="C8" s="19" t="s">
        <v>836</v>
      </c>
      <c r="D8" s="19" t="s">
        <v>837</v>
      </c>
      <c r="E8" s="1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8CEAE-B6D3-BA47-BD22-DEE86D9A2FEE}">
  <dimension ref="A1:I544"/>
  <sheetViews>
    <sheetView workbookViewId="0">
      <selection activeCell="N45" sqref="N45"/>
    </sheetView>
  </sheetViews>
  <sheetFormatPr baseColWidth="10" defaultRowHeight="15"/>
  <sheetData>
    <row r="1" spans="1:1" ht="24">
      <c r="A1" s="22" t="s">
        <v>987</v>
      </c>
    </row>
    <row r="2" spans="1:1">
      <c r="A2" s="16" t="s">
        <v>988</v>
      </c>
    </row>
    <row r="3" spans="1:1">
      <c r="A3" t="s">
        <v>839</v>
      </c>
    </row>
    <row r="4" spans="1:1">
      <c r="A4" t="s">
        <v>840</v>
      </c>
    </row>
    <row r="5" spans="1:1">
      <c r="A5" t="s">
        <v>841</v>
      </c>
    </row>
    <row r="6" spans="1:1">
      <c r="A6" t="s">
        <v>842</v>
      </c>
    </row>
    <row r="7" spans="1:1">
      <c r="A7" t="s">
        <v>843</v>
      </c>
    </row>
    <row r="8" spans="1:1">
      <c r="A8" t="s">
        <v>844</v>
      </c>
    </row>
    <row r="9" spans="1:1">
      <c r="A9" t="s">
        <v>845</v>
      </c>
    </row>
    <row r="10" spans="1:1">
      <c r="A10" t="s">
        <v>846</v>
      </c>
    </row>
    <row r="11" spans="1:1">
      <c r="A11" t="s">
        <v>847</v>
      </c>
    </row>
    <row r="12" spans="1:1">
      <c r="A12" t="s">
        <v>848</v>
      </c>
    </row>
    <row r="13" spans="1:1">
      <c r="A13" t="s">
        <v>849</v>
      </c>
    </row>
    <row r="14" spans="1:1">
      <c r="A14" t="s">
        <v>850</v>
      </c>
    </row>
    <row r="15" spans="1:1">
      <c r="A15" t="s">
        <v>851</v>
      </c>
    </row>
    <row r="16" spans="1:1">
      <c r="A16" t="s">
        <v>852</v>
      </c>
    </row>
    <row r="17" spans="1:1">
      <c r="A17" t="s">
        <v>853</v>
      </c>
    </row>
    <row r="18" spans="1:1">
      <c r="A18" t="s">
        <v>854</v>
      </c>
    </row>
    <row r="19" spans="1:1">
      <c r="A19" t="s">
        <v>855</v>
      </c>
    </row>
    <row r="20" spans="1:1">
      <c r="A20" t="s">
        <v>856</v>
      </c>
    </row>
    <row r="21" spans="1:1">
      <c r="A21" t="s">
        <v>857</v>
      </c>
    </row>
    <row r="22" spans="1:1">
      <c r="A22" t="s">
        <v>858</v>
      </c>
    </row>
    <row r="23" spans="1:1">
      <c r="A23" t="s">
        <v>859</v>
      </c>
    </row>
    <row r="24" spans="1:1">
      <c r="A24" t="s">
        <v>860</v>
      </c>
    </row>
    <row r="25" spans="1:1">
      <c r="A25" t="s">
        <v>861</v>
      </c>
    </row>
    <row r="26" spans="1:1">
      <c r="A26" t="s">
        <v>862</v>
      </c>
    </row>
    <row r="27" spans="1:1">
      <c r="A27" t="s">
        <v>863</v>
      </c>
    </row>
    <row r="28" spans="1:1">
      <c r="A28" t="s">
        <v>864</v>
      </c>
    </row>
    <row r="29" spans="1:1">
      <c r="A29" t="s">
        <v>865</v>
      </c>
    </row>
    <row r="30" spans="1:1">
      <c r="A30" t="s">
        <v>866</v>
      </c>
    </row>
    <row r="31" spans="1:1">
      <c r="A31" t="s">
        <v>867</v>
      </c>
    </row>
    <row r="32" spans="1:1">
      <c r="A32" t="s">
        <v>868</v>
      </c>
    </row>
    <row r="33" spans="1:9">
      <c r="A33" t="s">
        <v>869</v>
      </c>
    </row>
    <row r="34" spans="1:9">
      <c r="A34" t="s">
        <v>870</v>
      </c>
    </row>
    <row r="35" spans="1:9">
      <c r="A35" t="s">
        <v>871</v>
      </c>
    </row>
    <row r="36" spans="1:9">
      <c r="A36" t="s">
        <v>872</v>
      </c>
    </row>
    <row r="37" spans="1:9">
      <c r="A37" t="s">
        <v>873</v>
      </c>
    </row>
    <row r="38" spans="1:9">
      <c r="A38" t="s">
        <v>874</v>
      </c>
    </row>
    <row r="39" spans="1:9">
      <c r="A39" t="s">
        <v>875</v>
      </c>
    </row>
    <row r="40" spans="1:9">
      <c r="A40" t="s">
        <v>876</v>
      </c>
    </row>
    <row r="41" spans="1:9">
      <c r="A41" s="16" t="s">
        <v>989</v>
      </c>
    </row>
    <row r="42" spans="1:9" s="16" customFormat="1">
      <c r="A42" s="16">
        <v>1</v>
      </c>
      <c r="B42" s="16" t="s">
        <v>877</v>
      </c>
      <c r="C42" s="16" t="s">
        <v>878</v>
      </c>
      <c r="D42" s="16" t="s">
        <v>879</v>
      </c>
      <c r="E42" s="16" t="s">
        <v>880</v>
      </c>
      <c r="F42" s="16" t="s">
        <v>881</v>
      </c>
      <c r="I42" s="16" t="s">
        <v>882</v>
      </c>
    </row>
    <row r="43" spans="1:9">
      <c r="A43">
        <v>6</v>
      </c>
      <c r="B43" t="s">
        <v>883</v>
      </c>
      <c r="C43">
        <v>101</v>
      </c>
      <c r="D43">
        <v>121</v>
      </c>
      <c r="E43" t="s">
        <v>884</v>
      </c>
      <c r="F43" t="s">
        <v>885</v>
      </c>
      <c r="H43" t="s">
        <v>886</v>
      </c>
      <c r="I43" t="s">
        <v>887</v>
      </c>
    </row>
    <row r="44" spans="1:9">
      <c r="A44">
        <v>7</v>
      </c>
      <c r="B44" t="s">
        <v>883</v>
      </c>
      <c r="C44">
        <v>293</v>
      </c>
      <c r="D44">
        <v>313</v>
      </c>
      <c r="E44" t="s">
        <v>884</v>
      </c>
      <c r="F44" t="s">
        <v>885</v>
      </c>
      <c r="H44" t="s">
        <v>886</v>
      </c>
      <c r="I44" t="s">
        <v>887</v>
      </c>
    </row>
    <row r="45" spans="1:9">
      <c r="A45">
        <v>8</v>
      </c>
      <c r="B45" t="s">
        <v>883</v>
      </c>
      <c r="C45">
        <v>1106</v>
      </c>
      <c r="D45">
        <v>1126</v>
      </c>
      <c r="E45" t="s">
        <v>884</v>
      </c>
      <c r="F45" t="s">
        <v>885</v>
      </c>
      <c r="H45" t="s">
        <v>886</v>
      </c>
      <c r="I45" t="s">
        <v>888</v>
      </c>
    </row>
    <row r="46" spans="1:9">
      <c r="A46">
        <v>9</v>
      </c>
      <c r="B46" t="s">
        <v>883</v>
      </c>
      <c r="C46">
        <v>1455</v>
      </c>
      <c r="D46">
        <v>1475</v>
      </c>
      <c r="E46" t="s">
        <v>884</v>
      </c>
      <c r="F46" t="s">
        <v>885</v>
      </c>
      <c r="H46" t="s">
        <v>886</v>
      </c>
      <c r="I46" t="s">
        <v>887</v>
      </c>
    </row>
    <row r="47" spans="1:9">
      <c r="A47">
        <v>10</v>
      </c>
      <c r="B47" t="s">
        <v>883</v>
      </c>
      <c r="C47">
        <v>1615</v>
      </c>
      <c r="D47">
        <v>1635</v>
      </c>
      <c r="E47" t="s">
        <v>884</v>
      </c>
      <c r="F47" t="s">
        <v>885</v>
      </c>
      <c r="H47" t="s">
        <v>886</v>
      </c>
      <c r="I47" t="s">
        <v>887</v>
      </c>
    </row>
    <row r="48" spans="1:9">
      <c r="A48">
        <v>11</v>
      </c>
      <c r="B48" t="s">
        <v>883</v>
      </c>
      <c r="C48">
        <v>1616</v>
      </c>
      <c r="D48">
        <v>1636</v>
      </c>
      <c r="E48" t="s">
        <v>884</v>
      </c>
      <c r="F48" t="s">
        <v>885</v>
      </c>
      <c r="H48" t="s">
        <v>886</v>
      </c>
      <c r="I48" t="s">
        <v>887</v>
      </c>
    </row>
    <row r="49" spans="1:9">
      <c r="A49">
        <v>12</v>
      </c>
      <c r="B49" t="s">
        <v>883</v>
      </c>
      <c r="C49">
        <v>1946</v>
      </c>
      <c r="D49">
        <v>1966</v>
      </c>
      <c r="E49" t="s">
        <v>884</v>
      </c>
      <c r="F49" t="s">
        <v>885</v>
      </c>
      <c r="H49" t="s">
        <v>886</v>
      </c>
      <c r="I49" t="s">
        <v>889</v>
      </c>
    </row>
    <row r="50" spans="1:9">
      <c r="A50">
        <v>13</v>
      </c>
      <c r="B50" t="s">
        <v>883</v>
      </c>
      <c r="C50">
        <v>1948</v>
      </c>
      <c r="D50">
        <v>1968</v>
      </c>
      <c r="E50" t="s">
        <v>884</v>
      </c>
      <c r="F50" t="s">
        <v>885</v>
      </c>
      <c r="H50" t="s">
        <v>886</v>
      </c>
      <c r="I50" t="s">
        <v>887</v>
      </c>
    </row>
    <row r="51" spans="1:9">
      <c r="A51">
        <v>54</v>
      </c>
      <c r="B51" t="s">
        <v>890</v>
      </c>
      <c r="C51">
        <v>1332</v>
      </c>
      <c r="D51">
        <v>1352</v>
      </c>
      <c r="E51" t="s">
        <v>884</v>
      </c>
      <c r="F51" t="s">
        <v>885</v>
      </c>
      <c r="H51" t="s">
        <v>886</v>
      </c>
      <c r="I51" t="s">
        <v>887</v>
      </c>
    </row>
    <row r="52" spans="1:9">
      <c r="A52">
        <v>55</v>
      </c>
      <c r="B52" t="s">
        <v>890</v>
      </c>
      <c r="C52">
        <v>1443</v>
      </c>
      <c r="D52">
        <v>1463</v>
      </c>
      <c r="E52" t="s">
        <v>884</v>
      </c>
      <c r="F52" t="s">
        <v>885</v>
      </c>
      <c r="H52" t="s">
        <v>886</v>
      </c>
      <c r="I52" t="s">
        <v>887</v>
      </c>
    </row>
    <row r="53" spans="1:9">
      <c r="A53">
        <v>56</v>
      </c>
      <c r="B53" t="s">
        <v>890</v>
      </c>
      <c r="C53">
        <v>1619</v>
      </c>
      <c r="D53">
        <v>1639</v>
      </c>
      <c r="E53" t="s">
        <v>884</v>
      </c>
      <c r="F53" t="s">
        <v>885</v>
      </c>
      <c r="H53" t="s">
        <v>886</v>
      </c>
      <c r="I53" t="s">
        <v>887</v>
      </c>
    </row>
    <row r="54" spans="1:9">
      <c r="A54">
        <v>57</v>
      </c>
      <c r="B54" t="s">
        <v>890</v>
      </c>
      <c r="C54">
        <v>1620</v>
      </c>
      <c r="D54">
        <v>1640</v>
      </c>
      <c r="E54" t="s">
        <v>884</v>
      </c>
      <c r="F54" t="s">
        <v>885</v>
      </c>
      <c r="H54" t="s">
        <v>886</v>
      </c>
      <c r="I54" t="s">
        <v>887</v>
      </c>
    </row>
    <row r="55" spans="1:9">
      <c r="A55">
        <v>73</v>
      </c>
      <c r="B55" t="s">
        <v>891</v>
      </c>
      <c r="C55">
        <v>1107</v>
      </c>
      <c r="D55">
        <v>1127</v>
      </c>
      <c r="E55" t="s">
        <v>884</v>
      </c>
      <c r="F55" t="s">
        <v>885</v>
      </c>
      <c r="H55" t="s">
        <v>886</v>
      </c>
      <c r="I55" t="s">
        <v>887</v>
      </c>
    </row>
    <row r="56" spans="1:9">
      <c r="A56">
        <v>74</v>
      </c>
      <c r="B56" t="s">
        <v>891</v>
      </c>
      <c r="C56">
        <v>1236</v>
      </c>
      <c r="D56">
        <v>1256</v>
      </c>
      <c r="E56" t="s">
        <v>884</v>
      </c>
      <c r="F56" t="s">
        <v>885</v>
      </c>
      <c r="H56" t="s">
        <v>886</v>
      </c>
      <c r="I56" t="s">
        <v>887</v>
      </c>
    </row>
    <row r="57" spans="1:9">
      <c r="A57">
        <v>75</v>
      </c>
      <c r="B57" t="s">
        <v>891</v>
      </c>
      <c r="C57">
        <v>1237</v>
      </c>
      <c r="D57">
        <v>1257</v>
      </c>
      <c r="E57" t="s">
        <v>884</v>
      </c>
      <c r="F57" t="s">
        <v>885</v>
      </c>
      <c r="H57" t="s">
        <v>886</v>
      </c>
      <c r="I57" t="s">
        <v>887</v>
      </c>
    </row>
    <row r="58" spans="1:9">
      <c r="A58">
        <v>95</v>
      </c>
      <c r="B58" t="s">
        <v>892</v>
      </c>
      <c r="C58">
        <v>1167</v>
      </c>
      <c r="D58">
        <v>1187</v>
      </c>
      <c r="E58" t="s">
        <v>884</v>
      </c>
      <c r="F58" t="s">
        <v>885</v>
      </c>
      <c r="H58" t="s">
        <v>886</v>
      </c>
      <c r="I58" t="s">
        <v>887</v>
      </c>
    </row>
    <row r="59" spans="1:9">
      <c r="A59">
        <v>96</v>
      </c>
      <c r="B59" t="s">
        <v>892</v>
      </c>
      <c r="C59">
        <v>1168</v>
      </c>
      <c r="D59">
        <v>1188</v>
      </c>
      <c r="E59" t="s">
        <v>884</v>
      </c>
      <c r="F59" t="s">
        <v>885</v>
      </c>
      <c r="H59" t="s">
        <v>886</v>
      </c>
      <c r="I59" t="s">
        <v>887</v>
      </c>
    </row>
    <row r="60" spans="1:9">
      <c r="A60">
        <v>97</v>
      </c>
      <c r="B60" t="s">
        <v>892</v>
      </c>
      <c r="C60">
        <v>1436</v>
      </c>
      <c r="D60">
        <v>1456</v>
      </c>
      <c r="E60" t="s">
        <v>884</v>
      </c>
      <c r="F60" t="s">
        <v>885</v>
      </c>
      <c r="H60" t="s">
        <v>886</v>
      </c>
      <c r="I60" t="s">
        <v>887</v>
      </c>
    </row>
    <row r="61" spans="1:9">
      <c r="A61">
        <v>98</v>
      </c>
      <c r="B61" t="s">
        <v>892</v>
      </c>
      <c r="C61">
        <v>1716</v>
      </c>
      <c r="D61">
        <v>1736</v>
      </c>
      <c r="E61" t="s">
        <v>884</v>
      </c>
      <c r="F61" t="s">
        <v>885</v>
      </c>
      <c r="H61" t="s">
        <v>886</v>
      </c>
      <c r="I61" t="s">
        <v>887</v>
      </c>
    </row>
    <row r="62" spans="1:9">
      <c r="A62">
        <v>135</v>
      </c>
      <c r="B62" t="s">
        <v>893</v>
      </c>
      <c r="C62">
        <v>259</v>
      </c>
      <c r="D62">
        <v>279</v>
      </c>
      <c r="E62" t="s">
        <v>884</v>
      </c>
      <c r="F62" t="s">
        <v>885</v>
      </c>
      <c r="H62" t="s">
        <v>886</v>
      </c>
      <c r="I62" t="s">
        <v>887</v>
      </c>
    </row>
    <row r="63" spans="1:9">
      <c r="A63">
        <v>136</v>
      </c>
      <c r="B63" t="s">
        <v>893</v>
      </c>
      <c r="C63">
        <v>260</v>
      </c>
      <c r="D63">
        <v>280</v>
      </c>
      <c r="E63" t="s">
        <v>884</v>
      </c>
      <c r="F63" t="s">
        <v>885</v>
      </c>
      <c r="H63" t="s">
        <v>886</v>
      </c>
      <c r="I63" t="s">
        <v>887</v>
      </c>
    </row>
    <row r="64" spans="1:9">
      <c r="A64">
        <v>137</v>
      </c>
      <c r="B64" t="s">
        <v>893</v>
      </c>
      <c r="C64">
        <v>662</v>
      </c>
      <c r="D64">
        <v>682</v>
      </c>
      <c r="E64" t="s">
        <v>884</v>
      </c>
      <c r="F64" t="s">
        <v>885</v>
      </c>
      <c r="H64" t="s">
        <v>886</v>
      </c>
      <c r="I64" t="s">
        <v>887</v>
      </c>
    </row>
    <row r="65" spans="1:9">
      <c r="A65">
        <v>138</v>
      </c>
      <c r="B65" t="s">
        <v>893</v>
      </c>
      <c r="C65">
        <v>1607</v>
      </c>
      <c r="D65">
        <v>1627</v>
      </c>
      <c r="E65" t="s">
        <v>884</v>
      </c>
      <c r="F65" t="s">
        <v>885</v>
      </c>
      <c r="H65" t="s">
        <v>886</v>
      </c>
      <c r="I65" t="s">
        <v>887</v>
      </c>
    </row>
    <row r="66" spans="1:9">
      <c r="A66">
        <v>139</v>
      </c>
      <c r="B66" t="s">
        <v>893</v>
      </c>
      <c r="C66">
        <v>1608</v>
      </c>
      <c r="D66">
        <v>1628</v>
      </c>
      <c r="E66" t="s">
        <v>884</v>
      </c>
      <c r="F66" t="s">
        <v>885</v>
      </c>
      <c r="H66" t="s">
        <v>886</v>
      </c>
      <c r="I66" t="s">
        <v>887</v>
      </c>
    </row>
    <row r="67" spans="1:9">
      <c r="A67">
        <v>140</v>
      </c>
      <c r="B67" t="s">
        <v>893</v>
      </c>
      <c r="C67">
        <v>1940</v>
      </c>
      <c r="D67">
        <v>1960</v>
      </c>
      <c r="E67" t="s">
        <v>884</v>
      </c>
      <c r="F67" t="s">
        <v>885</v>
      </c>
      <c r="H67" t="s">
        <v>886</v>
      </c>
      <c r="I67" t="s">
        <v>889</v>
      </c>
    </row>
    <row r="68" spans="1:9">
      <c r="A68">
        <v>141</v>
      </c>
      <c r="B68" t="s">
        <v>893</v>
      </c>
      <c r="C68">
        <v>1942</v>
      </c>
      <c r="D68">
        <v>1962</v>
      </c>
      <c r="E68" t="s">
        <v>884</v>
      </c>
      <c r="F68" t="s">
        <v>885</v>
      </c>
      <c r="H68" t="s">
        <v>886</v>
      </c>
      <c r="I68" t="s">
        <v>887</v>
      </c>
    </row>
    <row r="69" spans="1:9">
      <c r="A69">
        <v>161</v>
      </c>
      <c r="B69" t="s">
        <v>894</v>
      </c>
      <c r="C69">
        <v>1397</v>
      </c>
      <c r="D69">
        <v>1417</v>
      </c>
      <c r="E69" t="s">
        <v>884</v>
      </c>
      <c r="F69" t="s">
        <v>885</v>
      </c>
      <c r="H69" t="s">
        <v>886</v>
      </c>
      <c r="I69" t="s">
        <v>887</v>
      </c>
    </row>
    <row r="70" spans="1:9">
      <c r="A70">
        <v>162</v>
      </c>
      <c r="B70" t="s">
        <v>894</v>
      </c>
      <c r="C70">
        <v>1529</v>
      </c>
      <c r="D70">
        <v>1549</v>
      </c>
      <c r="E70" t="s">
        <v>884</v>
      </c>
      <c r="F70" t="s">
        <v>885</v>
      </c>
      <c r="H70" t="s">
        <v>886</v>
      </c>
      <c r="I70" t="s">
        <v>887</v>
      </c>
    </row>
    <row r="71" spans="1:9">
      <c r="A71">
        <v>163</v>
      </c>
      <c r="B71" t="s">
        <v>894</v>
      </c>
      <c r="C71">
        <v>1530</v>
      </c>
      <c r="D71">
        <v>1550</v>
      </c>
      <c r="E71" t="s">
        <v>884</v>
      </c>
      <c r="F71" t="s">
        <v>885</v>
      </c>
      <c r="H71" t="s">
        <v>886</v>
      </c>
      <c r="I71" t="s">
        <v>887</v>
      </c>
    </row>
    <row r="72" spans="1:9">
      <c r="A72">
        <v>164</v>
      </c>
      <c r="B72" t="s">
        <v>894</v>
      </c>
      <c r="C72">
        <v>1671</v>
      </c>
      <c r="D72">
        <v>1691</v>
      </c>
      <c r="E72" t="s">
        <v>884</v>
      </c>
      <c r="F72" t="s">
        <v>885</v>
      </c>
      <c r="H72" t="s">
        <v>886</v>
      </c>
      <c r="I72" t="s">
        <v>887</v>
      </c>
    </row>
    <row r="73" spans="1:9">
      <c r="A73">
        <v>201</v>
      </c>
      <c r="B73" t="s">
        <v>607</v>
      </c>
      <c r="C73">
        <v>718</v>
      </c>
      <c r="D73">
        <v>738</v>
      </c>
      <c r="E73" t="s">
        <v>884</v>
      </c>
      <c r="F73" t="s">
        <v>885</v>
      </c>
      <c r="H73" t="s">
        <v>886</v>
      </c>
      <c r="I73" t="s">
        <v>887</v>
      </c>
    </row>
    <row r="74" spans="1:9">
      <c r="A74">
        <v>202</v>
      </c>
      <c r="B74" t="s">
        <v>607</v>
      </c>
      <c r="C74">
        <v>751</v>
      </c>
      <c r="D74">
        <v>771</v>
      </c>
      <c r="E74" t="s">
        <v>884</v>
      </c>
      <c r="F74" t="s">
        <v>885</v>
      </c>
      <c r="H74" t="s">
        <v>886</v>
      </c>
      <c r="I74" t="s">
        <v>887</v>
      </c>
    </row>
    <row r="75" spans="1:9">
      <c r="A75">
        <v>203</v>
      </c>
      <c r="B75" t="s">
        <v>607</v>
      </c>
      <c r="C75">
        <v>1419</v>
      </c>
      <c r="D75">
        <v>1439</v>
      </c>
      <c r="E75" t="s">
        <v>884</v>
      </c>
      <c r="F75" t="s">
        <v>885</v>
      </c>
      <c r="H75" t="s">
        <v>886</v>
      </c>
      <c r="I75" t="s">
        <v>887</v>
      </c>
    </row>
    <row r="76" spans="1:9">
      <c r="A76">
        <v>204</v>
      </c>
      <c r="B76" t="s">
        <v>607</v>
      </c>
      <c r="C76">
        <v>1958</v>
      </c>
      <c r="D76">
        <v>1978</v>
      </c>
      <c r="E76" t="s">
        <v>884</v>
      </c>
      <c r="F76" t="s">
        <v>885</v>
      </c>
      <c r="H76" t="s">
        <v>886</v>
      </c>
      <c r="I76" t="s">
        <v>887</v>
      </c>
    </row>
    <row r="77" spans="1:9">
      <c r="A77">
        <v>207</v>
      </c>
      <c r="B77" t="s">
        <v>606</v>
      </c>
      <c r="C77">
        <v>1498</v>
      </c>
      <c r="D77">
        <v>1518</v>
      </c>
      <c r="E77" t="s">
        <v>884</v>
      </c>
      <c r="F77" t="s">
        <v>885</v>
      </c>
      <c r="H77" t="s">
        <v>886</v>
      </c>
      <c r="I77" t="s">
        <v>887</v>
      </c>
    </row>
    <row r="78" spans="1:9">
      <c r="A78">
        <v>208</v>
      </c>
      <c r="B78" t="s">
        <v>606</v>
      </c>
      <c r="C78">
        <v>1499</v>
      </c>
      <c r="D78">
        <v>1519</v>
      </c>
      <c r="E78" t="s">
        <v>884</v>
      </c>
      <c r="F78" t="s">
        <v>885</v>
      </c>
      <c r="H78" t="s">
        <v>886</v>
      </c>
      <c r="I78" t="s">
        <v>887</v>
      </c>
    </row>
    <row r="79" spans="1:9">
      <c r="A79">
        <v>236</v>
      </c>
      <c r="B79" t="s">
        <v>895</v>
      </c>
      <c r="C79">
        <v>1268</v>
      </c>
      <c r="D79">
        <v>1288</v>
      </c>
      <c r="E79" t="s">
        <v>884</v>
      </c>
      <c r="F79" t="s">
        <v>885</v>
      </c>
      <c r="H79" t="s">
        <v>886</v>
      </c>
      <c r="I79" t="s">
        <v>887</v>
      </c>
    </row>
    <row r="80" spans="1:9">
      <c r="A80">
        <v>237</v>
      </c>
      <c r="B80" t="s">
        <v>895</v>
      </c>
      <c r="C80">
        <v>1717</v>
      </c>
      <c r="D80">
        <v>1737</v>
      </c>
      <c r="E80" t="s">
        <v>884</v>
      </c>
      <c r="F80" t="s">
        <v>885</v>
      </c>
      <c r="H80" t="s">
        <v>886</v>
      </c>
      <c r="I80" t="s">
        <v>889</v>
      </c>
    </row>
    <row r="81" spans="1:9">
      <c r="A81">
        <v>238</v>
      </c>
      <c r="B81" t="s">
        <v>895</v>
      </c>
      <c r="C81">
        <v>1720</v>
      </c>
      <c r="D81">
        <v>1740</v>
      </c>
      <c r="E81" t="s">
        <v>884</v>
      </c>
      <c r="F81" t="s">
        <v>885</v>
      </c>
      <c r="H81" t="s">
        <v>886</v>
      </c>
      <c r="I81" t="s">
        <v>887</v>
      </c>
    </row>
    <row r="82" spans="1:9">
      <c r="A82">
        <v>239</v>
      </c>
      <c r="B82" t="s">
        <v>895</v>
      </c>
      <c r="C82">
        <v>1938</v>
      </c>
      <c r="D82">
        <v>1958</v>
      </c>
      <c r="E82" t="s">
        <v>884</v>
      </c>
      <c r="F82" t="s">
        <v>885</v>
      </c>
      <c r="H82" t="s">
        <v>886</v>
      </c>
      <c r="I82" t="s">
        <v>887</v>
      </c>
    </row>
    <row r="83" spans="1:9">
      <c r="A83">
        <v>263</v>
      </c>
      <c r="B83" t="s">
        <v>896</v>
      </c>
      <c r="C83">
        <v>958</v>
      </c>
      <c r="D83">
        <v>978</v>
      </c>
      <c r="E83" t="s">
        <v>884</v>
      </c>
      <c r="F83" t="s">
        <v>885</v>
      </c>
      <c r="H83" t="s">
        <v>886</v>
      </c>
      <c r="I83" t="s">
        <v>888</v>
      </c>
    </row>
    <row r="84" spans="1:9">
      <c r="A84">
        <v>291</v>
      </c>
      <c r="B84" t="s">
        <v>897</v>
      </c>
      <c r="C84">
        <v>998</v>
      </c>
      <c r="D84">
        <v>1018</v>
      </c>
      <c r="E84" t="s">
        <v>884</v>
      </c>
      <c r="F84" t="s">
        <v>885</v>
      </c>
      <c r="H84" t="s">
        <v>886</v>
      </c>
      <c r="I84" t="s">
        <v>887</v>
      </c>
    </row>
    <row r="85" spans="1:9">
      <c r="A85">
        <v>314</v>
      </c>
      <c r="B85" t="s">
        <v>898</v>
      </c>
      <c r="C85">
        <v>1118</v>
      </c>
      <c r="D85">
        <v>1138</v>
      </c>
      <c r="E85" t="s">
        <v>884</v>
      </c>
      <c r="F85" t="s">
        <v>885</v>
      </c>
      <c r="H85" t="s">
        <v>886</v>
      </c>
      <c r="I85" t="s">
        <v>887</v>
      </c>
    </row>
    <row r="86" spans="1:9">
      <c r="A86">
        <v>315</v>
      </c>
      <c r="B86" t="s">
        <v>898</v>
      </c>
      <c r="C86">
        <v>1300</v>
      </c>
      <c r="D86">
        <v>1320</v>
      </c>
      <c r="E86" t="s">
        <v>884</v>
      </c>
      <c r="F86" t="s">
        <v>885</v>
      </c>
      <c r="H86" t="s">
        <v>886</v>
      </c>
      <c r="I86" t="s">
        <v>887</v>
      </c>
    </row>
    <row r="87" spans="1:9">
      <c r="A87">
        <v>316</v>
      </c>
      <c r="B87" t="s">
        <v>898</v>
      </c>
      <c r="C87">
        <v>1960</v>
      </c>
      <c r="D87">
        <v>1980</v>
      </c>
      <c r="E87" t="s">
        <v>884</v>
      </c>
      <c r="F87" t="s">
        <v>885</v>
      </c>
      <c r="H87" t="s">
        <v>886</v>
      </c>
      <c r="I87" t="s">
        <v>887</v>
      </c>
    </row>
    <row r="88" spans="1:9">
      <c r="A88">
        <v>317</v>
      </c>
      <c r="B88" t="s">
        <v>898</v>
      </c>
      <c r="C88">
        <v>1961</v>
      </c>
      <c r="D88">
        <v>1981</v>
      </c>
      <c r="E88" t="s">
        <v>884</v>
      </c>
      <c r="F88" t="s">
        <v>885</v>
      </c>
      <c r="H88" t="s">
        <v>886</v>
      </c>
      <c r="I88" t="s">
        <v>887</v>
      </c>
    </row>
    <row r="89" spans="1:9">
      <c r="A89">
        <v>334</v>
      </c>
      <c r="B89" t="s">
        <v>899</v>
      </c>
      <c r="C89">
        <v>553</v>
      </c>
      <c r="D89">
        <v>573</v>
      </c>
      <c r="E89" t="s">
        <v>884</v>
      </c>
      <c r="F89" t="s">
        <v>885</v>
      </c>
      <c r="H89" t="s">
        <v>886</v>
      </c>
      <c r="I89" t="s">
        <v>887</v>
      </c>
    </row>
    <row r="90" spans="1:9">
      <c r="A90">
        <v>335</v>
      </c>
      <c r="B90" t="s">
        <v>899</v>
      </c>
      <c r="C90">
        <v>669</v>
      </c>
      <c r="D90">
        <v>689</v>
      </c>
      <c r="E90" t="s">
        <v>884</v>
      </c>
      <c r="F90" t="s">
        <v>885</v>
      </c>
      <c r="H90" t="s">
        <v>886</v>
      </c>
      <c r="I90" t="s">
        <v>887</v>
      </c>
    </row>
    <row r="91" spans="1:9">
      <c r="A91">
        <v>336</v>
      </c>
      <c r="B91" t="s">
        <v>899</v>
      </c>
      <c r="C91">
        <v>1616</v>
      </c>
      <c r="D91">
        <v>1636</v>
      </c>
      <c r="E91" t="s">
        <v>884</v>
      </c>
      <c r="F91" t="s">
        <v>885</v>
      </c>
      <c r="H91" t="s">
        <v>886</v>
      </c>
      <c r="I91" t="s">
        <v>887</v>
      </c>
    </row>
    <row r="92" spans="1:9">
      <c r="A92">
        <v>337</v>
      </c>
      <c r="B92" t="s">
        <v>899</v>
      </c>
      <c r="C92">
        <v>1825</v>
      </c>
      <c r="D92">
        <v>1845</v>
      </c>
      <c r="E92" t="s">
        <v>884</v>
      </c>
      <c r="F92" t="s">
        <v>885</v>
      </c>
      <c r="H92" t="s">
        <v>886</v>
      </c>
      <c r="I92" t="s">
        <v>887</v>
      </c>
    </row>
    <row r="93" spans="1:9">
      <c r="A93">
        <v>338</v>
      </c>
      <c r="B93" t="s">
        <v>899</v>
      </c>
      <c r="C93">
        <v>1826</v>
      </c>
      <c r="D93">
        <v>1846</v>
      </c>
      <c r="E93" t="s">
        <v>884</v>
      </c>
      <c r="F93" t="s">
        <v>885</v>
      </c>
      <c r="H93" t="s">
        <v>886</v>
      </c>
      <c r="I93" t="s">
        <v>887</v>
      </c>
    </row>
    <row r="94" spans="1:9">
      <c r="A94">
        <v>342</v>
      </c>
      <c r="B94" t="s">
        <v>900</v>
      </c>
      <c r="C94">
        <v>210</v>
      </c>
      <c r="D94">
        <v>230</v>
      </c>
      <c r="E94" t="s">
        <v>884</v>
      </c>
      <c r="F94" t="s">
        <v>885</v>
      </c>
      <c r="H94" t="s">
        <v>886</v>
      </c>
      <c r="I94" t="s">
        <v>887</v>
      </c>
    </row>
    <row r="95" spans="1:9">
      <c r="A95">
        <v>343</v>
      </c>
      <c r="B95" t="s">
        <v>900</v>
      </c>
      <c r="C95">
        <v>825</v>
      </c>
      <c r="D95">
        <v>845</v>
      </c>
      <c r="E95" t="s">
        <v>884</v>
      </c>
      <c r="F95" t="s">
        <v>885</v>
      </c>
      <c r="H95" t="s">
        <v>886</v>
      </c>
      <c r="I95" t="s">
        <v>901</v>
      </c>
    </row>
    <row r="96" spans="1:9">
      <c r="A96">
        <v>344</v>
      </c>
      <c r="B96" t="s">
        <v>900</v>
      </c>
      <c r="C96">
        <v>1347</v>
      </c>
      <c r="D96">
        <v>1367</v>
      </c>
      <c r="E96" t="s">
        <v>884</v>
      </c>
      <c r="F96" t="s">
        <v>885</v>
      </c>
      <c r="H96" t="s">
        <v>886</v>
      </c>
      <c r="I96" t="s">
        <v>887</v>
      </c>
    </row>
    <row r="97" spans="1:9">
      <c r="A97">
        <v>345</v>
      </c>
      <c r="B97" t="s">
        <v>900</v>
      </c>
      <c r="C97">
        <v>1888</v>
      </c>
      <c r="D97">
        <v>1908</v>
      </c>
      <c r="E97" t="s">
        <v>884</v>
      </c>
      <c r="F97" t="s">
        <v>885</v>
      </c>
      <c r="H97" t="s">
        <v>886</v>
      </c>
      <c r="I97" t="s">
        <v>887</v>
      </c>
    </row>
    <row r="98" spans="1:9">
      <c r="A98">
        <v>386</v>
      </c>
      <c r="B98" t="s">
        <v>902</v>
      </c>
      <c r="C98">
        <v>414</v>
      </c>
      <c r="D98">
        <v>434</v>
      </c>
      <c r="E98" t="s">
        <v>884</v>
      </c>
      <c r="F98" t="s">
        <v>885</v>
      </c>
      <c r="H98" t="s">
        <v>886</v>
      </c>
      <c r="I98" t="s">
        <v>888</v>
      </c>
    </row>
    <row r="99" spans="1:9">
      <c r="A99">
        <v>387</v>
      </c>
      <c r="B99" t="s">
        <v>902</v>
      </c>
      <c r="C99">
        <v>415</v>
      </c>
      <c r="D99">
        <v>435</v>
      </c>
      <c r="E99" t="s">
        <v>884</v>
      </c>
      <c r="F99" t="s">
        <v>885</v>
      </c>
      <c r="H99" t="s">
        <v>886</v>
      </c>
      <c r="I99" t="s">
        <v>889</v>
      </c>
    </row>
    <row r="100" spans="1:9">
      <c r="A100">
        <v>388</v>
      </c>
      <c r="B100" t="s">
        <v>902</v>
      </c>
      <c r="C100">
        <v>418</v>
      </c>
      <c r="D100">
        <v>438</v>
      </c>
      <c r="E100" t="s">
        <v>884</v>
      </c>
      <c r="F100" t="s">
        <v>885</v>
      </c>
      <c r="H100" t="s">
        <v>886</v>
      </c>
      <c r="I100" t="s">
        <v>887</v>
      </c>
    </row>
    <row r="101" spans="1:9">
      <c r="A101">
        <v>389</v>
      </c>
      <c r="B101" t="s">
        <v>902</v>
      </c>
      <c r="C101">
        <v>511</v>
      </c>
      <c r="D101">
        <v>531</v>
      </c>
      <c r="E101" t="s">
        <v>884</v>
      </c>
      <c r="F101" t="s">
        <v>885</v>
      </c>
      <c r="H101" t="s">
        <v>886</v>
      </c>
      <c r="I101" t="s">
        <v>887</v>
      </c>
    </row>
    <row r="102" spans="1:9">
      <c r="A102">
        <v>397</v>
      </c>
      <c r="B102" t="s">
        <v>903</v>
      </c>
      <c r="C102">
        <v>5</v>
      </c>
      <c r="D102">
        <v>25</v>
      </c>
      <c r="E102" t="s">
        <v>884</v>
      </c>
      <c r="F102" t="s">
        <v>885</v>
      </c>
      <c r="H102" t="s">
        <v>886</v>
      </c>
      <c r="I102" t="s">
        <v>887</v>
      </c>
    </row>
    <row r="103" spans="1:9">
      <c r="A103">
        <v>398</v>
      </c>
      <c r="B103" t="s">
        <v>903</v>
      </c>
      <c r="C103">
        <v>138</v>
      </c>
      <c r="D103">
        <v>158</v>
      </c>
      <c r="E103" t="s">
        <v>884</v>
      </c>
      <c r="F103" t="s">
        <v>885</v>
      </c>
      <c r="H103" t="s">
        <v>886</v>
      </c>
      <c r="I103" t="s">
        <v>887</v>
      </c>
    </row>
    <row r="104" spans="1:9">
      <c r="A104">
        <v>399</v>
      </c>
      <c r="B104" t="s">
        <v>903</v>
      </c>
      <c r="C104">
        <v>998</v>
      </c>
      <c r="D104">
        <v>1018</v>
      </c>
      <c r="E104" t="s">
        <v>884</v>
      </c>
      <c r="F104" t="s">
        <v>885</v>
      </c>
      <c r="H104" t="s">
        <v>886</v>
      </c>
      <c r="I104" t="s">
        <v>887</v>
      </c>
    </row>
    <row r="105" spans="1:9">
      <c r="A105">
        <v>400</v>
      </c>
      <c r="B105" t="s">
        <v>903</v>
      </c>
      <c r="C105">
        <v>1794</v>
      </c>
      <c r="D105">
        <v>1814</v>
      </c>
      <c r="E105" t="s">
        <v>884</v>
      </c>
      <c r="F105" t="s">
        <v>885</v>
      </c>
      <c r="H105" t="s">
        <v>886</v>
      </c>
      <c r="I105" t="s">
        <v>887</v>
      </c>
    </row>
    <row r="106" spans="1:9">
      <c r="A106">
        <v>401</v>
      </c>
      <c r="B106" t="s">
        <v>903</v>
      </c>
      <c r="C106">
        <v>1795</v>
      </c>
      <c r="D106">
        <v>1815</v>
      </c>
      <c r="E106" t="s">
        <v>884</v>
      </c>
      <c r="F106" t="s">
        <v>885</v>
      </c>
      <c r="H106" t="s">
        <v>886</v>
      </c>
      <c r="I106" t="s">
        <v>887</v>
      </c>
    </row>
    <row r="107" spans="1:9">
      <c r="A107">
        <v>440</v>
      </c>
      <c r="B107" t="s">
        <v>904</v>
      </c>
      <c r="C107">
        <v>1793</v>
      </c>
      <c r="D107">
        <v>1813</v>
      </c>
      <c r="E107" t="s">
        <v>884</v>
      </c>
      <c r="F107" t="s">
        <v>885</v>
      </c>
      <c r="H107" t="s">
        <v>886</v>
      </c>
      <c r="I107" t="s">
        <v>887</v>
      </c>
    </row>
    <row r="108" spans="1:9">
      <c r="A108">
        <v>441</v>
      </c>
      <c r="B108" t="s">
        <v>904</v>
      </c>
      <c r="C108">
        <v>1794</v>
      </c>
      <c r="D108">
        <v>1814</v>
      </c>
      <c r="E108" t="s">
        <v>884</v>
      </c>
      <c r="F108" t="s">
        <v>885</v>
      </c>
      <c r="H108" t="s">
        <v>886</v>
      </c>
      <c r="I108" t="s">
        <v>887</v>
      </c>
    </row>
    <row r="109" spans="1:9">
      <c r="A109">
        <v>459</v>
      </c>
      <c r="B109" t="s">
        <v>905</v>
      </c>
      <c r="C109">
        <v>909</v>
      </c>
      <c r="D109">
        <v>929</v>
      </c>
      <c r="E109" t="s">
        <v>884</v>
      </c>
      <c r="F109" t="s">
        <v>885</v>
      </c>
      <c r="H109" t="s">
        <v>886</v>
      </c>
      <c r="I109" t="s">
        <v>887</v>
      </c>
    </row>
    <row r="110" spans="1:9">
      <c r="A110">
        <v>460</v>
      </c>
      <c r="B110" t="s">
        <v>905</v>
      </c>
      <c r="C110">
        <v>1409</v>
      </c>
      <c r="D110">
        <v>1429</v>
      </c>
      <c r="E110" t="s">
        <v>884</v>
      </c>
      <c r="F110" t="s">
        <v>885</v>
      </c>
      <c r="H110" t="s">
        <v>886</v>
      </c>
      <c r="I110" t="s">
        <v>887</v>
      </c>
    </row>
    <row r="111" spans="1:9">
      <c r="A111">
        <v>461</v>
      </c>
      <c r="B111" t="s">
        <v>905</v>
      </c>
      <c r="C111">
        <v>1801</v>
      </c>
      <c r="D111">
        <v>1821</v>
      </c>
      <c r="E111" t="s">
        <v>884</v>
      </c>
      <c r="F111" t="s">
        <v>885</v>
      </c>
      <c r="H111" t="s">
        <v>886</v>
      </c>
      <c r="I111" t="s">
        <v>887</v>
      </c>
    </row>
    <row r="112" spans="1:9">
      <c r="A112">
        <v>462</v>
      </c>
      <c r="B112" t="s">
        <v>905</v>
      </c>
      <c r="C112">
        <v>1802</v>
      </c>
      <c r="D112">
        <v>1822</v>
      </c>
      <c r="E112" t="s">
        <v>884</v>
      </c>
      <c r="F112" t="s">
        <v>885</v>
      </c>
      <c r="H112" t="s">
        <v>886</v>
      </c>
      <c r="I112" t="s">
        <v>887</v>
      </c>
    </row>
    <row r="113" spans="1:9">
      <c r="A113">
        <v>67</v>
      </c>
      <c r="B113" t="s">
        <v>891</v>
      </c>
      <c r="C113">
        <v>160</v>
      </c>
      <c r="D113">
        <v>180</v>
      </c>
      <c r="E113" t="s">
        <v>906</v>
      </c>
      <c r="F113" t="s">
        <v>907</v>
      </c>
      <c r="H113" t="s">
        <v>908</v>
      </c>
      <c r="I113" t="s">
        <v>909</v>
      </c>
    </row>
    <row r="114" spans="1:9">
      <c r="A114">
        <v>68</v>
      </c>
      <c r="B114" t="s">
        <v>891</v>
      </c>
      <c r="C114">
        <v>1216</v>
      </c>
      <c r="D114">
        <v>1236</v>
      </c>
      <c r="E114" t="s">
        <v>906</v>
      </c>
      <c r="F114" t="s">
        <v>907</v>
      </c>
      <c r="H114" t="s">
        <v>908</v>
      </c>
      <c r="I114" t="s">
        <v>909</v>
      </c>
    </row>
    <row r="115" spans="1:9">
      <c r="A115">
        <v>82</v>
      </c>
      <c r="B115" t="s">
        <v>891</v>
      </c>
      <c r="C115">
        <v>1703</v>
      </c>
      <c r="D115">
        <v>1723</v>
      </c>
      <c r="E115" t="s">
        <v>906</v>
      </c>
      <c r="F115" t="s">
        <v>910</v>
      </c>
      <c r="H115" t="s">
        <v>911</v>
      </c>
      <c r="I115" t="s">
        <v>909</v>
      </c>
    </row>
    <row r="116" spans="1:9">
      <c r="A116">
        <v>117</v>
      </c>
      <c r="B116" t="s">
        <v>892</v>
      </c>
      <c r="C116">
        <v>1156</v>
      </c>
      <c r="D116">
        <v>1176</v>
      </c>
      <c r="E116" t="s">
        <v>906</v>
      </c>
      <c r="F116" t="s">
        <v>907</v>
      </c>
      <c r="H116" t="s">
        <v>908</v>
      </c>
      <c r="I116" t="s">
        <v>909</v>
      </c>
    </row>
    <row r="117" spans="1:9">
      <c r="A117">
        <v>118</v>
      </c>
      <c r="B117" t="s">
        <v>892</v>
      </c>
      <c r="C117">
        <v>1185</v>
      </c>
      <c r="D117">
        <v>1205</v>
      </c>
      <c r="E117" t="s">
        <v>906</v>
      </c>
      <c r="F117" t="s">
        <v>907</v>
      </c>
      <c r="H117" t="s">
        <v>908</v>
      </c>
      <c r="I117" t="s">
        <v>909</v>
      </c>
    </row>
    <row r="118" spans="1:9">
      <c r="A118">
        <v>119</v>
      </c>
      <c r="B118" t="s">
        <v>892</v>
      </c>
      <c r="C118">
        <v>1765</v>
      </c>
      <c r="D118">
        <v>1785</v>
      </c>
      <c r="E118" t="s">
        <v>906</v>
      </c>
      <c r="F118" t="s">
        <v>907</v>
      </c>
      <c r="H118" t="s">
        <v>908</v>
      </c>
      <c r="I118" t="s">
        <v>909</v>
      </c>
    </row>
    <row r="119" spans="1:9">
      <c r="A119">
        <v>120</v>
      </c>
      <c r="B119" t="s">
        <v>892</v>
      </c>
      <c r="C119">
        <v>1792</v>
      </c>
      <c r="D119">
        <v>1812</v>
      </c>
      <c r="E119" t="s">
        <v>906</v>
      </c>
      <c r="F119" t="s">
        <v>907</v>
      </c>
      <c r="H119" t="s">
        <v>908</v>
      </c>
      <c r="I119" t="s">
        <v>909</v>
      </c>
    </row>
    <row r="120" spans="1:9">
      <c r="A120">
        <v>128</v>
      </c>
      <c r="B120" t="s">
        <v>893</v>
      </c>
      <c r="C120">
        <v>1289</v>
      </c>
      <c r="D120">
        <v>1309</v>
      </c>
      <c r="E120" t="s">
        <v>906</v>
      </c>
      <c r="F120" t="s">
        <v>907</v>
      </c>
      <c r="H120" t="s">
        <v>908</v>
      </c>
      <c r="I120" t="s">
        <v>909</v>
      </c>
    </row>
    <row r="121" spans="1:9">
      <c r="A121">
        <v>144</v>
      </c>
      <c r="B121" t="s">
        <v>893</v>
      </c>
      <c r="C121">
        <v>75</v>
      </c>
      <c r="D121">
        <v>95</v>
      </c>
      <c r="E121" t="s">
        <v>906</v>
      </c>
      <c r="F121" t="s">
        <v>910</v>
      </c>
      <c r="H121" t="s">
        <v>911</v>
      </c>
      <c r="I121" t="s">
        <v>909</v>
      </c>
    </row>
    <row r="122" spans="1:9">
      <c r="A122">
        <v>175</v>
      </c>
      <c r="B122" t="s">
        <v>894</v>
      </c>
      <c r="C122">
        <v>420</v>
      </c>
      <c r="D122">
        <v>440</v>
      </c>
      <c r="E122" t="s">
        <v>906</v>
      </c>
      <c r="F122" t="s">
        <v>907</v>
      </c>
      <c r="H122" t="s">
        <v>908</v>
      </c>
      <c r="I122" t="s">
        <v>909</v>
      </c>
    </row>
    <row r="123" spans="1:9">
      <c r="A123">
        <v>193</v>
      </c>
      <c r="B123" t="s">
        <v>607</v>
      </c>
      <c r="C123">
        <v>629</v>
      </c>
      <c r="D123">
        <v>649</v>
      </c>
      <c r="E123" t="s">
        <v>906</v>
      </c>
      <c r="F123" t="s">
        <v>910</v>
      </c>
      <c r="H123" t="s">
        <v>911</v>
      </c>
      <c r="I123" t="s">
        <v>909</v>
      </c>
    </row>
    <row r="124" spans="1:9">
      <c r="A124">
        <v>205</v>
      </c>
      <c r="B124" t="s">
        <v>607</v>
      </c>
      <c r="C124">
        <v>1513</v>
      </c>
      <c r="D124">
        <v>1533</v>
      </c>
      <c r="E124" t="s">
        <v>906</v>
      </c>
      <c r="F124" t="s">
        <v>907</v>
      </c>
      <c r="H124" t="s">
        <v>908</v>
      </c>
      <c r="I124" t="s">
        <v>909</v>
      </c>
    </row>
    <row r="125" spans="1:9">
      <c r="A125">
        <v>209</v>
      </c>
      <c r="B125" t="s">
        <v>606</v>
      </c>
      <c r="C125">
        <v>1605</v>
      </c>
      <c r="D125">
        <v>1625</v>
      </c>
      <c r="E125" t="s">
        <v>906</v>
      </c>
      <c r="F125" t="s">
        <v>910</v>
      </c>
      <c r="H125" t="s">
        <v>911</v>
      </c>
      <c r="I125" t="s">
        <v>909</v>
      </c>
    </row>
    <row r="126" spans="1:9">
      <c r="A126">
        <v>210</v>
      </c>
      <c r="B126" t="s">
        <v>606</v>
      </c>
      <c r="C126">
        <v>1746</v>
      </c>
      <c r="D126">
        <v>1766</v>
      </c>
      <c r="E126" t="s">
        <v>906</v>
      </c>
      <c r="F126" t="s">
        <v>910</v>
      </c>
      <c r="H126" t="s">
        <v>911</v>
      </c>
      <c r="I126" t="s">
        <v>909</v>
      </c>
    </row>
    <row r="127" spans="1:9">
      <c r="A127">
        <v>262</v>
      </c>
      <c r="B127" t="s">
        <v>896</v>
      </c>
      <c r="C127">
        <v>103</v>
      </c>
      <c r="D127">
        <v>123</v>
      </c>
      <c r="E127" t="s">
        <v>906</v>
      </c>
      <c r="F127" t="s">
        <v>910</v>
      </c>
      <c r="H127" t="s">
        <v>911</v>
      </c>
      <c r="I127" t="s">
        <v>909</v>
      </c>
    </row>
    <row r="128" spans="1:9">
      <c r="A128">
        <v>264</v>
      </c>
      <c r="B128" t="s">
        <v>896</v>
      </c>
      <c r="C128">
        <v>925</v>
      </c>
      <c r="D128">
        <v>945</v>
      </c>
      <c r="E128" t="s">
        <v>906</v>
      </c>
      <c r="F128" t="s">
        <v>907</v>
      </c>
      <c r="H128" t="s">
        <v>908</v>
      </c>
      <c r="I128" t="s">
        <v>909</v>
      </c>
    </row>
    <row r="129" spans="1:9">
      <c r="A129">
        <v>265</v>
      </c>
      <c r="B129" t="s">
        <v>896</v>
      </c>
      <c r="C129">
        <v>1882</v>
      </c>
      <c r="D129">
        <v>1902</v>
      </c>
      <c r="E129" t="s">
        <v>906</v>
      </c>
      <c r="F129" t="s">
        <v>907</v>
      </c>
      <c r="H129" t="s">
        <v>908</v>
      </c>
      <c r="I129" t="s">
        <v>909</v>
      </c>
    </row>
    <row r="130" spans="1:9">
      <c r="A130">
        <v>272</v>
      </c>
      <c r="B130" t="s">
        <v>897</v>
      </c>
      <c r="C130">
        <v>718</v>
      </c>
      <c r="D130">
        <v>738</v>
      </c>
      <c r="E130" t="s">
        <v>906</v>
      </c>
      <c r="F130" t="s">
        <v>907</v>
      </c>
      <c r="H130" t="s">
        <v>908</v>
      </c>
      <c r="I130" t="s">
        <v>909</v>
      </c>
    </row>
    <row r="131" spans="1:9">
      <c r="A131">
        <v>273</v>
      </c>
      <c r="B131" t="s">
        <v>897</v>
      </c>
      <c r="C131">
        <v>1759</v>
      </c>
      <c r="D131">
        <v>1779</v>
      </c>
      <c r="E131" t="s">
        <v>906</v>
      </c>
      <c r="F131" t="s">
        <v>907</v>
      </c>
      <c r="H131" t="s">
        <v>908</v>
      </c>
      <c r="I131" t="s">
        <v>909</v>
      </c>
    </row>
    <row r="132" spans="1:9">
      <c r="A132">
        <v>274</v>
      </c>
      <c r="B132" t="s">
        <v>897</v>
      </c>
      <c r="C132">
        <v>1882</v>
      </c>
      <c r="D132">
        <v>1902</v>
      </c>
      <c r="E132" t="s">
        <v>906</v>
      </c>
      <c r="F132" t="s">
        <v>907</v>
      </c>
      <c r="H132" t="s">
        <v>908</v>
      </c>
      <c r="I132" t="s">
        <v>909</v>
      </c>
    </row>
    <row r="133" spans="1:9">
      <c r="A133">
        <v>287</v>
      </c>
      <c r="B133" t="s">
        <v>897</v>
      </c>
      <c r="C133">
        <v>58</v>
      </c>
      <c r="D133">
        <v>78</v>
      </c>
      <c r="E133" t="s">
        <v>906</v>
      </c>
      <c r="F133" t="s">
        <v>910</v>
      </c>
      <c r="H133" t="s">
        <v>911</v>
      </c>
      <c r="I133" t="s">
        <v>909</v>
      </c>
    </row>
    <row r="134" spans="1:9">
      <c r="A134">
        <v>288</v>
      </c>
      <c r="B134" t="s">
        <v>897</v>
      </c>
      <c r="C134">
        <v>198</v>
      </c>
      <c r="D134">
        <v>218</v>
      </c>
      <c r="E134" t="s">
        <v>906</v>
      </c>
      <c r="F134" t="s">
        <v>910</v>
      </c>
      <c r="H134" t="s">
        <v>911</v>
      </c>
      <c r="I134" t="s">
        <v>909</v>
      </c>
    </row>
    <row r="135" spans="1:9">
      <c r="A135">
        <v>289</v>
      </c>
      <c r="B135" t="s">
        <v>897</v>
      </c>
      <c r="C135">
        <v>209</v>
      </c>
      <c r="D135">
        <v>229</v>
      </c>
      <c r="E135" t="s">
        <v>906</v>
      </c>
      <c r="F135" t="s">
        <v>910</v>
      </c>
      <c r="H135" t="s">
        <v>911</v>
      </c>
      <c r="I135" t="s">
        <v>909</v>
      </c>
    </row>
    <row r="136" spans="1:9">
      <c r="A136">
        <v>296</v>
      </c>
      <c r="B136" t="s">
        <v>898</v>
      </c>
      <c r="C136">
        <v>251</v>
      </c>
      <c r="D136">
        <v>271</v>
      </c>
      <c r="E136" t="s">
        <v>906</v>
      </c>
      <c r="F136" t="s">
        <v>907</v>
      </c>
      <c r="H136" t="s">
        <v>908</v>
      </c>
      <c r="I136" t="s">
        <v>909</v>
      </c>
    </row>
    <row r="137" spans="1:9">
      <c r="A137">
        <v>312</v>
      </c>
      <c r="B137" t="s">
        <v>898</v>
      </c>
      <c r="C137">
        <v>1722</v>
      </c>
      <c r="D137">
        <v>1742</v>
      </c>
      <c r="E137" t="s">
        <v>906</v>
      </c>
      <c r="F137" t="s">
        <v>910</v>
      </c>
      <c r="H137" t="s">
        <v>911</v>
      </c>
      <c r="I137" t="s">
        <v>909</v>
      </c>
    </row>
    <row r="138" spans="1:9">
      <c r="A138">
        <v>330</v>
      </c>
      <c r="B138" t="s">
        <v>899</v>
      </c>
      <c r="C138">
        <v>1944</v>
      </c>
      <c r="D138">
        <v>1964</v>
      </c>
      <c r="E138" t="s">
        <v>906</v>
      </c>
      <c r="F138" t="s">
        <v>910</v>
      </c>
      <c r="H138" t="s">
        <v>911</v>
      </c>
      <c r="I138" t="s">
        <v>909</v>
      </c>
    </row>
    <row r="139" spans="1:9">
      <c r="A139">
        <v>346</v>
      </c>
      <c r="B139" t="s">
        <v>900</v>
      </c>
      <c r="C139">
        <v>1178</v>
      </c>
      <c r="D139">
        <v>1198</v>
      </c>
      <c r="E139" t="s">
        <v>906</v>
      </c>
      <c r="F139" t="s">
        <v>910</v>
      </c>
      <c r="H139" t="s">
        <v>911</v>
      </c>
      <c r="I139" t="s">
        <v>909</v>
      </c>
    </row>
    <row r="140" spans="1:9">
      <c r="A140">
        <v>347</v>
      </c>
      <c r="B140" t="s">
        <v>900</v>
      </c>
      <c r="C140">
        <v>1704</v>
      </c>
      <c r="D140">
        <v>1724</v>
      </c>
      <c r="E140" t="s">
        <v>906</v>
      </c>
      <c r="F140" t="s">
        <v>910</v>
      </c>
      <c r="H140" t="s">
        <v>911</v>
      </c>
      <c r="I140" t="s">
        <v>909</v>
      </c>
    </row>
    <row r="141" spans="1:9">
      <c r="A141">
        <v>368</v>
      </c>
      <c r="B141" t="s">
        <v>900</v>
      </c>
      <c r="C141">
        <v>957</v>
      </c>
      <c r="D141">
        <v>977</v>
      </c>
      <c r="E141" t="s">
        <v>906</v>
      </c>
      <c r="F141" t="s">
        <v>907</v>
      </c>
      <c r="H141" t="s">
        <v>908</v>
      </c>
      <c r="I141" t="s">
        <v>909</v>
      </c>
    </row>
    <row r="142" spans="1:9">
      <c r="A142">
        <v>369</v>
      </c>
      <c r="B142" t="s">
        <v>900</v>
      </c>
      <c r="C142">
        <v>968</v>
      </c>
      <c r="D142">
        <v>988</v>
      </c>
      <c r="E142" t="s">
        <v>906</v>
      </c>
      <c r="F142" t="s">
        <v>907</v>
      </c>
      <c r="H142" t="s">
        <v>908</v>
      </c>
      <c r="I142" t="s">
        <v>909</v>
      </c>
    </row>
    <row r="143" spans="1:9">
      <c r="A143">
        <v>373</v>
      </c>
      <c r="B143" t="s">
        <v>902</v>
      </c>
      <c r="C143">
        <v>1309</v>
      </c>
      <c r="D143">
        <v>1329</v>
      </c>
      <c r="E143" t="s">
        <v>906</v>
      </c>
      <c r="F143" t="s">
        <v>907</v>
      </c>
      <c r="H143" t="s">
        <v>908</v>
      </c>
      <c r="I143" t="s">
        <v>909</v>
      </c>
    </row>
    <row r="144" spans="1:9">
      <c r="A144">
        <v>374</v>
      </c>
      <c r="B144" t="s">
        <v>902</v>
      </c>
      <c r="C144">
        <v>1577</v>
      </c>
      <c r="D144">
        <v>1597</v>
      </c>
      <c r="E144" t="s">
        <v>906</v>
      </c>
      <c r="F144" t="s">
        <v>907</v>
      </c>
      <c r="H144" t="s">
        <v>908</v>
      </c>
      <c r="I144" t="s">
        <v>909</v>
      </c>
    </row>
    <row r="145" spans="1:9">
      <c r="A145">
        <v>403</v>
      </c>
      <c r="B145" t="s">
        <v>903</v>
      </c>
      <c r="C145">
        <v>1563</v>
      </c>
      <c r="D145">
        <v>1583</v>
      </c>
      <c r="E145" t="s">
        <v>906</v>
      </c>
      <c r="F145" t="s">
        <v>910</v>
      </c>
      <c r="H145" t="s">
        <v>911</v>
      </c>
      <c r="I145" t="s">
        <v>909</v>
      </c>
    </row>
    <row r="146" spans="1:9">
      <c r="A146">
        <v>404</v>
      </c>
      <c r="B146" t="s">
        <v>903</v>
      </c>
      <c r="C146">
        <v>1948</v>
      </c>
      <c r="D146">
        <v>1968</v>
      </c>
      <c r="E146" t="s">
        <v>906</v>
      </c>
      <c r="F146" t="s">
        <v>910</v>
      </c>
      <c r="H146" t="s">
        <v>911</v>
      </c>
      <c r="I146" t="s">
        <v>909</v>
      </c>
    </row>
    <row r="147" spans="1:9">
      <c r="A147">
        <v>427</v>
      </c>
      <c r="B147" t="s">
        <v>903</v>
      </c>
      <c r="C147">
        <v>326</v>
      </c>
      <c r="D147">
        <v>346</v>
      </c>
      <c r="E147" t="s">
        <v>906</v>
      </c>
      <c r="F147" t="s">
        <v>907</v>
      </c>
      <c r="H147" t="s">
        <v>908</v>
      </c>
      <c r="I147" t="s">
        <v>909</v>
      </c>
    </row>
    <row r="148" spans="1:9">
      <c r="A148">
        <v>432</v>
      </c>
      <c r="B148" t="s">
        <v>904</v>
      </c>
      <c r="C148">
        <v>873</v>
      </c>
      <c r="D148">
        <v>893</v>
      </c>
      <c r="E148" t="s">
        <v>906</v>
      </c>
      <c r="F148" t="s">
        <v>907</v>
      </c>
      <c r="H148" t="s">
        <v>908</v>
      </c>
      <c r="I148" t="s">
        <v>909</v>
      </c>
    </row>
    <row r="149" spans="1:9">
      <c r="A149">
        <v>433</v>
      </c>
      <c r="B149" t="s">
        <v>904</v>
      </c>
      <c r="C149">
        <v>1053</v>
      </c>
      <c r="D149">
        <v>1073</v>
      </c>
      <c r="E149" t="s">
        <v>906</v>
      </c>
      <c r="F149" t="s">
        <v>907</v>
      </c>
      <c r="H149" t="s">
        <v>908</v>
      </c>
      <c r="I149" t="s">
        <v>909</v>
      </c>
    </row>
    <row r="150" spans="1:9">
      <c r="A150">
        <v>438</v>
      </c>
      <c r="B150" t="s">
        <v>904</v>
      </c>
      <c r="C150">
        <v>1937</v>
      </c>
      <c r="D150">
        <v>1957</v>
      </c>
      <c r="E150" t="s">
        <v>906</v>
      </c>
      <c r="F150" t="s">
        <v>910</v>
      </c>
      <c r="H150" t="s">
        <v>911</v>
      </c>
      <c r="I150" t="s">
        <v>909</v>
      </c>
    </row>
    <row r="151" spans="1:9">
      <c r="A151">
        <v>455</v>
      </c>
      <c r="B151" t="s">
        <v>905</v>
      </c>
      <c r="C151">
        <v>1093</v>
      </c>
      <c r="D151">
        <v>1113</v>
      </c>
      <c r="E151" t="s">
        <v>906</v>
      </c>
      <c r="F151" t="s">
        <v>907</v>
      </c>
      <c r="H151" t="s">
        <v>908</v>
      </c>
      <c r="I151" t="s">
        <v>909</v>
      </c>
    </row>
    <row r="152" spans="1:9">
      <c r="A152">
        <v>464</v>
      </c>
      <c r="B152" t="s">
        <v>905</v>
      </c>
      <c r="C152">
        <v>1937</v>
      </c>
      <c r="D152">
        <v>1957</v>
      </c>
      <c r="E152" t="s">
        <v>906</v>
      </c>
      <c r="F152" t="s">
        <v>910</v>
      </c>
      <c r="H152" t="s">
        <v>911</v>
      </c>
      <c r="I152" t="s">
        <v>909</v>
      </c>
    </row>
    <row r="153" spans="1:9">
      <c r="A153">
        <v>59</v>
      </c>
      <c r="B153" t="s">
        <v>890</v>
      </c>
      <c r="C153">
        <v>1947</v>
      </c>
      <c r="D153">
        <v>1967</v>
      </c>
      <c r="E153" t="s">
        <v>912</v>
      </c>
      <c r="F153" t="s">
        <v>913</v>
      </c>
      <c r="H153" t="s">
        <v>914</v>
      </c>
      <c r="I153" t="s">
        <v>915</v>
      </c>
    </row>
    <row r="154" spans="1:9">
      <c r="A154">
        <v>77</v>
      </c>
      <c r="B154" t="s">
        <v>891</v>
      </c>
      <c r="C154">
        <v>1076</v>
      </c>
      <c r="D154">
        <v>1096</v>
      </c>
      <c r="E154" t="s">
        <v>912</v>
      </c>
      <c r="F154" t="s">
        <v>913</v>
      </c>
      <c r="H154" t="s">
        <v>914</v>
      </c>
      <c r="I154" t="s">
        <v>915</v>
      </c>
    </row>
    <row r="155" spans="1:9">
      <c r="A155">
        <v>99</v>
      </c>
      <c r="B155" t="s">
        <v>892</v>
      </c>
      <c r="C155">
        <v>1850</v>
      </c>
      <c r="D155">
        <v>1870</v>
      </c>
      <c r="E155" t="s">
        <v>912</v>
      </c>
      <c r="F155" t="s">
        <v>913</v>
      </c>
      <c r="H155" t="s">
        <v>914</v>
      </c>
      <c r="I155" t="s">
        <v>915</v>
      </c>
    </row>
    <row r="156" spans="1:9">
      <c r="A156">
        <v>145</v>
      </c>
      <c r="B156" t="s">
        <v>893</v>
      </c>
      <c r="C156">
        <v>938</v>
      </c>
      <c r="D156">
        <v>958</v>
      </c>
      <c r="E156" t="s">
        <v>912</v>
      </c>
      <c r="F156" t="s">
        <v>913</v>
      </c>
      <c r="H156" t="s">
        <v>914</v>
      </c>
      <c r="I156" t="s">
        <v>915</v>
      </c>
    </row>
    <row r="157" spans="1:9">
      <c r="A157">
        <v>146</v>
      </c>
      <c r="B157" t="s">
        <v>893</v>
      </c>
      <c r="C157">
        <v>1443</v>
      </c>
      <c r="D157">
        <v>1463</v>
      </c>
      <c r="E157" t="s">
        <v>912</v>
      </c>
      <c r="F157" t="s">
        <v>913</v>
      </c>
      <c r="H157" t="s">
        <v>914</v>
      </c>
      <c r="I157" t="s">
        <v>915</v>
      </c>
    </row>
    <row r="158" spans="1:9">
      <c r="A158">
        <v>147</v>
      </c>
      <c r="B158" t="s">
        <v>893</v>
      </c>
      <c r="C158">
        <v>1830</v>
      </c>
      <c r="D158">
        <v>1850</v>
      </c>
      <c r="E158" t="s">
        <v>912</v>
      </c>
      <c r="F158" t="s">
        <v>913</v>
      </c>
      <c r="H158" t="s">
        <v>914</v>
      </c>
      <c r="I158" t="s">
        <v>915</v>
      </c>
    </row>
    <row r="159" spans="1:9">
      <c r="A159">
        <v>178</v>
      </c>
      <c r="B159" t="s">
        <v>894</v>
      </c>
      <c r="C159">
        <v>1634</v>
      </c>
      <c r="D159">
        <v>1654</v>
      </c>
      <c r="E159" t="s">
        <v>912</v>
      </c>
      <c r="F159" t="s">
        <v>916</v>
      </c>
      <c r="H159" t="s">
        <v>917</v>
      </c>
      <c r="I159" t="s">
        <v>918</v>
      </c>
    </row>
    <row r="160" spans="1:9">
      <c r="A160">
        <v>199</v>
      </c>
      <c r="B160" t="s">
        <v>607</v>
      </c>
      <c r="C160">
        <v>754</v>
      </c>
      <c r="D160">
        <v>774</v>
      </c>
      <c r="E160" t="s">
        <v>912</v>
      </c>
      <c r="F160" t="s">
        <v>913</v>
      </c>
      <c r="H160" t="s">
        <v>914</v>
      </c>
      <c r="I160" t="s">
        <v>915</v>
      </c>
    </row>
    <row r="161" spans="1:9">
      <c r="A161">
        <v>200</v>
      </c>
      <c r="B161" t="s">
        <v>607</v>
      </c>
      <c r="C161">
        <v>969</v>
      </c>
      <c r="D161">
        <v>989</v>
      </c>
      <c r="E161" t="s">
        <v>912</v>
      </c>
      <c r="F161" t="s">
        <v>913</v>
      </c>
      <c r="H161" t="s">
        <v>914</v>
      </c>
      <c r="I161" t="s">
        <v>915</v>
      </c>
    </row>
    <row r="162" spans="1:9">
      <c r="A162">
        <v>235</v>
      </c>
      <c r="B162" t="s">
        <v>895</v>
      </c>
      <c r="C162">
        <v>1688</v>
      </c>
      <c r="D162">
        <v>1708</v>
      </c>
      <c r="E162" t="s">
        <v>912</v>
      </c>
      <c r="F162" t="s">
        <v>913</v>
      </c>
      <c r="H162" t="s">
        <v>914</v>
      </c>
      <c r="I162" t="s">
        <v>915</v>
      </c>
    </row>
    <row r="163" spans="1:9">
      <c r="A163">
        <v>313</v>
      </c>
      <c r="B163" t="s">
        <v>898</v>
      </c>
      <c r="C163">
        <v>1065</v>
      </c>
      <c r="D163">
        <v>1085</v>
      </c>
      <c r="E163" t="s">
        <v>912</v>
      </c>
      <c r="F163" t="s">
        <v>913</v>
      </c>
      <c r="H163" t="s">
        <v>914</v>
      </c>
      <c r="I163" t="s">
        <v>915</v>
      </c>
    </row>
    <row r="164" spans="1:9">
      <c r="A164">
        <v>332</v>
      </c>
      <c r="B164" t="s">
        <v>899</v>
      </c>
      <c r="C164">
        <v>441</v>
      </c>
      <c r="D164">
        <v>461</v>
      </c>
      <c r="E164" t="s">
        <v>912</v>
      </c>
      <c r="F164" t="s">
        <v>913</v>
      </c>
      <c r="H164" t="s">
        <v>914</v>
      </c>
      <c r="I164" t="s">
        <v>915</v>
      </c>
    </row>
    <row r="165" spans="1:9">
      <c r="A165">
        <v>333</v>
      </c>
      <c r="B165" t="s">
        <v>899</v>
      </c>
      <c r="C165">
        <v>661</v>
      </c>
      <c r="D165">
        <v>681</v>
      </c>
      <c r="E165" t="s">
        <v>912</v>
      </c>
      <c r="F165" t="s">
        <v>913</v>
      </c>
      <c r="H165" t="s">
        <v>914</v>
      </c>
      <c r="I165" t="s">
        <v>915</v>
      </c>
    </row>
    <row r="166" spans="1:9">
      <c r="A166">
        <v>348</v>
      </c>
      <c r="B166" t="s">
        <v>900</v>
      </c>
      <c r="C166">
        <v>526</v>
      </c>
      <c r="D166">
        <v>546</v>
      </c>
      <c r="E166" t="s">
        <v>912</v>
      </c>
      <c r="F166" t="s">
        <v>913</v>
      </c>
      <c r="H166" t="s">
        <v>914</v>
      </c>
      <c r="I166" t="s">
        <v>915</v>
      </c>
    </row>
    <row r="167" spans="1:9">
      <c r="A167">
        <v>390</v>
      </c>
      <c r="B167" t="s">
        <v>902</v>
      </c>
      <c r="C167">
        <v>52</v>
      </c>
      <c r="D167">
        <v>72</v>
      </c>
      <c r="E167" t="s">
        <v>912</v>
      </c>
      <c r="F167" t="s">
        <v>913</v>
      </c>
      <c r="H167" t="s">
        <v>914</v>
      </c>
      <c r="I167" t="s">
        <v>915</v>
      </c>
    </row>
    <row r="168" spans="1:9">
      <c r="A168">
        <v>391</v>
      </c>
      <c r="B168" t="s">
        <v>902</v>
      </c>
      <c r="C168">
        <v>387</v>
      </c>
      <c r="D168">
        <v>407</v>
      </c>
      <c r="E168" t="s">
        <v>912</v>
      </c>
      <c r="F168" t="s">
        <v>913</v>
      </c>
      <c r="H168" t="s">
        <v>914</v>
      </c>
      <c r="I168" t="s">
        <v>915</v>
      </c>
    </row>
    <row r="169" spans="1:9">
      <c r="A169">
        <v>392</v>
      </c>
      <c r="B169" t="s">
        <v>902</v>
      </c>
      <c r="C169">
        <v>1268</v>
      </c>
      <c r="D169">
        <v>1288</v>
      </c>
      <c r="E169" t="s">
        <v>912</v>
      </c>
      <c r="F169" t="s">
        <v>913</v>
      </c>
      <c r="H169" t="s">
        <v>914</v>
      </c>
      <c r="I169" t="s">
        <v>915</v>
      </c>
    </row>
    <row r="170" spans="1:9">
      <c r="A170">
        <v>83</v>
      </c>
      <c r="B170" t="s">
        <v>891</v>
      </c>
      <c r="C170">
        <v>246</v>
      </c>
      <c r="D170">
        <v>266</v>
      </c>
      <c r="E170" t="s">
        <v>919</v>
      </c>
      <c r="F170" t="s">
        <v>920</v>
      </c>
      <c r="H170" t="s">
        <v>921</v>
      </c>
      <c r="I170" t="s">
        <v>918</v>
      </c>
    </row>
    <row r="171" spans="1:9">
      <c r="A171">
        <v>350</v>
      </c>
      <c r="B171" t="s">
        <v>900</v>
      </c>
      <c r="C171">
        <v>17</v>
      </c>
      <c r="D171">
        <v>37</v>
      </c>
      <c r="E171" t="s">
        <v>919</v>
      </c>
      <c r="F171" t="s">
        <v>920</v>
      </c>
      <c r="H171" t="s">
        <v>921</v>
      </c>
      <c r="I171" t="s">
        <v>918</v>
      </c>
    </row>
    <row r="172" spans="1:9">
      <c r="A172">
        <v>466</v>
      </c>
      <c r="B172" t="s">
        <v>905</v>
      </c>
      <c r="C172">
        <v>83</v>
      </c>
      <c r="D172">
        <v>103</v>
      </c>
      <c r="E172" t="s">
        <v>919</v>
      </c>
      <c r="F172" t="s">
        <v>920</v>
      </c>
      <c r="H172" t="s">
        <v>921</v>
      </c>
      <c r="I172" t="s">
        <v>918</v>
      </c>
    </row>
    <row r="173" spans="1:9">
      <c r="A173">
        <v>15</v>
      </c>
      <c r="B173" t="s">
        <v>883</v>
      </c>
      <c r="C173">
        <v>1792</v>
      </c>
      <c r="D173">
        <v>1812</v>
      </c>
      <c r="E173" t="s">
        <v>922</v>
      </c>
      <c r="F173" t="s">
        <v>923</v>
      </c>
      <c r="H173" t="s">
        <v>924</v>
      </c>
      <c r="I173" t="s">
        <v>887</v>
      </c>
    </row>
    <row r="174" spans="1:9">
      <c r="A174">
        <v>85</v>
      </c>
      <c r="B174" t="s">
        <v>891</v>
      </c>
      <c r="C174">
        <v>943</v>
      </c>
      <c r="D174">
        <v>963</v>
      </c>
      <c r="E174" t="s">
        <v>922</v>
      </c>
      <c r="F174" t="s">
        <v>923</v>
      </c>
      <c r="H174" t="s">
        <v>924</v>
      </c>
      <c r="I174" t="s">
        <v>887</v>
      </c>
    </row>
    <row r="175" spans="1:9">
      <c r="A175">
        <v>86</v>
      </c>
      <c r="B175" t="s">
        <v>891</v>
      </c>
      <c r="C175">
        <v>1407</v>
      </c>
      <c r="D175">
        <v>1427</v>
      </c>
      <c r="E175" t="s">
        <v>922</v>
      </c>
      <c r="F175" t="s">
        <v>923</v>
      </c>
      <c r="H175" t="s">
        <v>924</v>
      </c>
      <c r="I175" t="s">
        <v>887</v>
      </c>
    </row>
    <row r="176" spans="1:9">
      <c r="A176">
        <v>100</v>
      </c>
      <c r="B176" t="s">
        <v>892</v>
      </c>
      <c r="C176">
        <v>159</v>
      </c>
      <c r="D176">
        <v>179</v>
      </c>
      <c r="E176" t="s">
        <v>922</v>
      </c>
      <c r="F176" t="s">
        <v>923</v>
      </c>
      <c r="H176" t="s">
        <v>924</v>
      </c>
      <c r="I176" t="s">
        <v>887</v>
      </c>
    </row>
    <row r="177" spans="1:9">
      <c r="A177">
        <v>101</v>
      </c>
      <c r="B177" t="s">
        <v>892</v>
      </c>
      <c r="C177">
        <v>456</v>
      </c>
      <c r="D177">
        <v>476</v>
      </c>
      <c r="E177" t="s">
        <v>922</v>
      </c>
      <c r="F177" t="s">
        <v>923</v>
      </c>
      <c r="H177" t="s">
        <v>924</v>
      </c>
      <c r="I177" t="s">
        <v>887</v>
      </c>
    </row>
    <row r="178" spans="1:9">
      <c r="A178">
        <v>158</v>
      </c>
      <c r="B178" t="s">
        <v>893</v>
      </c>
      <c r="C178">
        <v>1787</v>
      </c>
      <c r="D178">
        <v>1807</v>
      </c>
      <c r="E178" t="s">
        <v>922</v>
      </c>
      <c r="F178" t="s">
        <v>923</v>
      </c>
      <c r="H178" t="s">
        <v>924</v>
      </c>
      <c r="I178" t="s">
        <v>887</v>
      </c>
    </row>
    <row r="179" spans="1:9">
      <c r="A179">
        <v>166</v>
      </c>
      <c r="B179" t="s">
        <v>894</v>
      </c>
      <c r="C179">
        <v>1774</v>
      </c>
      <c r="D179">
        <v>1794</v>
      </c>
      <c r="E179" t="s">
        <v>922</v>
      </c>
      <c r="F179" t="s">
        <v>923</v>
      </c>
      <c r="H179" t="s">
        <v>924</v>
      </c>
      <c r="I179" t="s">
        <v>887</v>
      </c>
    </row>
    <row r="180" spans="1:9">
      <c r="A180">
        <v>217</v>
      </c>
      <c r="B180" t="s">
        <v>606</v>
      </c>
      <c r="C180">
        <v>182</v>
      </c>
      <c r="D180">
        <v>202</v>
      </c>
      <c r="E180" t="s">
        <v>922</v>
      </c>
      <c r="F180" t="s">
        <v>923</v>
      </c>
      <c r="H180" t="s">
        <v>924</v>
      </c>
      <c r="I180" t="s">
        <v>887</v>
      </c>
    </row>
    <row r="181" spans="1:9">
      <c r="A181">
        <v>244</v>
      </c>
      <c r="B181" t="s">
        <v>895</v>
      </c>
      <c r="C181">
        <v>1849</v>
      </c>
      <c r="D181">
        <v>1869</v>
      </c>
      <c r="E181" t="s">
        <v>922</v>
      </c>
      <c r="F181" t="s">
        <v>923</v>
      </c>
      <c r="H181" t="s">
        <v>924</v>
      </c>
      <c r="I181" t="s">
        <v>887</v>
      </c>
    </row>
    <row r="182" spans="1:9">
      <c r="A182">
        <v>251</v>
      </c>
      <c r="B182" t="s">
        <v>896</v>
      </c>
      <c r="C182">
        <v>931</v>
      </c>
      <c r="D182">
        <v>951</v>
      </c>
      <c r="E182" t="s">
        <v>922</v>
      </c>
      <c r="F182" t="s">
        <v>923</v>
      </c>
      <c r="H182" t="s">
        <v>924</v>
      </c>
      <c r="I182" t="s">
        <v>887</v>
      </c>
    </row>
    <row r="183" spans="1:9">
      <c r="A183">
        <v>252</v>
      </c>
      <c r="B183" t="s">
        <v>896</v>
      </c>
      <c r="C183">
        <v>1094</v>
      </c>
      <c r="D183">
        <v>1114</v>
      </c>
      <c r="E183" t="s">
        <v>922</v>
      </c>
      <c r="F183" t="s">
        <v>923</v>
      </c>
      <c r="H183" t="s">
        <v>924</v>
      </c>
      <c r="I183" t="s">
        <v>887</v>
      </c>
    </row>
    <row r="184" spans="1:9">
      <c r="A184">
        <v>253</v>
      </c>
      <c r="B184" t="s">
        <v>896</v>
      </c>
      <c r="C184">
        <v>1102</v>
      </c>
      <c r="D184">
        <v>1122</v>
      </c>
      <c r="E184" t="s">
        <v>922</v>
      </c>
      <c r="F184" t="s">
        <v>923</v>
      </c>
      <c r="H184" t="s">
        <v>924</v>
      </c>
      <c r="I184" t="s">
        <v>887</v>
      </c>
    </row>
    <row r="185" spans="1:9">
      <c r="A185">
        <v>278</v>
      </c>
      <c r="B185" t="s">
        <v>897</v>
      </c>
      <c r="C185">
        <v>835</v>
      </c>
      <c r="D185">
        <v>855</v>
      </c>
      <c r="E185" t="s">
        <v>922</v>
      </c>
      <c r="F185" t="s">
        <v>923</v>
      </c>
      <c r="H185" t="s">
        <v>924</v>
      </c>
      <c r="I185" t="s">
        <v>887</v>
      </c>
    </row>
    <row r="186" spans="1:9">
      <c r="A186">
        <v>326</v>
      </c>
      <c r="B186" t="s">
        <v>899</v>
      </c>
      <c r="C186">
        <v>434</v>
      </c>
      <c r="D186">
        <v>454</v>
      </c>
      <c r="E186" t="s">
        <v>922</v>
      </c>
      <c r="F186" t="s">
        <v>923</v>
      </c>
      <c r="H186" t="s">
        <v>924</v>
      </c>
      <c r="I186" t="s">
        <v>887</v>
      </c>
    </row>
    <row r="187" spans="1:9">
      <c r="A187">
        <v>351</v>
      </c>
      <c r="B187" t="s">
        <v>900</v>
      </c>
      <c r="C187">
        <v>521</v>
      </c>
      <c r="D187">
        <v>541</v>
      </c>
      <c r="E187" t="s">
        <v>922</v>
      </c>
      <c r="F187" t="s">
        <v>923</v>
      </c>
      <c r="H187" t="s">
        <v>924</v>
      </c>
      <c r="I187" t="s">
        <v>887</v>
      </c>
    </row>
    <row r="188" spans="1:9">
      <c r="A188">
        <v>352</v>
      </c>
      <c r="B188" t="s">
        <v>900</v>
      </c>
      <c r="C188">
        <v>693</v>
      </c>
      <c r="D188">
        <v>713</v>
      </c>
      <c r="E188" t="s">
        <v>922</v>
      </c>
      <c r="F188" t="s">
        <v>923</v>
      </c>
      <c r="H188" t="s">
        <v>924</v>
      </c>
      <c r="I188" t="s">
        <v>887</v>
      </c>
    </row>
    <row r="189" spans="1:9">
      <c r="A189">
        <v>353</v>
      </c>
      <c r="B189" t="s">
        <v>900</v>
      </c>
      <c r="C189">
        <v>928</v>
      </c>
      <c r="D189">
        <v>948</v>
      </c>
      <c r="E189" t="s">
        <v>922</v>
      </c>
      <c r="F189" t="s">
        <v>923</v>
      </c>
      <c r="H189" t="s">
        <v>924</v>
      </c>
      <c r="I189" t="s">
        <v>887</v>
      </c>
    </row>
    <row r="190" spans="1:9">
      <c r="A190">
        <v>381</v>
      </c>
      <c r="B190" t="s">
        <v>902</v>
      </c>
      <c r="C190">
        <v>548</v>
      </c>
      <c r="D190">
        <v>568</v>
      </c>
      <c r="E190" t="s">
        <v>922</v>
      </c>
      <c r="F190" t="s">
        <v>923</v>
      </c>
      <c r="H190" t="s">
        <v>924</v>
      </c>
      <c r="I190" t="s">
        <v>887</v>
      </c>
    </row>
    <row r="191" spans="1:9">
      <c r="A191">
        <v>467</v>
      </c>
      <c r="B191" t="s">
        <v>905</v>
      </c>
      <c r="C191">
        <v>867</v>
      </c>
      <c r="D191">
        <v>887</v>
      </c>
      <c r="E191" t="s">
        <v>922</v>
      </c>
      <c r="F191" t="s">
        <v>923</v>
      </c>
      <c r="H191" t="s">
        <v>924</v>
      </c>
      <c r="I191" t="s">
        <v>887</v>
      </c>
    </row>
    <row r="192" spans="1:9">
      <c r="A192">
        <v>58</v>
      </c>
      <c r="B192" t="s">
        <v>890</v>
      </c>
      <c r="C192">
        <v>1845</v>
      </c>
      <c r="D192">
        <v>1865</v>
      </c>
      <c r="E192" t="s">
        <v>925</v>
      </c>
      <c r="F192" t="s">
        <v>926</v>
      </c>
      <c r="H192" t="s">
        <v>927</v>
      </c>
      <c r="I192" t="s">
        <v>888</v>
      </c>
    </row>
    <row r="193" spans="1:9">
      <c r="A193">
        <v>72</v>
      </c>
      <c r="B193" t="s">
        <v>891</v>
      </c>
      <c r="C193">
        <v>1419</v>
      </c>
      <c r="D193">
        <v>1439</v>
      </c>
      <c r="E193" t="s">
        <v>925</v>
      </c>
      <c r="F193" t="s">
        <v>926</v>
      </c>
      <c r="H193" t="s">
        <v>927</v>
      </c>
      <c r="I193" t="s">
        <v>888</v>
      </c>
    </row>
    <row r="194" spans="1:9">
      <c r="A194">
        <v>111</v>
      </c>
      <c r="B194" t="s">
        <v>892</v>
      </c>
      <c r="C194">
        <v>1924</v>
      </c>
      <c r="D194">
        <v>1944</v>
      </c>
      <c r="E194" t="s">
        <v>925</v>
      </c>
      <c r="F194" t="s">
        <v>926</v>
      </c>
      <c r="H194" t="s">
        <v>928</v>
      </c>
      <c r="I194" t="s">
        <v>915</v>
      </c>
    </row>
    <row r="195" spans="1:9">
      <c r="A195">
        <v>134</v>
      </c>
      <c r="B195" t="s">
        <v>893</v>
      </c>
      <c r="C195">
        <v>1799</v>
      </c>
      <c r="D195">
        <v>1819</v>
      </c>
      <c r="E195" t="s">
        <v>925</v>
      </c>
      <c r="F195" t="s">
        <v>926</v>
      </c>
      <c r="H195" t="s">
        <v>927</v>
      </c>
      <c r="I195" t="s">
        <v>888</v>
      </c>
    </row>
    <row r="196" spans="1:9">
      <c r="A196">
        <v>157</v>
      </c>
      <c r="B196" t="s">
        <v>893</v>
      </c>
      <c r="C196">
        <v>697</v>
      </c>
      <c r="D196">
        <v>717</v>
      </c>
      <c r="E196" t="s">
        <v>925</v>
      </c>
      <c r="F196" t="s">
        <v>929</v>
      </c>
      <c r="H196" t="s">
        <v>930</v>
      </c>
      <c r="I196" t="s">
        <v>888</v>
      </c>
    </row>
    <row r="197" spans="1:9">
      <c r="A197">
        <v>216</v>
      </c>
      <c r="B197" t="s">
        <v>606</v>
      </c>
      <c r="C197">
        <v>1913</v>
      </c>
      <c r="D197">
        <v>1933</v>
      </c>
      <c r="E197" t="s">
        <v>925</v>
      </c>
      <c r="F197" t="s">
        <v>929</v>
      </c>
      <c r="H197" t="s">
        <v>930</v>
      </c>
      <c r="I197" t="s">
        <v>888</v>
      </c>
    </row>
    <row r="198" spans="1:9">
      <c r="A198">
        <v>250</v>
      </c>
      <c r="B198" t="s">
        <v>896</v>
      </c>
      <c r="C198">
        <v>411</v>
      </c>
      <c r="D198">
        <v>431</v>
      </c>
      <c r="E198" t="s">
        <v>925</v>
      </c>
      <c r="F198" t="s">
        <v>929</v>
      </c>
      <c r="H198" t="s">
        <v>930</v>
      </c>
      <c r="I198" t="s">
        <v>888</v>
      </c>
    </row>
    <row r="199" spans="1:9">
      <c r="A199">
        <v>318</v>
      </c>
      <c r="B199" t="s">
        <v>898</v>
      </c>
      <c r="C199">
        <v>579</v>
      </c>
      <c r="D199">
        <v>599</v>
      </c>
      <c r="E199" t="s">
        <v>925</v>
      </c>
      <c r="F199" t="s">
        <v>926</v>
      </c>
      <c r="H199" t="s">
        <v>927</v>
      </c>
      <c r="I199" t="s">
        <v>888</v>
      </c>
    </row>
    <row r="200" spans="1:9">
      <c r="A200">
        <v>339</v>
      </c>
      <c r="B200" t="s">
        <v>900</v>
      </c>
      <c r="C200">
        <v>1020</v>
      </c>
      <c r="D200">
        <v>1040</v>
      </c>
      <c r="E200" t="s">
        <v>925</v>
      </c>
      <c r="F200" t="s">
        <v>926</v>
      </c>
      <c r="H200" t="s">
        <v>927</v>
      </c>
      <c r="I200" t="s">
        <v>888</v>
      </c>
    </row>
    <row r="201" spans="1:9">
      <c r="A201">
        <v>365</v>
      </c>
      <c r="B201" t="s">
        <v>900</v>
      </c>
      <c r="C201">
        <v>1214</v>
      </c>
      <c r="D201">
        <v>1234</v>
      </c>
      <c r="E201" t="s">
        <v>925</v>
      </c>
      <c r="F201" t="s">
        <v>926</v>
      </c>
      <c r="H201" t="s">
        <v>928</v>
      </c>
      <c r="I201" t="s">
        <v>915</v>
      </c>
    </row>
    <row r="202" spans="1:9">
      <c r="A202">
        <v>448</v>
      </c>
      <c r="B202" t="s">
        <v>904</v>
      </c>
      <c r="C202">
        <v>916</v>
      </c>
      <c r="D202">
        <v>936</v>
      </c>
      <c r="E202" t="s">
        <v>925</v>
      </c>
      <c r="F202" t="s">
        <v>929</v>
      </c>
      <c r="H202" t="s">
        <v>930</v>
      </c>
      <c r="I202" t="s">
        <v>888</v>
      </c>
    </row>
    <row r="203" spans="1:9">
      <c r="A203">
        <v>451</v>
      </c>
      <c r="B203" t="s">
        <v>905</v>
      </c>
      <c r="C203">
        <v>628</v>
      </c>
      <c r="D203">
        <v>648</v>
      </c>
      <c r="E203" t="s">
        <v>925</v>
      </c>
      <c r="F203" t="s">
        <v>926</v>
      </c>
      <c r="H203" t="s">
        <v>928</v>
      </c>
      <c r="I203" t="s">
        <v>915</v>
      </c>
    </row>
    <row r="204" spans="1:9">
      <c r="A204">
        <v>2</v>
      </c>
      <c r="B204" t="s">
        <v>883</v>
      </c>
      <c r="C204">
        <v>470</v>
      </c>
      <c r="D204">
        <v>490</v>
      </c>
      <c r="E204" t="s">
        <v>931</v>
      </c>
      <c r="F204" t="s">
        <v>932</v>
      </c>
      <c r="H204" t="s">
        <v>933</v>
      </c>
      <c r="I204" t="s">
        <v>934</v>
      </c>
    </row>
    <row r="205" spans="1:9">
      <c r="A205">
        <v>3</v>
      </c>
      <c r="B205" t="s">
        <v>883</v>
      </c>
      <c r="C205">
        <v>413</v>
      </c>
      <c r="D205">
        <v>433</v>
      </c>
      <c r="E205" t="s">
        <v>931</v>
      </c>
      <c r="F205" t="s">
        <v>935</v>
      </c>
      <c r="H205" t="s">
        <v>936</v>
      </c>
      <c r="I205" t="s">
        <v>888</v>
      </c>
    </row>
    <row r="206" spans="1:9">
      <c r="A206">
        <v>4</v>
      </c>
      <c r="B206" t="s">
        <v>883</v>
      </c>
      <c r="C206">
        <v>955</v>
      </c>
      <c r="D206">
        <v>975</v>
      </c>
      <c r="E206" t="s">
        <v>931</v>
      </c>
      <c r="F206" t="s">
        <v>935</v>
      </c>
      <c r="H206" t="s">
        <v>936</v>
      </c>
      <c r="I206" t="s">
        <v>888</v>
      </c>
    </row>
    <row r="207" spans="1:9">
      <c r="A207">
        <v>5</v>
      </c>
      <c r="B207" t="s">
        <v>883</v>
      </c>
      <c r="C207">
        <v>1880</v>
      </c>
      <c r="D207">
        <v>1900</v>
      </c>
      <c r="E207" t="s">
        <v>931</v>
      </c>
      <c r="F207" t="s">
        <v>937</v>
      </c>
      <c r="H207" t="s">
        <v>938</v>
      </c>
      <c r="I207" t="s">
        <v>887</v>
      </c>
    </row>
    <row r="208" spans="1:9">
      <c r="A208">
        <v>14</v>
      </c>
      <c r="B208" t="s">
        <v>883</v>
      </c>
      <c r="C208">
        <v>1577</v>
      </c>
      <c r="D208">
        <v>1597</v>
      </c>
      <c r="E208" t="s">
        <v>931</v>
      </c>
      <c r="F208" t="s">
        <v>939</v>
      </c>
      <c r="H208" t="s">
        <v>940</v>
      </c>
      <c r="I208" t="s">
        <v>941</v>
      </c>
    </row>
    <row r="209" spans="1:9">
      <c r="A209">
        <v>19</v>
      </c>
      <c r="B209" t="s">
        <v>883</v>
      </c>
      <c r="C209">
        <v>100</v>
      </c>
      <c r="D209">
        <v>120</v>
      </c>
      <c r="E209" t="s">
        <v>931</v>
      </c>
      <c r="F209" t="s">
        <v>942</v>
      </c>
      <c r="H209" t="s">
        <v>943</v>
      </c>
      <c r="I209" t="s">
        <v>909</v>
      </c>
    </row>
    <row r="210" spans="1:9">
      <c r="A210">
        <v>20</v>
      </c>
      <c r="B210" t="s">
        <v>883</v>
      </c>
      <c r="C210">
        <v>292</v>
      </c>
      <c r="D210">
        <v>312</v>
      </c>
      <c r="E210" t="s">
        <v>931</v>
      </c>
      <c r="F210" t="s">
        <v>942</v>
      </c>
      <c r="H210" t="s">
        <v>943</v>
      </c>
      <c r="I210" t="s">
        <v>887</v>
      </c>
    </row>
    <row r="211" spans="1:9">
      <c r="A211">
        <v>21</v>
      </c>
      <c r="B211" t="s">
        <v>883</v>
      </c>
      <c r="C211">
        <v>1454</v>
      </c>
      <c r="D211">
        <v>1474</v>
      </c>
      <c r="E211" t="s">
        <v>931</v>
      </c>
      <c r="F211" t="s">
        <v>942</v>
      </c>
      <c r="H211" t="s">
        <v>943</v>
      </c>
      <c r="I211" t="s">
        <v>887</v>
      </c>
    </row>
    <row r="212" spans="1:9">
      <c r="A212">
        <v>22</v>
      </c>
      <c r="B212" t="s">
        <v>883</v>
      </c>
      <c r="C212">
        <v>1614</v>
      </c>
      <c r="D212">
        <v>1634</v>
      </c>
      <c r="E212" t="s">
        <v>931</v>
      </c>
      <c r="F212" t="s">
        <v>942</v>
      </c>
      <c r="H212" t="s">
        <v>943</v>
      </c>
      <c r="I212" t="s">
        <v>944</v>
      </c>
    </row>
    <row r="213" spans="1:9">
      <c r="A213">
        <v>23</v>
      </c>
      <c r="B213" t="s">
        <v>883</v>
      </c>
      <c r="C213">
        <v>1615</v>
      </c>
      <c r="D213">
        <v>1635</v>
      </c>
      <c r="E213" t="s">
        <v>931</v>
      </c>
      <c r="F213" t="s">
        <v>942</v>
      </c>
      <c r="H213" t="s">
        <v>943</v>
      </c>
      <c r="I213" t="s">
        <v>887</v>
      </c>
    </row>
    <row r="214" spans="1:9">
      <c r="A214">
        <v>24</v>
      </c>
      <c r="B214" t="s">
        <v>883</v>
      </c>
      <c r="C214">
        <v>1603</v>
      </c>
      <c r="D214">
        <v>1623</v>
      </c>
      <c r="E214" t="s">
        <v>931</v>
      </c>
      <c r="F214" t="s">
        <v>942</v>
      </c>
      <c r="H214" t="s">
        <v>945</v>
      </c>
      <c r="I214" t="s">
        <v>901</v>
      </c>
    </row>
    <row r="215" spans="1:9">
      <c r="A215">
        <v>25</v>
      </c>
      <c r="B215" t="s">
        <v>883</v>
      </c>
      <c r="C215">
        <v>1615</v>
      </c>
      <c r="D215">
        <v>1635</v>
      </c>
      <c r="E215" t="s">
        <v>931</v>
      </c>
      <c r="F215" t="s">
        <v>942</v>
      </c>
      <c r="H215" t="s">
        <v>945</v>
      </c>
      <c r="I215" t="s">
        <v>946</v>
      </c>
    </row>
    <row r="216" spans="1:9">
      <c r="A216">
        <v>26</v>
      </c>
      <c r="B216" t="s">
        <v>883</v>
      </c>
      <c r="C216">
        <v>1948</v>
      </c>
      <c r="D216">
        <v>1968</v>
      </c>
      <c r="E216" t="s">
        <v>931</v>
      </c>
      <c r="F216" t="s">
        <v>942</v>
      </c>
      <c r="H216" t="s">
        <v>945</v>
      </c>
      <c r="I216" t="s">
        <v>946</v>
      </c>
    </row>
    <row r="217" spans="1:9">
      <c r="A217">
        <v>27</v>
      </c>
      <c r="B217" t="s">
        <v>883</v>
      </c>
      <c r="C217">
        <v>1968</v>
      </c>
      <c r="D217">
        <v>1988</v>
      </c>
      <c r="E217" t="s">
        <v>931</v>
      </c>
      <c r="F217" t="s">
        <v>932</v>
      </c>
      <c r="H217" t="s">
        <v>947</v>
      </c>
      <c r="I217" t="s">
        <v>948</v>
      </c>
    </row>
    <row r="218" spans="1:9">
      <c r="A218">
        <v>28</v>
      </c>
      <c r="B218" t="s">
        <v>883</v>
      </c>
      <c r="C218">
        <v>1686</v>
      </c>
      <c r="D218">
        <v>1706</v>
      </c>
      <c r="E218" t="s">
        <v>931</v>
      </c>
      <c r="F218" t="s">
        <v>932</v>
      </c>
      <c r="H218" t="s">
        <v>949</v>
      </c>
      <c r="I218" t="s">
        <v>887</v>
      </c>
    </row>
    <row r="219" spans="1:9">
      <c r="A219">
        <v>43</v>
      </c>
      <c r="B219" t="s">
        <v>890</v>
      </c>
      <c r="C219">
        <v>506</v>
      </c>
      <c r="D219">
        <v>526</v>
      </c>
      <c r="E219" t="s">
        <v>931</v>
      </c>
      <c r="F219" t="s">
        <v>932</v>
      </c>
      <c r="H219" t="s">
        <v>949</v>
      </c>
      <c r="I219" t="s">
        <v>946</v>
      </c>
    </row>
    <row r="220" spans="1:9">
      <c r="A220">
        <v>44</v>
      </c>
      <c r="B220" t="s">
        <v>890</v>
      </c>
      <c r="C220">
        <v>54</v>
      </c>
      <c r="D220">
        <v>74</v>
      </c>
      <c r="E220" t="s">
        <v>931</v>
      </c>
      <c r="F220" t="s">
        <v>932</v>
      </c>
      <c r="H220" t="s">
        <v>950</v>
      </c>
      <c r="I220" t="s">
        <v>941</v>
      </c>
    </row>
    <row r="221" spans="1:9">
      <c r="A221">
        <v>45</v>
      </c>
      <c r="B221" t="s">
        <v>890</v>
      </c>
      <c r="C221">
        <v>1381</v>
      </c>
      <c r="D221">
        <v>1401</v>
      </c>
      <c r="E221" t="s">
        <v>931</v>
      </c>
      <c r="F221" t="s">
        <v>932</v>
      </c>
      <c r="H221" t="s">
        <v>951</v>
      </c>
      <c r="I221" t="s">
        <v>952</v>
      </c>
    </row>
    <row r="222" spans="1:9">
      <c r="A222">
        <v>46</v>
      </c>
      <c r="B222" t="s">
        <v>890</v>
      </c>
      <c r="C222">
        <v>1619</v>
      </c>
      <c r="D222">
        <v>1639</v>
      </c>
      <c r="E222" t="s">
        <v>931</v>
      </c>
      <c r="F222" t="s">
        <v>942</v>
      </c>
      <c r="H222" t="s">
        <v>945</v>
      </c>
      <c r="I222" t="s">
        <v>946</v>
      </c>
    </row>
    <row r="223" spans="1:9">
      <c r="A223">
        <v>47</v>
      </c>
      <c r="B223" t="s">
        <v>890</v>
      </c>
      <c r="C223">
        <v>1918</v>
      </c>
      <c r="D223">
        <v>1938</v>
      </c>
      <c r="E223" t="s">
        <v>931</v>
      </c>
      <c r="F223" t="s">
        <v>935</v>
      </c>
      <c r="H223" t="s">
        <v>953</v>
      </c>
      <c r="I223" t="s">
        <v>954</v>
      </c>
    </row>
    <row r="224" spans="1:9">
      <c r="A224">
        <v>48</v>
      </c>
      <c r="B224" t="s">
        <v>890</v>
      </c>
      <c r="C224">
        <v>1332</v>
      </c>
      <c r="D224">
        <v>1352</v>
      </c>
      <c r="E224" t="s">
        <v>931</v>
      </c>
      <c r="F224" t="s">
        <v>942</v>
      </c>
      <c r="H224" t="s">
        <v>943</v>
      </c>
      <c r="I224" t="s">
        <v>909</v>
      </c>
    </row>
    <row r="225" spans="1:9">
      <c r="A225">
        <v>49</v>
      </c>
      <c r="B225" t="s">
        <v>890</v>
      </c>
      <c r="C225">
        <v>1442</v>
      </c>
      <c r="D225">
        <v>1462</v>
      </c>
      <c r="E225" t="s">
        <v>931</v>
      </c>
      <c r="F225" t="s">
        <v>942</v>
      </c>
      <c r="H225" t="s">
        <v>943</v>
      </c>
      <c r="I225" t="s">
        <v>909</v>
      </c>
    </row>
    <row r="226" spans="1:9">
      <c r="A226">
        <v>50</v>
      </c>
      <c r="B226" t="s">
        <v>890</v>
      </c>
      <c r="C226">
        <v>1619</v>
      </c>
      <c r="D226">
        <v>1639</v>
      </c>
      <c r="E226" t="s">
        <v>931</v>
      </c>
      <c r="F226" t="s">
        <v>942</v>
      </c>
      <c r="H226" t="s">
        <v>943</v>
      </c>
      <c r="I226" t="s">
        <v>887</v>
      </c>
    </row>
    <row r="227" spans="1:9">
      <c r="A227">
        <v>51</v>
      </c>
      <c r="B227" t="s">
        <v>890</v>
      </c>
      <c r="C227">
        <v>1924</v>
      </c>
      <c r="D227">
        <v>1944</v>
      </c>
      <c r="E227" t="s">
        <v>931</v>
      </c>
      <c r="F227" t="s">
        <v>955</v>
      </c>
      <c r="H227" t="s">
        <v>956</v>
      </c>
      <c r="I227" t="s">
        <v>941</v>
      </c>
    </row>
    <row r="228" spans="1:9">
      <c r="A228">
        <v>52</v>
      </c>
      <c r="B228" t="s">
        <v>890</v>
      </c>
      <c r="C228">
        <v>560</v>
      </c>
      <c r="D228">
        <v>580</v>
      </c>
      <c r="E228" t="s">
        <v>931</v>
      </c>
      <c r="F228" t="s">
        <v>939</v>
      </c>
      <c r="H228" t="s">
        <v>940</v>
      </c>
      <c r="I228" t="s">
        <v>941</v>
      </c>
    </row>
    <row r="229" spans="1:9">
      <c r="A229">
        <v>53</v>
      </c>
      <c r="B229" t="s">
        <v>890</v>
      </c>
      <c r="C229">
        <v>1209</v>
      </c>
      <c r="D229">
        <v>1229</v>
      </c>
      <c r="E229" t="s">
        <v>931</v>
      </c>
      <c r="F229" t="s">
        <v>939</v>
      </c>
      <c r="H229" t="s">
        <v>940</v>
      </c>
      <c r="I229" t="s">
        <v>941</v>
      </c>
    </row>
    <row r="230" spans="1:9">
      <c r="A230">
        <v>60</v>
      </c>
      <c r="B230" t="s">
        <v>891</v>
      </c>
      <c r="C230">
        <v>1236</v>
      </c>
      <c r="D230">
        <v>1256</v>
      </c>
      <c r="E230" t="s">
        <v>931</v>
      </c>
      <c r="F230" t="s">
        <v>942</v>
      </c>
      <c r="H230" t="s">
        <v>945</v>
      </c>
      <c r="I230" t="s">
        <v>946</v>
      </c>
    </row>
    <row r="231" spans="1:9">
      <c r="A231">
        <v>61</v>
      </c>
      <c r="B231" t="s">
        <v>891</v>
      </c>
      <c r="C231">
        <v>1593</v>
      </c>
      <c r="D231">
        <v>1613</v>
      </c>
      <c r="E231" t="s">
        <v>931</v>
      </c>
      <c r="F231" t="s">
        <v>932</v>
      </c>
      <c r="H231" t="s">
        <v>947</v>
      </c>
      <c r="I231" t="s">
        <v>948</v>
      </c>
    </row>
    <row r="232" spans="1:9">
      <c r="A232">
        <v>62</v>
      </c>
      <c r="B232" t="s">
        <v>891</v>
      </c>
      <c r="C232">
        <v>1599</v>
      </c>
      <c r="D232">
        <v>1619</v>
      </c>
      <c r="E232" t="s">
        <v>931</v>
      </c>
      <c r="F232" t="s">
        <v>932</v>
      </c>
      <c r="H232" t="s">
        <v>947</v>
      </c>
      <c r="I232" t="s">
        <v>948</v>
      </c>
    </row>
    <row r="233" spans="1:9">
      <c r="A233">
        <v>63</v>
      </c>
      <c r="B233" t="s">
        <v>891</v>
      </c>
      <c r="C233">
        <v>1605</v>
      </c>
      <c r="D233">
        <v>1625</v>
      </c>
      <c r="E233" t="s">
        <v>931</v>
      </c>
      <c r="F233" t="s">
        <v>932</v>
      </c>
      <c r="H233" t="s">
        <v>947</v>
      </c>
      <c r="I233" t="s">
        <v>948</v>
      </c>
    </row>
    <row r="234" spans="1:9">
      <c r="A234">
        <v>76</v>
      </c>
      <c r="B234" t="s">
        <v>891</v>
      </c>
      <c r="C234">
        <v>552</v>
      </c>
      <c r="D234">
        <v>572</v>
      </c>
      <c r="E234" t="s">
        <v>931</v>
      </c>
      <c r="F234" t="s">
        <v>932</v>
      </c>
      <c r="H234" t="s">
        <v>933</v>
      </c>
      <c r="I234" t="s">
        <v>957</v>
      </c>
    </row>
    <row r="235" spans="1:9">
      <c r="A235">
        <v>78</v>
      </c>
      <c r="B235" t="s">
        <v>891</v>
      </c>
      <c r="C235">
        <v>1646</v>
      </c>
      <c r="D235">
        <v>1666</v>
      </c>
      <c r="E235" t="s">
        <v>931</v>
      </c>
      <c r="F235" t="s">
        <v>935</v>
      </c>
      <c r="H235" t="s">
        <v>936</v>
      </c>
      <c r="I235" t="s">
        <v>888</v>
      </c>
    </row>
    <row r="236" spans="1:9">
      <c r="A236">
        <v>79</v>
      </c>
      <c r="B236" t="s">
        <v>891</v>
      </c>
      <c r="C236">
        <v>1675</v>
      </c>
      <c r="D236">
        <v>1695</v>
      </c>
      <c r="E236" t="s">
        <v>931</v>
      </c>
      <c r="F236" t="s">
        <v>935</v>
      </c>
      <c r="H236" t="s">
        <v>936</v>
      </c>
      <c r="I236" t="s">
        <v>888</v>
      </c>
    </row>
    <row r="237" spans="1:9">
      <c r="A237">
        <v>80</v>
      </c>
      <c r="B237" t="s">
        <v>891</v>
      </c>
      <c r="C237">
        <v>1711</v>
      </c>
      <c r="D237">
        <v>1731</v>
      </c>
      <c r="E237" t="s">
        <v>931</v>
      </c>
      <c r="F237" t="s">
        <v>935</v>
      </c>
      <c r="H237" t="s">
        <v>936</v>
      </c>
      <c r="I237" t="s">
        <v>888</v>
      </c>
    </row>
    <row r="238" spans="1:9">
      <c r="A238">
        <v>81</v>
      </c>
      <c r="B238" t="s">
        <v>891</v>
      </c>
      <c r="C238">
        <v>1750</v>
      </c>
      <c r="D238">
        <v>1770</v>
      </c>
      <c r="E238" t="s">
        <v>931</v>
      </c>
      <c r="F238" t="s">
        <v>935</v>
      </c>
      <c r="H238" t="s">
        <v>936</v>
      </c>
      <c r="I238" t="s">
        <v>888</v>
      </c>
    </row>
    <row r="239" spans="1:9">
      <c r="A239">
        <v>84</v>
      </c>
      <c r="B239" t="s">
        <v>891</v>
      </c>
      <c r="C239">
        <v>1504</v>
      </c>
      <c r="D239">
        <v>1524</v>
      </c>
      <c r="E239" t="s">
        <v>931</v>
      </c>
      <c r="F239" t="s">
        <v>937</v>
      </c>
      <c r="H239" t="s">
        <v>938</v>
      </c>
      <c r="I239" t="s">
        <v>887</v>
      </c>
    </row>
    <row r="240" spans="1:9">
      <c r="A240">
        <v>87</v>
      </c>
      <c r="B240" t="s">
        <v>891</v>
      </c>
      <c r="C240">
        <v>1106</v>
      </c>
      <c r="D240">
        <v>1126</v>
      </c>
      <c r="E240" t="s">
        <v>931</v>
      </c>
      <c r="F240" t="s">
        <v>942</v>
      </c>
      <c r="H240" t="s">
        <v>943</v>
      </c>
      <c r="I240" t="s">
        <v>909</v>
      </c>
    </row>
    <row r="241" spans="1:9">
      <c r="A241">
        <v>88</v>
      </c>
      <c r="B241" t="s">
        <v>891</v>
      </c>
      <c r="C241">
        <v>1236</v>
      </c>
      <c r="D241">
        <v>1256</v>
      </c>
      <c r="E241" t="s">
        <v>931</v>
      </c>
      <c r="F241" t="s">
        <v>942</v>
      </c>
      <c r="H241" t="s">
        <v>943</v>
      </c>
      <c r="I241" t="s">
        <v>887</v>
      </c>
    </row>
    <row r="242" spans="1:9">
      <c r="A242">
        <v>92</v>
      </c>
      <c r="B242" t="s">
        <v>891</v>
      </c>
      <c r="C242">
        <v>1844</v>
      </c>
      <c r="D242">
        <v>1864</v>
      </c>
      <c r="E242" t="s">
        <v>931</v>
      </c>
      <c r="F242" t="s">
        <v>935</v>
      </c>
      <c r="H242" t="s">
        <v>953</v>
      </c>
      <c r="I242" t="s">
        <v>887</v>
      </c>
    </row>
    <row r="243" spans="1:9">
      <c r="A243">
        <v>93</v>
      </c>
      <c r="B243" t="s">
        <v>891</v>
      </c>
      <c r="C243">
        <v>281</v>
      </c>
      <c r="D243">
        <v>301</v>
      </c>
      <c r="E243" t="s">
        <v>931</v>
      </c>
      <c r="F243" t="s">
        <v>939</v>
      </c>
      <c r="H243" t="s">
        <v>940</v>
      </c>
      <c r="I243" t="s">
        <v>941</v>
      </c>
    </row>
    <row r="244" spans="1:9">
      <c r="A244">
        <v>94</v>
      </c>
      <c r="B244" t="s">
        <v>892</v>
      </c>
      <c r="C244">
        <v>341</v>
      </c>
      <c r="D244">
        <v>361</v>
      </c>
      <c r="E244" t="s">
        <v>931</v>
      </c>
      <c r="F244" t="s">
        <v>932</v>
      </c>
      <c r="H244" t="s">
        <v>958</v>
      </c>
      <c r="I244" t="s">
        <v>887</v>
      </c>
    </row>
    <row r="245" spans="1:9">
      <c r="A245">
        <v>102</v>
      </c>
      <c r="B245" t="s">
        <v>892</v>
      </c>
      <c r="C245">
        <v>687</v>
      </c>
      <c r="D245">
        <v>707</v>
      </c>
      <c r="E245" t="s">
        <v>931</v>
      </c>
      <c r="F245" t="s">
        <v>942</v>
      </c>
      <c r="H245" t="s">
        <v>943</v>
      </c>
      <c r="I245" t="s">
        <v>909</v>
      </c>
    </row>
    <row r="246" spans="1:9">
      <c r="A246">
        <v>103</v>
      </c>
      <c r="B246" t="s">
        <v>892</v>
      </c>
      <c r="C246">
        <v>692</v>
      </c>
      <c r="D246">
        <v>712</v>
      </c>
      <c r="E246" t="s">
        <v>931</v>
      </c>
      <c r="F246" t="s">
        <v>942</v>
      </c>
      <c r="H246" t="s">
        <v>943</v>
      </c>
      <c r="I246" t="s">
        <v>909</v>
      </c>
    </row>
    <row r="247" spans="1:9">
      <c r="A247">
        <v>104</v>
      </c>
      <c r="B247" t="s">
        <v>892</v>
      </c>
      <c r="C247">
        <v>1165</v>
      </c>
      <c r="D247">
        <v>1185</v>
      </c>
      <c r="E247" t="s">
        <v>931</v>
      </c>
      <c r="F247" t="s">
        <v>942</v>
      </c>
      <c r="H247" t="s">
        <v>943</v>
      </c>
      <c r="I247" t="s">
        <v>887</v>
      </c>
    </row>
    <row r="248" spans="1:9">
      <c r="A248">
        <v>105</v>
      </c>
      <c r="B248" t="s">
        <v>892</v>
      </c>
      <c r="C248">
        <v>1167</v>
      </c>
      <c r="D248">
        <v>1187</v>
      </c>
      <c r="E248" t="s">
        <v>931</v>
      </c>
      <c r="F248" t="s">
        <v>942</v>
      </c>
      <c r="H248" t="s">
        <v>943</v>
      </c>
      <c r="I248" t="s">
        <v>887</v>
      </c>
    </row>
    <row r="249" spans="1:9">
      <c r="A249">
        <v>106</v>
      </c>
      <c r="B249" t="s">
        <v>892</v>
      </c>
      <c r="C249">
        <v>1317</v>
      </c>
      <c r="D249">
        <v>1337</v>
      </c>
      <c r="E249" t="s">
        <v>931</v>
      </c>
      <c r="F249" t="s">
        <v>942</v>
      </c>
      <c r="H249" t="s">
        <v>943</v>
      </c>
      <c r="I249" t="s">
        <v>909</v>
      </c>
    </row>
    <row r="250" spans="1:9">
      <c r="A250">
        <v>107</v>
      </c>
      <c r="B250" t="s">
        <v>892</v>
      </c>
      <c r="C250">
        <v>1436</v>
      </c>
      <c r="D250">
        <v>1456</v>
      </c>
      <c r="E250" t="s">
        <v>931</v>
      </c>
      <c r="F250" t="s">
        <v>942</v>
      </c>
      <c r="H250" t="s">
        <v>943</v>
      </c>
      <c r="I250" t="s">
        <v>909</v>
      </c>
    </row>
    <row r="251" spans="1:9">
      <c r="A251">
        <v>108</v>
      </c>
      <c r="B251" t="s">
        <v>892</v>
      </c>
      <c r="C251">
        <v>1821</v>
      </c>
      <c r="D251">
        <v>1841</v>
      </c>
      <c r="E251" t="s">
        <v>931</v>
      </c>
      <c r="F251" t="s">
        <v>942</v>
      </c>
      <c r="H251" t="s">
        <v>943</v>
      </c>
      <c r="I251" t="s">
        <v>909</v>
      </c>
    </row>
    <row r="252" spans="1:9">
      <c r="A252">
        <v>109</v>
      </c>
      <c r="B252" t="s">
        <v>892</v>
      </c>
      <c r="C252">
        <v>1434</v>
      </c>
      <c r="D252">
        <v>1454</v>
      </c>
      <c r="E252" t="s">
        <v>931</v>
      </c>
      <c r="F252" t="s">
        <v>959</v>
      </c>
      <c r="H252" t="s">
        <v>960</v>
      </c>
      <c r="I252" t="s">
        <v>941</v>
      </c>
    </row>
    <row r="253" spans="1:9">
      <c r="A253">
        <v>110</v>
      </c>
      <c r="B253" t="s">
        <v>892</v>
      </c>
      <c r="C253">
        <v>1167</v>
      </c>
      <c r="D253">
        <v>1187</v>
      </c>
      <c r="E253" t="s">
        <v>931</v>
      </c>
      <c r="F253" t="s">
        <v>942</v>
      </c>
      <c r="H253" t="s">
        <v>945</v>
      </c>
      <c r="I253" t="s">
        <v>946</v>
      </c>
    </row>
    <row r="254" spans="1:9">
      <c r="A254">
        <v>114</v>
      </c>
      <c r="B254" t="s">
        <v>892</v>
      </c>
      <c r="C254">
        <v>1710</v>
      </c>
      <c r="D254">
        <v>1730</v>
      </c>
      <c r="E254" t="s">
        <v>931</v>
      </c>
      <c r="F254" t="s">
        <v>932</v>
      </c>
      <c r="H254" t="s">
        <v>949</v>
      </c>
      <c r="I254" t="s">
        <v>887</v>
      </c>
    </row>
    <row r="255" spans="1:9">
      <c r="A255">
        <v>121</v>
      </c>
      <c r="B255" t="s">
        <v>893</v>
      </c>
      <c r="C255">
        <v>259</v>
      </c>
      <c r="D255">
        <v>279</v>
      </c>
      <c r="E255" t="s">
        <v>931</v>
      </c>
      <c r="F255" t="s">
        <v>942</v>
      </c>
      <c r="H255" t="s">
        <v>945</v>
      </c>
      <c r="I255" t="s">
        <v>946</v>
      </c>
    </row>
    <row r="256" spans="1:9">
      <c r="A256">
        <v>122</v>
      </c>
      <c r="B256" t="s">
        <v>893</v>
      </c>
      <c r="C256">
        <v>1607</v>
      </c>
      <c r="D256">
        <v>1627</v>
      </c>
      <c r="E256" t="s">
        <v>931</v>
      </c>
      <c r="F256" t="s">
        <v>942</v>
      </c>
      <c r="H256" t="s">
        <v>945</v>
      </c>
      <c r="I256" t="s">
        <v>946</v>
      </c>
    </row>
    <row r="257" spans="1:9">
      <c r="A257">
        <v>123</v>
      </c>
      <c r="B257" t="s">
        <v>893</v>
      </c>
      <c r="C257">
        <v>1942</v>
      </c>
      <c r="D257">
        <v>1962</v>
      </c>
      <c r="E257" t="s">
        <v>931</v>
      </c>
      <c r="F257" t="s">
        <v>942</v>
      </c>
      <c r="H257" t="s">
        <v>945</v>
      </c>
      <c r="I257" t="s">
        <v>946</v>
      </c>
    </row>
    <row r="258" spans="1:9">
      <c r="A258">
        <v>133</v>
      </c>
      <c r="B258" t="s">
        <v>893</v>
      </c>
      <c r="C258">
        <v>1085</v>
      </c>
      <c r="D258">
        <v>1105</v>
      </c>
      <c r="E258" t="s">
        <v>931</v>
      </c>
      <c r="F258" t="s">
        <v>932</v>
      </c>
      <c r="H258" t="s">
        <v>949</v>
      </c>
      <c r="I258" t="s">
        <v>887</v>
      </c>
    </row>
    <row r="259" spans="1:9">
      <c r="A259">
        <v>142</v>
      </c>
      <c r="B259" t="s">
        <v>893</v>
      </c>
      <c r="C259">
        <v>1874</v>
      </c>
      <c r="D259">
        <v>1894</v>
      </c>
      <c r="E259" t="s">
        <v>931</v>
      </c>
      <c r="F259" t="s">
        <v>937</v>
      </c>
      <c r="H259" t="s">
        <v>938</v>
      </c>
      <c r="I259" t="s">
        <v>887</v>
      </c>
    </row>
    <row r="260" spans="1:9">
      <c r="A260">
        <v>143</v>
      </c>
      <c r="B260" t="s">
        <v>893</v>
      </c>
      <c r="C260">
        <v>99</v>
      </c>
      <c r="D260">
        <v>119</v>
      </c>
      <c r="E260" t="s">
        <v>931</v>
      </c>
      <c r="F260" t="s">
        <v>935</v>
      </c>
      <c r="H260" t="s">
        <v>936</v>
      </c>
      <c r="I260" t="s">
        <v>888</v>
      </c>
    </row>
    <row r="261" spans="1:9">
      <c r="A261">
        <v>148</v>
      </c>
      <c r="B261" t="s">
        <v>893</v>
      </c>
      <c r="C261">
        <v>259</v>
      </c>
      <c r="D261">
        <v>279</v>
      </c>
      <c r="E261" t="s">
        <v>931</v>
      </c>
      <c r="F261" t="s">
        <v>942</v>
      </c>
      <c r="H261" t="s">
        <v>943</v>
      </c>
      <c r="I261" t="s">
        <v>887</v>
      </c>
    </row>
    <row r="262" spans="1:9">
      <c r="A262">
        <v>149</v>
      </c>
      <c r="B262" t="s">
        <v>893</v>
      </c>
      <c r="C262">
        <v>662</v>
      </c>
      <c r="D262">
        <v>682</v>
      </c>
      <c r="E262" t="s">
        <v>931</v>
      </c>
      <c r="F262" t="s">
        <v>942</v>
      </c>
      <c r="H262" t="s">
        <v>943</v>
      </c>
      <c r="I262" t="s">
        <v>909</v>
      </c>
    </row>
    <row r="263" spans="1:9">
      <c r="A263">
        <v>150</v>
      </c>
      <c r="B263" t="s">
        <v>893</v>
      </c>
      <c r="C263">
        <v>1606</v>
      </c>
      <c r="D263">
        <v>1626</v>
      </c>
      <c r="E263" t="s">
        <v>931</v>
      </c>
      <c r="F263" t="s">
        <v>942</v>
      </c>
      <c r="H263" t="s">
        <v>943</v>
      </c>
      <c r="I263" t="s">
        <v>944</v>
      </c>
    </row>
    <row r="264" spans="1:9">
      <c r="A264">
        <v>151</v>
      </c>
      <c r="B264" t="s">
        <v>893</v>
      </c>
      <c r="C264">
        <v>1607</v>
      </c>
      <c r="D264">
        <v>1627</v>
      </c>
      <c r="E264" t="s">
        <v>931</v>
      </c>
      <c r="F264" t="s">
        <v>942</v>
      </c>
      <c r="H264" t="s">
        <v>943</v>
      </c>
      <c r="I264" t="s">
        <v>887</v>
      </c>
    </row>
    <row r="265" spans="1:9">
      <c r="A265">
        <v>155</v>
      </c>
      <c r="B265" t="s">
        <v>893</v>
      </c>
      <c r="C265">
        <v>562</v>
      </c>
      <c r="D265">
        <v>582</v>
      </c>
      <c r="E265" t="s">
        <v>931</v>
      </c>
      <c r="F265" t="s">
        <v>935</v>
      </c>
      <c r="H265" t="s">
        <v>953</v>
      </c>
      <c r="I265" t="s">
        <v>954</v>
      </c>
    </row>
    <row r="266" spans="1:9">
      <c r="A266">
        <v>156</v>
      </c>
      <c r="B266" t="s">
        <v>893</v>
      </c>
      <c r="C266">
        <v>1396</v>
      </c>
      <c r="D266">
        <v>1416</v>
      </c>
      <c r="E266" t="s">
        <v>931</v>
      </c>
      <c r="F266" t="s">
        <v>935</v>
      </c>
      <c r="H266" t="s">
        <v>953</v>
      </c>
      <c r="I266" t="s">
        <v>887</v>
      </c>
    </row>
    <row r="267" spans="1:9">
      <c r="A267">
        <v>159</v>
      </c>
      <c r="B267" t="s">
        <v>894</v>
      </c>
      <c r="C267">
        <v>808</v>
      </c>
      <c r="D267">
        <v>828</v>
      </c>
      <c r="E267" t="s">
        <v>931</v>
      </c>
      <c r="F267" t="s">
        <v>932</v>
      </c>
      <c r="H267" t="s">
        <v>933</v>
      </c>
      <c r="I267" t="s">
        <v>957</v>
      </c>
    </row>
    <row r="268" spans="1:9">
      <c r="A268">
        <v>160</v>
      </c>
      <c r="B268" t="s">
        <v>894</v>
      </c>
      <c r="C268">
        <v>1867</v>
      </c>
      <c r="D268">
        <v>1887</v>
      </c>
      <c r="E268" t="s">
        <v>931</v>
      </c>
      <c r="F268" t="s">
        <v>937</v>
      </c>
      <c r="H268" t="s">
        <v>938</v>
      </c>
      <c r="I268" t="s">
        <v>887</v>
      </c>
    </row>
    <row r="269" spans="1:9">
      <c r="A269">
        <v>165</v>
      </c>
      <c r="B269" t="s">
        <v>894</v>
      </c>
      <c r="C269">
        <v>536</v>
      </c>
      <c r="D269">
        <v>556</v>
      </c>
      <c r="E269" t="s">
        <v>931</v>
      </c>
      <c r="F269" t="s">
        <v>939</v>
      </c>
      <c r="H269" t="s">
        <v>940</v>
      </c>
      <c r="I269" t="s">
        <v>941</v>
      </c>
    </row>
    <row r="270" spans="1:9">
      <c r="A270">
        <v>167</v>
      </c>
      <c r="B270" t="s">
        <v>894</v>
      </c>
      <c r="C270">
        <v>1396</v>
      </c>
      <c r="D270">
        <v>1416</v>
      </c>
      <c r="E270" t="s">
        <v>931</v>
      </c>
      <c r="F270" t="s">
        <v>942</v>
      </c>
      <c r="H270" t="s">
        <v>943</v>
      </c>
      <c r="I270" t="s">
        <v>909</v>
      </c>
    </row>
    <row r="271" spans="1:9">
      <c r="A271">
        <v>168</v>
      </c>
      <c r="B271" t="s">
        <v>894</v>
      </c>
      <c r="C271">
        <v>1430</v>
      </c>
      <c r="D271">
        <v>1450</v>
      </c>
      <c r="E271" t="s">
        <v>931</v>
      </c>
      <c r="F271" t="s">
        <v>942</v>
      </c>
      <c r="H271" t="s">
        <v>943</v>
      </c>
      <c r="I271" t="s">
        <v>909</v>
      </c>
    </row>
    <row r="272" spans="1:9">
      <c r="A272">
        <v>169</v>
      </c>
      <c r="B272" t="s">
        <v>894</v>
      </c>
      <c r="C272">
        <v>1529</v>
      </c>
      <c r="D272">
        <v>1549</v>
      </c>
      <c r="E272" t="s">
        <v>931</v>
      </c>
      <c r="F272" t="s">
        <v>942</v>
      </c>
      <c r="H272" t="s">
        <v>943</v>
      </c>
      <c r="I272" t="s">
        <v>887</v>
      </c>
    </row>
    <row r="273" spans="1:9">
      <c r="A273">
        <v>170</v>
      </c>
      <c r="B273" t="s">
        <v>894</v>
      </c>
      <c r="C273">
        <v>1647</v>
      </c>
      <c r="D273">
        <v>1667</v>
      </c>
      <c r="E273" t="s">
        <v>931</v>
      </c>
      <c r="F273" t="s">
        <v>942</v>
      </c>
      <c r="H273" t="s">
        <v>943</v>
      </c>
      <c r="I273" t="s">
        <v>909</v>
      </c>
    </row>
    <row r="274" spans="1:9">
      <c r="A274">
        <v>172</v>
      </c>
      <c r="B274" t="s">
        <v>894</v>
      </c>
      <c r="C274">
        <v>1529</v>
      </c>
      <c r="D274">
        <v>1549</v>
      </c>
      <c r="E274" t="s">
        <v>931</v>
      </c>
      <c r="F274" t="s">
        <v>942</v>
      </c>
      <c r="H274" t="s">
        <v>945</v>
      </c>
      <c r="I274" t="s">
        <v>946</v>
      </c>
    </row>
    <row r="275" spans="1:9">
      <c r="A275">
        <v>173</v>
      </c>
      <c r="B275" t="s">
        <v>894</v>
      </c>
      <c r="C275">
        <v>1962</v>
      </c>
      <c r="D275">
        <v>1982</v>
      </c>
      <c r="E275" t="s">
        <v>931</v>
      </c>
      <c r="F275" t="s">
        <v>932</v>
      </c>
      <c r="H275" t="s">
        <v>947</v>
      </c>
      <c r="I275" t="s">
        <v>948</v>
      </c>
    </row>
    <row r="276" spans="1:9">
      <c r="A276">
        <v>174</v>
      </c>
      <c r="B276" t="s">
        <v>894</v>
      </c>
      <c r="C276">
        <v>1968</v>
      </c>
      <c r="D276">
        <v>1988</v>
      </c>
      <c r="E276" t="s">
        <v>931</v>
      </c>
      <c r="F276" t="s">
        <v>932</v>
      </c>
      <c r="H276" t="s">
        <v>947</v>
      </c>
      <c r="I276" t="s">
        <v>948</v>
      </c>
    </row>
    <row r="277" spans="1:9">
      <c r="A277">
        <v>181</v>
      </c>
      <c r="B277" t="s">
        <v>607</v>
      </c>
      <c r="C277">
        <v>1763</v>
      </c>
      <c r="D277">
        <v>1783</v>
      </c>
      <c r="E277" t="s">
        <v>931</v>
      </c>
      <c r="F277" t="s">
        <v>955</v>
      </c>
      <c r="H277" t="s">
        <v>956</v>
      </c>
      <c r="I277" t="s">
        <v>941</v>
      </c>
    </row>
    <row r="278" spans="1:9">
      <c r="A278">
        <v>182</v>
      </c>
      <c r="B278" t="s">
        <v>607</v>
      </c>
      <c r="C278">
        <v>1802</v>
      </c>
      <c r="D278">
        <v>1822</v>
      </c>
      <c r="E278" t="s">
        <v>931</v>
      </c>
      <c r="F278" t="s">
        <v>955</v>
      </c>
      <c r="H278" t="s">
        <v>956</v>
      </c>
      <c r="I278" t="s">
        <v>941</v>
      </c>
    </row>
    <row r="279" spans="1:9">
      <c r="A279">
        <v>183</v>
      </c>
      <c r="B279" t="s">
        <v>607</v>
      </c>
      <c r="C279">
        <v>310</v>
      </c>
      <c r="D279">
        <v>330</v>
      </c>
      <c r="E279" t="s">
        <v>931</v>
      </c>
      <c r="F279" t="s">
        <v>935</v>
      </c>
      <c r="H279" t="s">
        <v>953</v>
      </c>
      <c r="I279" t="s">
        <v>954</v>
      </c>
    </row>
    <row r="280" spans="1:9">
      <c r="A280">
        <v>184</v>
      </c>
      <c r="B280" t="s">
        <v>607</v>
      </c>
      <c r="C280">
        <v>311</v>
      </c>
      <c r="D280">
        <v>331</v>
      </c>
      <c r="E280" t="s">
        <v>931</v>
      </c>
      <c r="F280" t="s">
        <v>935</v>
      </c>
      <c r="H280" t="s">
        <v>953</v>
      </c>
      <c r="I280" t="s">
        <v>887</v>
      </c>
    </row>
    <row r="281" spans="1:9">
      <c r="A281">
        <v>185</v>
      </c>
      <c r="B281" t="s">
        <v>607</v>
      </c>
      <c r="C281">
        <v>1865</v>
      </c>
      <c r="D281">
        <v>1885</v>
      </c>
      <c r="E281" t="s">
        <v>931</v>
      </c>
      <c r="F281" t="s">
        <v>935</v>
      </c>
      <c r="H281" t="s">
        <v>953</v>
      </c>
      <c r="I281" t="s">
        <v>887</v>
      </c>
    </row>
    <row r="282" spans="1:9">
      <c r="A282">
        <v>187</v>
      </c>
      <c r="B282" t="s">
        <v>607</v>
      </c>
      <c r="C282">
        <v>114</v>
      </c>
      <c r="D282">
        <v>134</v>
      </c>
      <c r="E282" t="s">
        <v>931</v>
      </c>
      <c r="F282" t="s">
        <v>942</v>
      </c>
      <c r="H282" t="s">
        <v>943</v>
      </c>
      <c r="I282" t="s">
        <v>909</v>
      </c>
    </row>
    <row r="283" spans="1:9">
      <c r="A283">
        <v>188</v>
      </c>
      <c r="B283" t="s">
        <v>607</v>
      </c>
      <c r="C283">
        <v>718</v>
      </c>
      <c r="D283">
        <v>738</v>
      </c>
      <c r="E283" t="s">
        <v>931</v>
      </c>
      <c r="F283" t="s">
        <v>942</v>
      </c>
      <c r="H283" t="s">
        <v>943</v>
      </c>
      <c r="I283" t="s">
        <v>909</v>
      </c>
    </row>
    <row r="284" spans="1:9">
      <c r="A284">
        <v>189</v>
      </c>
      <c r="B284" t="s">
        <v>607</v>
      </c>
      <c r="C284">
        <v>751</v>
      </c>
      <c r="D284">
        <v>771</v>
      </c>
      <c r="E284" t="s">
        <v>931</v>
      </c>
      <c r="F284" t="s">
        <v>942</v>
      </c>
      <c r="H284" t="s">
        <v>943</v>
      </c>
      <c r="I284" t="s">
        <v>909</v>
      </c>
    </row>
    <row r="285" spans="1:9">
      <c r="A285">
        <v>190</v>
      </c>
      <c r="B285" t="s">
        <v>607</v>
      </c>
      <c r="C285">
        <v>928</v>
      </c>
      <c r="D285">
        <v>948</v>
      </c>
      <c r="E285" t="s">
        <v>931</v>
      </c>
      <c r="F285" t="s">
        <v>942</v>
      </c>
      <c r="H285" t="s">
        <v>943</v>
      </c>
      <c r="I285" t="s">
        <v>909</v>
      </c>
    </row>
    <row r="286" spans="1:9">
      <c r="A286">
        <v>191</v>
      </c>
      <c r="B286" t="s">
        <v>607</v>
      </c>
      <c r="C286">
        <v>1418</v>
      </c>
      <c r="D286">
        <v>1438</v>
      </c>
      <c r="E286" t="s">
        <v>931</v>
      </c>
      <c r="F286" t="s">
        <v>942</v>
      </c>
      <c r="H286" t="s">
        <v>943</v>
      </c>
      <c r="I286" t="s">
        <v>909</v>
      </c>
    </row>
    <row r="287" spans="1:9">
      <c r="A287">
        <v>192</v>
      </c>
      <c r="B287" t="s">
        <v>607</v>
      </c>
      <c r="C287">
        <v>1958</v>
      </c>
      <c r="D287">
        <v>1978</v>
      </c>
      <c r="E287" t="s">
        <v>931</v>
      </c>
      <c r="F287" t="s">
        <v>942</v>
      </c>
      <c r="H287" t="s">
        <v>943</v>
      </c>
      <c r="I287" t="s">
        <v>887</v>
      </c>
    </row>
    <row r="288" spans="1:9">
      <c r="A288">
        <v>194</v>
      </c>
      <c r="B288" t="s">
        <v>607</v>
      </c>
      <c r="C288">
        <v>805</v>
      </c>
      <c r="D288">
        <v>825</v>
      </c>
      <c r="E288" t="s">
        <v>931</v>
      </c>
      <c r="F288" t="s">
        <v>935</v>
      </c>
      <c r="H288" t="s">
        <v>936</v>
      </c>
      <c r="I288" t="s">
        <v>888</v>
      </c>
    </row>
    <row r="289" spans="1:9">
      <c r="A289">
        <v>195</v>
      </c>
      <c r="B289" t="s">
        <v>607</v>
      </c>
      <c r="C289">
        <v>812</v>
      </c>
      <c r="D289">
        <v>832</v>
      </c>
      <c r="E289" t="s">
        <v>931</v>
      </c>
      <c r="F289" t="s">
        <v>935</v>
      </c>
      <c r="H289" t="s">
        <v>936</v>
      </c>
      <c r="I289" t="s">
        <v>888</v>
      </c>
    </row>
    <row r="290" spans="1:9">
      <c r="A290">
        <v>196</v>
      </c>
      <c r="B290" t="s">
        <v>607</v>
      </c>
      <c r="C290">
        <v>905</v>
      </c>
      <c r="D290">
        <v>925</v>
      </c>
      <c r="E290" t="s">
        <v>931</v>
      </c>
      <c r="F290" t="s">
        <v>935</v>
      </c>
      <c r="H290" t="s">
        <v>936</v>
      </c>
      <c r="I290" t="s">
        <v>888</v>
      </c>
    </row>
    <row r="291" spans="1:9">
      <c r="A291">
        <v>197</v>
      </c>
      <c r="B291" t="s">
        <v>607</v>
      </c>
      <c r="C291">
        <v>914</v>
      </c>
      <c r="D291">
        <v>934</v>
      </c>
      <c r="E291" t="s">
        <v>931</v>
      </c>
      <c r="F291" t="s">
        <v>935</v>
      </c>
      <c r="H291" t="s">
        <v>936</v>
      </c>
      <c r="I291" t="s">
        <v>888</v>
      </c>
    </row>
    <row r="292" spans="1:9">
      <c r="A292">
        <v>198</v>
      </c>
      <c r="B292" t="s">
        <v>607</v>
      </c>
      <c r="C292">
        <v>956</v>
      </c>
      <c r="D292">
        <v>976</v>
      </c>
      <c r="E292" t="s">
        <v>931</v>
      </c>
      <c r="F292" t="s">
        <v>935</v>
      </c>
      <c r="H292" t="s">
        <v>936</v>
      </c>
      <c r="I292" t="s">
        <v>888</v>
      </c>
    </row>
    <row r="293" spans="1:9">
      <c r="A293">
        <v>206</v>
      </c>
      <c r="B293" t="s">
        <v>607</v>
      </c>
      <c r="C293">
        <v>1478</v>
      </c>
      <c r="D293">
        <v>1498</v>
      </c>
      <c r="E293" t="s">
        <v>931</v>
      </c>
      <c r="F293" t="s">
        <v>932</v>
      </c>
      <c r="H293" t="s">
        <v>947</v>
      </c>
      <c r="I293" t="s">
        <v>948</v>
      </c>
    </row>
    <row r="294" spans="1:9">
      <c r="A294">
        <v>211</v>
      </c>
      <c r="B294" t="s">
        <v>606</v>
      </c>
      <c r="C294">
        <v>1716</v>
      </c>
      <c r="D294">
        <v>1736</v>
      </c>
      <c r="E294" t="s">
        <v>931</v>
      </c>
      <c r="F294" t="s">
        <v>935</v>
      </c>
      <c r="H294" t="s">
        <v>936</v>
      </c>
      <c r="I294" t="s">
        <v>888</v>
      </c>
    </row>
    <row r="295" spans="1:9">
      <c r="A295">
        <v>212</v>
      </c>
      <c r="B295" t="s">
        <v>606</v>
      </c>
      <c r="C295">
        <v>1891</v>
      </c>
      <c r="D295">
        <v>1911</v>
      </c>
      <c r="E295" t="s">
        <v>931</v>
      </c>
      <c r="F295" t="s">
        <v>935</v>
      </c>
      <c r="H295" t="s">
        <v>936</v>
      </c>
      <c r="I295" t="s">
        <v>888</v>
      </c>
    </row>
    <row r="296" spans="1:9">
      <c r="A296">
        <v>213</v>
      </c>
      <c r="B296" t="s">
        <v>606</v>
      </c>
      <c r="C296">
        <v>1966</v>
      </c>
      <c r="D296">
        <v>1986</v>
      </c>
      <c r="E296" t="s">
        <v>931</v>
      </c>
      <c r="F296" t="s">
        <v>935</v>
      </c>
      <c r="H296" t="s">
        <v>936</v>
      </c>
      <c r="I296" t="s">
        <v>888</v>
      </c>
    </row>
    <row r="297" spans="1:9">
      <c r="A297">
        <v>214</v>
      </c>
      <c r="B297" t="s">
        <v>606</v>
      </c>
      <c r="C297">
        <v>1498</v>
      </c>
      <c r="D297">
        <v>1518</v>
      </c>
      <c r="E297" t="s">
        <v>931</v>
      </c>
      <c r="F297" t="s">
        <v>942</v>
      </c>
      <c r="H297" t="s">
        <v>943</v>
      </c>
      <c r="I297" t="s">
        <v>887</v>
      </c>
    </row>
    <row r="298" spans="1:9">
      <c r="A298">
        <v>215</v>
      </c>
      <c r="B298" t="s">
        <v>606</v>
      </c>
      <c r="C298">
        <v>1834</v>
      </c>
      <c r="D298">
        <v>1854</v>
      </c>
      <c r="E298" t="s">
        <v>931</v>
      </c>
      <c r="F298" t="s">
        <v>935</v>
      </c>
      <c r="H298" t="s">
        <v>953</v>
      </c>
      <c r="I298" t="s">
        <v>887</v>
      </c>
    </row>
    <row r="299" spans="1:9">
      <c r="A299">
        <v>218</v>
      </c>
      <c r="B299" t="s">
        <v>606</v>
      </c>
      <c r="C299">
        <v>426</v>
      </c>
      <c r="D299">
        <v>446</v>
      </c>
      <c r="E299" t="s">
        <v>931</v>
      </c>
      <c r="F299" t="s">
        <v>959</v>
      </c>
      <c r="H299" t="s">
        <v>960</v>
      </c>
      <c r="I299" t="s">
        <v>941</v>
      </c>
    </row>
    <row r="300" spans="1:9">
      <c r="A300">
        <v>219</v>
      </c>
      <c r="B300" t="s">
        <v>606</v>
      </c>
      <c r="C300">
        <v>1170</v>
      </c>
      <c r="D300">
        <v>1190</v>
      </c>
      <c r="E300" t="s">
        <v>931</v>
      </c>
      <c r="F300" t="s">
        <v>939</v>
      </c>
      <c r="H300" t="s">
        <v>940</v>
      </c>
      <c r="I300" t="s">
        <v>941</v>
      </c>
    </row>
    <row r="301" spans="1:9">
      <c r="A301">
        <v>220</v>
      </c>
      <c r="B301" t="s">
        <v>606</v>
      </c>
      <c r="C301">
        <v>1498</v>
      </c>
      <c r="D301">
        <v>1518</v>
      </c>
      <c r="E301" t="s">
        <v>931</v>
      </c>
      <c r="F301" t="s">
        <v>942</v>
      </c>
      <c r="H301" t="s">
        <v>945</v>
      </c>
      <c r="I301" t="s">
        <v>946</v>
      </c>
    </row>
    <row r="302" spans="1:9">
      <c r="A302">
        <v>225</v>
      </c>
      <c r="B302" t="s">
        <v>606</v>
      </c>
      <c r="C302">
        <v>769</v>
      </c>
      <c r="D302">
        <v>789</v>
      </c>
      <c r="E302" t="s">
        <v>931</v>
      </c>
      <c r="F302" t="s">
        <v>932</v>
      </c>
      <c r="H302" t="s">
        <v>949</v>
      </c>
      <c r="I302" t="s">
        <v>887</v>
      </c>
    </row>
    <row r="303" spans="1:9">
      <c r="A303">
        <v>226</v>
      </c>
      <c r="B303" t="s">
        <v>606</v>
      </c>
      <c r="C303">
        <v>1916</v>
      </c>
      <c r="D303">
        <v>1936</v>
      </c>
      <c r="E303" t="s">
        <v>931</v>
      </c>
      <c r="F303" t="s">
        <v>932</v>
      </c>
      <c r="H303" t="s">
        <v>949</v>
      </c>
      <c r="I303" t="s">
        <v>946</v>
      </c>
    </row>
    <row r="304" spans="1:9">
      <c r="A304">
        <v>231</v>
      </c>
      <c r="B304" t="s">
        <v>895</v>
      </c>
      <c r="C304">
        <v>542</v>
      </c>
      <c r="D304">
        <v>562</v>
      </c>
      <c r="E304" t="s">
        <v>931</v>
      </c>
      <c r="F304" t="s">
        <v>935</v>
      </c>
      <c r="H304" t="s">
        <v>936</v>
      </c>
      <c r="I304" t="s">
        <v>888</v>
      </c>
    </row>
    <row r="305" spans="1:9">
      <c r="A305">
        <v>232</v>
      </c>
      <c r="B305" t="s">
        <v>895</v>
      </c>
      <c r="C305">
        <v>845</v>
      </c>
      <c r="D305">
        <v>865</v>
      </c>
      <c r="E305" t="s">
        <v>931</v>
      </c>
      <c r="F305" t="s">
        <v>935</v>
      </c>
      <c r="H305" t="s">
        <v>936</v>
      </c>
      <c r="I305" t="s">
        <v>888</v>
      </c>
    </row>
    <row r="306" spans="1:9">
      <c r="A306">
        <v>233</v>
      </c>
      <c r="B306" t="s">
        <v>895</v>
      </c>
      <c r="C306">
        <v>996</v>
      </c>
      <c r="D306">
        <v>1016</v>
      </c>
      <c r="E306" t="s">
        <v>931</v>
      </c>
      <c r="F306" t="s">
        <v>935</v>
      </c>
      <c r="H306" t="s">
        <v>936</v>
      </c>
      <c r="I306" t="s">
        <v>888</v>
      </c>
    </row>
    <row r="307" spans="1:9">
      <c r="A307">
        <v>234</v>
      </c>
      <c r="B307" t="s">
        <v>895</v>
      </c>
      <c r="C307">
        <v>1403</v>
      </c>
      <c r="D307">
        <v>1423</v>
      </c>
      <c r="E307" t="s">
        <v>931</v>
      </c>
      <c r="F307" t="s">
        <v>935</v>
      </c>
      <c r="H307" t="s">
        <v>936</v>
      </c>
      <c r="I307" t="s">
        <v>888</v>
      </c>
    </row>
    <row r="308" spans="1:9">
      <c r="A308">
        <v>240</v>
      </c>
      <c r="B308" t="s">
        <v>895</v>
      </c>
      <c r="C308">
        <v>856</v>
      </c>
      <c r="D308">
        <v>876</v>
      </c>
      <c r="E308" t="s">
        <v>931</v>
      </c>
      <c r="F308" t="s">
        <v>932</v>
      </c>
      <c r="H308" t="s">
        <v>958</v>
      </c>
      <c r="I308" t="s">
        <v>887</v>
      </c>
    </row>
    <row r="309" spans="1:9">
      <c r="A309">
        <v>241</v>
      </c>
      <c r="B309" t="s">
        <v>895</v>
      </c>
      <c r="C309">
        <v>1007</v>
      </c>
      <c r="D309">
        <v>1027</v>
      </c>
      <c r="E309" t="s">
        <v>931</v>
      </c>
      <c r="F309" t="s">
        <v>932</v>
      </c>
      <c r="H309" t="s">
        <v>958</v>
      </c>
      <c r="I309" t="s">
        <v>887</v>
      </c>
    </row>
    <row r="310" spans="1:9">
      <c r="A310">
        <v>242</v>
      </c>
      <c r="B310" t="s">
        <v>895</v>
      </c>
      <c r="C310">
        <v>1158</v>
      </c>
      <c r="D310">
        <v>1178</v>
      </c>
      <c r="E310" t="s">
        <v>931</v>
      </c>
      <c r="F310" t="s">
        <v>932</v>
      </c>
      <c r="H310" t="s">
        <v>958</v>
      </c>
      <c r="I310" t="s">
        <v>887</v>
      </c>
    </row>
    <row r="311" spans="1:9">
      <c r="A311">
        <v>243</v>
      </c>
      <c r="B311" t="s">
        <v>895</v>
      </c>
      <c r="C311">
        <v>1414</v>
      </c>
      <c r="D311">
        <v>1434</v>
      </c>
      <c r="E311" t="s">
        <v>931</v>
      </c>
      <c r="F311" t="s">
        <v>932</v>
      </c>
      <c r="H311" t="s">
        <v>958</v>
      </c>
      <c r="I311" t="s">
        <v>887</v>
      </c>
    </row>
    <row r="312" spans="1:9">
      <c r="A312">
        <v>245</v>
      </c>
      <c r="B312" t="s">
        <v>895</v>
      </c>
      <c r="C312">
        <v>1646</v>
      </c>
      <c r="D312">
        <v>1666</v>
      </c>
      <c r="E312" t="s">
        <v>931</v>
      </c>
      <c r="F312" t="s">
        <v>939</v>
      </c>
      <c r="H312" t="s">
        <v>961</v>
      </c>
      <c r="I312" t="s">
        <v>946</v>
      </c>
    </row>
    <row r="313" spans="1:9">
      <c r="A313">
        <v>246</v>
      </c>
      <c r="B313" t="s">
        <v>895</v>
      </c>
      <c r="C313">
        <v>48</v>
      </c>
      <c r="D313">
        <v>68</v>
      </c>
      <c r="E313" t="s">
        <v>931</v>
      </c>
      <c r="F313" t="s">
        <v>935</v>
      </c>
      <c r="H313" t="s">
        <v>953</v>
      </c>
      <c r="I313" t="s">
        <v>954</v>
      </c>
    </row>
    <row r="314" spans="1:9">
      <c r="A314">
        <v>247</v>
      </c>
      <c r="B314" t="s">
        <v>895</v>
      </c>
      <c r="C314">
        <v>1267</v>
      </c>
      <c r="D314">
        <v>1287</v>
      </c>
      <c r="E314" t="s">
        <v>931</v>
      </c>
      <c r="F314" t="s">
        <v>942</v>
      </c>
      <c r="H314" t="s">
        <v>943</v>
      </c>
      <c r="I314" t="s">
        <v>887</v>
      </c>
    </row>
    <row r="315" spans="1:9">
      <c r="A315">
        <v>248</v>
      </c>
      <c r="B315" t="s">
        <v>895</v>
      </c>
      <c r="C315">
        <v>1719</v>
      </c>
      <c r="D315">
        <v>1739</v>
      </c>
      <c r="E315" t="s">
        <v>931</v>
      </c>
      <c r="F315" t="s">
        <v>942</v>
      </c>
      <c r="H315" t="s">
        <v>943</v>
      </c>
      <c r="I315" t="s">
        <v>887</v>
      </c>
    </row>
    <row r="316" spans="1:9">
      <c r="A316">
        <v>249</v>
      </c>
      <c r="B316" t="s">
        <v>895</v>
      </c>
      <c r="C316">
        <v>1938</v>
      </c>
      <c r="D316">
        <v>1958</v>
      </c>
      <c r="E316" t="s">
        <v>931</v>
      </c>
      <c r="F316" t="s">
        <v>942</v>
      </c>
      <c r="H316" t="s">
        <v>945</v>
      </c>
      <c r="I316" t="s">
        <v>946</v>
      </c>
    </row>
    <row r="317" spans="1:9">
      <c r="A317">
        <v>254</v>
      </c>
      <c r="B317" t="s">
        <v>896</v>
      </c>
      <c r="C317">
        <v>46</v>
      </c>
      <c r="D317">
        <v>66</v>
      </c>
      <c r="E317" t="s">
        <v>931</v>
      </c>
      <c r="F317" t="s">
        <v>942</v>
      </c>
      <c r="H317" t="s">
        <v>943</v>
      </c>
      <c r="I317" t="s">
        <v>909</v>
      </c>
    </row>
    <row r="318" spans="1:9">
      <c r="A318">
        <v>255</v>
      </c>
      <c r="B318" t="s">
        <v>896</v>
      </c>
      <c r="C318">
        <v>509</v>
      </c>
      <c r="D318">
        <v>529</v>
      </c>
      <c r="E318" t="s">
        <v>931</v>
      </c>
      <c r="F318" t="s">
        <v>942</v>
      </c>
      <c r="H318" t="s">
        <v>943</v>
      </c>
      <c r="I318" t="s">
        <v>909</v>
      </c>
    </row>
    <row r="319" spans="1:9">
      <c r="A319">
        <v>258</v>
      </c>
      <c r="B319" t="s">
        <v>896</v>
      </c>
      <c r="C319">
        <v>837</v>
      </c>
      <c r="D319">
        <v>857</v>
      </c>
      <c r="E319" t="s">
        <v>931</v>
      </c>
      <c r="F319" t="s">
        <v>932</v>
      </c>
      <c r="H319" t="s">
        <v>933</v>
      </c>
      <c r="I319" t="s">
        <v>946</v>
      </c>
    </row>
    <row r="320" spans="1:9">
      <c r="A320">
        <v>259</v>
      </c>
      <c r="B320" t="s">
        <v>896</v>
      </c>
      <c r="C320">
        <v>202</v>
      </c>
      <c r="D320">
        <v>222</v>
      </c>
      <c r="E320" t="s">
        <v>931</v>
      </c>
      <c r="F320" t="s">
        <v>935</v>
      </c>
      <c r="H320" t="s">
        <v>936</v>
      </c>
      <c r="I320" t="s">
        <v>888</v>
      </c>
    </row>
    <row r="321" spans="1:9">
      <c r="A321">
        <v>260</v>
      </c>
      <c r="B321" t="s">
        <v>896</v>
      </c>
      <c r="C321">
        <v>241</v>
      </c>
      <c r="D321">
        <v>261</v>
      </c>
      <c r="E321" t="s">
        <v>931</v>
      </c>
      <c r="F321" t="s">
        <v>935</v>
      </c>
      <c r="H321" t="s">
        <v>936</v>
      </c>
      <c r="I321" t="s">
        <v>888</v>
      </c>
    </row>
    <row r="322" spans="1:9">
      <c r="A322">
        <v>261</v>
      </c>
      <c r="B322" t="s">
        <v>896</v>
      </c>
      <c r="C322">
        <v>437</v>
      </c>
      <c r="D322">
        <v>457</v>
      </c>
      <c r="E322" t="s">
        <v>931</v>
      </c>
      <c r="F322" t="s">
        <v>935</v>
      </c>
      <c r="H322" t="s">
        <v>936</v>
      </c>
      <c r="I322" t="s">
        <v>888</v>
      </c>
    </row>
    <row r="323" spans="1:9">
      <c r="A323">
        <v>267</v>
      </c>
      <c r="B323" t="s">
        <v>896</v>
      </c>
      <c r="C323">
        <v>414</v>
      </c>
      <c r="D323">
        <v>434</v>
      </c>
      <c r="E323" t="s">
        <v>931</v>
      </c>
      <c r="F323" t="s">
        <v>932</v>
      </c>
      <c r="H323" t="s">
        <v>949</v>
      </c>
      <c r="I323" t="s">
        <v>887</v>
      </c>
    </row>
    <row r="324" spans="1:9">
      <c r="A324">
        <v>269</v>
      </c>
      <c r="B324" t="s">
        <v>896</v>
      </c>
      <c r="C324">
        <v>1865</v>
      </c>
      <c r="D324">
        <v>1885</v>
      </c>
      <c r="E324" t="s">
        <v>931</v>
      </c>
      <c r="F324" t="s">
        <v>932</v>
      </c>
      <c r="H324" t="s">
        <v>947</v>
      </c>
      <c r="I324" t="s">
        <v>948</v>
      </c>
    </row>
    <row r="325" spans="1:9">
      <c r="A325">
        <v>276</v>
      </c>
      <c r="B325" t="s">
        <v>897</v>
      </c>
      <c r="C325">
        <v>998</v>
      </c>
      <c r="D325">
        <v>1018</v>
      </c>
      <c r="E325" t="s">
        <v>931</v>
      </c>
      <c r="F325" t="s">
        <v>942</v>
      </c>
      <c r="H325" t="s">
        <v>945</v>
      </c>
      <c r="I325" t="s">
        <v>946</v>
      </c>
    </row>
    <row r="326" spans="1:9">
      <c r="A326">
        <v>277</v>
      </c>
      <c r="B326" t="s">
        <v>897</v>
      </c>
      <c r="C326">
        <v>1477</v>
      </c>
      <c r="D326">
        <v>1497</v>
      </c>
      <c r="E326" t="s">
        <v>931</v>
      </c>
      <c r="F326" t="s">
        <v>939</v>
      </c>
      <c r="H326" t="s">
        <v>940</v>
      </c>
      <c r="I326" t="s">
        <v>941</v>
      </c>
    </row>
    <row r="327" spans="1:9">
      <c r="A327">
        <v>280</v>
      </c>
      <c r="B327" t="s">
        <v>897</v>
      </c>
      <c r="C327">
        <v>7</v>
      </c>
      <c r="D327">
        <v>27</v>
      </c>
      <c r="E327" t="s">
        <v>931</v>
      </c>
      <c r="F327" t="s">
        <v>942</v>
      </c>
      <c r="H327" t="s">
        <v>943</v>
      </c>
      <c r="I327" t="s">
        <v>909</v>
      </c>
    </row>
    <row r="328" spans="1:9">
      <c r="A328">
        <v>281</v>
      </c>
      <c r="B328" t="s">
        <v>897</v>
      </c>
      <c r="C328">
        <v>1307</v>
      </c>
      <c r="D328">
        <v>1327</v>
      </c>
      <c r="E328" t="s">
        <v>931</v>
      </c>
      <c r="F328" t="s">
        <v>942</v>
      </c>
      <c r="H328" t="s">
        <v>943</v>
      </c>
      <c r="I328" t="s">
        <v>909</v>
      </c>
    </row>
    <row r="329" spans="1:9">
      <c r="A329">
        <v>282</v>
      </c>
      <c r="B329" t="s">
        <v>897</v>
      </c>
      <c r="C329">
        <v>61</v>
      </c>
      <c r="D329">
        <v>81</v>
      </c>
      <c r="E329" t="s">
        <v>931</v>
      </c>
      <c r="F329" t="s">
        <v>935</v>
      </c>
      <c r="H329" t="s">
        <v>936</v>
      </c>
      <c r="I329" t="s">
        <v>888</v>
      </c>
    </row>
    <row r="330" spans="1:9">
      <c r="A330">
        <v>283</v>
      </c>
      <c r="B330" t="s">
        <v>897</v>
      </c>
      <c r="C330">
        <v>84</v>
      </c>
      <c r="D330">
        <v>104</v>
      </c>
      <c r="E330" t="s">
        <v>931</v>
      </c>
      <c r="F330" t="s">
        <v>935</v>
      </c>
      <c r="H330" t="s">
        <v>936</v>
      </c>
      <c r="I330" t="s">
        <v>888</v>
      </c>
    </row>
    <row r="331" spans="1:9">
      <c r="A331">
        <v>284</v>
      </c>
      <c r="B331" t="s">
        <v>897</v>
      </c>
      <c r="C331">
        <v>168</v>
      </c>
      <c r="D331">
        <v>188</v>
      </c>
      <c r="E331" t="s">
        <v>931</v>
      </c>
      <c r="F331" t="s">
        <v>935</v>
      </c>
      <c r="H331" t="s">
        <v>936</v>
      </c>
      <c r="I331" t="s">
        <v>888</v>
      </c>
    </row>
    <row r="332" spans="1:9">
      <c r="A332">
        <v>285</v>
      </c>
      <c r="B332" t="s">
        <v>897</v>
      </c>
      <c r="C332">
        <v>201</v>
      </c>
      <c r="D332">
        <v>221</v>
      </c>
      <c r="E332" t="s">
        <v>931</v>
      </c>
      <c r="F332" t="s">
        <v>935</v>
      </c>
      <c r="H332" t="s">
        <v>936</v>
      </c>
      <c r="I332" t="s">
        <v>888</v>
      </c>
    </row>
    <row r="333" spans="1:9">
      <c r="A333">
        <v>286</v>
      </c>
      <c r="B333" t="s">
        <v>897</v>
      </c>
      <c r="C333">
        <v>212</v>
      </c>
      <c r="D333">
        <v>232</v>
      </c>
      <c r="E333" t="s">
        <v>931</v>
      </c>
      <c r="F333" t="s">
        <v>935</v>
      </c>
      <c r="H333" t="s">
        <v>936</v>
      </c>
      <c r="I333" t="s">
        <v>888</v>
      </c>
    </row>
    <row r="334" spans="1:9">
      <c r="A334">
        <v>290</v>
      </c>
      <c r="B334" t="s">
        <v>897</v>
      </c>
      <c r="C334">
        <v>1256</v>
      </c>
      <c r="D334">
        <v>1276</v>
      </c>
      <c r="E334" t="s">
        <v>931</v>
      </c>
      <c r="F334" t="s">
        <v>932</v>
      </c>
      <c r="H334" t="s">
        <v>933</v>
      </c>
      <c r="I334" t="s">
        <v>957</v>
      </c>
    </row>
    <row r="335" spans="1:9">
      <c r="A335">
        <v>301</v>
      </c>
      <c r="B335" t="s">
        <v>898</v>
      </c>
      <c r="C335">
        <v>1117</v>
      </c>
      <c r="D335">
        <v>1137</v>
      </c>
      <c r="E335" t="s">
        <v>931</v>
      </c>
      <c r="F335" t="s">
        <v>942</v>
      </c>
      <c r="H335" t="s">
        <v>945</v>
      </c>
      <c r="I335" t="s">
        <v>946</v>
      </c>
    </row>
    <row r="336" spans="1:9">
      <c r="A336">
        <v>302</v>
      </c>
      <c r="B336" t="s">
        <v>898</v>
      </c>
      <c r="C336">
        <v>1960</v>
      </c>
      <c r="D336">
        <v>1980</v>
      </c>
      <c r="E336" t="s">
        <v>931</v>
      </c>
      <c r="F336" t="s">
        <v>942</v>
      </c>
      <c r="H336" t="s">
        <v>945</v>
      </c>
      <c r="I336" t="s">
        <v>946</v>
      </c>
    </row>
    <row r="337" spans="1:9">
      <c r="A337">
        <v>303</v>
      </c>
      <c r="B337" t="s">
        <v>898</v>
      </c>
      <c r="C337">
        <v>494</v>
      </c>
      <c r="D337">
        <v>514</v>
      </c>
      <c r="E337" t="s">
        <v>931</v>
      </c>
      <c r="F337" t="s">
        <v>935</v>
      </c>
      <c r="H337" t="s">
        <v>953</v>
      </c>
      <c r="I337" t="s">
        <v>954</v>
      </c>
    </row>
    <row r="338" spans="1:9">
      <c r="A338">
        <v>304</v>
      </c>
      <c r="B338" t="s">
        <v>898</v>
      </c>
      <c r="C338">
        <v>1384</v>
      </c>
      <c r="D338">
        <v>1404</v>
      </c>
      <c r="E338" t="s">
        <v>931</v>
      </c>
      <c r="F338" t="s">
        <v>935</v>
      </c>
      <c r="H338" t="s">
        <v>953</v>
      </c>
      <c r="I338" t="s">
        <v>954</v>
      </c>
    </row>
    <row r="339" spans="1:9">
      <c r="A339">
        <v>305</v>
      </c>
      <c r="B339" t="s">
        <v>898</v>
      </c>
      <c r="C339">
        <v>1456</v>
      </c>
      <c r="D339">
        <v>1476</v>
      </c>
      <c r="E339" t="s">
        <v>931</v>
      </c>
      <c r="F339" t="s">
        <v>935</v>
      </c>
      <c r="H339" t="s">
        <v>953</v>
      </c>
      <c r="I339" t="s">
        <v>954</v>
      </c>
    </row>
    <row r="340" spans="1:9">
      <c r="A340">
        <v>306</v>
      </c>
      <c r="B340" t="s">
        <v>898</v>
      </c>
      <c r="C340">
        <v>1966</v>
      </c>
      <c r="D340">
        <v>1986</v>
      </c>
      <c r="E340" t="s">
        <v>931</v>
      </c>
      <c r="F340" t="s">
        <v>935</v>
      </c>
      <c r="H340" t="s">
        <v>953</v>
      </c>
      <c r="I340" t="s">
        <v>887</v>
      </c>
    </row>
    <row r="341" spans="1:9">
      <c r="A341">
        <v>307</v>
      </c>
      <c r="B341" t="s">
        <v>898</v>
      </c>
      <c r="C341">
        <v>636</v>
      </c>
      <c r="D341">
        <v>656</v>
      </c>
      <c r="E341" t="s">
        <v>931</v>
      </c>
      <c r="F341" t="s">
        <v>942</v>
      </c>
      <c r="H341" t="s">
        <v>943</v>
      </c>
      <c r="I341" t="s">
        <v>909</v>
      </c>
    </row>
    <row r="342" spans="1:9">
      <c r="A342">
        <v>308</v>
      </c>
      <c r="B342" t="s">
        <v>898</v>
      </c>
      <c r="C342">
        <v>701</v>
      </c>
      <c r="D342">
        <v>721</v>
      </c>
      <c r="E342" t="s">
        <v>931</v>
      </c>
      <c r="F342" t="s">
        <v>942</v>
      </c>
      <c r="H342" t="s">
        <v>943</v>
      </c>
      <c r="I342" t="s">
        <v>909</v>
      </c>
    </row>
    <row r="343" spans="1:9">
      <c r="A343">
        <v>309</v>
      </c>
      <c r="B343" t="s">
        <v>898</v>
      </c>
      <c r="C343">
        <v>1299</v>
      </c>
      <c r="D343">
        <v>1319</v>
      </c>
      <c r="E343" t="s">
        <v>931</v>
      </c>
      <c r="F343" t="s">
        <v>942</v>
      </c>
      <c r="H343" t="s">
        <v>943</v>
      </c>
      <c r="I343" t="s">
        <v>887</v>
      </c>
    </row>
    <row r="344" spans="1:9">
      <c r="A344">
        <v>310</v>
      </c>
      <c r="B344" t="s">
        <v>898</v>
      </c>
      <c r="C344">
        <v>1923</v>
      </c>
      <c r="D344">
        <v>1943</v>
      </c>
      <c r="E344" t="s">
        <v>931</v>
      </c>
      <c r="F344" t="s">
        <v>942</v>
      </c>
      <c r="H344" t="s">
        <v>943</v>
      </c>
      <c r="I344" t="s">
        <v>962</v>
      </c>
    </row>
    <row r="345" spans="1:9">
      <c r="A345">
        <v>311</v>
      </c>
      <c r="B345" t="s">
        <v>898</v>
      </c>
      <c r="C345">
        <v>1960</v>
      </c>
      <c r="D345">
        <v>1980</v>
      </c>
      <c r="E345" t="s">
        <v>931</v>
      </c>
      <c r="F345" t="s">
        <v>942</v>
      </c>
      <c r="H345" t="s">
        <v>943</v>
      </c>
      <c r="I345" t="s">
        <v>887</v>
      </c>
    </row>
    <row r="346" spans="1:9">
      <c r="A346">
        <v>323</v>
      </c>
      <c r="B346" t="s">
        <v>899</v>
      </c>
      <c r="C346">
        <v>1616</v>
      </c>
      <c r="D346">
        <v>1636</v>
      </c>
      <c r="E346" t="s">
        <v>931</v>
      </c>
      <c r="F346" t="s">
        <v>942</v>
      </c>
      <c r="H346" t="s">
        <v>945</v>
      </c>
      <c r="I346" t="s">
        <v>946</v>
      </c>
    </row>
    <row r="347" spans="1:9">
      <c r="A347">
        <v>324</v>
      </c>
      <c r="B347" t="s">
        <v>899</v>
      </c>
      <c r="C347">
        <v>1825</v>
      </c>
      <c r="D347">
        <v>1845</v>
      </c>
      <c r="E347" t="s">
        <v>931</v>
      </c>
      <c r="F347" t="s">
        <v>942</v>
      </c>
      <c r="H347" t="s">
        <v>945</v>
      </c>
      <c r="I347" t="s">
        <v>946</v>
      </c>
    </row>
    <row r="348" spans="1:9">
      <c r="A348">
        <v>325</v>
      </c>
      <c r="B348" t="s">
        <v>899</v>
      </c>
      <c r="C348">
        <v>710</v>
      </c>
      <c r="D348">
        <v>730</v>
      </c>
      <c r="E348" t="s">
        <v>931</v>
      </c>
      <c r="F348" t="s">
        <v>932</v>
      </c>
      <c r="H348" t="s">
        <v>947</v>
      </c>
      <c r="I348" t="s">
        <v>948</v>
      </c>
    </row>
    <row r="349" spans="1:9">
      <c r="A349">
        <v>327</v>
      </c>
      <c r="B349" t="s">
        <v>899</v>
      </c>
      <c r="C349">
        <v>669</v>
      </c>
      <c r="D349">
        <v>689</v>
      </c>
      <c r="E349" t="s">
        <v>931</v>
      </c>
      <c r="F349" t="s">
        <v>942</v>
      </c>
      <c r="H349" t="s">
        <v>943</v>
      </c>
      <c r="I349" t="s">
        <v>887</v>
      </c>
    </row>
    <row r="350" spans="1:9">
      <c r="A350">
        <v>328</v>
      </c>
      <c r="B350" t="s">
        <v>899</v>
      </c>
      <c r="C350">
        <v>1825</v>
      </c>
      <c r="D350">
        <v>1845</v>
      </c>
      <c r="E350" t="s">
        <v>931</v>
      </c>
      <c r="F350" t="s">
        <v>942</v>
      </c>
      <c r="H350" t="s">
        <v>943</v>
      </c>
      <c r="I350" t="s">
        <v>887</v>
      </c>
    </row>
    <row r="351" spans="1:9">
      <c r="A351">
        <v>329</v>
      </c>
      <c r="B351" t="s">
        <v>899</v>
      </c>
      <c r="C351">
        <v>1888</v>
      </c>
      <c r="D351">
        <v>1908</v>
      </c>
      <c r="E351" t="s">
        <v>931</v>
      </c>
      <c r="F351" t="s">
        <v>942</v>
      </c>
      <c r="H351" t="s">
        <v>943</v>
      </c>
      <c r="I351" t="s">
        <v>909</v>
      </c>
    </row>
    <row r="352" spans="1:9">
      <c r="A352">
        <v>331</v>
      </c>
      <c r="B352" t="s">
        <v>899</v>
      </c>
      <c r="C352">
        <v>1974</v>
      </c>
      <c r="D352">
        <v>1994</v>
      </c>
      <c r="E352" t="s">
        <v>931</v>
      </c>
      <c r="F352" t="s">
        <v>935</v>
      </c>
      <c r="H352" t="s">
        <v>936</v>
      </c>
      <c r="I352" t="s">
        <v>888</v>
      </c>
    </row>
    <row r="353" spans="1:9">
      <c r="A353">
        <v>340</v>
      </c>
      <c r="B353" t="s">
        <v>900</v>
      </c>
      <c r="C353">
        <v>17</v>
      </c>
      <c r="D353">
        <v>37</v>
      </c>
      <c r="E353" t="s">
        <v>931</v>
      </c>
      <c r="F353" t="s">
        <v>932</v>
      </c>
      <c r="H353" t="s">
        <v>958</v>
      </c>
      <c r="I353" t="s">
        <v>887</v>
      </c>
    </row>
    <row r="354" spans="1:9">
      <c r="A354">
        <v>341</v>
      </c>
      <c r="B354" t="s">
        <v>900</v>
      </c>
      <c r="C354">
        <v>746</v>
      </c>
      <c r="D354">
        <v>766</v>
      </c>
      <c r="E354" t="s">
        <v>931</v>
      </c>
      <c r="F354" t="s">
        <v>932</v>
      </c>
      <c r="H354" t="s">
        <v>958</v>
      </c>
      <c r="I354" t="s">
        <v>887</v>
      </c>
    </row>
    <row r="355" spans="1:9">
      <c r="A355">
        <v>349</v>
      </c>
      <c r="B355" t="s">
        <v>900</v>
      </c>
      <c r="C355">
        <v>1357</v>
      </c>
      <c r="D355">
        <v>1377</v>
      </c>
      <c r="E355" t="s">
        <v>931</v>
      </c>
      <c r="F355" t="s">
        <v>932</v>
      </c>
      <c r="H355" t="s">
        <v>933</v>
      </c>
      <c r="I355" t="s">
        <v>963</v>
      </c>
    </row>
    <row r="356" spans="1:9">
      <c r="A356">
        <v>354</v>
      </c>
      <c r="B356" t="s">
        <v>900</v>
      </c>
      <c r="C356">
        <v>210</v>
      </c>
      <c r="D356">
        <v>230</v>
      </c>
      <c r="E356" t="s">
        <v>931</v>
      </c>
      <c r="F356" t="s">
        <v>942</v>
      </c>
      <c r="H356" t="s">
        <v>943</v>
      </c>
      <c r="I356" t="s">
        <v>887</v>
      </c>
    </row>
    <row r="357" spans="1:9">
      <c r="A357">
        <v>355</v>
      </c>
      <c r="B357" t="s">
        <v>900</v>
      </c>
      <c r="C357">
        <v>824</v>
      </c>
      <c r="D357">
        <v>844</v>
      </c>
      <c r="E357" t="s">
        <v>931</v>
      </c>
      <c r="F357" t="s">
        <v>942</v>
      </c>
      <c r="H357" t="s">
        <v>943</v>
      </c>
      <c r="I357" t="s">
        <v>962</v>
      </c>
    </row>
    <row r="358" spans="1:9">
      <c r="A358">
        <v>356</v>
      </c>
      <c r="B358" t="s">
        <v>900</v>
      </c>
      <c r="C358">
        <v>1888</v>
      </c>
      <c r="D358">
        <v>1908</v>
      </c>
      <c r="E358" t="s">
        <v>931</v>
      </c>
      <c r="F358" t="s">
        <v>942</v>
      </c>
      <c r="H358" t="s">
        <v>943</v>
      </c>
      <c r="I358" t="s">
        <v>887</v>
      </c>
    </row>
    <row r="359" spans="1:9">
      <c r="A359">
        <v>357</v>
      </c>
      <c r="B359" t="s">
        <v>900</v>
      </c>
      <c r="C359">
        <v>1677</v>
      </c>
      <c r="D359">
        <v>1697</v>
      </c>
      <c r="E359" t="s">
        <v>931</v>
      </c>
      <c r="F359" t="s">
        <v>935</v>
      </c>
      <c r="H359" t="s">
        <v>953</v>
      </c>
      <c r="I359" t="s">
        <v>887</v>
      </c>
    </row>
    <row r="360" spans="1:9">
      <c r="A360">
        <v>358</v>
      </c>
      <c r="B360" t="s">
        <v>900</v>
      </c>
      <c r="C360">
        <v>10</v>
      </c>
      <c r="D360">
        <v>30</v>
      </c>
      <c r="E360" t="s">
        <v>931</v>
      </c>
      <c r="F360" t="s">
        <v>939</v>
      </c>
      <c r="H360" t="s">
        <v>940</v>
      </c>
      <c r="I360" t="s">
        <v>941</v>
      </c>
    </row>
    <row r="361" spans="1:9">
      <c r="A361">
        <v>359</v>
      </c>
      <c r="B361" t="s">
        <v>900</v>
      </c>
      <c r="C361">
        <v>570</v>
      </c>
      <c r="D361">
        <v>590</v>
      </c>
      <c r="E361" t="s">
        <v>931</v>
      </c>
      <c r="F361" t="s">
        <v>939</v>
      </c>
      <c r="H361" t="s">
        <v>940</v>
      </c>
      <c r="I361" t="s">
        <v>941</v>
      </c>
    </row>
    <row r="362" spans="1:9">
      <c r="A362">
        <v>360</v>
      </c>
      <c r="B362" t="s">
        <v>900</v>
      </c>
      <c r="C362">
        <v>1325</v>
      </c>
      <c r="D362">
        <v>1345</v>
      </c>
      <c r="E362" t="s">
        <v>931</v>
      </c>
      <c r="F362" t="s">
        <v>939</v>
      </c>
      <c r="H362" t="s">
        <v>940</v>
      </c>
      <c r="I362" t="s">
        <v>941</v>
      </c>
    </row>
    <row r="363" spans="1:9">
      <c r="A363">
        <v>361</v>
      </c>
      <c r="B363" t="s">
        <v>900</v>
      </c>
      <c r="C363">
        <v>1479</v>
      </c>
      <c r="D363">
        <v>1499</v>
      </c>
      <c r="E363" t="s">
        <v>931</v>
      </c>
      <c r="F363" t="s">
        <v>939</v>
      </c>
      <c r="H363" t="s">
        <v>940</v>
      </c>
      <c r="I363" t="s">
        <v>941</v>
      </c>
    </row>
    <row r="364" spans="1:9">
      <c r="A364">
        <v>362</v>
      </c>
      <c r="B364" t="s">
        <v>900</v>
      </c>
      <c r="C364">
        <v>1689</v>
      </c>
      <c r="D364">
        <v>1709</v>
      </c>
      <c r="E364" t="s">
        <v>931</v>
      </c>
      <c r="F364" t="s">
        <v>939</v>
      </c>
      <c r="H364" t="s">
        <v>940</v>
      </c>
      <c r="I364" t="s">
        <v>941</v>
      </c>
    </row>
    <row r="365" spans="1:9">
      <c r="A365">
        <v>363</v>
      </c>
      <c r="B365" t="s">
        <v>900</v>
      </c>
      <c r="C365">
        <v>752</v>
      </c>
      <c r="D365">
        <v>772</v>
      </c>
      <c r="E365" t="s">
        <v>931</v>
      </c>
      <c r="F365" t="s">
        <v>932</v>
      </c>
      <c r="H365" t="s">
        <v>950</v>
      </c>
      <c r="I365" t="s">
        <v>941</v>
      </c>
    </row>
    <row r="366" spans="1:9">
      <c r="A366">
        <v>364</v>
      </c>
      <c r="B366" t="s">
        <v>900</v>
      </c>
      <c r="C366">
        <v>1346</v>
      </c>
      <c r="D366">
        <v>1366</v>
      </c>
      <c r="E366" t="s">
        <v>931</v>
      </c>
      <c r="F366" t="s">
        <v>942</v>
      </c>
      <c r="H366" t="s">
        <v>945</v>
      </c>
      <c r="I366" t="s">
        <v>946</v>
      </c>
    </row>
    <row r="367" spans="1:9">
      <c r="A367">
        <v>366</v>
      </c>
      <c r="B367" t="s">
        <v>900</v>
      </c>
      <c r="C367">
        <v>1673</v>
      </c>
      <c r="D367">
        <v>1693</v>
      </c>
      <c r="E367" t="s">
        <v>931</v>
      </c>
      <c r="F367" t="s">
        <v>932</v>
      </c>
      <c r="H367" t="s">
        <v>951</v>
      </c>
      <c r="I367" t="s">
        <v>952</v>
      </c>
    </row>
    <row r="368" spans="1:9">
      <c r="A368">
        <v>367</v>
      </c>
      <c r="B368" t="s">
        <v>900</v>
      </c>
      <c r="C368">
        <v>1786</v>
      </c>
      <c r="D368">
        <v>1806</v>
      </c>
      <c r="E368" t="s">
        <v>931</v>
      </c>
      <c r="F368" t="s">
        <v>932</v>
      </c>
      <c r="H368" t="s">
        <v>951</v>
      </c>
      <c r="I368" t="s">
        <v>952</v>
      </c>
    </row>
    <row r="369" spans="1:9">
      <c r="A369">
        <v>375</v>
      </c>
      <c r="B369" t="s">
        <v>902</v>
      </c>
      <c r="C369">
        <v>822</v>
      </c>
      <c r="D369">
        <v>842</v>
      </c>
      <c r="E369" t="s">
        <v>931</v>
      </c>
      <c r="F369" t="s">
        <v>932</v>
      </c>
      <c r="H369" t="s">
        <v>949</v>
      </c>
      <c r="I369" t="s">
        <v>964</v>
      </c>
    </row>
    <row r="370" spans="1:9">
      <c r="A370">
        <v>376</v>
      </c>
      <c r="B370" t="s">
        <v>902</v>
      </c>
      <c r="C370">
        <v>1984</v>
      </c>
      <c r="D370">
        <v>2004</v>
      </c>
      <c r="E370" t="s">
        <v>931</v>
      </c>
      <c r="F370" t="s">
        <v>932</v>
      </c>
      <c r="H370" t="s">
        <v>949</v>
      </c>
      <c r="I370" t="s">
        <v>887</v>
      </c>
    </row>
    <row r="371" spans="1:9">
      <c r="A371">
        <v>379</v>
      </c>
      <c r="B371" t="s">
        <v>902</v>
      </c>
      <c r="C371">
        <v>511</v>
      </c>
      <c r="D371">
        <v>531</v>
      </c>
      <c r="E371" t="s">
        <v>931</v>
      </c>
      <c r="F371" t="s">
        <v>942</v>
      </c>
      <c r="H371" t="s">
        <v>945</v>
      </c>
      <c r="I371" t="s">
        <v>946</v>
      </c>
    </row>
    <row r="372" spans="1:9">
      <c r="A372">
        <v>380</v>
      </c>
      <c r="B372" t="s">
        <v>902</v>
      </c>
      <c r="C372">
        <v>402</v>
      </c>
      <c r="D372">
        <v>422</v>
      </c>
      <c r="E372" t="s">
        <v>931</v>
      </c>
      <c r="F372" t="s">
        <v>932</v>
      </c>
      <c r="H372" t="s">
        <v>965</v>
      </c>
      <c r="I372" t="s">
        <v>887</v>
      </c>
    </row>
    <row r="373" spans="1:9">
      <c r="A373">
        <v>382</v>
      </c>
      <c r="B373" t="s">
        <v>902</v>
      </c>
      <c r="C373">
        <v>417</v>
      </c>
      <c r="D373">
        <v>437</v>
      </c>
      <c r="E373" t="s">
        <v>931</v>
      </c>
      <c r="F373" t="s">
        <v>942</v>
      </c>
      <c r="H373" t="s">
        <v>943</v>
      </c>
      <c r="I373" t="s">
        <v>887</v>
      </c>
    </row>
    <row r="374" spans="1:9">
      <c r="A374">
        <v>383</v>
      </c>
      <c r="B374" t="s">
        <v>902</v>
      </c>
      <c r="C374">
        <v>482</v>
      </c>
      <c r="D374">
        <v>502</v>
      </c>
      <c r="E374" t="s">
        <v>931</v>
      </c>
      <c r="F374" t="s">
        <v>935</v>
      </c>
      <c r="H374" t="s">
        <v>953</v>
      </c>
      <c r="I374" t="s">
        <v>887</v>
      </c>
    </row>
    <row r="375" spans="1:9">
      <c r="A375">
        <v>384</v>
      </c>
      <c r="B375" t="s">
        <v>902</v>
      </c>
      <c r="C375">
        <v>1657</v>
      </c>
      <c r="D375">
        <v>1677</v>
      </c>
      <c r="E375" t="s">
        <v>931</v>
      </c>
      <c r="F375" t="s">
        <v>935</v>
      </c>
      <c r="H375" t="s">
        <v>953</v>
      </c>
      <c r="I375" t="s">
        <v>887</v>
      </c>
    </row>
    <row r="376" spans="1:9">
      <c r="A376">
        <v>393</v>
      </c>
      <c r="B376" t="s">
        <v>902</v>
      </c>
      <c r="C376">
        <v>1621</v>
      </c>
      <c r="D376">
        <v>1641</v>
      </c>
      <c r="E376" t="s">
        <v>931</v>
      </c>
      <c r="F376" t="s">
        <v>932</v>
      </c>
      <c r="H376" t="s">
        <v>933</v>
      </c>
      <c r="I376" t="s">
        <v>957</v>
      </c>
    </row>
    <row r="377" spans="1:9">
      <c r="A377">
        <v>394</v>
      </c>
      <c r="B377" t="s">
        <v>902</v>
      </c>
      <c r="C377">
        <v>192</v>
      </c>
      <c r="D377">
        <v>212</v>
      </c>
      <c r="E377" t="s">
        <v>931</v>
      </c>
      <c r="F377" t="s">
        <v>935</v>
      </c>
      <c r="H377" t="s">
        <v>936</v>
      </c>
      <c r="I377" t="s">
        <v>888</v>
      </c>
    </row>
    <row r="378" spans="1:9">
      <c r="A378">
        <v>395</v>
      </c>
      <c r="B378" t="s">
        <v>902</v>
      </c>
      <c r="C378">
        <v>246</v>
      </c>
      <c r="D378">
        <v>266</v>
      </c>
      <c r="E378" t="s">
        <v>931</v>
      </c>
      <c r="F378" t="s">
        <v>935</v>
      </c>
      <c r="H378" t="s">
        <v>936</v>
      </c>
      <c r="I378" t="s">
        <v>888</v>
      </c>
    </row>
    <row r="379" spans="1:9">
      <c r="A379">
        <v>396</v>
      </c>
      <c r="B379" t="s">
        <v>902</v>
      </c>
      <c r="C379">
        <v>763</v>
      </c>
      <c r="D379">
        <v>783</v>
      </c>
      <c r="E379" t="s">
        <v>931</v>
      </c>
      <c r="F379" t="s">
        <v>935</v>
      </c>
      <c r="H379" t="s">
        <v>936</v>
      </c>
      <c r="I379" t="s">
        <v>888</v>
      </c>
    </row>
    <row r="380" spans="1:9">
      <c r="A380">
        <v>402</v>
      </c>
      <c r="B380" t="s">
        <v>903</v>
      </c>
      <c r="C380">
        <v>1944</v>
      </c>
      <c r="D380">
        <v>1964</v>
      </c>
      <c r="E380" t="s">
        <v>931</v>
      </c>
      <c r="F380" t="s">
        <v>935</v>
      </c>
      <c r="H380" t="s">
        <v>936</v>
      </c>
      <c r="I380" t="s">
        <v>888</v>
      </c>
    </row>
    <row r="381" spans="1:9">
      <c r="A381">
        <v>407</v>
      </c>
      <c r="B381" t="s">
        <v>903</v>
      </c>
      <c r="C381">
        <v>1800</v>
      </c>
      <c r="D381">
        <v>1820</v>
      </c>
      <c r="E381" t="s">
        <v>931</v>
      </c>
      <c r="F381" t="s">
        <v>935</v>
      </c>
      <c r="H381" t="s">
        <v>953</v>
      </c>
      <c r="I381" t="s">
        <v>887</v>
      </c>
    </row>
    <row r="382" spans="1:9">
      <c r="A382">
        <v>408</v>
      </c>
      <c r="B382" t="s">
        <v>903</v>
      </c>
      <c r="C382">
        <v>5</v>
      </c>
      <c r="D382">
        <v>25</v>
      </c>
      <c r="E382" t="s">
        <v>931</v>
      </c>
      <c r="F382" t="s">
        <v>942</v>
      </c>
      <c r="H382" t="s">
        <v>943</v>
      </c>
      <c r="I382" t="s">
        <v>909</v>
      </c>
    </row>
    <row r="383" spans="1:9">
      <c r="A383">
        <v>409</v>
      </c>
      <c r="B383" t="s">
        <v>903</v>
      </c>
      <c r="C383">
        <v>64</v>
      </c>
      <c r="D383">
        <v>84</v>
      </c>
      <c r="E383" t="s">
        <v>931</v>
      </c>
      <c r="F383" t="s">
        <v>942</v>
      </c>
      <c r="H383" t="s">
        <v>943</v>
      </c>
      <c r="I383" t="s">
        <v>909</v>
      </c>
    </row>
    <row r="384" spans="1:9">
      <c r="A384">
        <v>410</v>
      </c>
      <c r="B384" t="s">
        <v>903</v>
      </c>
      <c r="C384">
        <v>1793</v>
      </c>
      <c r="D384">
        <v>1813</v>
      </c>
      <c r="E384" t="s">
        <v>931</v>
      </c>
      <c r="F384" t="s">
        <v>942</v>
      </c>
      <c r="H384" t="s">
        <v>943</v>
      </c>
      <c r="I384" t="s">
        <v>915</v>
      </c>
    </row>
    <row r="385" spans="1:9">
      <c r="A385">
        <v>411</v>
      </c>
      <c r="B385" t="s">
        <v>903</v>
      </c>
      <c r="C385">
        <v>1794</v>
      </c>
      <c r="D385">
        <v>1814</v>
      </c>
      <c r="E385" t="s">
        <v>931</v>
      </c>
      <c r="F385" t="s">
        <v>942</v>
      </c>
      <c r="H385" t="s">
        <v>943</v>
      </c>
      <c r="I385" t="s">
        <v>887</v>
      </c>
    </row>
    <row r="386" spans="1:9">
      <c r="A386">
        <v>412</v>
      </c>
      <c r="B386" t="s">
        <v>903</v>
      </c>
      <c r="C386">
        <v>1891</v>
      </c>
      <c r="D386">
        <v>1911</v>
      </c>
      <c r="E386" t="s">
        <v>931</v>
      </c>
      <c r="F386" t="s">
        <v>942</v>
      </c>
      <c r="H386" t="s">
        <v>943</v>
      </c>
      <c r="I386" t="s">
        <v>909</v>
      </c>
    </row>
    <row r="387" spans="1:9">
      <c r="A387">
        <v>413</v>
      </c>
      <c r="B387" t="s">
        <v>903</v>
      </c>
      <c r="C387">
        <v>137</v>
      </c>
      <c r="D387">
        <v>157</v>
      </c>
      <c r="E387" t="s">
        <v>931</v>
      </c>
      <c r="F387" t="s">
        <v>942</v>
      </c>
      <c r="H387" t="s">
        <v>945</v>
      </c>
      <c r="I387" t="s">
        <v>946</v>
      </c>
    </row>
    <row r="388" spans="1:9">
      <c r="A388">
        <v>414</v>
      </c>
      <c r="B388" t="s">
        <v>903</v>
      </c>
      <c r="C388">
        <v>997</v>
      </c>
      <c r="D388">
        <v>1017</v>
      </c>
      <c r="E388" t="s">
        <v>931</v>
      </c>
      <c r="F388" t="s">
        <v>942</v>
      </c>
      <c r="H388" t="s">
        <v>945</v>
      </c>
      <c r="I388" t="s">
        <v>946</v>
      </c>
    </row>
    <row r="389" spans="1:9">
      <c r="A389">
        <v>415</v>
      </c>
      <c r="B389" t="s">
        <v>903</v>
      </c>
      <c r="C389">
        <v>1794</v>
      </c>
      <c r="D389">
        <v>1814</v>
      </c>
      <c r="E389" t="s">
        <v>931</v>
      </c>
      <c r="F389" t="s">
        <v>942</v>
      </c>
      <c r="H389" t="s">
        <v>945</v>
      </c>
      <c r="I389" t="s">
        <v>946</v>
      </c>
    </row>
    <row r="390" spans="1:9">
      <c r="A390">
        <v>428</v>
      </c>
      <c r="B390" t="s">
        <v>903</v>
      </c>
      <c r="C390">
        <v>1326</v>
      </c>
      <c r="D390">
        <v>1346</v>
      </c>
      <c r="E390" t="s">
        <v>931</v>
      </c>
      <c r="F390" t="s">
        <v>939</v>
      </c>
      <c r="H390" t="s">
        <v>966</v>
      </c>
      <c r="I390" t="s">
        <v>948</v>
      </c>
    </row>
    <row r="391" spans="1:9">
      <c r="A391">
        <v>429</v>
      </c>
      <c r="B391" t="s">
        <v>904</v>
      </c>
      <c r="C391">
        <v>1793</v>
      </c>
      <c r="D391">
        <v>1813</v>
      </c>
      <c r="E391" t="s">
        <v>931</v>
      </c>
      <c r="F391" t="s">
        <v>942</v>
      </c>
      <c r="H391" t="s">
        <v>945</v>
      </c>
      <c r="I391" t="s">
        <v>946</v>
      </c>
    </row>
    <row r="392" spans="1:9">
      <c r="A392">
        <v>436</v>
      </c>
      <c r="B392" t="s">
        <v>904</v>
      </c>
      <c r="C392">
        <v>1940</v>
      </c>
      <c r="D392">
        <v>1960</v>
      </c>
      <c r="E392" t="s">
        <v>931</v>
      </c>
      <c r="F392" t="s">
        <v>935</v>
      </c>
      <c r="H392" t="s">
        <v>936</v>
      </c>
      <c r="I392" t="s">
        <v>888</v>
      </c>
    </row>
    <row r="393" spans="1:9">
      <c r="A393">
        <v>437</v>
      </c>
      <c r="B393" t="s">
        <v>904</v>
      </c>
      <c r="C393">
        <v>1963</v>
      </c>
      <c r="D393">
        <v>1983</v>
      </c>
      <c r="E393" t="s">
        <v>931</v>
      </c>
      <c r="F393" t="s">
        <v>935</v>
      </c>
      <c r="H393" t="s">
        <v>936</v>
      </c>
      <c r="I393" t="s">
        <v>888</v>
      </c>
    </row>
    <row r="394" spans="1:9">
      <c r="A394">
        <v>439</v>
      </c>
      <c r="B394" t="s">
        <v>904</v>
      </c>
      <c r="C394">
        <v>851</v>
      </c>
      <c r="D394">
        <v>871</v>
      </c>
      <c r="E394" t="s">
        <v>931</v>
      </c>
      <c r="F394" t="s">
        <v>932</v>
      </c>
      <c r="H394" t="s">
        <v>933</v>
      </c>
      <c r="I394" t="s">
        <v>909</v>
      </c>
    </row>
    <row r="395" spans="1:9">
      <c r="A395">
        <v>442</v>
      </c>
      <c r="B395" t="s">
        <v>904</v>
      </c>
      <c r="C395">
        <v>1380</v>
      </c>
      <c r="D395">
        <v>1400</v>
      </c>
      <c r="E395" t="s">
        <v>931</v>
      </c>
      <c r="F395" t="s">
        <v>932</v>
      </c>
      <c r="H395" t="s">
        <v>967</v>
      </c>
      <c r="I395" t="s">
        <v>887</v>
      </c>
    </row>
    <row r="396" spans="1:9">
      <c r="A396">
        <v>443</v>
      </c>
      <c r="B396" t="s">
        <v>904</v>
      </c>
      <c r="C396">
        <v>1181</v>
      </c>
      <c r="D396">
        <v>1201</v>
      </c>
      <c r="E396" t="s">
        <v>931</v>
      </c>
      <c r="F396" t="s">
        <v>939</v>
      </c>
      <c r="H396" t="s">
        <v>940</v>
      </c>
      <c r="I396" t="s">
        <v>941</v>
      </c>
    </row>
    <row r="397" spans="1:9">
      <c r="A397">
        <v>444</v>
      </c>
      <c r="B397" t="s">
        <v>904</v>
      </c>
      <c r="C397">
        <v>1799</v>
      </c>
      <c r="D397">
        <v>1819</v>
      </c>
      <c r="E397" t="s">
        <v>931</v>
      </c>
      <c r="F397" t="s">
        <v>935</v>
      </c>
      <c r="H397" t="s">
        <v>953</v>
      </c>
      <c r="I397" t="s">
        <v>887</v>
      </c>
    </row>
    <row r="398" spans="1:9">
      <c r="A398">
        <v>445</v>
      </c>
      <c r="B398" t="s">
        <v>904</v>
      </c>
      <c r="C398">
        <v>1792</v>
      </c>
      <c r="D398">
        <v>1812</v>
      </c>
      <c r="E398" t="s">
        <v>931</v>
      </c>
      <c r="F398" t="s">
        <v>942</v>
      </c>
      <c r="H398" t="s">
        <v>943</v>
      </c>
      <c r="I398" t="s">
        <v>915</v>
      </c>
    </row>
    <row r="399" spans="1:9">
      <c r="A399">
        <v>446</v>
      </c>
      <c r="B399" t="s">
        <v>904</v>
      </c>
      <c r="C399">
        <v>1793</v>
      </c>
      <c r="D399">
        <v>1813</v>
      </c>
      <c r="E399" t="s">
        <v>931</v>
      </c>
      <c r="F399" t="s">
        <v>942</v>
      </c>
      <c r="H399" t="s">
        <v>943</v>
      </c>
      <c r="I399" t="s">
        <v>887</v>
      </c>
    </row>
    <row r="400" spans="1:9">
      <c r="A400">
        <v>447</v>
      </c>
      <c r="B400" t="s">
        <v>904</v>
      </c>
      <c r="C400">
        <v>1886</v>
      </c>
      <c r="D400">
        <v>1906</v>
      </c>
      <c r="E400" t="s">
        <v>931</v>
      </c>
      <c r="F400" t="s">
        <v>942</v>
      </c>
      <c r="H400" t="s">
        <v>943</v>
      </c>
      <c r="I400" t="s">
        <v>909</v>
      </c>
    </row>
    <row r="401" spans="1:9">
      <c r="A401">
        <v>449</v>
      </c>
      <c r="B401" t="s">
        <v>905</v>
      </c>
      <c r="C401">
        <v>1409</v>
      </c>
      <c r="D401">
        <v>1429</v>
      </c>
      <c r="E401" t="s">
        <v>931</v>
      </c>
      <c r="F401" t="s">
        <v>942</v>
      </c>
      <c r="H401" t="s">
        <v>945</v>
      </c>
      <c r="I401" t="s">
        <v>946</v>
      </c>
    </row>
    <row r="402" spans="1:9">
      <c r="A402">
        <v>450</v>
      </c>
      <c r="B402" t="s">
        <v>905</v>
      </c>
      <c r="C402">
        <v>1801</v>
      </c>
      <c r="D402">
        <v>1821</v>
      </c>
      <c r="E402" t="s">
        <v>931</v>
      </c>
      <c r="F402" t="s">
        <v>942</v>
      </c>
      <c r="H402" t="s">
        <v>945</v>
      </c>
      <c r="I402" t="s">
        <v>946</v>
      </c>
    </row>
    <row r="403" spans="1:9">
      <c r="A403">
        <v>463</v>
      </c>
      <c r="B403" t="s">
        <v>905</v>
      </c>
      <c r="C403">
        <v>890</v>
      </c>
      <c r="D403">
        <v>910</v>
      </c>
      <c r="E403" t="s">
        <v>931</v>
      </c>
      <c r="F403" t="s">
        <v>932</v>
      </c>
      <c r="H403" t="s">
        <v>933</v>
      </c>
      <c r="I403" t="s">
        <v>909</v>
      </c>
    </row>
    <row r="404" spans="1:9">
      <c r="A404">
        <v>465</v>
      </c>
      <c r="B404" t="s">
        <v>905</v>
      </c>
      <c r="C404">
        <v>1940</v>
      </c>
      <c r="D404">
        <v>1960</v>
      </c>
      <c r="E404" t="s">
        <v>931</v>
      </c>
      <c r="F404" t="s">
        <v>935</v>
      </c>
      <c r="H404" t="s">
        <v>936</v>
      </c>
      <c r="I404" t="s">
        <v>888</v>
      </c>
    </row>
    <row r="405" spans="1:9">
      <c r="A405">
        <v>468</v>
      </c>
      <c r="B405" t="s">
        <v>905</v>
      </c>
      <c r="C405">
        <v>908</v>
      </c>
      <c r="D405">
        <v>928</v>
      </c>
      <c r="E405" t="s">
        <v>931</v>
      </c>
      <c r="F405" t="s">
        <v>942</v>
      </c>
      <c r="H405" t="s">
        <v>943</v>
      </c>
      <c r="I405" t="s">
        <v>909</v>
      </c>
    </row>
    <row r="406" spans="1:9">
      <c r="A406">
        <v>469</v>
      </c>
      <c r="B406" t="s">
        <v>905</v>
      </c>
      <c r="C406">
        <v>1764</v>
      </c>
      <c r="D406">
        <v>1784</v>
      </c>
      <c r="E406" t="s">
        <v>931</v>
      </c>
      <c r="F406" t="s">
        <v>942</v>
      </c>
      <c r="H406" t="s">
        <v>943</v>
      </c>
      <c r="I406" t="s">
        <v>962</v>
      </c>
    </row>
    <row r="407" spans="1:9">
      <c r="A407">
        <v>470</v>
      </c>
      <c r="B407" t="s">
        <v>905</v>
      </c>
      <c r="C407">
        <v>1800</v>
      </c>
      <c r="D407">
        <v>1820</v>
      </c>
      <c r="E407" t="s">
        <v>931</v>
      </c>
      <c r="F407" t="s">
        <v>942</v>
      </c>
      <c r="H407" t="s">
        <v>943</v>
      </c>
      <c r="I407" t="s">
        <v>915</v>
      </c>
    </row>
    <row r="408" spans="1:9">
      <c r="A408">
        <v>471</v>
      </c>
      <c r="B408" t="s">
        <v>905</v>
      </c>
      <c r="C408">
        <v>1801</v>
      </c>
      <c r="D408">
        <v>1821</v>
      </c>
      <c r="E408" t="s">
        <v>931</v>
      </c>
      <c r="F408" t="s">
        <v>942</v>
      </c>
      <c r="H408" t="s">
        <v>943</v>
      </c>
      <c r="I408" t="s">
        <v>887</v>
      </c>
    </row>
    <row r="409" spans="1:9">
      <c r="A409">
        <v>472</v>
      </c>
      <c r="B409" t="s">
        <v>905</v>
      </c>
      <c r="C409">
        <v>1895</v>
      </c>
      <c r="D409">
        <v>1915</v>
      </c>
      <c r="E409" t="s">
        <v>931</v>
      </c>
      <c r="F409" t="s">
        <v>942</v>
      </c>
      <c r="H409" t="s">
        <v>943</v>
      </c>
      <c r="I409" t="s">
        <v>909</v>
      </c>
    </row>
    <row r="410" spans="1:9">
      <c r="A410">
        <v>473</v>
      </c>
      <c r="B410" t="s">
        <v>905</v>
      </c>
      <c r="C410">
        <v>1807</v>
      </c>
      <c r="D410">
        <v>1827</v>
      </c>
      <c r="E410" t="s">
        <v>931</v>
      </c>
      <c r="F410" t="s">
        <v>935</v>
      </c>
      <c r="H410" t="s">
        <v>953</v>
      </c>
      <c r="I410" t="s">
        <v>887</v>
      </c>
    </row>
    <row r="411" spans="1:9">
      <c r="A411">
        <v>477</v>
      </c>
      <c r="B411" t="s">
        <v>905</v>
      </c>
      <c r="C411">
        <v>106</v>
      </c>
      <c r="D411">
        <v>126</v>
      </c>
      <c r="E411" t="s">
        <v>931</v>
      </c>
      <c r="F411" t="s">
        <v>939</v>
      </c>
      <c r="H411" t="s">
        <v>940</v>
      </c>
      <c r="I411" t="s">
        <v>941</v>
      </c>
    </row>
    <row r="412" spans="1:9">
      <c r="A412">
        <v>478</v>
      </c>
      <c r="B412" t="s">
        <v>905</v>
      </c>
      <c r="C412">
        <v>1222</v>
      </c>
      <c r="D412">
        <v>1242</v>
      </c>
      <c r="E412" t="s">
        <v>931</v>
      </c>
      <c r="F412" t="s">
        <v>939</v>
      </c>
      <c r="H412" t="s">
        <v>940</v>
      </c>
      <c r="I412" t="s">
        <v>941</v>
      </c>
    </row>
    <row r="413" spans="1:9">
      <c r="A413">
        <v>479</v>
      </c>
      <c r="B413" t="s">
        <v>905</v>
      </c>
      <c r="C413">
        <v>1433</v>
      </c>
      <c r="D413">
        <v>1453</v>
      </c>
      <c r="E413" t="s">
        <v>931</v>
      </c>
      <c r="F413" t="s">
        <v>939</v>
      </c>
      <c r="H413" t="s">
        <v>940</v>
      </c>
      <c r="I413" t="s">
        <v>941</v>
      </c>
    </row>
    <row r="414" spans="1:9">
      <c r="A414">
        <v>480</v>
      </c>
      <c r="B414" t="s">
        <v>905</v>
      </c>
      <c r="C414">
        <v>1422</v>
      </c>
      <c r="D414">
        <v>1442</v>
      </c>
      <c r="E414" t="s">
        <v>931</v>
      </c>
      <c r="F414" t="s">
        <v>932</v>
      </c>
      <c r="H414" t="s">
        <v>967</v>
      </c>
      <c r="I414" t="s">
        <v>887</v>
      </c>
    </row>
    <row r="415" spans="1:9">
      <c r="A415">
        <v>16</v>
      </c>
      <c r="B415" t="s">
        <v>883</v>
      </c>
      <c r="C415">
        <v>347</v>
      </c>
      <c r="D415">
        <v>367</v>
      </c>
      <c r="E415" t="s">
        <v>968</v>
      </c>
      <c r="F415" t="s">
        <v>969</v>
      </c>
      <c r="H415" t="s">
        <v>970</v>
      </c>
      <c r="I415" t="s">
        <v>889</v>
      </c>
    </row>
    <row r="416" spans="1:9">
      <c r="A416">
        <v>17</v>
      </c>
      <c r="B416" t="s">
        <v>883</v>
      </c>
      <c r="C416">
        <v>1278</v>
      </c>
      <c r="D416">
        <v>1298</v>
      </c>
      <c r="E416" t="s">
        <v>968</v>
      </c>
      <c r="F416" t="s">
        <v>969</v>
      </c>
      <c r="H416" t="s">
        <v>970</v>
      </c>
      <c r="I416" t="s">
        <v>889</v>
      </c>
    </row>
    <row r="417" spans="1:9">
      <c r="A417">
        <v>18</v>
      </c>
      <c r="B417" t="s">
        <v>883</v>
      </c>
      <c r="C417">
        <v>1562</v>
      </c>
      <c r="D417">
        <v>1582</v>
      </c>
      <c r="E417" t="s">
        <v>968</v>
      </c>
      <c r="F417" t="s">
        <v>969</v>
      </c>
      <c r="H417" t="s">
        <v>970</v>
      </c>
      <c r="I417" t="s">
        <v>889</v>
      </c>
    </row>
    <row r="418" spans="1:9">
      <c r="A418">
        <v>89</v>
      </c>
      <c r="B418" t="s">
        <v>891</v>
      </c>
      <c r="C418">
        <v>176</v>
      </c>
      <c r="D418">
        <v>196</v>
      </c>
      <c r="E418" t="s">
        <v>968</v>
      </c>
      <c r="F418" t="s">
        <v>969</v>
      </c>
      <c r="H418" t="s">
        <v>970</v>
      </c>
      <c r="I418" t="s">
        <v>889</v>
      </c>
    </row>
    <row r="419" spans="1:9">
      <c r="A419">
        <v>90</v>
      </c>
      <c r="B419" t="s">
        <v>891</v>
      </c>
      <c r="C419">
        <v>929</v>
      </c>
      <c r="D419">
        <v>949</v>
      </c>
      <c r="E419" t="s">
        <v>968</v>
      </c>
      <c r="F419" t="s">
        <v>969</v>
      </c>
      <c r="H419" t="s">
        <v>970</v>
      </c>
      <c r="I419" t="s">
        <v>889</v>
      </c>
    </row>
    <row r="420" spans="1:9">
      <c r="A420">
        <v>91</v>
      </c>
      <c r="B420" t="s">
        <v>891</v>
      </c>
      <c r="C420">
        <v>1961</v>
      </c>
      <c r="D420">
        <v>1981</v>
      </c>
      <c r="E420" t="s">
        <v>968</v>
      </c>
      <c r="F420" t="s">
        <v>969</v>
      </c>
      <c r="H420" t="s">
        <v>970</v>
      </c>
      <c r="I420" t="s">
        <v>889</v>
      </c>
    </row>
    <row r="421" spans="1:9">
      <c r="A421">
        <v>152</v>
      </c>
      <c r="B421" s="20" t="s">
        <v>893</v>
      </c>
      <c r="C421" s="20">
        <v>430</v>
      </c>
      <c r="D421" s="20">
        <v>450</v>
      </c>
      <c r="E421" t="s">
        <v>968</v>
      </c>
      <c r="F421" t="s">
        <v>969</v>
      </c>
      <c r="H421" s="20" t="s">
        <v>970</v>
      </c>
      <c r="I421" s="20" t="s">
        <v>889</v>
      </c>
    </row>
    <row r="422" spans="1:9">
      <c r="A422">
        <v>153</v>
      </c>
      <c r="B422" s="20" t="s">
        <v>893</v>
      </c>
      <c r="C422" s="20">
        <v>623</v>
      </c>
      <c r="D422" s="20">
        <v>643</v>
      </c>
      <c r="E422" t="s">
        <v>968</v>
      </c>
      <c r="F422" t="s">
        <v>969</v>
      </c>
      <c r="H422" s="20" t="s">
        <v>970</v>
      </c>
      <c r="I422" s="20" t="s">
        <v>889</v>
      </c>
    </row>
    <row r="423" spans="1:9">
      <c r="A423">
        <v>154</v>
      </c>
      <c r="B423" s="20" t="s">
        <v>893</v>
      </c>
      <c r="C423" s="20">
        <v>757</v>
      </c>
      <c r="D423" s="20">
        <v>777</v>
      </c>
      <c r="E423" t="s">
        <v>968</v>
      </c>
      <c r="F423" t="s">
        <v>969</v>
      </c>
      <c r="H423" s="20" t="s">
        <v>970</v>
      </c>
      <c r="I423" s="20" t="s">
        <v>889</v>
      </c>
    </row>
    <row r="424" spans="1:9">
      <c r="A424">
        <v>171</v>
      </c>
      <c r="B424" t="s">
        <v>894</v>
      </c>
      <c r="C424">
        <v>430</v>
      </c>
      <c r="D424">
        <v>450</v>
      </c>
      <c r="E424" t="s">
        <v>968</v>
      </c>
      <c r="F424" t="s">
        <v>969</v>
      </c>
      <c r="H424" t="s">
        <v>970</v>
      </c>
      <c r="I424" t="s">
        <v>889</v>
      </c>
    </row>
    <row r="425" spans="1:9">
      <c r="A425">
        <v>186</v>
      </c>
      <c r="B425" s="20" t="s">
        <v>607</v>
      </c>
      <c r="C425" s="20">
        <v>816</v>
      </c>
      <c r="D425" s="20">
        <v>836</v>
      </c>
      <c r="E425" t="s">
        <v>968</v>
      </c>
      <c r="F425" t="s">
        <v>969</v>
      </c>
      <c r="H425" s="20" t="s">
        <v>970</v>
      </c>
      <c r="I425" s="20" t="s">
        <v>889</v>
      </c>
    </row>
    <row r="426" spans="1:9">
      <c r="A426">
        <v>256</v>
      </c>
      <c r="B426" t="s">
        <v>896</v>
      </c>
      <c r="C426">
        <v>466</v>
      </c>
      <c r="D426">
        <v>486</v>
      </c>
      <c r="E426" t="s">
        <v>968</v>
      </c>
      <c r="F426" t="s">
        <v>969</v>
      </c>
      <c r="H426" t="s">
        <v>970</v>
      </c>
      <c r="I426" t="s">
        <v>889</v>
      </c>
    </row>
    <row r="427" spans="1:9">
      <c r="A427">
        <v>257</v>
      </c>
      <c r="B427" t="s">
        <v>896</v>
      </c>
      <c r="C427">
        <v>1161</v>
      </c>
      <c r="D427">
        <v>1181</v>
      </c>
      <c r="E427" t="s">
        <v>968</v>
      </c>
      <c r="F427" t="s">
        <v>969</v>
      </c>
      <c r="H427" t="s">
        <v>970</v>
      </c>
      <c r="I427" t="s">
        <v>889</v>
      </c>
    </row>
    <row r="428" spans="1:9">
      <c r="A428">
        <v>279</v>
      </c>
      <c r="B428" t="s">
        <v>897</v>
      </c>
      <c r="C428">
        <v>406</v>
      </c>
      <c r="D428">
        <v>426</v>
      </c>
      <c r="E428" t="s">
        <v>968</v>
      </c>
      <c r="F428" t="s">
        <v>969</v>
      </c>
      <c r="H428" t="s">
        <v>970</v>
      </c>
      <c r="I428" t="s">
        <v>889</v>
      </c>
    </row>
    <row r="429" spans="1:9">
      <c r="A429">
        <v>385</v>
      </c>
      <c r="B429" t="s">
        <v>902</v>
      </c>
      <c r="C429">
        <v>235</v>
      </c>
      <c r="D429">
        <v>255</v>
      </c>
      <c r="E429" t="s">
        <v>968</v>
      </c>
      <c r="F429" t="s">
        <v>969</v>
      </c>
      <c r="H429" t="s">
        <v>970</v>
      </c>
      <c r="I429" t="s">
        <v>889</v>
      </c>
    </row>
    <row r="430" spans="1:9">
      <c r="A430">
        <v>405</v>
      </c>
      <c r="B430" t="s">
        <v>903</v>
      </c>
      <c r="C430">
        <v>466</v>
      </c>
      <c r="D430">
        <v>486</v>
      </c>
      <c r="E430" t="s">
        <v>968</v>
      </c>
      <c r="F430" t="s">
        <v>969</v>
      </c>
      <c r="H430" t="s">
        <v>970</v>
      </c>
      <c r="I430" t="s">
        <v>889</v>
      </c>
    </row>
    <row r="431" spans="1:9">
      <c r="A431">
        <v>406</v>
      </c>
      <c r="B431" t="s">
        <v>903</v>
      </c>
      <c r="C431">
        <v>1257</v>
      </c>
      <c r="D431">
        <v>1277</v>
      </c>
      <c r="E431" t="s">
        <v>968</v>
      </c>
      <c r="F431" t="s">
        <v>969</v>
      </c>
      <c r="H431" t="s">
        <v>970</v>
      </c>
      <c r="I431" t="s">
        <v>889</v>
      </c>
    </row>
    <row r="432" spans="1:9">
      <c r="A432">
        <v>474</v>
      </c>
      <c r="B432" t="s">
        <v>905</v>
      </c>
      <c r="C432">
        <v>578</v>
      </c>
      <c r="D432">
        <v>598</v>
      </c>
      <c r="E432" t="s">
        <v>968</v>
      </c>
      <c r="F432" t="s">
        <v>969</v>
      </c>
      <c r="H432" t="s">
        <v>970</v>
      </c>
      <c r="I432" t="s">
        <v>889</v>
      </c>
    </row>
    <row r="433" spans="1:9">
      <c r="A433">
        <v>475</v>
      </c>
      <c r="B433" t="s">
        <v>905</v>
      </c>
      <c r="C433">
        <v>1025</v>
      </c>
      <c r="D433">
        <v>1045</v>
      </c>
      <c r="E433" t="s">
        <v>968</v>
      </c>
      <c r="F433" t="s">
        <v>969</v>
      </c>
      <c r="H433" t="s">
        <v>970</v>
      </c>
      <c r="I433" t="s">
        <v>889</v>
      </c>
    </row>
    <row r="434" spans="1:9">
      <c r="A434">
        <v>476</v>
      </c>
      <c r="B434" t="s">
        <v>905</v>
      </c>
      <c r="C434">
        <v>1046</v>
      </c>
      <c r="D434">
        <v>1066</v>
      </c>
      <c r="E434" t="s">
        <v>968</v>
      </c>
      <c r="F434" t="s">
        <v>969</v>
      </c>
      <c r="H434" t="s">
        <v>970</v>
      </c>
      <c r="I434" t="s">
        <v>889</v>
      </c>
    </row>
    <row r="435" spans="1:9">
      <c r="A435">
        <v>29</v>
      </c>
      <c r="B435" t="s">
        <v>883</v>
      </c>
      <c r="C435">
        <v>89</v>
      </c>
      <c r="D435">
        <v>109</v>
      </c>
      <c r="E435" t="s">
        <v>971</v>
      </c>
      <c r="F435" t="s">
        <v>972</v>
      </c>
      <c r="H435" t="s">
        <v>973</v>
      </c>
      <c r="I435" t="s">
        <v>889</v>
      </c>
    </row>
    <row r="436" spans="1:9">
      <c r="A436">
        <v>30</v>
      </c>
      <c r="B436" t="s">
        <v>883</v>
      </c>
      <c r="C436">
        <v>198</v>
      </c>
      <c r="D436">
        <v>218</v>
      </c>
      <c r="E436" t="s">
        <v>971</v>
      </c>
      <c r="F436" t="s">
        <v>972</v>
      </c>
      <c r="H436" t="s">
        <v>973</v>
      </c>
      <c r="I436" t="s">
        <v>889</v>
      </c>
    </row>
    <row r="437" spans="1:9">
      <c r="A437">
        <v>31</v>
      </c>
      <c r="B437" t="s">
        <v>883</v>
      </c>
      <c r="C437">
        <v>1368</v>
      </c>
      <c r="D437">
        <v>1388</v>
      </c>
      <c r="E437" t="s">
        <v>971</v>
      </c>
      <c r="F437" t="s">
        <v>972</v>
      </c>
      <c r="H437" t="s">
        <v>973</v>
      </c>
      <c r="I437" t="s">
        <v>889</v>
      </c>
    </row>
    <row r="438" spans="1:9">
      <c r="A438">
        <v>32</v>
      </c>
      <c r="B438" t="s">
        <v>883</v>
      </c>
      <c r="C438">
        <v>1431</v>
      </c>
      <c r="D438">
        <v>1451</v>
      </c>
      <c r="E438" t="s">
        <v>971</v>
      </c>
      <c r="F438" t="s">
        <v>972</v>
      </c>
      <c r="H438" t="s">
        <v>973</v>
      </c>
      <c r="I438" t="s">
        <v>889</v>
      </c>
    </row>
    <row r="439" spans="1:9">
      <c r="A439">
        <v>33</v>
      </c>
      <c r="B439" t="s">
        <v>883</v>
      </c>
      <c r="C439">
        <v>89</v>
      </c>
      <c r="D439">
        <v>109</v>
      </c>
      <c r="E439" t="s">
        <v>971</v>
      </c>
      <c r="F439" t="s">
        <v>972</v>
      </c>
      <c r="H439" t="s">
        <v>974</v>
      </c>
      <c r="I439" t="s">
        <v>889</v>
      </c>
    </row>
    <row r="440" spans="1:9">
      <c r="A440">
        <v>34</v>
      </c>
      <c r="B440" t="s">
        <v>883</v>
      </c>
      <c r="C440">
        <v>198</v>
      </c>
      <c r="D440">
        <v>218</v>
      </c>
      <c r="E440" t="s">
        <v>971</v>
      </c>
      <c r="F440" t="s">
        <v>972</v>
      </c>
      <c r="H440" t="s">
        <v>974</v>
      </c>
      <c r="I440" t="s">
        <v>889</v>
      </c>
    </row>
    <row r="441" spans="1:9">
      <c r="A441">
        <v>35</v>
      </c>
      <c r="B441" t="s">
        <v>883</v>
      </c>
      <c r="C441">
        <v>1368</v>
      </c>
      <c r="D441">
        <v>1388</v>
      </c>
      <c r="E441" t="s">
        <v>971</v>
      </c>
      <c r="F441" t="s">
        <v>972</v>
      </c>
      <c r="H441" t="s">
        <v>974</v>
      </c>
      <c r="I441" t="s">
        <v>889</v>
      </c>
    </row>
    <row r="442" spans="1:9">
      <c r="A442">
        <v>36</v>
      </c>
      <c r="B442" t="s">
        <v>883</v>
      </c>
      <c r="C442">
        <v>1431</v>
      </c>
      <c r="D442">
        <v>1451</v>
      </c>
      <c r="E442" t="s">
        <v>971</v>
      </c>
      <c r="F442" t="s">
        <v>972</v>
      </c>
      <c r="H442" t="s">
        <v>974</v>
      </c>
      <c r="I442" t="s">
        <v>889</v>
      </c>
    </row>
    <row r="443" spans="1:9">
      <c r="A443">
        <v>37</v>
      </c>
      <c r="B443" t="s">
        <v>890</v>
      </c>
      <c r="C443">
        <v>259</v>
      </c>
      <c r="D443">
        <v>279</v>
      </c>
      <c r="E443" t="s">
        <v>971</v>
      </c>
      <c r="F443" t="s">
        <v>972</v>
      </c>
      <c r="H443" t="s">
        <v>974</v>
      </c>
      <c r="I443" t="s">
        <v>889</v>
      </c>
    </row>
    <row r="444" spans="1:9">
      <c r="A444">
        <v>38</v>
      </c>
      <c r="B444" t="s">
        <v>890</v>
      </c>
      <c r="C444">
        <v>989</v>
      </c>
      <c r="D444">
        <v>1009</v>
      </c>
      <c r="E444" t="s">
        <v>971</v>
      </c>
      <c r="F444" t="s">
        <v>972</v>
      </c>
      <c r="H444" t="s">
        <v>974</v>
      </c>
      <c r="I444" t="s">
        <v>889</v>
      </c>
    </row>
    <row r="445" spans="1:9">
      <c r="A445">
        <v>39</v>
      </c>
      <c r="B445" t="s">
        <v>890</v>
      </c>
      <c r="C445">
        <v>1441</v>
      </c>
      <c r="D445">
        <v>1461</v>
      </c>
      <c r="E445" t="s">
        <v>971</v>
      </c>
      <c r="F445" t="s">
        <v>972</v>
      </c>
      <c r="H445" t="s">
        <v>974</v>
      </c>
      <c r="I445" t="s">
        <v>889</v>
      </c>
    </row>
    <row r="446" spans="1:9">
      <c r="A446">
        <v>40</v>
      </c>
      <c r="B446" t="s">
        <v>890</v>
      </c>
      <c r="C446">
        <v>259</v>
      </c>
      <c r="D446">
        <v>279</v>
      </c>
      <c r="E446" t="s">
        <v>971</v>
      </c>
      <c r="F446" t="s">
        <v>972</v>
      </c>
      <c r="H446" t="s">
        <v>973</v>
      </c>
      <c r="I446" t="s">
        <v>889</v>
      </c>
    </row>
    <row r="447" spans="1:9">
      <c r="A447">
        <v>41</v>
      </c>
      <c r="B447" t="s">
        <v>890</v>
      </c>
      <c r="C447">
        <v>989</v>
      </c>
      <c r="D447">
        <v>1009</v>
      </c>
      <c r="E447" t="s">
        <v>971</v>
      </c>
      <c r="F447" t="s">
        <v>972</v>
      </c>
      <c r="H447" t="s">
        <v>973</v>
      </c>
      <c r="I447" t="s">
        <v>889</v>
      </c>
    </row>
    <row r="448" spans="1:9">
      <c r="A448">
        <v>42</v>
      </c>
      <c r="B448" t="s">
        <v>890</v>
      </c>
      <c r="C448">
        <v>1441</v>
      </c>
      <c r="D448">
        <v>1461</v>
      </c>
      <c r="E448" t="s">
        <v>971</v>
      </c>
      <c r="F448" t="s">
        <v>972</v>
      </c>
      <c r="H448" t="s">
        <v>973</v>
      </c>
      <c r="I448" t="s">
        <v>889</v>
      </c>
    </row>
    <row r="449" spans="1:9">
      <c r="A449">
        <v>64</v>
      </c>
      <c r="B449" t="s">
        <v>891</v>
      </c>
      <c r="C449">
        <v>1105</v>
      </c>
      <c r="D449">
        <v>1125</v>
      </c>
      <c r="E449" t="s">
        <v>971</v>
      </c>
      <c r="F449" t="s">
        <v>972</v>
      </c>
      <c r="H449" t="s">
        <v>974</v>
      </c>
      <c r="I449" t="s">
        <v>889</v>
      </c>
    </row>
    <row r="450" spans="1:9">
      <c r="A450">
        <v>65</v>
      </c>
      <c r="B450" t="s">
        <v>891</v>
      </c>
      <c r="C450">
        <v>1113</v>
      </c>
      <c r="D450">
        <v>1133</v>
      </c>
      <c r="E450" t="s">
        <v>971</v>
      </c>
      <c r="F450" t="s">
        <v>972</v>
      </c>
      <c r="H450" t="s">
        <v>974</v>
      </c>
      <c r="I450" t="s">
        <v>889</v>
      </c>
    </row>
    <row r="451" spans="1:9">
      <c r="A451">
        <v>66</v>
      </c>
      <c r="B451" t="s">
        <v>891</v>
      </c>
      <c r="C451">
        <v>1125</v>
      </c>
      <c r="D451">
        <v>1145</v>
      </c>
      <c r="E451" t="s">
        <v>971</v>
      </c>
      <c r="F451" t="s">
        <v>972</v>
      </c>
      <c r="H451" t="s">
        <v>974</v>
      </c>
      <c r="I451" t="s">
        <v>889</v>
      </c>
    </row>
    <row r="452" spans="1:9">
      <c r="A452">
        <v>69</v>
      </c>
      <c r="B452" t="s">
        <v>891</v>
      </c>
      <c r="C452">
        <v>1105</v>
      </c>
      <c r="D452">
        <v>1125</v>
      </c>
      <c r="E452" t="s">
        <v>971</v>
      </c>
      <c r="F452" t="s">
        <v>972</v>
      </c>
      <c r="H452" t="s">
        <v>973</v>
      </c>
      <c r="I452" t="s">
        <v>889</v>
      </c>
    </row>
    <row r="453" spans="1:9">
      <c r="A453">
        <v>70</v>
      </c>
      <c r="B453" t="s">
        <v>891</v>
      </c>
      <c r="C453">
        <v>1113</v>
      </c>
      <c r="D453">
        <v>1133</v>
      </c>
      <c r="E453" t="s">
        <v>971</v>
      </c>
      <c r="F453" t="s">
        <v>972</v>
      </c>
      <c r="H453" t="s">
        <v>973</v>
      </c>
      <c r="I453" t="s">
        <v>889</v>
      </c>
    </row>
    <row r="454" spans="1:9">
      <c r="A454">
        <v>71</v>
      </c>
      <c r="B454" t="s">
        <v>891</v>
      </c>
      <c r="C454">
        <v>1125</v>
      </c>
      <c r="D454">
        <v>1145</v>
      </c>
      <c r="E454" t="s">
        <v>971</v>
      </c>
      <c r="F454" t="s">
        <v>972</v>
      </c>
      <c r="H454" t="s">
        <v>973</v>
      </c>
      <c r="I454" t="s">
        <v>889</v>
      </c>
    </row>
    <row r="455" spans="1:9">
      <c r="A455">
        <v>112</v>
      </c>
      <c r="B455" t="s">
        <v>892</v>
      </c>
      <c r="C455">
        <v>744</v>
      </c>
      <c r="D455">
        <v>764</v>
      </c>
      <c r="E455" t="s">
        <v>971</v>
      </c>
      <c r="F455" t="s">
        <v>972</v>
      </c>
      <c r="H455" t="s">
        <v>974</v>
      </c>
      <c r="I455" t="s">
        <v>889</v>
      </c>
    </row>
    <row r="456" spans="1:9">
      <c r="A456">
        <v>113</v>
      </c>
      <c r="B456" t="s">
        <v>892</v>
      </c>
      <c r="C456">
        <v>1062</v>
      </c>
      <c r="D456">
        <v>1082</v>
      </c>
      <c r="E456" t="s">
        <v>971</v>
      </c>
      <c r="F456" t="s">
        <v>972</v>
      </c>
      <c r="H456" t="s">
        <v>974</v>
      </c>
      <c r="I456" t="s">
        <v>889</v>
      </c>
    </row>
    <row r="457" spans="1:9">
      <c r="A457">
        <v>115</v>
      </c>
      <c r="B457" t="s">
        <v>892</v>
      </c>
      <c r="C457">
        <v>744</v>
      </c>
      <c r="D457">
        <v>764</v>
      </c>
      <c r="E457" t="s">
        <v>971</v>
      </c>
      <c r="F457" t="s">
        <v>972</v>
      </c>
      <c r="H457" t="s">
        <v>973</v>
      </c>
      <c r="I457" t="s">
        <v>889</v>
      </c>
    </row>
    <row r="458" spans="1:9">
      <c r="A458">
        <v>116</v>
      </c>
      <c r="B458" t="s">
        <v>892</v>
      </c>
      <c r="C458">
        <v>1062</v>
      </c>
      <c r="D458">
        <v>1082</v>
      </c>
      <c r="E458" t="s">
        <v>971</v>
      </c>
      <c r="F458" t="s">
        <v>972</v>
      </c>
      <c r="H458" t="s">
        <v>973</v>
      </c>
      <c r="I458" t="s">
        <v>889</v>
      </c>
    </row>
    <row r="459" spans="1:9">
      <c r="A459">
        <v>124</v>
      </c>
      <c r="B459" t="s">
        <v>893</v>
      </c>
      <c r="C459">
        <v>973</v>
      </c>
      <c r="D459">
        <v>993</v>
      </c>
      <c r="E459" t="s">
        <v>971</v>
      </c>
      <c r="F459" t="s">
        <v>972</v>
      </c>
      <c r="H459" t="s">
        <v>974</v>
      </c>
      <c r="I459" t="s">
        <v>889</v>
      </c>
    </row>
    <row r="460" spans="1:9">
      <c r="A460">
        <v>125</v>
      </c>
      <c r="B460" t="s">
        <v>893</v>
      </c>
      <c r="C460">
        <v>1045</v>
      </c>
      <c r="D460">
        <v>1065</v>
      </c>
      <c r="E460" t="s">
        <v>971</v>
      </c>
      <c r="F460" t="s">
        <v>972</v>
      </c>
      <c r="H460" t="s">
        <v>974</v>
      </c>
      <c r="I460" t="s">
        <v>889</v>
      </c>
    </row>
    <row r="461" spans="1:9">
      <c r="A461">
        <v>126</v>
      </c>
      <c r="B461" t="s">
        <v>893</v>
      </c>
      <c r="C461">
        <v>1483</v>
      </c>
      <c r="D461">
        <v>1503</v>
      </c>
      <c r="E461" t="s">
        <v>971</v>
      </c>
      <c r="F461" t="s">
        <v>972</v>
      </c>
      <c r="H461" t="s">
        <v>974</v>
      </c>
      <c r="I461" t="s">
        <v>889</v>
      </c>
    </row>
    <row r="462" spans="1:9">
      <c r="A462">
        <v>127</v>
      </c>
      <c r="B462" t="s">
        <v>893</v>
      </c>
      <c r="C462">
        <v>1578</v>
      </c>
      <c r="D462">
        <v>1598</v>
      </c>
      <c r="E462" t="s">
        <v>971</v>
      </c>
      <c r="F462" t="s">
        <v>972</v>
      </c>
      <c r="H462" t="s">
        <v>974</v>
      </c>
      <c r="I462" t="s">
        <v>889</v>
      </c>
    </row>
    <row r="463" spans="1:9">
      <c r="A463">
        <v>129</v>
      </c>
      <c r="B463" t="s">
        <v>893</v>
      </c>
      <c r="C463">
        <v>973</v>
      </c>
      <c r="D463">
        <v>993</v>
      </c>
      <c r="E463" t="s">
        <v>971</v>
      </c>
      <c r="F463" t="s">
        <v>972</v>
      </c>
      <c r="H463" t="s">
        <v>973</v>
      </c>
      <c r="I463" t="s">
        <v>889</v>
      </c>
    </row>
    <row r="464" spans="1:9">
      <c r="A464">
        <v>130</v>
      </c>
      <c r="B464" t="s">
        <v>893</v>
      </c>
      <c r="C464">
        <v>1045</v>
      </c>
      <c r="D464">
        <v>1065</v>
      </c>
      <c r="E464" t="s">
        <v>971</v>
      </c>
      <c r="F464" t="s">
        <v>972</v>
      </c>
      <c r="H464" t="s">
        <v>973</v>
      </c>
      <c r="I464" t="s">
        <v>889</v>
      </c>
    </row>
    <row r="465" spans="1:9">
      <c r="A465">
        <v>131</v>
      </c>
      <c r="B465" t="s">
        <v>893</v>
      </c>
      <c r="C465">
        <v>1483</v>
      </c>
      <c r="D465">
        <v>1503</v>
      </c>
      <c r="E465" t="s">
        <v>971</v>
      </c>
      <c r="F465" t="s">
        <v>972</v>
      </c>
      <c r="H465" t="s">
        <v>973</v>
      </c>
      <c r="I465" t="s">
        <v>889</v>
      </c>
    </row>
    <row r="466" spans="1:9">
      <c r="A466">
        <v>132</v>
      </c>
      <c r="B466" t="s">
        <v>893</v>
      </c>
      <c r="C466">
        <v>1578</v>
      </c>
      <c r="D466">
        <v>1598</v>
      </c>
      <c r="E466" t="s">
        <v>971</v>
      </c>
      <c r="F466" t="s">
        <v>972</v>
      </c>
      <c r="H466" t="s">
        <v>973</v>
      </c>
      <c r="I466" t="s">
        <v>889</v>
      </c>
    </row>
    <row r="467" spans="1:9">
      <c r="A467">
        <v>176</v>
      </c>
      <c r="B467" t="s">
        <v>894</v>
      </c>
      <c r="C467">
        <v>1403</v>
      </c>
      <c r="D467">
        <v>1423</v>
      </c>
      <c r="E467" t="s">
        <v>971</v>
      </c>
      <c r="F467" t="s">
        <v>972</v>
      </c>
      <c r="H467" t="s">
        <v>973</v>
      </c>
      <c r="I467" t="s">
        <v>889</v>
      </c>
    </row>
    <row r="468" spans="1:9">
      <c r="A468">
        <v>177</v>
      </c>
      <c r="B468" t="s">
        <v>894</v>
      </c>
      <c r="C468">
        <v>1644</v>
      </c>
      <c r="D468">
        <v>1664</v>
      </c>
      <c r="E468" t="s">
        <v>971</v>
      </c>
      <c r="F468" t="s">
        <v>972</v>
      </c>
      <c r="H468" t="s">
        <v>973</v>
      </c>
      <c r="I468" t="s">
        <v>889</v>
      </c>
    </row>
    <row r="469" spans="1:9">
      <c r="A469">
        <v>179</v>
      </c>
      <c r="B469" t="s">
        <v>894</v>
      </c>
      <c r="C469">
        <v>1403</v>
      </c>
      <c r="D469">
        <v>1423</v>
      </c>
      <c r="E469" t="s">
        <v>971</v>
      </c>
      <c r="F469" t="s">
        <v>972</v>
      </c>
      <c r="H469" t="s">
        <v>974</v>
      </c>
      <c r="I469" t="s">
        <v>889</v>
      </c>
    </row>
    <row r="470" spans="1:9">
      <c r="A470">
        <v>180</v>
      </c>
      <c r="B470" t="s">
        <v>894</v>
      </c>
      <c r="C470">
        <v>1644</v>
      </c>
      <c r="D470">
        <v>1664</v>
      </c>
      <c r="E470" t="s">
        <v>971</v>
      </c>
      <c r="F470" t="s">
        <v>972</v>
      </c>
      <c r="H470" t="s">
        <v>974</v>
      </c>
      <c r="I470" t="s">
        <v>889</v>
      </c>
    </row>
    <row r="471" spans="1:9">
      <c r="A471">
        <v>221</v>
      </c>
      <c r="B471" t="s">
        <v>606</v>
      </c>
      <c r="C471">
        <v>249</v>
      </c>
      <c r="D471">
        <v>269</v>
      </c>
      <c r="E471" t="s">
        <v>971</v>
      </c>
      <c r="F471" t="s">
        <v>972</v>
      </c>
      <c r="H471" t="s">
        <v>974</v>
      </c>
      <c r="I471" t="s">
        <v>889</v>
      </c>
    </row>
    <row r="472" spans="1:9">
      <c r="A472">
        <v>222</v>
      </c>
      <c r="B472" t="s">
        <v>606</v>
      </c>
      <c r="C472">
        <v>273</v>
      </c>
      <c r="D472">
        <v>293</v>
      </c>
      <c r="E472" t="s">
        <v>971</v>
      </c>
      <c r="F472" t="s">
        <v>972</v>
      </c>
      <c r="H472" t="s">
        <v>974</v>
      </c>
      <c r="I472" t="s">
        <v>889</v>
      </c>
    </row>
    <row r="473" spans="1:9">
      <c r="A473">
        <v>223</v>
      </c>
      <c r="B473" t="s">
        <v>606</v>
      </c>
      <c r="C473">
        <v>315</v>
      </c>
      <c r="D473">
        <v>335</v>
      </c>
      <c r="E473" t="s">
        <v>971</v>
      </c>
      <c r="F473" t="s">
        <v>972</v>
      </c>
      <c r="H473" t="s">
        <v>974</v>
      </c>
      <c r="I473" t="s">
        <v>889</v>
      </c>
    </row>
    <row r="474" spans="1:9">
      <c r="A474">
        <v>224</v>
      </c>
      <c r="B474" t="s">
        <v>606</v>
      </c>
      <c r="C474">
        <v>872</v>
      </c>
      <c r="D474">
        <v>892</v>
      </c>
      <c r="E474" t="s">
        <v>971</v>
      </c>
      <c r="F474" t="s">
        <v>972</v>
      </c>
      <c r="H474" t="s">
        <v>974</v>
      </c>
      <c r="I474" t="s">
        <v>889</v>
      </c>
    </row>
    <row r="475" spans="1:9">
      <c r="A475">
        <v>227</v>
      </c>
      <c r="B475" t="s">
        <v>606</v>
      </c>
      <c r="C475">
        <v>249</v>
      </c>
      <c r="D475">
        <v>269</v>
      </c>
      <c r="E475" t="s">
        <v>971</v>
      </c>
      <c r="F475" t="s">
        <v>972</v>
      </c>
      <c r="H475" t="s">
        <v>973</v>
      </c>
      <c r="I475" t="s">
        <v>889</v>
      </c>
    </row>
    <row r="476" spans="1:9">
      <c r="A476">
        <v>228</v>
      </c>
      <c r="B476" t="s">
        <v>606</v>
      </c>
      <c r="C476">
        <v>273</v>
      </c>
      <c r="D476">
        <v>293</v>
      </c>
      <c r="E476" t="s">
        <v>971</v>
      </c>
      <c r="F476" t="s">
        <v>972</v>
      </c>
      <c r="H476" t="s">
        <v>973</v>
      </c>
      <c r="I476" t="s">
        <v>889</v>
      </c>
    </row>
    <row r="477" spans="1:9">
      <c r="A477">
        <v>229</v>
      </c>
      <c r="B477" t="s">
        <v>606</v>
      </c>
      <c r="C477">
        <v>315</v>
      </c>
      <c r="D477">
        <v>335</v>
      </c>
      <c r="E477" t="s">
        <v>971</v>
      </c>
      <c r="F477" t="s">
        <v>972</v>
      </c>
      <c r="H477" t="s">
        <v>973</v>
      </c>
      <c r="I477" t="s">
        <v>889</v>
      </c>
    </row>
    <row r="478" spans="1:9">
      <c r="A478">
        <v>230</v>
      </c>
      <c r="B478" t="s">
        <v>606</v>
      </c>
      <c r="C478">
        <v>872</v>
      </c>
      <c r="D478">
        <v>892</v>
      </c>
      <c r="E478" t="s">
        <v>971</v>
      </c>
      <c r="F478" t="s">
        <v>972</v>
      </c>
      <c r="H478" t="s">
        <v>973</v>
      </c>
      <c r="I478" t="s">
        <v>889</v>
      </c>
    </row>
    <row r="479" spans="1:9">
      <c r="A479">
        <v>266</v>
      </c>
      <c r="B479" t="s">
        <v>896</v>
      </c>
      <c r="C479">
        <v>1361</v>
      </c>
      <c r="D479">
        <v>1381</v>
      </c>
      <c r="E479" t="s">
        <v>971</v>
      </c>
      <c r="F479" t="s">
        <v>972</v>
      </c>
      <c r="H479" t="s">
        <v>973</v>
      </c>
      <c r="I479" t="s">
        <v>889</v>
      </c>
    </row>
    <row r="480" spans="1:9">
      <c r="A480">
        <v>268</v>
      </c>
      <c r="B480" t="s">
        <v>896</v>
      </c>
      <c r="C480">
        <v>1361</v>
      </c>
      <c r="D480">
        <v>1381</v>
      </c>
      <c r="E480" t="s">
        <v>971</v>
      </c>
      <c r="F480" t="s">
        <v>972</v>
      </c>
      <c r="H480" t="s">
        <v>974</v>
      </c>
      <c r="I480" t="s">
        <v>889</v>
      </c>
    </row>
    <row r="481" spans="1:9">
      <c r="A481">
        <v>270</v>
      </c>
      <c r="B481" t="s">
        <v>897</v>
      </c>
      <c r="C481">
        <v>1361</v>
      </c>
      <c r="D481">
        <v>1381</v>
      </c>
      <c r="E481" t="s">
        <v>971</v>
      </c>
      <c r="F481" t="s">
        <v>972</v>
      </c>
      <c r="H481" t="s">
        <v>973</v>
      </c>
      <c r="I481" t="s">
        <v>889</v>
      </c>
    </row>
    <row r="482" spans="1:9">
      <c r="A482">
        <v>275</v>
      </c>
      <c r="B482" t="s">
        <v>897</v>
      </c>
      <c r="C482">
        <v>1361</v>
      </c>
      <c r="D482">
        <v>1381</v>
      </c>
      <c r="E482" t="s">
        <v>971</v>
      </c>
      <c r="F482" t="s">
        <v>972</v>
      </c>
      <c r="H482" t="s">
        <v>974</v>
      </c>
      <c r="I482" t="s">
        <v>889</v>
      </c>
    </row>
    <row r="483" spans="1:9">
      <c r="A483">
        <v>292</v>
      </c>
      <c r="B483" t="s">
        <v>898</v>
      </c>
      <c r="C483">
        <v>408</v>
      </c>
      <c r="D483">
        <v>428</v>
      </c>
      <c r="E483" t="s">
        <v>971</v>
      </c>
      <c r="F483" t="s">
        <v>972</v>
      </c>
      <c r="H483" t="s">
        <v>973</v>
      </c>
      <c r="I483" t="s">
        <v>889</v>
      </c>
    </row>
    <row r="484" spans="1:9">
      <c r="A484">
        <v>293</v>
      </c>
      <c r="B484" t="s">
        <v>898</v>
      </c>
      <c r="C484">
        <v>1101</v>
      </c>
      <c r="D484">
        <v>1121</v>
      </c>
      <c r="E484" t="s">
        <v>971</v>
      </c>
      <c r="F484" t="s">
        <v>972</v>
      </c>
      <c r="H484" t="s">
        <v>973</v>
      </c>
      <c r="I484" t="s">
        <v>889</v>
      </c>
    </row>
    <row r="485" spans="1:9">
      <c r="A485">
        <v>294</v>
      </c>
      <c r="B485" t="s">
        <v>898</v>
      </c>
      <c r="C485">
        <v>1126</v>
      </c>
      <c r="D485">
        <v>1146</v>
      </c>
      <c r="E485" t="s">
        <v>971</v>
      </c>
      <c r="F485" t="s">
        <v>972</v>
      </c>
      <c r="H485" t="s">
        <v>973</v>
      </c>
      <c r="I485" t="s">
        <v>889</v>
      </c>
    </row>
    <row r="486" spans="1:9">
      <c r="A486">
        <v>295</v>
      </c>
      <c r="B486" t="s">
        <v>898</v>
      </c>
      <c r="C486">
        <v>1360</v>
      </c>
      <c r="D486">
        <v>1380</v>
      </c>
      <c r="E486" t="s">
        <v>971</v>
      </c>
      <c r="F486" t="s">
        <v>972</v>
      </c>
      <c r="H486" t="s">
        <v>973</v>
      </c>
      <c r="I486" t="s">
        <v>889</v>
      </c>
    </row>
    <row r="487" spans="1:9">
      <c r="A487">
        <v>297</v>
      </c>
      <c r="B487" t="s">
        <v>898</v>
      </c>
      <c r="C487">
        <v>408</v>
      </c>
      <c r="D487">
        <v>428</v>
      </c>
      <c r="E487" t="s">
        <v>971</v>
      </c>
      <c r="F487" t="s">
        <v>972</v>
      </c>
      <c r="H487" t="s">
        <v>974</v>
      </c>
      <c r="I487" t="s">
        <v>889</v>
      </c>
    </row>
    <row r="488" spans="1:9">
      <c r="A488">
        <v>298</v>
      </c>
      <c r="B488" t="s">
        <v>898</v>
      </c>
      <c r="C488">
        <v>1101</v>
      </c>
      <c r="D488">
        <v>1121</v>
      </c>
      <c r="E488" t="s">
        <v>971</v>
      </c>
      <c r="F488" t="s">
        <v>972</v>
      </c>
      <c r="H488" t="s">
        <v>974</v>
      </c>
      <c r="I488" t="s">
        <v>889</v>
      </c>
    </row>
    <row r="489" spans="1:9">
      <c r="A489">
        <v>299</v>
      </c>
      <c r="B489" t="s">
        <v>898</v>
      </c>
      <c r="C489">
        <v>1126</v>
      </c>
      <c r="D489">
        <v>1146</v>
      </c>
      <c r="E489" t="s">
        <v>971</v>
      </c>
      <c r="F489" t="s">
        <v>972</v>
      </c>
      <c r="H489" t="s">
        <v>974</v>
      </c>
      <c r="I489" t="s">
        <v>889</v>
      </c>
    </row>
    <row r="490" spans="1:9">
      <c r="A490">
        <v>300</v>
      </c>
      <c r="B490" t="s">
        <v>898</v>
      </c>
      <c r="C490">
        <v>1360</v>
      </c>
      <c r="D490">
        <v>1380</v>
      </c>
      <c r="E490" t="s">
        <v>971</v>
      </c>
      <c r="F490" t="s">
        <v>972</v>
      </c>
      <c r="H490" t="s">
        <v>974</v>
      </c>
      <c r="I490" t="s">
        <v>889</v>
      </c>
    </row>
    <row r="491" spans="1:9">
      <c r="A491">
        <v>319</v>
      </c>
      <c r="B491" t="s">
        <v>899</v>
      </c>
      <c r="C491">
        <v>565</v>
      </c>
      <c r="D491">
        <v>585</v>
      </c>
      <c r="E491" t="s">
        <v>971</v>
      </c>
      <c r="F491" t="s">
        <v>972</v>
      </c>
      <c r="H491" t="s">
        <v>973</v>
      </c>
      <c r="I491" t="s">
        <v>889</v>
      </c>
    </row>
    <row r="492" spans="1:9">
      <c r="A492">
        <v>320</v>
      </c>
      <c r="B492" t="s">
        <v>899</v>
      </c>
      <c r="C492">
        <v>1009</v>
      </c>
      <c r="D492">
        <v>1029</v>
      </c>
      <c r="E492" t="s">
        <v>971</v>
      </c>
      <c r="F492" t="s">
        <v>972</v>
      </c>
      <c r="H492" t="s">
        <v>973</v>
      </c>
      <c r="I492" t="s">
        <v>889</v>
      </c>
    </row>
    <row r="493" spans="1:9">
      <c r="A493">
        <v>321</v>
      </c>
      <c r="B493" t="s">
        <v>899</v>
      </c>
      <c r="C493">
        <v>565</v>
      </c>
      <c r="D493">
        <v>585</v>
      </c>
      <c r="E493" t="s">
        <v>971</v>
      </c>
      <c r="F493" t="s">
        <v>972</v>
      </c>
      <c r="H493" t="s">
        <v>974</v>
      </c>
      <c r="I493" t="s">
        <v>889</v>
      </c>
    </row>
    <row r="494" spans="1:9">
      <c r="A494">
        <v>322</v>
      </c>
      <c r="B494" t="s">
        <v>899</v>
      </c>
      <c r="C494">
        <v>1009</v>
      </c>
      <c r="D494">
        <v>1029</v>
      </c>
      <c r="E494" t="s">
        <v>971</v>
      </c>
      <c r="F494" t="s">
        <v>972</v>
      </c>
      <c r="H494" t="s">
        <v>974</v>
      </c>
      <c r="I494" t="s">
        <v>889</v>
      </c>
    </row>
    <row r="495" spans="1:9">
      <c r="A495">
        <v>371</v>
      </c>
      <c r="B495" t="s">
        <v>902</v>
      </c>
      <c r="C495">
        <v>157</v>
      </c>
      <c r="D495">
        <v>177</v>
      </c>
      <c r="E495" t="s">
        <v>971</v>
      </c>
      <c r="F495" t="s">
        <v>972</v>
      </c>
      <c r="H495" t="s">
        <v>974</v>
      </c>
      <c r="I495" t="s">
        <v>889</v>
      </c>
    </row>
    <row r="496" spans="1:9">
      <c r="A496">
        <v>372</v>
      </c>
      <c r="B496" t="s">
        <v>902</v>
      </c>
      <c r="C496">
        <v>1844</v>
      </c>
      <c r="D496">
        <v>1864</v>
      </c>
      <c r="E496" t="s">
        <v>971</v>
      </c>
      <c r="F496" t="s">
        <v>972</v>
      </c>
      <c r="H496" t="s">
        <v>974</v>
      </c>
      <c r="I496" t="s">
        <v>889</v>
      </c>
    </row>
    <row r="497" spans="1:9">
      <c r="A497">
        <v>377</v>
      </c>
      <c r="B497" t="s">
        <v>902</v>
      </c>
      <c r="C497">
        <v>157</v>
      </c>
      <c r="D497">
        <v>177</v>
      </c>
      <c r="E497" t="s">
        <v>971</v>
      </c>
      <c r="F497" t="s">
        <v>972</v>
      </c>
      <c r="H497" t="s">
        <v>973</v>
      </c>
      <c r="I497" t="s">
        <v>889</v>
      </c>
    </row>
    <row r="498" spans="1:9">
      <c r="A498">
        <v>378</v>
      </c>
      <c r="B498" t="s">
        <v>902</v>
      </c>
      <c r="C498">
        <v>1844</v>
      </c>
      <c r="D498">
        <v>1864</v>
      </c>
      <c r="E498" t="s">
        <v>971</v>
      </c>
      <c r="F498" t="s">
        <v>972</v>
      </c>
      <c r="H498" t="s">
        <v>973</v>
      </c>
      <c r="I498" t="s">
        <v>889</v>
      </c>
    </row>
    <row r="499" spans="1:9">
      <c r="A499">
        <v>416</v>
      </c>
      <c r="B499" t="s">
        <v>903</v>
      </c>
      <c r="C499">
        <v>52</v>
      </c>
      <c r="D499">
        <v>72</v>
      </c>
      <c r="E499" t="s">
        <v>971</v>
      </c>
      <c r="F499" t="s">
        <v>972</v>
      </c>
      <c r="H499" t="s">
        <v>974</v>
      </c>
      <c r="I499" t="s">
        <v>889</v>
      </c>
    </row>
    <row r="500" spans="1:9">
      <c r="A500">
        <v>417</v>
      </c>
      <c r="B500" t="s">
        <v>903</v>
      </c>
      <c r="C500">
        <v>124</v>
      </c>
      <c r="D500">
        <v>144</v>
      </c>
      <c r="E500" t="s">
        <v>971</v>
      </c>
      <c r="F500" t="s">
        <v>972</v>
      </c>
      <c r="H500" t="s">
        <v>974</v>
      </c>
      <c r="I500" t="s">
        <v>889</v>
      </c>
    </row>
    <row r="501" spans="1:9">
      <c r="A501">
        <v>418</v>
      </c>
      <c r="B501" t="s">
        <v>903</v>
      </c>
      <c r="C501">
        <v>1185</v>
      </c>
      <c r="D501">
        <v>1205</v>
      </c>
      <c r="E501" t="s">
        <v>971</v>
      </c>
      <c r="F501" t="s">
        <v>972</v>
      </c>
      <c r="H501" t="s">
        <v>974</v>
      </c>
      <c r="I501" t="s">
        <v>889</v>
      </c>
    </row>
    <row r="502" spans="1:9">
      <c r="A502">
        <v>419</v>
      </c>
      <c r="B502" t="s">
        <v>903</v>
      </c>
      <c r="C502">
        <v>1191</v>
      </c>
      <c r="D502">
        <v>1211</v>
      </c>
      <c r="E502" t="s">
        <v>971</v>
      </c>
      <c r="F502" t="s">
        <v>972</v>
      </c>
      <c r="H502" t="s">
        <v>974</v>
      </c>
      <c r="I502" t="s">
        <v>889</v>
      </c>
    </row>
    <row r="503" spans="1:9">
      <c r="A503">
        <v>420</v>
      </c>
      <c r="B503" t="s">
        <v>903</v>
      </c>
      <c r="C503">
        <v>1786</v>
      </c>
      <c r="D503">
        <v>1806</v>
      </c>
      <c r="E503" t="s">
        <v>971</v>
      </c>
      <c r="F503" t="s">
        <v>972</v>
      </c>
      <c r="H503" t="s">
        <v>974</v>
      </c>
      <c r="I503" t="s">
        <v>889</v>
      </c>
    </row>
    <row r="504" spans="1:9">
      <c r="A504">
        <v>422</v>
      </c>
      <c r="B504" t="s">
        <v>903</v>
      </c>
      <c r="C504">
        <v>52</v>
      </c>
      <c r="D504">
        <v>72</v>
      </c>
      <c r="E504" t="s">
        <v>971</v>
      </c>
      <c r="F504" t="s">
        <v>972</v>
      </c>
      <c r="H504" t="s">
        <v>973</v>
      </c>
      <c r="I504" t="s">
        <v>889</v>
      </c>
    </row>
    <row r="505" spans="1:9">
      <c r="A505">
        <v>423</v>
      </c>
      <c r="B505" t="s">
        <v>903</v>
      </c>
      <c r="C505">
        <v>124</v>
      </c>
      <c r="D505">
        <v>144</v>
      </c>
      <c r="E505" t="s">
        <v>971</v>
      </c>
      <c r="F505" t="s">
        <v>972</v>
      </c>
      <c r="H505" t="s">
        <v>973</v>
      </c>
      <c r="I505" t="s">
        <v>889</v>
      </c>
    </row>
    <row r="506" spans="1:9">
      <c r="A506">
        <v>424</v>
      </c>
      <c r="B506" t="s">
        <v>903</v>
      </c>
      <c r="C506">
        <v>1185</v>
      </c>
      <c r="D506">
        <v>1205</v>
      </c>
      <c r="E506" t="s">
        <v>971</v>
      </c>
      <c r="F506" t="s">
        <v>972</v>
      </c>
      <c r="H506" t="s">
        <v>973</v>
      </c>
      <c r="I506" t="s">
        <v>889</v>
      </c>
    </row>
    <row r="507" spans="1:9">
      <c r="A507">
        <v>425</v>
      </c>
      <c r="B507" t="s">
        <v>903</v>
      </c>
      <c r="C507">
        <v>1191</v>
      </c>
      <c r="D507">
        <v>1211</v>
      </c>
      <c r="E507" t="s">
        <v>971</v>
      </c>
      <c r="F507" t="s">
        <v>972</v>
      </c>
      <c r="H507" t="s">
        <v>973</v>
      </c>
      <c r="I507" t="s">
        <v>889</v>
      </c>
    </row>
    <row r="508" spans="1:9">
      <c r="A508">
        <v>426</v>
      </c>
      <c r="B508" t="s">
        <v>903</v>
      </c>
      <c r="C508">
        <v>1786</v>
      </c>
      <c r="D508">
        <v>1806</v>
      </c>
      <c r="E508" t="s">
        <v>971</v>
      </c>
      <c r="F508" t="s">
        <v>972</v>
      </c>
      <c r="H508" t="s">
        <v>973</v>
      </c>
      <c r="I508" t="s">
        <v>889</v>
      </c>
    </row>
    <row r="509" spans="1:9">
      <c r="A509">
        <v>430</v>
      </c>
      <c r="B509" t="s">
        <v>904</v>
      </c>
      <c r="C509">
        <v>1537</v>
      </c>
      <c r="D509">
        <v>1557</v>
      </c>
      <c r="E509" t="s">
        <v>971</v>
      </c>
      <c r="F509" t="s">
        <v>972</v>
      </c>
      <c r="H509" t="s">
        <v>973</v>
      </c>
      <c r="I509" t="s">
        <v>889</v>
      </c>
    </row>
    <row r="510" spans="1:9">
      <c r="A510">
        <v>431</v>
      </c>
      <c r="B510" t="s">
        <v>904</v>
      </c>
      <c r="C510">
        <v>1785</v>
      </c>
      <c r="D510">
        <v>1805</v>
      </c>
      <c r="E510" t="s">
        <v>971</v>
      </c>
      <c r="F510" t="s">
        <v>972</v>
      </c>
      <c r="H510" t="s">
        <v>973</v>
      </c>
      <c r="I510" t="s">
        <v>889</v>
      </c>
    </row>
    <row r="511" spans="1:9">
      <c r="A511">
        <v>434</v>
      </c>
      <c r="B511" t="s">
        <v>904</v>
      </c>
      <c r="C511">
        <v>1537</v>
      </c>
      <c r="D511">
        <v>1557</v>
      </c>
      <c r="E511" t="s">
        <v>971</v>
      </c>
      <c r="F511" t="s">
        <v>972</v>
      </c>
      <c r="H511" t="s">
        <v>974</v>
      </c>
      <c r="I511" t="s">
        <v>889</v>
      </c>
    </row>
    <row r="512" spans="1:9">
      <c r="A512">
        <v>435</v>
      </c>
      <c r="B512" t="s">
        <v>904</v>
      </c>
      <c r="C512">
        <v>1785</v>
      </c>
      <c r="D512">
        <v>1805</v>
      </c>
      <c r="E512" t="s">
        <v>971</v>
      </c>
      <c r="F512" t="s">
        <v>972</v>
      </c>
      <c r="H512" t="s">
        <v>974</v>
      </c>
      <c r="I512" t="s">
        <v>889</v>
      </c>
    </row>
    <row r="513" spans="1:9">
      <c r="A513">
        <v>452</v>
      </c>
      <c r="B513" t="s">
        <v>905</v>
      </c>
      <c r="C513">
        <v>79</v>
      </c>
      <c r="D513">
        <v>99</v>
      </c>
      <c r="E513" t="s">
        <v>971</v>
      </c>
      <c r="F513" t="s">
        <v>972</v>
      </c>
      <c r="H513" t="s">
        <v>974</v>
      </c>
      <c r="I513" t="s">
        <v>889</v>
      </c>
    </row>
    <row r="514" spans="1:9">
      <c r="A514">
        <v>453</v>
      </c>
      <c r="B514" t="s">
        <v>905</v>
      </c>
      <c r="C514">
        <v>907</v>
      </c>
      <c r="D514">
        <v>927</v>
      </c>
      <c r="E514" t="s">
        <v>971</v>
      </c>
      <c r="F514" t="s">
        <v>972</v>
      </c>
      <c r="H514" t="s">
        <v>974</v>
      </c>
      <c r="I514" t="s">
        <v>889</v>
      </c>
    </row>
    <row r="515" spans="1:9">
      <c r="A515">
        <v>454</v>
      </c>
      <c r="B515" t="s">
        <v>905</v>
      </c>
      <c r="C515">
        <v>1579</v>
      </c>
      <c r="D515">
        <v>1599</v>
      </c>
      <c r="E515" t="s">
        <v>971</v>
      </c>
      <c r="F515" t="s">
        <v>972</v>
      </c>
      <c r="H515" t="s">
        <v>974</v>
      </c>
      <c r="I515" t="s">
        <v>889</v>
      </c>
    </row>
    <row r="516" spans="1:9">
      <c r="A516">
        <v>456</v>
      </c>
      <c r="B516" t="s">
        <v>905</v>
      </c>
      <c r="C516">
        <v>79</v>
      </c>
      <c r="D516">
        <v>99</v>
      </c>
      <c r="E516" t="s">
        <v>971</v>
      </c>
      <c r="F516" t="s">
        <v>972</v>
      </c>
      <c r="H516" t="s">
        <v>973</v>
      </c>
      <c r="I516" t="s">
        <v>889</v>
      </c>
    </row>
    <row r="517" spans="1:9">
      <c r="A517">
        <v>457</v>
      </c>
      <c r="B517" t="s">
        <v>905</v>
      </c>
      <c r="C517">
        <v>907</v>
      </c>
      <c r="D517">
        <v>927</v>
      </c>
      <c r="E517" t="s">
        <v>971</v>
      </c>
      <c r="F517" t="s">
        <v>972</v>
      </c>
      <c r="H517" t="s">
        <v>973</v>
      </c>
      <c r="I517" t="s">
        <v>889</v>
      </c>
    </row>
    <row r="518" spans="1:9">
      <c r="A518">
        <v>458</v>
      </c>
      <c r="B518" t="s">
        <v>905</v>
      </c>
      <c r="C518">
        <v>1579</v>
      </c>
      <c r="D518">
        <v>1599</v>
      </c>
      <c r="E518" t="s">
        <v>971</v>
      </c>
      <c r="F518" t="s">
        <v>972</v>
      </c>
      <c r="H518" t="s">
        <v>973</v>
      </c>
      <c r="I518" t="s">
        <v>889</v>
      </c>
    </row>
    <row r="519" spans="1:9">
      <c r="A519">
        <v>271</v>
      </c>
      <c r="B519" t="s">
        <v>897</v>
      </c>
      <c r="C519">
        <v>1402</v>
      </c>
      <c r="D519">
        <v>1422</v>
      </c>
      <c r="E519" t="s">
        <v>975</v>
      </c>
      <c r="F519" t="s">
        <v>976</v>
      </c>
      <c r="H519" t="s">
        <v>977</v>
      </c>
      <c r="I519" t="s">
        <v>918</v>
      </c>
    </row>
    <row r="520" spans="1:9">
      <c r="A520">
        <v>370</v>
      </c>
      <c r="B520" t="s">
        <v>900</v>
      </c>
      <c r="C520">
        <v>1458</v>
      </c>
      <c r="D520">
        <v>1478</v>
      </c>
      <c r="E520" t="s">
        <v>975</v>
      </c>
      <c r="F520" t="s">
        <v>976</v>
      </c>
      <c r="H520" t="s">
        <v>977</v>
      </c>
      <c r="I520" t="s">
        <v>918</v>
      </c>
    </row>
    <row r="521" spans="1:9">
      <c r="A521">
        <v>421</v>
      </c>
      <c r="B521" t="s">
        <v>903</v>
      </c>
      <c r="C521">
        <v>1316</v>
      </c>
      <c r="D521">
        <v>1336</v>
      </c>
      <c r="E521" t="s">
        <v>975</v>
      </c>
      <c r="F521" t="s">
        <v>976</v>
      </c>
      <c r="H521" t="s">
        <v>977</v>
      </c>
      <c r="I521" t="s">
        <v>918</v>
      </c>
    </row>
    <row r="529" spans="1:9">
      <c r="A529" s="21">
        <v>481</v>
      </c>
      <c r="B529" s="21" t="s">
        <v>890</v>
      </c>
      <c r="C529" s="21">
        <v>1429</v>
      </c>
      <c r="D529" s="21">
        <v>1469</v>
      </c>
      <c r="E529" s="21" t="s">
        <v>978</v>
      </c>
      <c r="F529" s="21" t="s">
        <v>979</v>
      </c>
      <c r="G529" s="21"/>
      <c r="H529" s="21" t="s">
        <v>980</v>
      </c>
      <c r="I529" s="21" t="s">
        <v>909</v>
      </c>
    </row>
    <row r="530" spans="1:9">
      <c r="A530" s="21">
        <v>482</v>
      </c>
      <c r="B530" s="21" t="s">
        <v>890</v>
      </c>
      <c r="C530" s="21">
        <v>1716</v>
      </c>
      <c r="D530" s="21">
        <v>1756</v>
      </c>
      <c r="E530" s="21" t="s">
        <v>978</v>
      </c>
      <c r="F530" s="21" t="s">
        <v>979</v>
      </c>
      <c r="G530" s="21"/>
      <c r="H530" s="21" t="s">
        <v>980</v>
      </c>
      <c r="I530" s="21" t="s">
        <v>909</v>
      </c>
    </row>
    <row r="531" spans="1:9">
      <c r="A531" s="21">
        <v>483</v>
      </c>
      <c r="B531" s="21" t="s">
        <v>891</v>
      </c>
      <c r="C531" s="21">
        <v>715</v>
      </c>
      <c r="D531" s="21">
        <v>755</v>
      </c>
      <c r="E531" s="21" t="s">
        <v>978</v>
      </c>
      <c r="F531" s="21" t="s">
        <v>979</v>
      </c>
      <c r="G531" s="21"/>
      <c r="H531" s="21" t="s">
        <v>980</v>
      </c>
      <c r="I531" s="21" t="s">
        <v>909</v>
      </c>
    </row>
    <row r="532" spans="1:9">
      <c r="A532" s="21">
        <v>484</v>
      </c>
      <c r="B532" s="21" t="s">
        <v>891</v>
      </c>
      <c r="C532" s="21">
        <v>1093</v>
      </c>
      <c r="D532" s="21">
        <v>1133</v>
      </c>
      <c r="E532" s="21" t="s">
        <v>978</v>
      </c>
      <c r="F532" s="21" t="s">
        <v>979</v>
      </c>
      <c r="G532" s="21"/>
      <c r="H532" s="21" t="s">
        <v>980</v>
      </c>
      <c r="I532" s="21" t="s">
        <v>909</v>
      </c>
    </row>
    <row r="533" spans="1:9">
      <c r="A533" s="21">
        <v>485</v>
      </c>
      <c r="B533" s="21" t="s">
        <v>893</v>
      </c>
      <c r="C533" s="21">
        <v>183</v>
      </c>
      <c r="D533" s="21">
        <v>223</v>
      </c>
      <c r="E533" s="21" t="s">
        <v>978</v>
      </c>
      <c r="F533" s="21" t="s">
        <v>979</v>
      </c>
      <c r="G533" s="21"/>
      <c r="H533" s="21" t="s">
        <v>980</v>
      </c>
      <c r="I533" s="21" t="s">
        <v>909</v>
      </c>
    </row>
    <row r="534" spans="1:9">
      <c r="A534" s="21">
        <v>486</v>
      </c>
      <c r="B534" s="21" t="s">
        <v>894</v>
      </c>
      <c r="C534" s="21">
        <v>1502</v>
      </c>
      <c r="D534" s="21">
        <v>1542</v>
      </c>
      <c r="E534" s="21" t="s">
        <v>978</v>
      </c>
      <c r="F534" s="21" t="s">
        <v>979</v>
      </c>
      <c r="G534" s="21"/>
      <c r="H534" s="21" t="s">
        <v>980</v>
      </c>
      <c r="I534" s="21" t="s">
        <v>909</v>
      </c>
    </row>
    <row r="535" spans="1:9">
      <c r="A535" s="21">
        <v>487</v>
      </c>
      <c r="B535" s="21" t="s">
        <v>607</v>
      </c>
      <c r="C535" s="21">
        <v>192</v>
      </c>
      <c r="D535" s="21">
        <v>232</v>
      </c>
      <c r="E535" s="21" t="s">
        <v>978</v>
      </c>
      <c r="F535" s="21" t="s">
        <v>979</v>
      </c>
      <c r="G535" s="21"/>
      <c r="H535" s="21" t="s">
        <v>980</v>
      </c>
      <c r="I535" s="21" t="s">
        <v>909</v>
      </c>
    </row>
    <row r="536" spans="1:9">
      <c r="A536" s="21">
        <v>488</v>
      </c>
      <c r="B536" s="21" t="s">
        <v>607</v>
      </c>
      <c r="C536" s="21">
        <v>1029</v>
      </c>
      <c r="D536" s="21">
        <v>1069</v>
      </c>
      <c r="E536" s="21" t="s">
        <v>978</v>
      </c>
      <c r="F536" s="21" t="s">
        <v>979</v>
      </c>
      <c r="G536" s="21"/>
      <c r="H536" s="21" t="s">
        <v>980</v>
      </c>
      <c r="I536" s="21" t="s">
        <v>909</v>
      </c>
    </row>
    <row r="537" spans="1:9">
      <c r="A537" s="21">
        <v>489</v>
      </c>
      <c r="B537" s="21" t="s">
        <v>606</v>
      </c>
      <c r="C537" s="21">
        <v>884</v>
      </c>
      <c r="D537" s="21">
        <v>924</v>
      </c>
      <c r="E537" s="21" t="s">
        <v>978</v>
      </c>
      <c r="F537" s="21" t="s">
        <v>979</v>
      </c>
      <c r="G537" s="21"/>
      <c r="H537" s="21" t="s">
        <v>980</v>
      </c>
      <c r="I537" s="21" t="s">
        <v>909</v>
      </c>
    </row>
    <row r="538" spans="1:9">
      <c r="A538" s="21">
        <v>490</v>
      </c>
      <c r="B538" s="21" t="s">
        <v>898</v>
      </c>
      <c r="C538" s="21">
        <v>635</v>
      </c>
      <c r="D538" s="21">
        <v>675</v>
      </c>
      <c r="E538" s="21" t="s">
        <v>978</v>
      </c>
      <c r="F538" s="21" t="s">
        <v>979</v>
      </c>
      <c r="G538" s="21"/>
      <c r="H538" s="21" t="s">
        <v>980</v>
      </c>
      <c r="I538" s="21" t="s">
        <v>909</v>
      </c>
    </row>
    <row r="539" spans="1:9">
      <c r="A539" s="21">
        <v>491</v>
      </c>
      <c r="B539" s="21" t="s">
        <v>899</v>
      </c>
      <c r="C539" s="21">
        <v>1406</v>
      </c>
      <c r="D539" s="21">
        <v>1446</v>
      </c>
      <c r="E539" s="21" t="s">
        <v>981</v>
      </c>
      <c r="F539" s="21" t="s">
        <v>982</v>
      </c>
      <c r="G539" s="21"/>
      <c r="H539" s="21" t="s">
        <v>983</v>
      </c>
      <c r="I539" s="21" t="s">
        <v>962</v>
      </c>
    </row>
    <row r="540" spans="1:9">
      <c r="A540" s="21">
        <v>492</v>
      </c>
      <c r="B540" s="21" t="s">
        <v>900</v>
      </c>
      <c r="C540" s="21">
        <v>417</v>
      </c>
      <c r="D540" s="21">
        <v>457</v>
      </c>
      <c r="E540" s="21" t="s">
        <v>981</v>
      </c>
      <c r="F540" s="21" t="s">
        <v>982</v>
      </c>
      <c r="G540" s="21"/>
      <c r="H540" s="21" t="s">
        <v>983</v>
      </c>
      <c r="I540" s="21" t="s">
        <v>962</v>
      </c>
    </row>
    <row r="541" spans="1:9">
      <c r="A541" s="21">
        <v>493</v>
      </c>
      <c r="B541" s="21" t="s">
        <v>900</v>
      </c>
      <c r="C541" s="21">
        <v>1453</v>
      </c>
      <c r="D541" s="21">
        <v>1493</v>
      </c>
      <c r="E541" s="21" t="s">
        <v>978</v>
      </c>
      <c r="F541" s="21" t="s">
        <v>979</v>
      </c>
      <c r="G541" s="21"/>
      <c r="H541" s="21" t="s">
        <v>980</v>
      </c>
      <c r="I541" s="21" t="s">
        <v>909</v>
      </c>
    </row>
    <row r="542" spans="1:9">
      <c r="A542" s="21">
        <v>494</v>
      </c>
      <c r="B542" s="21" t="s">
        <v>902</v>
      </c>
      <c r="C542" s="21">
        <v>26</v>
      </c>
      <c r="D542" s="21">
        <v>66</v>
      </c>
      <c r="E542" s="21" t="s">
        <v>978</v>
      </c>
      <c r="F542" s="21" t="s">
        <v>979</v>
      </c>
      <c r="G542" s="21"/>
      <c r="H542" s="21" t="s">
        <v>980</v>
      </c>
      <c r="I542" s="21" t="s">
        <v>909</v>
      </c>
    </row>
    <row r="543" spans="1:9">
      <c r="A543" s="21">
        <v>495</v>
      </c>
      <c r="B543" s="21" t="s">
        <v>903</v>
      </c>
      <c r="C543" s="21">
        <v>1132</v>
      </c>
      <c r="D543" s="21">
        <v>1172</v>
      </c>
      <c r="E543" s="21" t="s">
        <v>981</v>
      </c>
      <c r="F543" s="21" t="s">
        <v>984</v>
      </c>
      <c r="G543" s="21"/>
      <c r="H543" s="21" t="s">
        <v>985</v>
      </c>
      <c r="I543" s="21" t="s">
        <v>986</v>
      </c>
    </row>
    <row r="544" spans="1:9">
      <c r="A544" s="21">
        <v>496</v>
      </c>
      <c r="B544" s="21" t="s">
        <v>904</v>
      </c>
      <c r="C544" s="21">
        <v>856</v>
      </c>
      <c r="D544" s="21">
        <v>896</v>
      </c>
      <c r="E544" s="21" t="s">
        <v>978</v>
      </c>
      <c r="F544" s="21" t="s">
        <v>979</v>
      </c>
      <c r="G544" s="21"/>
      <c r="H544" s="21" t="s">
        <v>980</v>
      </c>
      <c r="I544" s="21" t="s">
        <v>90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6D5FDC-D261-AF4E-92D4-785075F5CC2C}">
  <dimension ref="A1:A454"/>
  <sheetViews>
    <sheetView workbookViewId="0">
      <selection activeCell="G2" sqref="G2"/>
    </sheetView>
  </sheetViews>
  <sheetFormatPr baseColWidth="10" defaultRowHeight="15"/>
  <sheetData>
    <row r="1" spans="1:1" ht="24">
      <c r="A1" s="22" t="s">
        <v>7900</v>
      </c>
    </row>
    <row r="2" spans="1:1">
      <c r="A2" s="16" t="s">
        <v>7899</v>
      </c>
    </row>
    <row r="3" spans="1:1">
      <c r="A3" t="s">
        <v>991</v>
      </c>
    </row>
    <row r="5" spans="1:1">
      <c r="A5" t="s">
        <v>992</v>
      </c>
    </row>
    <row r="6" spans="1:1">
      <c r="A6" t="s">
        <v>993</v>
      </c>
    </row>
    <row r="7" spans="1:1">
      <c r="A7" t="s">
        <v>994</v>
      </c>
    </row>
    <row r="8" spans="1:1">
      <c r="A8" t="s">
        <v>995</v>
      </c>
    </row>
    <row r="9" spans="1:1">
      <c r="A9" t="s">
        <v>996</v>
      </c>
    </row>
    <row r="10" spans="1:1">
      <c r="A10" t="s">
        <v>997</v>
      </c>
    </row>
    <row r="11" spans="1:1">
      <c r="A11" t="s">
        <v>998</v>
      </c>
    </row>
    <row r="12" spans="1:1">
      <c r="A12" t="s">
        <v>999</v>
      </c>
    </row>
    <row r="13" spans="1:1">
      <c r="A13" t="s">
        <v>1000</v>
      </c>
    </row>
    <row r="14" spans="1:1">
      <c r="A14" t="s">
        <v>1001</v>
      </c>
    </row>
    <row r="15" spans="1:1">
      <c r="A15" t="s">
        <v>1002</v>
      </c>
    </row>
    <row r="16" spans="1:1">
      <c r="A16" t="s">
        <v>1003</v>
      </c>
    </row>
    <row r="17" spans="1:1">
      <c r="A17" t="s">
        <v>1004</v>
      </c>
    </row>
    <row r="18" spans="1:1">
      <c r="A18" t="s">
        <v>1005</v>
      </c>
    </row>
    <row r="19" spans="1:1">
      <c r="A19" t="s">
        <v>1006</v>
      </c>
    </row>
    <row r="20" spans="1:1">
      <c r="A20" t="s">
        <v>1007</v>
      </c>
    </row>
    <row r="21" spans="1:1">
      <c r="A21" t="s">
        <v>1008</v>
      </c>
    </row>
    <row r="22" spans="1:1">
      <c r="A22" t="s">
        <v>1009</v>
      </c>
    </row>
    <row r="23" spans="1:1">
      <c r="A23" t="s">
        <v>1010</v>
      </c>
    </row>
    <row r="24" spans="1:1">
      <c r="A24" t="s">
        <v>1011</v>
      </c>
    </row>
    <row r="28" spans="1:1">
      <c r="A28" t="s">
        <v>1012</v>
      </c>
    </row>
    <row r="31" spans="1:1">
      <c r="A31" t="s">
        <v>1013</v>
      </c>
    </row>
    <row r="33" spans="1:1">
      <c r="A33" t="s">
        <v>1014</v>
      </c>
    </row>
    <row r="34" spans="1:1">
      <c r="A34" t="s">
        <v>1015</v>
      </c>
    </row>
    <row r="35" spans="1:1">
      <c r="A35" t="s">
        <v>1016</v>
      </c>
    </row>
    <row r="36" spans="1:1">
      <c r="A36" t="s">
        <v>1017</v>
      </c>
    </row>
    <row r="37" spans="1:1">
      <c r="A37" t="s">
        <v>1018</v>
      </c>
    </row>
    <row r="38" spans="1:1">
      <c r="A38" t="s">
        <v>1019</v>
      </c>
    </row>
    <row r="39" spans="1:1">
      <c r="A39" t="s">
        <v>1020</v>
      </c>
    </row>
    <row r="40" spans="1:1">
      <c r="A40" t="s">
        <v>1021</v>
      </c>
    </row>
    <row r="41" spans="1:1">
      <c r="A41" t="s">
        <v>1022</v>
      </c>
    </row>
    <row r="42" spans="1:1">
      <c r="A42" t="s">
        <v>1023</v>
      </c>
    </row>
    <row r="43" spans="1:1">
      <c r="A43" t="s">
        <v>1024</v>
      </c>
    </row>
    <row r="44" spans="1:1">
      <c r="A44" t="s">
        <v>1025</v>
      </c>
    </row>
    <row r="45" spans="1:1">
      <c r="A45" t="s">
        <v>1026</v>
      </c>
    </row>
    <row r="46" spans="1:1">
      <c r="A46" t="s">
        <v>1027</v>
      </c>
    </row>
    <row r="47" spans="1:1">
      <c r="A47" t="s">
        <v>1028</v>
      </c>
    </row>
    <row r="48" spans="1:1">
      <c r="A48" t="s">
        <v>1029</v>
      </c>
    </row>
    <row r="49" spans="1:1">
      <c r="A49" t="s">
        <v>1030</v>
      </c>
    </row>
    <row r="50" spans="1:1">
      <c r="A50" t="s">
        <v>1031</v>
      </c>
    </row>
    <row r="51" spans="1:1">
      <c r="A51" t="s">
        <v>1032</v>
      </c>
    </row>
    <row r="52" spans="1:1">
      <c r="A52" t="s">
        <v>1033</v>
      </c>
    </row>
    <row r="56" spans="1:1">
      <c r="A56" t="s">
        <v>1034</v>
      </c>
    </row>
    <row r="57" spans="1:1">
      <c r="A57" t="s">
        <v>1035</v>
      </c>
    </row>
    <row r="58" spans="1:1">
      <c r="A58" t="s">
        <v>1035</v>
      </c>
    </row>
    <row r="59" spans="1:1">
      <c r="A59" t="s">
        <v>1036</v>
      </c>
    </row>
    <row r="60" spans="1:1">
      <c r="A60" t="s">
        <v>1035</v>
      </c>
    </row>
    <row r="61" spans="1:1">
      <c r="A61" t="s">
        <v>1035</v>
      </c>
    </row>
    <row r="62" spans="1:1">
      <c r="A62" t="s">
        <v>1037</v>
      </c>
    </row>
    <row r="63" spans="1:1">
      <c r="A63" t="s">
        <v>1035</v>
      </c>
    </row>
    <row r="64" spans="1:1">
      <c r="A64" t="s">
        <v>1035</v>
      </c>
    </row>
    <row r="65" spans="1:1">
      <c r="A65" t="s">
        <v>1035</v>
      </c>
    </row>
    <row r="66" spans="1:1">
      <c r="A66" t="s">
        <v>1035</v>
      </c>
    </row>
    <row r="67" spans="1:1">
      <c r="A67" t="s">
        <v>1035</v>
      </c>
    </row>
    <row r="68" spans="1:1">
      <c r="A68" t="s">
        <v>1038</v>
      </c>
    </row>
    <row r="69" spans="1:1">
      <c r="A69" t="s">
        <v>1035</v>
      </c>
    </row>
    <row r="70" spans="1:1">
      <c r="A70" t="s">
        <v>1035</v>
      </c>
    </row>
    <row r="71" spans="1:1">
      <c r="A71" t="s">
        <v>1039</v>
      </c>
    </row>
    <row r="72" spans="1:1">
      <c r="A72" t="s">
        <v>1035</v>
      </c>
    </row>
    <row r="73" spans="1:1">
      <c r="A73" t="s">
        <v>1035</v>
      </c>
    </row>
    <row r="74" spans="1:1">
      <c r="A74" t="s">
        <v>1040</v>
      </c>
    </row>
    <row r="75" spans="1:1">
      <c r="A75" t="s">
        <v>1041</v>
      </c>
    </row>
    <row r="76" spans="1:1">
      <c r="A76" t="s">
        <v>1035</v>
      </c>
    </row>
    <row r="77" spans="1:1">
      <c r="A77" t="s">
        <v>1042</v>
      </c>
    </row>
    <row r="78" spans="1:1">
      <c r="A78" t="s">
        <v>1035</v>
      </c>
    </row>
    <row r="79" spans="1:1">
      <c r="A79" t="s">
        <v>1043</v>
      </c>
    </row>
    <row r="80" spans="1:1">
      <c r="A80" t="s">
        <v>1035</v>
      </c>
    </row>
    <row r="81" spans="1:1">
      <c r="A81" t="s">
        <v>1044</v>
      </c>
    </row>
    <row r="83" spans="1:1">
      <c r="A83" t="s">
        <v>1045</v>
      </c>
    </row>
    <row r="84" spans="1:1">
      <c r="A84" t="s">
        <v>1046</v>
      </c>
    </row>
    <row r="85" spans="1:1">
      <c r="A85" t="s">
        <v>1047</v>
      </c>
    </row>
    <row r="86" spans="1:1">
      <c r="A86" t="s">
        <v>1048</v>
      </c>
    </row>
    <row r="88" spans="1:1">
      <c r="A88" t="s">
        <v>1049</v>
      </c>
    </row>
    <row r="89" spans="1:1">
      <c r="A89" t="s">
        <v>1050</v>
      </c>
    </row>
    <row r="90" spans="1:1">
      <c r="A90" t="s">
        <v>1051</v>
      </c>
    </row>
    <row r="91" spans="1:1">
      <c r="A91" t="s">
        <v>1052</v>
      </c>
    </row>
    <row r="92" spans="1:1">
      <c r="A92" t="s">
        <v>1053</v>
      </c>
    </row>
    <row r="93" spans="1:1">
      <c r="A93" t="s">
        <v>1054</v>
      </c>
    </row>
    <row r="94" spans="1:1">
      <c r="A94" t="s">
        <v>1050</v>
      </c>
    </row>
    <row r="95" spans="1:1">
      <c r="A95" t="s">
        <v>1055</v>
      </c>
    </row>
    <row r="96" spans="1:1">
      <c r="A96" t="s">
        <v>1056</v>
      </c>
    </row>
    <row r="97" spans="1:1">
      <c r="A97" t="s">
        <v>1057</v>
      </c>
    </row>
    <row r="98" spans="1:1">
      <c r="A98" t="s">
        <v>1058</v>
      </c>
    </row>
    <row r="99" spans="1:1">
      <c r="A99" t="s">
        <v>1050</v>
      </c>
    </row>
    <row r="100" spans="1:1">
      <c r="A100" t="s">
        <v>1059</v>
      </c>
    </row>
    <row r="101" spans="1:1">
      <c r="A101" t="s">
        <v>1060</v>
      </c>
    </row>
    <row r="102" spans="1:1">
      <c r="A102" t="s">
        <v>1061</v>
      </c>
    </row>
    <row r="103" spans="1:1">
      <c r="A103" t="s">
        <v>1062</v>
      </c>
    </row>
    <row r="104" spans="1:1">
      <c r="A104" t="s">
        <v>1050</v>
      </c>
    </row>
    <row r="105" spans="1:1">
      <c r="A105" t="s">
        <v>1063</v>
      </c>
    </row>
    <row r="106" spans="1:1">
      <c r="A106" t="s">
        <v>1064</v>
      </c>
    </row>
    <row r="107" spans="1:1">
      <c r="A107" t="s">
        <v>1065</v>
      </c>
    </row>
    <row r="108" spans="1:1">
      <c r="A108" t="s">
        <v>1066</v>
      </c>
    </row>
    <row r="109" spans="1:1">
      <c r="A109" t="s">
        <v>1050</v>
      </c>
    </row>
    <row r="111" spans="1:1">
      <c r="A111" t="s">
        <v>1050</v>
      </c>
    </row>
    <row r="112" spans="1:1">
      <c r="A112" t="s">
        <v>1067</v>
      </c>
    </row>
    <row r="113" spans="1:1">
      <c r="A113" t="s">
        <v>1068</v>
      </c>
    </row>
    <row r="114" spans="1:1">
      <c r="A114" t="s">
        <v>1069</v>
      </c>
    </row>
    <row r="115" spans="1:1">
      <c r="A115" t="s">
        <v>1070</v>
      </c>
    </row>
    <row r="116" spans="1:1">
      <c r="A116" t="s">
        <v>1050</v>
      </c>
    </row>
    <row r="117" spans="1:1">
      <c r="A117" t="s">
        <v>1071</v>
      </c>
    </row>
    <row r="118" spans="1:1">
      <c r="A118" t="s">
        <v>1072</v>
      </c>
    </row>
    <row r="119" spans="1:1">
      <c r="A119" t="s">
        <v>1073</v>
      </c>
    </row>
    <row r="120" spans="1:1">
      <c r="A120" t="s">
        <v>1074</v>
      </c>
    </row>
    <row r="121" spans="1:1">
      <c r="A121" t="s">
        <v>1050</v>
      </c>
    </row>
    <row r="122" spans="1:1">
      <c r="A122" t="s">
        <v>1075</v>
      </c>
    </row>
    <row r="123" spans="1:1">
      <c r="A123" t="s">
        <v>1076</v>
      </c>
    </row>
    <row r="124" spans="1:1">
      <c r="A124" t="s">
        <v>1077</v>
      </c>
    </row>
    <row r="125" spans="1:1">
      <c r="A125" t="s">
        <v>1078</v>
      </c>
    </row>
    <row r="126" spans="1:1">
      <c r="A126" t="s">
        <v>1050</v>
      </c>
    </row>
    <row r="127" spans="1:1">
      <c r="A127" t="s">
        <v>1079</v>
      </c>
    </row>
    <row r="128" spans="1:1">
      <c r="A128" t="s">
        <v>1080</v>
      </c>
    </row>
    <row r="129" spans="1:1">
      <c r="A129" t="s">
        <v>1081</v>
      </c>
    </row>
    <row r="130" spans="1:1">
      <c r="A130" t="s">
        <v>1082</v>
      </c>
    </row>
    <row r="131" spans="1:1">
      <c r="A131" t="s">
        <v>1050</v>
      </c>
    </row>
    <row r="133" spans="1:1">
      <c r="A133" t="s">
        <v>1050</v>
      </c>
    </row>
    <row r="134" spans="1:1">
      <c r="A134" t="s">
        <v>1083</v>
      </c>
    </row>
    <row r="135" spans="1:1">
      <c r="A135" t="s">
        <v>1084</v>
      </c>
    </row>
    <row r="136" spans="1:1">
      <c r="A136" t="s">
        <v>1085</v>
      </c>
    </row>
    <row r="137" spans="1:1">
      <c r="A137" t="s">
        <v>1086</v>
      </c>
    </row>
    <row r="138" spans="1:1">
      <c r="A138" t="s">
        <v>1050</v>
      </c>
    </row>
    <row r="139" spans="1:1">
      <c r="A139" t="s">
        <v>1087</v>
      </c>
    </row>
    <row r="140" spans="1:1">
      <c r="A140" t="s">
        <v>1088</v>
      </c>
    </row>
    <row r="141" spans="1:1">
      <c r="A141" t="s">
        <v>1089</v>
      </c>
    </row>
    <row r="142" spans="1:1">
      <c r="A142" t="s">
        <v>1090</v>
      </c>
    </row>
    <row r="143" spans="1:1">
      <c r="A143" t="s">
        <v>1050</v>
      </c>
    </row>
    <row r="144" spans="1:1">
      <c r="A144" t="s">
        <v>1091</v>
      </c>
    </row>
    <row r="145" spans="1:1">
      <c r="A145" t="s">
        <v>1092</v>
      </c>
    </row>
    <row r="146" spans="1:1">
      <c r="A146" t="s">
        <v>1093</v>
      </c>
    </row>
    <row r="147" spans="1:1">
      <c r="A147" t="s">
        <v>1094</v>
      </c>
    </row>
    <row r="148" spans="1:1">
      <c r="A148" t="s">
        <v>1050</v>
      </c>
    </row>
    <row r="149" spans="1:1">
      <c r="A149" t="s">
        <v>1095</v>
      </c>
    </row>
    <row r="150" spans="1:1">
      <c r="A150" t="s">
        <v>1096</v>
      </c>
    </row>
    <row r="151" spans="1:1">
      <c r="A151" t="s">
        <v>1097</v>
      </c>
    </row>
    <row r="152" spans="1:1">
      <c r="A152" t="s">
        <v>1098</v>
      </c>
    </row>
    <row r="153" spans="1:1">
      <c r="A153" t="s">
        <v>1050</v>
      </c>
    </row>
    <row r="155" spans="1:1">
      <c r="A155" t="s">
        <v>1099</v>
      </c>
    </row>
    <row r="156" spans="1:1">
      <c r="A156" t="s">
        <v>1100</v>
      </c>
    </row>
    <row r="157" spans="1:1">
      <c r="A157" t="s">
        <v>1101</v>
      </c>
    </row>
    <row r="158" spans="1:1">
      <c r="A158" t="s">
        <v>1102</v>
      </c>
    </row>
    <row r="159" spans="1:1">
      <c r="A159" t="s">
        <v>1103</v>
      </c>
    </row>
    <row r="160" spans="1:1">
      <c r="A160" t="s">
        <v>1099</v>
      </c>
    </row>
    <row r="161" spans="1:1">
      <c r="A161" t="s">
        <v>1104</v>
      </c>
    </row>
    <row r="162" spans="1:1">
      <c r="A162" t="s">
        <v>1105</v>
      </c>
    </row>
    <row r="163" spans="1:1">
      <c r="A163" t="s">
        <v>1106</v>
      </c>
    </row>
    <row r="164" spans="1:1">
      <c r="A164" t="s">
        <v>1107</v>
      </c>
    </row>
    <row r="165" spans="1:1">
      <c r="A165" t="s">
        <v>1099</v>
      </c>
    </row>
    <row r="166" spans="1:1">
      <c r="A166" t="s">
        <v>1108</v>
      </c>
    </row>
    <row r="167" spans="1:1">
      <c r="A167" t="s">
        <v>1109</v>
      </c>
    </row>
    <row r="168" spans="1:1">
      <c r="A168" t="s">
        <v>1110</v>
      </c>
    </row>
    <row r="169" spans="1:1">
      <c r="A169" t="s">
        <v>1111</v>
      </c>
    </row>
    <row r="170" spans="1:1">
      <c r="A170" t="s">
        <v>1099</v>
      </c>
    </row>
    <row r="171" spans="1:1">
      <c r="A171" t="s">
        <v>1112</v>
      </c>
    </row>
    <row r="172" spans="1:1">
      <c r="A172" t="s">
        <v>1113</v>
      </c>
    </row>
    <row r="173" spans="1:1">
      <c r="A173" t="s">
        <v>1114</v>
      </c>
    </row>
    <row r="174" spans="1:1">
      <c r="A174" t="s">
        <v>1115</v>
      </c>
    </row>
    <row r="175" spans="1:1">
      <c r="A175" t="s">
        <v>1099</v>
      </c>
    </row>
    <row r="177" spans="1:1">
      <c r="A177" t="s">
        <v>1116</v>
      </c>
    </row>
    <row r="179" spans="1:1">
      <c r="A179" t="s">
        <v>1117</v>
      </c>
    </row>
    <row r="180" spans="1:1">
      <c r="A180" t="s">
        <v>1118</v>
      </c>
    </row>
    <row r="181" spans="1:1">
      <c r="A181" t="s">
        <v>1119</v>
      </c>
    </row>
    <row r="182" spans="1:1">
      <c r="A182" t="s">
        <v>1120</v>
      </c>
    </row>
    <row r="183" spans="1:1">
      <c r="A183" t="s">
        <v>1121</v>
      </c>
    </row>
    <row r="185" spans="1:1">
      <c r="A185" t="s">
        <v>1122</v>
      </c>
    </row>
    <row r="186" spans="1:1">
      <c r="A186" t="s">
        <v>1123</v>
      </c>
    </row>
    <row r="187" spans="1:1">
      <c r="A187" t="s">
        <v>1124</v>
      </c>
    </row>
    <row r="188" spans="1:1">
      <c r="A188" t="s">
        <v>1125</v>
      </c>
    </row>
    <row r="189" spans="1:1">
      <c r="A189" t="s">
        <v>1126</v>
      </c>
    </row>
    <row r="191" spans="1:1">
      <c r="A191" t="s">
        <v>1127</v>
      </c>
    </row>
    <row r="192" spans="1:1">
      <c r="A192" t="s">
        <v>1128</v>
      </c>
    </row>
    <row r="193" spans="1:1">
      <c r="A193" t="s">
        <v>1129</v>
      </c>
    </row>
    <row r="194" spans="1:1">
      <c r="A194" t="s">
        <v>1130</v>
      </c>
    </row>
    <row r="195" spans="1:1">
      <c r="A195" t="s">
        <v>1131</v>
      </c>
    </row>
    <row r="197" spans="1:1">
      <c r="A197" t="s">
        <v>1132</v>
      </c>
    </row>
    <row r="198" spans="1:1">
      <c r="A198" t="s">
        <v>1133</v>
      </c>
    </row>
    <row r="199" spans="1:1">
      <c r="A199" t="s">
        <v>1134</v>
      </c>
    </row>
    <row r="200" spans="1:1">
      <c r="A200" t="s">
        <v>1135</v>
      </c>
    </row>
    <row r="201" spans="1:1">
      <c r="A201" t="s">
        <v>1136</v>
      </c>
    </row>
    <row r="203" spans="1:1">
      <c r="A203" t="s">
        <v>1137</v>
      </c>
    </row>
    <row r="204" spans="1:1">
      <c r="A204" t="s">
        <v>1138</v>
      </c>
    </row>
    <row r="205" spans="1:1">
      <c r="A205" t="s">
        <v>1139</v>
      </c>
    </row>
    <row r="206" spans="1:1">
      <c r="A206" t="s">
        <v>1140</v>
      </c>
    </row>
    <row r="207" spans="1:1">
      <c r="A207" t="s">
        <v>1141</v>
      </c>
    </row>
    <row r="209" spans="1:1">
      <c r="A209" t="s">
        <v>1142</v>
      </c>
    </row>
    <row r="210" spans="1:1">
      <c r="A210" t="s">
        <v>1143</v>
      </c>
    </row>
    <row r="211" spans="1:1">
      <c r="A211" t="s">
        <v>1144</v>
      </c>
    </row>
    <row r="212" spans="1:1">
      <c r="A212" t="s">
        <v>1145</v>
      </c>
    </row>
    <row r="213" spans="1:1">
      <c r="A213" t="s">
        <v>1146</v>
      </c>
    </row>
    <row r="215" spans="1:1">
      <c r="A215" t="s">
        <v>1147</v>
      </c>
    </row>
    <row r="216" spans="1:1">
      <c r="A216" t="s">
        <v>1148</v>
      </c>
    </row>
    <row r="217" spans="1:1">
      <c r="A217" t="s">
        <v>1149</v>
      </c>
    </row>
    <row r="218" spans="1:1">
      <c r="A218" t="s">
        <v>1150</v>
      </c>
    </row>
    <row r="219" spans="1:1">
      <c r="A219" t="s">
        <v>1151</v>
      </c>
    </row>
    <row r="221" spans="1:1">
      <c r="A221" t="s">
        <v>1152</v>
      </c>
    </row>
    <row r="222" spans="1:1">
      <c r="A222" t="s">
        <v>1153</v>
      </c>
    </row>
    <row r="223" spans="1:1">
      <c r="A223" t="s">
        <v>1154</v>
      </c>
    </row>
    <row r="224" spans="1:1">
      <c r="A224" t="s">
        <v>1155</v>
      </c>
    </row>
    <row r="225" spans="1:1">
      <c r="A225" t="s">
        <v>1156</v>
      </c>
    </row>
    <row r="227" spans="1:1">
      <c r="A227" t="s">
        <v>1157</v>
      </c>
    </row>
    <row r="228" spans="1:1">
      <c r="A228" t="s">
        <v>1158</v>
      </c>
    </row>
    <row r="229" spans="1:1">
      <c r="A229" t="s">
        <v>1159</v>
      </c>
    </row>
    <row r="230" spans="1:1">
      <c r="A230" t="s">
        <v>1160</v>
      </c>
    </row>
    <row r="231" spans="1:1">
      <c r="A231" t="s">
        <v>1161</v>
      </c>
    </row>
    <row r="233" spans="1:1">
      <c r="A233" t="s">
        <v>1162</v>
      </c>
    </row>
    <row r="234" spans="1:1">
      <c r="A234" t="s">
        <v>1163</v>
      </c>
    </row>
    <row r="235" spans="1:1">
      <c r="A235" t="s">
        <v>1164</v>
      </c>
    </row>
    <row r="236" spans="1:1">
      <c r="A236" t="s">
        <v>1165</v>
      </c>
    </row>
    <row r="237" spans="1:1">
      <c r="A237" t="s">
        <v>1166</v>
      </c>
    </row>
    <row r="239" spans="1:1">
      <c r="A239" t="s">
        <v>1167</v>
      </c>
    </row>
    <row r="240" spans="1:1">
      <c r="A240" t="s">
        <v>1168</v>
      </c>
    </row>
    <row r="241" spans="1:1">
      <c r="A241" t="s">
        <v>1169</v>
      </c>
    </row>
    <row r="242" spans="1:1">
      <c r="A242" t="s">
        <v>1170</v>
      </c>
    </row>
    <row r="243" spans="1:1">
      <c r="A243" t="s">
        <v>1171</v>
      </c>
    </row>
    <row r="245" spans="1:1">
      <c r="A245" t="s">
        <v>1172</v>
      </c>
    </row>
    <row r="246" spans="1:1">
      <c r="A246" t="s">
        <v>1173</v>
      </c>
    </row>
    <row r="247" spans="1:1">
      <c r="A247" t="s">
        <v>1174</v>
      </c>
    </row>
    <row r="248" spans="1:1">
      <c r="A248" t="s">
        <v>1175</v>
      </c>
    </row>
    <row r="249" spans="1:1">
      <c r="A249" t="s">
        <v>1176</v>
      </c>
    </row>
    <row r="251" spans="1:1">
      <c r="A251" t="s">
        <v>1177</v>
      </c>
    </row>
    <row r="252" spans="1:1">
      <c r="A252" t="s">
        <v>1178</v>
      </c>
    </row>
    <row r="253" spans="1:1">
      <c r="A253" t="s">
        <v>1179</v>
      </c>
    </row>
    <row r="254" spans="1:1">
      <c r="A254" t="s">
        <v>1180</v>
      </c>
    </row>
    <row r="255" spans="1:1">
      <c r="A255" t="s">
        <v>1181</v>
      </c>
    </row>
    <row r="257" spans="1:1">
      <c r="A257" t="s">
        <v>1182</v>
      </c>
    </row>
    <row r="258" spans="1:1">
      <c r="A258" t="s">
        <v>1183</v>
      </c>
    </row>
    <row r="259" spans="1:1">
      <c r="A259" t="s">
        <v>1184</v>
      </c>
    </row>
    <row r="260" spans="1:1">
      <c r="A260" t="s">
        <v>1185</v>
      </c>
    </row>
    <row r="261" spans="1:1">
      <c r="A261" t="s">
        <v>1186</v>
      </c>
    </row>
    <row r="263" spans="1:1">
      <c r="A263" t="s">
        <v>1187</v>
      </c>
    </row>
    <row r="264" spans="1:1">
      <c r="A264" t="s">
        <v>1188</v>
      </c>
    </row>
    <row r="265" spans="1:1">
      <c r="A265" t="s">
        <v>1189</v>
      </c>
    </row>
    <row r="266" spans="1:1">
      <c r="A266" t="s">
        <v>1190</v>
      </c>
    </row>
    <row r="267" spans="1:1">
      <c r="A267" t="s">
        <v>1191</v>
      </c>
    </row>
    <row r="269" spans="1:1">
      <c r="A269" t="s">
        <v>1192</v>
      </c>
    </row>
    <row r="270" spans="1:1">
      <c r="A270" t="s">
        <v>1193</v>
      </c>
    </row>
    <row r="271" spans="1:1">
      <c r="A271" t="s">
        <v>1194</v>
      </c>
    </row>
    <row r="272" spans="1:1">
      <c r="A272" t="s">
        <v>1195</v>
      </c>
    </row>
    <row r="273" spans="1:1">
      <c r="A273" t="s">
        <v>1196</v>
      </c>
    </row>
    <row r="275" spans="1:1">
      <c r="A275" t="s">
        <v>1197</v>
      </c>
    </row>
    <row r="276" spans="1:1">
      <c r="A276" t="s">
        <v>1198</v>
      </c>
    </row>
    <row r="277" spans="1:1">
      <c r="A277" t="s">
        <v>1199</v>
      </c>
    </row>
    <row r="278" spans="1:1">
      <c r="A278" t="s">
        <v>1200</v>
      </c>
    </row>
    <row r="279" spans="1:1">
      <c r="A279" t="s">
        <v>1201</v>
      </c>
    </row>
    <row r="281" spans="1:1">
      <c r="A281" t="s">
        <v>1202</v>
      </c>
    </row>
    <row r="282" spans="1:1">
      <c r="A282" t="s">
        <v>1203</v>
      </c>
    </row>
    <row r="283" spans="1:1">
      <c r="A283" t="s">
        <v>1204</v>
      </c>
    </row>
    <row r="284" spans="1:1">
      <c r="A284" t="s">
        <v>1205</v>
      </c>
    </row>
    <row r="285" spans="1:1">
      <c r="A285" t="s">
        <v>1206</v>
      </c>
    </row>
    <row r="287" spans="1:1">
      <c r="A287" t="s">
        <v>1207</v>
      </c>
    </row>
    <row r="288" spans="1:1">
      <c r="A288" t="s">
        <v>1208</v>
      </c>
    </row>
    <row r="289" spans="1:1">
      <c r="A289" t="s">
        <v>1209</v>
      </c>
    </row>
    <row r="290" spans="1:1">
      <c r="A290" t="s">
        <v>1210</v>
      </c>
    </row>
    <row r="291" spans="1:1">
      <c r="A291" t="s">
        <v>1211</v>
      </c>
    </row>
    <row r="293" spans="1:1">
      <c r="A293" t="s">
        <v>1212</v>
      </c>
    </row>
    <row r="294" spans="1:1">
      <c r="A294" t="s">
        <v>1213</v>
      </c>
    </row>
    <row r="295" spans="1:1">
      <c r="A295" t="s">
        <v>1214</v>
      </c>
    </row>
    <row r="296" spans="1:1">
      <c r="A296" t="s">
        <v>1215</v>
      </c>
    </row>
    <row r="297" spans="1:1">
      <c r="A297" t="s">
        <v>1216</v>
      </c>
    </row>
    <row r="299" spans="1:1">
      <c r="A299" t="s">
        <v>1217</v>
      </c>
    </row>
    <row r="300" spans="1:1">
      <c r="A300" t="s">
        <v>1218</v>
      </c>
    </row>
    <row r="301" spans="1:1">
      <c r="A301" t="s">
        <v>1219</v>
      </c>
    </row>
    <row r="302" spans="1:1">
      <c r="A302" t="s">
        <v>1220</v>
      </c>
    </row>
    <row r="303" spans="1:1">
      <c r="A303" t="s">
        <v>1221</v>
      </c>
    </row>
    <row r="304" spans="1:1">
      <c r="A304" t="s">
        <v>1222</v>
      </c>
    </row>
    <row r="305" spans="1:1">
      <c r="A305" t="s">
        <v>1218</v>
      </c>
    </row>
    <row r="306" spans="1:1">
      <c r="A306" t="s">
        <v>1223</v>
      </c>
    </row>
    <row r="307" spans="1:1">
      <c r="A307" t="s">
        <v>1224</v>
      </c>
    </row>
    <row r="308" spans="1:1">
      <c r="A308" t="s">
        <v>1225</v>
      </c>
    </row>
    <row r="309" spans="1:1">
      <c r="A309" t="s">
        <v>1226</v>
      </c>
    </row>
    <row r="310" spans="1:1">
      <c r="A310" t="s">
        <v>1218</v>
      </c>
    </row>
    <row r="311" spans="1:1">
      <c r="A311" t="s">
        <v>1227</v>
      </c>
    </row>
    <row r="312" spans="1:1">
      <c r="A312" t="s">
        <v>1228</v>
      </c>
    </row>
    <row r="313" spans="1:1">
      <c r="A313" t="s">
        <v>1229</v>
      </c>
    </row>
    <row r="314" spans="1:1">
      <c r="A314" t="s">
        <v>1230</v>
      </c>
    </row>
    <row r="315" spans="1:1">
      <c r="A315" t="s">
        <v>1218</v>
      </c>
    </row>
    <row r="316" spans="1:1">
      <c r="A316" t="s">
        <v>1231</v>
      </c>
    </row>
    <row r="317" spans="1:1">
      <c r="A317" t="s">
        <v>1232</v>
      </c>
    </row>
    <row r="318" spans="1:1">
      <c r="A318" t="s">
        <v>1233</v>
      </c>
    </row>
    <row r="319" spans="1:1">
      <c r="A319" t="s">
        <v>1234</v>
      </c>
    </row>
    <row r="320" spans="1:1">
      <c r="A320" t="s">
        <v>1218</v>
      </c>
    </row>
    <row r="322" spans="1:1">
      <c r="A322" t="s">
        <v>1235</v>
      </c>
    </row>
    <row r="325" spans="1:1">
      <c r="A325" t="s">
        <v>1236</v>
      </c>
    </row>
    <row r="327" spans="1:1">
      <c r="A327" t="s">
        <v>1237</v>
      </c>
    </row>
    <row r="328" spans="1:1">
      <c r="A328" t="s">
        <v>1238</v>
      </c>
    </row>
    <row r="329" spans="1:1">
      <c r="A329" t="s">
        <v>1239</v>
      </c>
    </row>
    <row r="330" spans="1:1">
      <c r="A330" t="s">
        <v>1240</v>
      </c>
    </row>
    <row r="332" spans="1:1">
      <c r="A332" t="s">
        <v>1241</v>
      </c>
    </row>
    <row r="333" spans="1:1">
      <c r="A333" t="s">
        <v>1242</v>
      </c>
    </row>
    <row r="334" spans="1:1">
      <c r="A334" t="s">
        <v>1243</v>
      </c>
    </row>
    <row r="335" spans="1:1">
      <c r="A335" t="s">
        <v>1244</v>
      </c>
    </row>
    <row r="336" spans="1:1">
      <c r="A336" t="s">
        <v>1245</v>
      </c>
    </row>
    <row r="337" spans="1:1">
      <c r="A337" t="s">
        <v>1246</v>
      </c>
    </row>
    <row r="338" spans="1:1">
      <c r="A338" t="s">
        <v>1247</v>
      </c>
    </row>
    <row r="339" spans="1:1">
      <c r="A339" t="s">
        <v>1248</v>
      </c>
    </row>
    <row r="340" spans="1:1">
      <c r="A340" t="s">
        <v>1249</v>
      </c>
    </row>
    <row r="341" spans="1:1">
      <c r="A341" t="s">
        <v>1250</v>
      </c>
    </row>
    <row r="342" spans="1:1">
      <c r="A342" t="s">
        <v>1251</v>
      </c>
    </row>
    <row r="343" spans="1:1">
      <c r="A343" t="s">
        <v>1252</v>
      </c>
    </row>
    <row r="344" spans="1:1">
      <c r="A344" t="s">
        <v>1253</v>
      </c>
    </row>
    <row r="345" spans="1:1">
      <c r="A345" t="s">
        <v>1254</v>
      </c>
    </row>
    <row r="346" spans="1:1">
      <c r="A346" t="s">
        <v>1255</v>
      </c>
    </row>
    <row r="347" spans="1:1">
      <c r="A347" t="s">
        <v>1256</v>
      </c>
    </row>
    <row r="348" spans="1:1">
      <c r="A348" t="s">
        <v>1257</v>
      </c>
    </row>
    <row r="352" spans="1:1">
      <c r="A352" t="s">
        <v>1258</v>
      </c>
    </row>
    <row r="353" spans="1:1">
      <c r="A353" t="s">
        <v>1259</v>
      </c>
    </row>
    <row r="354" spans="1:1">
      <c r="A354" t="s">
        <v>1260</v>
      </c>
    </row>
    <row r="355" spans="1:1">
      <c r="A355" t="s">
        <v>1261</v>
      </c>
    </row>
    <row r="357" spans="1:1">
      <c r="A357" t="s">
        <v>821</v>
      </c>
    </row>
    <row r="358" spans="1:1">
      <c r="A358" t="s">
        <v>1262</v>
      </c>
    </row>
    <row r="359" spans="1:1">
      <c r="A359" t="s">
        <v>1263</v>
      </c>
    </row>
    <row r="360" spans="1:1">
      <c r="A360" t="s">
        <v>1264</v>
      </c>
    </row>
    <row r="361" spans="1:1">
      <c r="A361" t="s">
        <v>1265</v>
      </c>
    </row>
    <row r="362" spans="1:1">
      <c r="A362" t="s">
        <v>1266</v>
      </c>
    </row>
    <row r="363" spans="1:1">
      <c r="A363" t="s">
        <v>1267</v>
      </c>
    </row>
    <row r="364" spans="1:1">
      <c r="A364" t="s">
        <v>1268</v>
      </c>
    </row>
    <row r="365" spans="1:1">
      <c r="A365" t="s">
        <v>1269</v>
      </c>
    </row>
    <row r="366" spans="1:1">
      <c r="A366" t="s">
        <v>1270</v>
      </c>
    </row>
    <row r="367" spans="1:1">
      <c r="A367" t="s">
        <v>1271</v>
      </c>
    </row>
    <row r="368" spans="1:1">
      <c r="A368" t="s">
        <v>1272</v>
      </c>
    </row>
    <row r="369" spans="1:1">
      <c r="A369" t="s">
        <v>1273</v>
      </c>
    </row>
    <row r="370" spans="1:1">
      <c r="A370" t="s">
        <v>1274</v>
      </c>
    </row>
    <row r="371" spans="1:1">
      <c r="A371" t="s">
        <v>1275</v>
      </c>
    </row>
    <row r="372" spans="1:1">
      <c r="A372" t="s">
        <v>1276</v>
      </c>
    </row>
    <row r="373" spans="1:1">
      <c r="A373" t="s">
        <v>1277</v>
      </c>
    </row>
    <row r="374" spans="1:1">
      <c r="A374" t="s">
        <v>1278</v>
      </c>
    </row>
    <row r="375" spans="1:1">
      <c r="A375" t="s">
        <v>1279</v>
      </c>
    </row>
    <row r="376" spans="1:1">
      <c r="A376" t="s">
        <v>1280</v>
      </c>
    </row>
    <row r="379" spans="1:1">
      <c r="A379" t="s">
        <v>1281</v>
      </c>
    </row>
    <row r="380" spans="1:1">
      <c r="A380" t="s">
        <v>1282</v>
      </c>
    </row>
    <row r="381" spans="1:1">
      <c r="A381" t="s">
        <v>1283</v>
      </c>
    </row>
    <row r="382" spans="1:1">
      <c r="A382" t="s">
        <v>1284</v>
      </c>
    </row>
    <row r="383" spans="1:1">
      <c r="A383" t="s">
        <v>1285</v>
      </c>
    </row>
    <row r="385" spans="1:1">
      <c r="A385" t="s">
        <v>1286</v>
      </c>
    </row>
    <row r="387" spans="1:1">
      <c r="A387" t="s">
        <v>1287</v>
      </c>
    </row>
    <row r="389" spans="1:1">
      <c r="A389" t="s">
        <v>1288</v>
      </c>
    </row>
    <row r="391" spans="1:1">
      <c r="A391" t="s">
        <v>1289</v>
      </c>
    </row>
    <row r="393" spans="1:1">
      <c r="A393" t="s">
        <v>1290</v>
      </c>
    </row>
    <row r="395" spans="1:1">
      <c r="A395" t="s">
        <v>1291</v>
      </c>
    </row>
    <row r="397" spans="1:1">
      <c r="A397" t="s">
        <v>1292</v>
      </c>
    </row>
    <row r="399" spans="1:1">
      <c r="A399" t="s">
        <v>1293</v>
      </c>
    </row>
    <row r="401" spans="1:1">
      <c r="A401" t="s">
        <v>1294</v>
      </c>
    </row>
    <row r="403" spans="1:1">
      <c r="A403" t="s">
        <v>1295</v>
      </c>
    </row>
    <row r="404" spans="1:1">
      <c r="A404" t="s">
        <v>1296</v>
      </c>
    </row>
    <row r="405" spans="1:1">
      <c r="A405" t="s">
        <v>1297</v>
      </c>
    </row>
    <row r="406" spans="1:1">
      <c r="A406" t="s">
        <v>1298</v>
      </c>
    </row>
    <row r="407" spans="1:1">
      <c r="A407" t="s">
        <v>1299</v>
      </c>
    </row>
    <row r="408" spans="1:1">
      <c r="A408" t="s">
        <v>1300</v>
      </c>
    </row>
    <row r="409" spans="1:1">
      <c r="A409" t="s">
        <v>1301</v>
      </c>
    </row>
    <row r="410" spans="1:1">
      <c r="A410" t="s">
        <v>1302</v>
      </c>
    </row>
    <row r="411" spans="1:1">
      <c r="A411" t="s">
        <v>1303</v>
      </c>
    </row>
    <row r="412" spans="1:1">
      <c r="A412" t="s">
        <v>1304</v>
      </c>
    </row>
    <row r="413" spans="1:1">
      <c r="A413" t="s">
        <v>1305</v>
      </c>
    </row>
    <row r="414" spans="1:1">
      <c r="A414" t="s">
        <v>1306</v>
      </c>
    </row>
    <row r="415" spans="1:1">
      <c r="A415" t="s">
        <v>1307</v>
      </c>
    </row>
    <row r="416" spans="1:1">
      <c r="A416" t="s">
        <v>1308</v>
      </c>
    </row>
    <row r="417" spans="1:1">
      <c r="A417" t="s">
        <v>1309</v>
      </c>
    </row>
    <row r="418" spans="1:1">
      <c r="A418" t="s">
        <v>1310</v>
      </c>
    </row>
    <row r="419" spans="1:1">
      <c r="A419" t="s">
        <v>1311</v>
      </c>
    </row>
    <row r="420" spans="1:1">
      <c r="A420" t="s">
        <v>1312</v>
      </c>
    </row>
    <row r="421" spans="1:1">
      <c r="A421" t="s">
        <v>1313</v>
      </c>
    </row>
    <row r="422" spans="1:1">
      <c r="A422" t="s">
        <v>1314</v>
      </c>
    </row>
    <row r="423" spans="1:1">
      <c r="A423" t="s">
        <v>1315</v>
      </c>
    </row>
    <row r="424" spans="1:1">
      <c r="A424" t="s">
        <v>1316</v>
      </c>
    </row>
    <row r="425" spans="1:1">
      <c r="A425" t="s">
        <v>1317</v>
      </c>
    </row>
    <row r="426" spans="1:1">
      <c r="A426" t="s">
        <v>1318</v>
      </c>
    </row>
    <row r="427" spans="1:1">
      <c r="A427" t="s">
        <v>1319</v>
      </c>
    </row>
    <row r="428" spans="1:1">
      <c r="A428" t="s">
        <v>1320</v>
      </c>
    </row>
    <row r="429" spans="1:1">
      <c r="A429" t="s">
        <v>1321</v>
      </c>
    </row>
    <row r="430" spans="1:1">
      <c r="A430" t="s">
        <v>1322</v>
      </c>
    </row>
    <row r="431" spans="1:1">
      <c r="A431" t="s">
        <v>1323</v>
      </c>
    </row>
    <row r="432" spans="1:1">
      <c r="A432" t="s">
        <v>1324</v>
      </c>
    </row>
    <row r="433" spans="1:1">
      <c r="A433" t="s">
        <v>1325</v>
      </c>
    </row>
    <row r="434" spans="1:1">
      <c r="A434" t="s">
        <v>1326</v>
      </c>
    </row>
    <row r="435" spans="1:1">
      <c r="A435" t="s">
        <v>1327</v>
      </c>
    </row>
    <row r="436" spans="1:1">
      <c r="A436" t="s">
        <v>1328</v>
      </c>
    </row>
    <row r="437" spans="1:1">
      <c r="A437" t="s">
        <v>1329</v>
      </c>
    </row>
    <row r="438" spans="1:1">
      <c r="A438" t="s">
        <v>1330</v>
      </c>
    </row>
    <row r="439" spans="1:1">
      <c r="A439" t="s">
        <v>1331</v>
      </c>
    </row>
    <row r="440" spans="1:1">
      <c r="A440" t="s">
        <v>1332</v>
      </c>
    </row>
    <row r="442" spans="1:1">
      <c r="A442" t="s">
        <v>1333</v>
      </c>
    </row>
    <row r="443" spans="1:1">
      <c r="A443" t="s">
        <v>1334</v>
      </c>
    </row>
    <row r="445" spans="1:1">
      <c r="A445" t="s">
        <v>1335</v>
      </c>
    </row>
    <row r="446" spans="1:1">
      <c r="A446" t="s">
        <v>1336</v>
      </c>
    </row>
    <row r="447" spans="1:1">
      <c r="A447" t="s">
        <v>1337</v>
      </c>
    </row>
    <row r="448" spans="1:1">
      <c r="A448" t="s">
        <v>1338</v>
      </c>
    </row>
    <row r="450" spans="1:1">
      <c r="A450" t="s">
        <v>1339</v>
      </c>
    </row>
    <row r="451" spans="1:1">
      <c r="A451" t="s">
        <v>1340</v>
      </c>
    </row>
    <row r="454" spans="1:1">
      <c r="A454" t="s">
        <v>13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E52E51-0E59-164F-8BD2-4185F7059638}">
  <dimension ref="A1:U2817"/>
  <sheetViews>
    <sheetView workbookViewId="0">
      <selection activeCell="T8" sqref="T8"/>
    </sheetView>
  </sheetViews>
  <sheetFormatPr baseColWidth="10" defaultRowHeight="15"/>
  <sheetData>
    <row r="1" spans="1:21" ht="24">
      <c r="A1" s="24" t="s">
        <v>7898</v>
      </c>
    </row>
    <row r="2" spans="1:21">
      <c r="A2" s="16" t="s">
        <v>7894</v>
      </c>
      <c r="G2" s="16" t="s">
        <v>7895</v>
      </c>
      <c r="M2" s="16" t="s">
        <v>7896</v>
      </c>
      <c r="U2" s="16" t="s">
        <v>7897</v>
      </c>
    </row>
    <row r="3" spans="1:21">
      <c r="A3" t="s">
        <v>1342</v>
      </c>
      <c r="G3" t="s">
        <v>4150</v>
      </c>
      <c r="M3" t="s">
        <v>6961</v>
      </c>
      <c r="U3" t="s">
        <v>6961</v>
      </c>
    </row>
    <row r="4" spans="1:21">
      <c r="A4" t="s">
        <v>1343</v>
      </c>
      <c r="G4" t="s">
        <v>4151</v>
      </c>
      <c r="M4" t="s">
        <v>6962</v>
      </c>
      <c r="U4" t="s">
        <v>7461</v>
      </c>
    </row>
    <row r="5" spans="1:21">
      <c r="A5" t="s">
        <v>1344</v>
      </c>
      <c r="G5" t="s">
        <v>4152</v>
      </c>
      <c r="M5" t="s">
        <v>6963</v>
      </c>
      <c r="U5" t="s">
        <v>7462</v>
      </c>
    </row>
    <row r="6" spans="1:21">
      <c r="A6" t="s">
        <v>1345</v>
      </c>
      <c r="G6" t="s">
        <v>4153</v>
      </c>
      <c r="M6" t="s">
        <v>6964</v>
      </c>
      <c r="U6" t="s">
        <v>7463</v>
      </c>
    </row>
    <row r="7" spans="1:21">
      <c r="A7" t="s">
        <v>1346</v>
      </c>
      <c r="G7" t="s">
        <v>4154</v>
      </c>
      <c r="M7" t="s">
        <v>6965</v>
      </c>
      <c r="U7" t="s">
        <v>7464</v>
      </c>
    </row>
    <row r="8" spans="1:21">
      <c r="A8" t="s">
        <v>1347</v>
      </c>
      <c r="G8" t="s">
        <v>4155</v>
      </c>
      <c r="M8" t="s">
        <v>6966</v>
      </c>
      <c r="U8" t="s">
        <v>7465</v>
      </c>
    </row>
    <row r="9" spans="1:21">
      <c r="A9" t="s">
        <v>1348</v>
      </c>
      <c r="G9" t="s">
        <v>4156</v>
      </c>
      <c r="M9" t="s">
        <v>6967</v>
      </c>
      <c r="U9" t="s">
        <v>6967</v>
      </c>
    </row>
    <row r="10" spans="1:21">
      <c r="A10" t="s">
        <v>1349</v>
      </c>
      <c r="G10" t="s">
        <v>4157</v>
      </c>
      <c r="M10" t="s">
        <v>6968</v>
      </c>
      <c r="U10" t="s">
        <v>6968</v>
      </c>
    </row>
    <row r="11" spans="1:21">
      <c r="A11" t="s">
        <v>1350</v>
      </c>
      <c r="G11" t="s">
        <v>4158</v>
      </c>
      <c r="M11" t="s">
        <v>6969</v>
      </c>
      <c r="U11" t="s">
        <v>6969</v>
      </c>
    </row>
    <row r="12" spans="1:21">
      <c r="A12" t="s">
        <v>1351</v>
      </c>
      <c r="G12" t="s">
        <v>4159</v>
      </c>
      <c r="M12" t="s">
        <v>6970</v>
      </c>
      <c r="U12" t="s">
        <v>6970</v>
      </c>
    </row>
    <row r="13" spans="1:21">
      <c r="A13" t="s">
        <v>1352</v>
      </c>
      <c r="G13" t="s">
        <v>4160</v>
      </c>
      <c r="M13" t="s">
        <v>6971</v>
      </c>
      <c r="U13" t="s">
        <v>6971</v>
      </c>
    </row>
    <row r="14" spans="1:21">
      <c r="A14" t="s">
        <v>1353</v>
      </c>
      <c r="G14" t="s">
        <v>4161</v>
      </c>
      <c r="M14" t="s">
        <v>6972</v>
      </c>
      <c r="U14" t="s">
        <v>7466</v>
      </c>
    </row>
    <row r="15" spans="1:21">
      <c r="A15" t="s">
        <v>1354</v>
      </c>
      <c r="G15" t="s">
        <v>4162</v>
      </c>
      <c r="M15" t="s">
        <v>6973</v>
      </c>
      <c r="U15" t="s">
        <v>6973</v>
      </c>
    </row>
    <row r="16" spans="1:21">
      <c r="A16" t="s">
        <v>1355</v>
      </c>
      <c r="G16" t="s">
        <v>4163</v>
      </c>
      <c r="M16" t="s">
        <v>6974</v>
      </c>
      <c r="U16" t="s">
        <v>6974</v>
      </c>
    </row>
    <row r="17" spans="1:21">
      <c r="A17" t="s">
        <v>1356</v>
      </c>
      <c r="G17" t="s">
        <v>4164</v>
      </c>
      <c r="M17" t="s">
        <v>6975</v>
      </c>
      <c r="U17" t="s">
        <v>7467</v>
      </c>
    </row>
    <row r="18" spans="1:21">
      <c r="A18" t="s">
        <v>1357</v>
      </c>
      <c r="G18" t="s">
        <v>4165</v>
      </c>
      <c r="M18" t="s">
        <v>6976</v>
      </c>
      <c r="U18" t="s">
        <v>7468</v>
      </c>
    </row>
    <row r="19" spans="1:21">
      <c r="A19" t="s">
        <v>1358</v>
      </c>
      <c r="G19" t="s">
        <v>4166</v>
      </c>
      <c r="M19" t="s">
        <v>6977</v>
      </c>
      <c r="U19" t="s">
        <v>7469</v>
      </c>
    </row>
    <row r="20" spans="1:21">
      <c r="A20" t="s">
        <v>1359</v>
      </c>
      <c r="G20" t="s">
        <v>4167</v>
      </c>
      <c r="M20" t="s">
        <v>6978</v>
      </c>
      <c r="U20" t="s">
        <v>7470</v>
      </c>
    </row>
    <row r="21" spans="1:21">
      <c r="A21" t="s">
        <v>1360</v>
      </c>
      <c r="G21" t="s">
        <v>4168</v>
      </c>
      <c r="M21" t="s">
        <v>6979</v>
      </c>
      <c r="U21" t="s">
        <v>7471</v>
      </c>
    </row>
    <row r="22" spans="1:21">
      <c r="A22" t="s">
        <v>1361</v>
      </c>
      <c r="G22" t="s">
        <v>4169</v>
      </c>
      <c r="M22" t="s">
        <v>6980</v>
      </c>
      <c r="U22" t="s">
        <v>7472</v>
      </c>
    </row>
    <row r="23" spans="1:21">
      <c r="A23" t="s">
        <v>1362</v>
      </c>
      <c r="G23" t="s">
        <v>4170</v>
      </c>
      <c r="M23" t="s">
        <v>6981</v>
      </c>
      <c r="U23" t="s">
        <v>6981</v>
      </c>
    </row>
    <row r="24" spans="1:21">
      <c r="A24" t="s">
        <v>1363</v>
      </c>
      <c r="G24" t="s">
        <v>4171</v>
      </c>
      <c r="M24" t="s">
        <v>6982</v>
      </c>
      <c r="U24" t="s">
        <v>7473</v>
      </c>
    </row>
    <row r="25" spans="1:21">
      <c r="A25" t="s">
        <v>1364</v>
      </c>
      <c r="G25" t="s">
        <v>4172</v>
      </c>
      <c r="M25" t="s">
        <v>6983</v>
      </c>
      <c r="U25" t="s">
        <v>7474</v>
      </c>
    </row>
    <row r="26" spans="1:21">
      <c r="A26" t="s">
        <v>1365</v>
      </c>
      <c r="G26" t="s">
        <v>4173</v>
      </c>
      <c r="M26" t="s">
        <v>6984</v>
      </c>
      <c r="U26" t="s">
        <v>6984</v>
      </c>
    </row>
    <row r="27" spans="1:21">
      <c r="A27" t="s">
        <v>1366</v>
      </c>
      <c r="G27" t="s">
        <v>4174</v>
      </c>
      <c r="M27" t="s">
        <v>6985</v>
      </c>
      <c r="U27" t="s">
        <v>6985</v>
      </c>
    </row>
    <row r="28" spans="1:21">
      <c r="A28" t="s">
        <v>1367</v>
      </c>
      <c r="G28" t="s">
        <v>4175</v>
      </c>
      <c r="M28" t="s">
        <v>6986</v>
      </c>
      <c r="U28" t="s">
        <v>7475</v>
      </c>
    </row>
    <row r="29" spans="1:21">
      <c r="A29" t="s">
        <v>1368</v>
      </c>
      <c r="G29" t="s">
        <v>4176</v>
      </c>
      <c r="M29" t="s">
        <v>6987</v>
      </c>
      <c r="U29" t="s">
        <v>7476</v>
      </c>
    </row>
    <row r="30" spans="1:21">
      <c r="A30" t="s">
        <v>1369</v>
      </c>
      <c r="G30" t="s">
        <v>4177</v>
      </c>
      <c r="M30" t="s">
        <v>6988</v>
      </c>
      <c r="U30" t="s">
        <v>6988</v>
      </c>
    </row>
    <row r="31" spans="1:21">
      <c r="A31" t="s">
        <v>1370</v>
      </c>
      <c r="G31" t="s">
        <v>4178</v>
      </c>
      <c r="M31" t="s">
        <v>6989</v>
      </c>
      <c r="U31" t="s">
        <v>6989</v>
      </c>
    </row>
    <row r="32" spans="1:21">
      <c r="A32" t="s">
        <v>1371</v>
      </c>
      <c r="G32" t="s">
        <v>4179</v>
      </c>
      <c r="M32" t="s">
        <v>6990</v>
      </c>
      <c r="U32" t="s">
        <v>6990</v>
      </c>
    </row>
    <row r="33" spans="1:21">
      <c r="A33" t="s">
        <v>1372</v>
      </c>
      <c r="G33" t="s">
        <v>4180</v>
      </c>
      <c r="M33" t="s">
        <v>6991</v>
      </c>
      <c r="U33" t="s">
        <v>7477</v>
      </c>
    </row>
    <row r="34" spans="1:21">
      <c r="A34" t="s">
        <v>1373</v>
      </c>
      <c r="G34" t="s">
        <v>4181</v>
      </c>
      <c r="M34" t="s">
        <v>6992</v>
      </c>
      <c r="U34" t="s">
        <v>7478</v>
      </c>
    </row>
    <row r="35" spans="1:21">
      <c r="A35" t="s">
        <v>1374</v>
      </c>
      <c r="G35" t="s">
        <v>4182</v>
      </c>
      <c r="M35" t="s">
        <v>6993</v>
      </c>
      <c r="U35" t="s">
        <v>6993</v>
      </c>
    </row>
    <row r="36" spans="1:21">
      <c r="A36" t="s">
        <v>1375</v>
      </c>
      <c r="G36" t="s">
        <v>4183</v>
      </c>
      <c r="M36" t="s">
        <v>6994</v>
      </c>
      <c r="U36" t="s">
        <v>7479</v>
      </c>
    </row>
    <row r="37" spans="1:21">
      <c r="A37" t="s">
        <v>1376</v>
      </c>
      <c r="G37" t="s">
        <v>4184</v>
      </c>
      <c r="M37" t="s">
        <v>6995</v>
      </c>
      <c r="U37" t="s">
        <v>7480</v>
      </c>
    </row>
    <row r="38" spans="1:21">
      <c r="A38" t="s">
        <v>1377</v>
      </c>
      <c r="G38" t="s">
        <v>4185</v>
      </c>
      <c r="M38" t="s">
        <v>6996</v>
      </c>
      <c r="U38" t="s">
        <v>6996</v>
      </c>
    </row>
    <row r="39" spans="1:21">
      <c r="A39" t="s">
        <v>1378</v>
      </c>
      <c r="G39" t="s">
        <v>4186</v>
      </c>
      <c r="M39" t="s">
        <v>6997</v>
      </c>
      <c r="U39" t="s">
        <v>6997</v>
      </c>
    </row>
    <row r="40" spans="1:21">
      <c r="A40" t="s">
        <v>1379</v>
      </c>
      <c r="G40" t="s">
        <v>4187</v>
      </c>
      <c r="M40" t="s">
        <v>6998</v>
      </c>
      <c r="U40" t="s">
        <v>6998</v>
      </c>
    </row>
    <row r="41" spans="1:21">
      <c r="A41" t="s">
        <v>1380</v>
      </c>
      <c r="G41" t="s">
        <v>4188</v>
      </c>
      <c r="M41" t="s">
        <v>6999</v>
      </c>
      <c r="U41" t="s">
        <v>6999</v>
      </c>
    </row>
    <row r="42" spans="1:21">
      <c r="A42" t="s">
        <v>1381</v>
      </c>
      <c r="G42" t="s">
        <v>4189</v>
      </c>
      <c r="M42" t="s">
        <v>7000</v>
      </c>
      <c r="U42" t="s">
        <v>7000</v>
      </c>
    </row>
    <row r="43" spans="1:21">
      <c r="A43" t="s">
        <v>1382</v>
      </c>
      <c r="G43" t="s">
        <v>4190</v>
      </c>
      <c r="M43" t="s">
        <v>7001</v>
      </c>
      <c r="U43" t="s">
        <v>7001</v>
      </c>
    </row>
    <row r="44" spans="1:21">
      <c r="A44" t="s">
        <v>1383</v>
      </c>
      <c r="G44" t="s">
        <v>4191</v>
      </c>
      <c r="M44" t="s">
        <v>7002</v>
      </c>
      <c r="U44" t="s">
        <v>7002</v>
      </c>
    </row>
    <row r="45" spans="1:21">
      <c r="A45" t="s">
        <v>1384</v>
      </c>
      <c r="G45" t="s">
        <v>4192</v>
      </c>
      <c r="M45" t="s">
        <v>7003</v>
      </c>
      <c r="U45" t="s">
        <v>7003</v>
      </c>
    </row>
    <row r="46" spans="1:21">
      <c r="A46" t="s">
        <v>1385</v>
      </c>
      <c r="G46" t="s">
        <v>4193</v>
      </c>
      <c r="M46" t="s">
        <v>6970</v>
      </c>
      <c r="U46" t="s">
        <v>6970</v>
      </c>
    </row>
    <row r="47" spans="1:21">
      <c r="A47" t="s">
        <v>1386</v>
      </c>
      <c r="G47" t="s">
        <v>4194</v>
      </c>
      <c r="M47" t="s">
        <v>6971</v>
      </c>
      <c r="U47" t="s">
        <v>6971</v>
      </c>
    </row>
    <row r="48" spans="1:21">
      <c r="A48" t="s">
        <v>1387</v>
      </c>
      <c r="G48" t="s">
        <v>4195</v>
      </c>
      <c r="M48" t="s">
        <v>7004</v>
      </c>
      <c r="U48" t="s">
        <v>7481</v>
      </c>
    </row>
    <row r="49" spans="1:21">
      <c r="A49" t="s">
        <v>1388</v>
      </c>
      <c r="G49" t="s">
        <v>4196</v>
      </c>
      <c r="M49" t="s">
        <v>7005</v>
      </c>
      <c r="U49" t="s">
        <v>7482</v>
      </c>
    </row>
    <row r="50" spans="1:21">
      <c r="A50" t="s">
        <v>1389</v>
      </c>
      <c r="G50" t="s">
        <v>4197</v>
      </c>
      <c r="M50" t="s">
        <v>6973</v>
      </c>
      <c r="U50" t="s">
        <v>6973</v>
      </c>
    </row>
    <row r="51" spans="1:21">
      <c r="A51" t="s">
        <v>1390</v>
      </c>
      <c r="G51" t="s">
        <v>4198</v>
      </c>
      <c r="M51" t="s">
        <v>7006</v>
      </c>
      <c r="U51" t="s">
        <v>7006</v>
      </c>
    </row>
    <row r="52" spans="1:21">
      <c r="A52" t="s">
        <v>1391</v>
      </c>
      <c r="G52" t="s">
        <v>4199</v>
      </c>
      <c r="M52" t="s">
        <v>7007</v>
      </c>
      <c r="U52" t="s">
        <v>7483</v>
      </c>
    </row>
    <row r="53" spans="1:21">
      <c r="A53" t="s">
        <v>1392</v>
      </c>
      <c r="G53" t="s">
        <v>4200</v>
      </c>
      <c r="M53" t="s">
        <v>7008</v>
      </c>
      <c r="U53" t="s">
        <v>7008</v>
      </c>
    </row>
    <row r="54" spans="1:21">
      <c r="A54" t="s">
        <v>1393</v>
      </c>
      <c r="G54" t="s">
        <v>4201</v>
      </c>
      <c r="M54" t="s">
        <v>7009</v>
      </c>
      <c r="U54" t="s">
        <v>7484</v>
      </c>
    </row>
    <row r="55" spans="1:21">
      <c r="A55" t="s">
        <v>1394</v>
      </c>
      <c r="G55" t="s">
        <v>4202</v>
      </c>
      <c r="M55" t="s">
        <v>7010</v>
      </c>
      <c r="U55" t="s">
        <v>7010</v>
      </c>
    </row>
    <row r="56" spans="1:21">
      <c r="A56" t="s">
        <v>1395</v>
      </c>
      <c r="G56" t="s">
        <v>4203</v>
      </c>
      <c r="M56" t="s">
        <v>7011</v>
      </c>
      <c r="U56" t="s">
        <v>7485</v>
      </c>
    </row>
    <row r="57" spans="1:21">
      <c r="A57" t="s">
        <v>1396</v>
      </c>
      <c r="G57" t="s">
        <v>4204</v>
      </c>
      <c r="M57" t="s">
        <v>7012</v>
      </c>
      <c r="U57" t="s">
        <v>7012</v>
      </c>
    </row>
    <row r="58" spans="1:21">
      <c r="A58" t="s">
        <v>1397</v>
      </c>
      <c r="G58" t="s">
        <v>4205</v>
      </c>
      <c r="M58" t="s">
        <v>7013</v>
      </c>
      <c r="U58" t="s">
        <v>7486</v>
      </c>
    </row>
    <row r="59" spans="1:21">
      <c r="A59" t="s">
        <v>1398</v>
      </c>
      <c r="G59" t="s">
        <v>4206</v>
      </c>
      <c r="M59" t="s">
        <v>7014</v>
      </c>
      <c r="U59" t="s">
        <v>7487</v>
      </c>
    </row>
    <row r="60" spans="1:21">
      <c r="A60" t="s">
        <v>1399</v>
      </c>
      <c r="G60" t="s">
        <v>4207</v>
      </c>
      <c r="M60" t="s">
        <v>7015</v>
      </c>
      <c r="U60" t="s">
        <v>7488</v>
      </c>
    </row>
    <row r="61" spans="1:21">
      <c r="A61" t="s">
        <v>1400</v>
      </c>
      <c r="G61" t="s">
        <v>4208</v>
      </c>
      <c r="M61" t="s">
        <v>7016</v>
      </c>
      <c r="U61" t="s">
        <v>7016</v>
      </c>
    </row>
    <row r="62" spans="1:21">
      <c r="A62" t="s">
        <v>1401</v>
      </c>
      <c r="G62" t="s">
        <v>4209</v>
      </c>
      <c r="M62" t="s">
        <v>7017</v>
      </c>
      <c r="U62" t="s">
        <v>7489</v>
      </c>
    </row>
    <row r="63" spans="1:21">
      <c r="A63" t="s">
        <v>1402</v>
      </c>
      <c r="G63" t="s">
        <v>4210</v>
      </c>
      <c r="M63" t="s">
        <v>7018</v>
      </c>
      <c r="U63" t="s">
        <v>7018</v>
      </c>
    </row>
    <row r="64" spans="1:21">
      <c r="A64" t="s">
        <v>1403</v>
      </c>
      <c r="G64" t="s">
        <v>4211</v>
      </c>
      <c r="M64" t="s">
        <v>7019</v>
      </c>
      <c r="U64" t="s">
        <v>7490</v>
      </c>
    </row>
    <row r="65" spans="1:21">
      <c r="A65" t="s">
        <v>1404</v>
      </c>
      <c r="G65" t="s">
        <v>4212</v>
      </c>
      <c r="M65" t="s">
        <v>7020</v>
      </c>
      <c r="U65" t="s">
        <v>7020</v>
      </c>
    </row>
    <row r="66" spans="1:21">
      <c r="A66" t="s">
        <v>1405</v>
      </c>
      <c r="G66" t="s">
        <v>4213</v>
      </c>
      <c r="M66" t="s">
        <v>7021</v>
      </c>
      <c r="U66" t="s">
        <v>7491</v>
      </c>
    </row>
    <row r="67" spans="1:21">
      <c r="A67" t="s">
        <v>1406</v>
      </c>
      <c r="G67" t="s">
        <v>4214</v>
      </c>
      <c r="M67" t="s">
        <v>7022</v>
      </c>
      <c r="U67" t="s">
        <v>7492</v>
      </c>
    </row>
    <row r="68" spans="1:21">
      <c r="A68" t="s">
        <v>1407</v>
      </c>
      <c r="G68" t="s">
        <v>4215</v>
      </c>
      <c r="M68" t="s">
        <v>7023</v>
      </c>
      <c r="U68" t="s">
        <v>7493</v>
      </c>
    </row>
    <row r="69" spans="1:21">
      <c r="A69" t="s">
        <v>1408</v>
      </c>
      <c r="G69" t="s">
        <v>4216</v>
      </c>
      <c r="M69" t="s">
        <v>7024</v>
      </c>
      <c r="U69" t="s">
        <v>7024</v>
      </c>
    </row>
    <row r="70" spans="1:21">
      <c r="A70" t="s">
        <v>1409</v>
      </c>
      <c r="G70" t="s">
        <v>4217</v>
      </c>
      <c r="M70" t="s">
        <v>7025</v>
      </c>
      <c r="U70" t="s">
        <v>7494</v>
      </c>
    </row>
    <row r="71" spans="1:21">
      <c r="A71" t="s">
        <v>1410</v>
      </c>
      <c r="G71" t="s">
        <v>4218</v>
      </c>
      <c r="M71" t="s">
        <v>7026</v>
      </c>
      <c r="U71" t="s">
        <v>7026</v>
      </c>
    </row>
    <row r="72" spans="1:21">
      <c r="A72" t="s">
        <v>1411</v>
      </c>
      <c r="G72" t="s">
        <v>4219</v>
      </c>
      <c r="M72" t="s">
        <v>7027</v>
      </c>
      <c r="U72" t="s">
        <v>7495</v>
      </c>
    </row>
    <row r="73" spans="1:21">
      <c r="A73" t="s">
        <v>1412</v>
      </c>
      <c r="G73" t="s">
        <v>4220</v>
      </c>
      <c r="M73" t="s">
        <v>7028</v>
      </c>
      <c r="U73" t="s">
        <v>7496</v>
      </c>
    </row>
    <row r="74" spans="1:21">
      <c r="A74" t="s">
        <v>1413</v>
      </c>
      <c r="G74" t="s">
        <v>4221</v>
      </c>
      <c r="M74" t="s">
        <v>7029</v>
      </c>
      <c r="U74" t="s">
        <v>7497</v>
      </c>
    </row>
    <row r="75" spans="1:21">
      <c r="A75" t="s">
        <v>1414</v>
      </c>
      <c r="G75" t="s">
        <v>4222</v>
      </c>
      <c r="M75" t="s">
        <v>7030</v>
      </c>
      <c r="U75" t="s">
        <v>7498</v>
      </c>
    </row>
    <row r="76" spans="1:21">
      <c r="A76" t="s">
        <v>1415</v>
      </c>
      <c r="G76" t="s">
        <v>4223</v>
      </c>
      <c r="M76" t="s">
        <v>7031</v>
      </c>
      <c r="U76" t="s">
        <v>7031</v>
      </c>
    </row>
    <row r="77" spans="1:21">
      <c r="A77" t="s">
        <v>1416</v>
      </c>
      <c r="G77" t="s">
        <v>4224</v>
      </c>
      <c r="M77" t="s">
        <v>7032</v>
      </c>
      <c r="U77" t="s">
        <v>7032</v>
      </c>
    </row>
    <row r="78" spans="1:21">
      <c r="A78" t="s">
        <v>1417</v>
      </c>
      <c r="G78" t="s">
        <v>4225</v>
      </c>
      <c r="M78" t="s">
        <v>7033</v>
      </c>
      <c r="U78" t="s">
        <v>7033</v>
      </c>
    </row>
    <row r="79" spans="1:21">
      <c r="A79" t="s">
        <v>1418</v>
      </c>
      <c r="G79" t="s">
        <v>4226</v>
      </c>
      <c r="M79" t="s">
        <v>7034</v>
      </c>
      <c r="U79" t="s">
        <v>7034</v>
      </c>
    </row>
    <row r="80" spans="1:21">
      <c r="A80" t="s">
        <v>1419</v>
      </c>
      <c r="G80" t="s">
        <v>4227</v>
      </c>
      <c r="M80" t="s">
        <v>7035</v>
      </c>
      <c r="U80" t="s">
        <v>7035</v>
      </c>
    </row>
    <row r="81" spans="1:21">
      <c r="A81" t="s">
        <v>1420</v>
      </c>
      <c r="G81" t="s">
        <v>4228</v>
      </c>
      <c r="M81" t="s">
        <v>7036</v>
      </c>
      <c r="U81" t="s">
        <v>7036</v>
      </c>
    </row>
    <row r="82" spans="1:21">
      <c r="A82" t="s">
        <v>1421</v>
      </c>
      <c r="G82" t="s">
        <v>4229</v>
      </c>
      <c r="M82" t="s">
        <v>7037</v>
      </c>
      <c r="U82" t="s">
        <v>7037</v>
      </c>
    </row>
    <row r="83" spans="1:21">
      <c r="A83" t="s">
        <v>1422</v>
      </c>
      <c r="G83" t="s">
        <v>4230</v>
      </c>
      <c r="M83" t="s">
        <v>7038</v>
      </c>
      <c r="U83" t="s">
        <v>7038</v>
      </c>
    </row>
    <row r="84" spans="1:21">
      <c r="A84" t="s">
        <v>1423</v>
      </c>
      <c r="G84" t="s">
        <v>4231</v>
      </c>
      <c r="M84" t="s">
        <v>7039</v>
      </c>
      <c r="U84" t="s">
        <v>7039</v>
      </c>
    </row>
    <row r="85" spans="1:21">
      <c r="A85" t="s">
        <v>1424</v>
      </c>
      <c r="G85" t="s">
        <v>4232</v>
      </c>
      <c r="M85" t="s">
        <v>7040</v>
      </c>
      <c r="U85" t="s">
        <v>7040</v>
      </c>
    </row>
    <row r="86" spans="1:21">
      <c r="A86" t="s">
        <v>1425</v>
      </c>
      <c r="G86" t="s">
        <v>4233</v>
      </c>
      <c r="M86" t="s">
        <v>7041</v>
      </c>
      <c r="U86" t="s">
        <v>7499</v>
      </c>
    </row>
    <row r="87" spans="1:21">
      <c r="A87" t="s">
        <v>1426</v>
      </c>
      <c r="G87" t="s">
        <v>4234</v>
      </c>
      <c r="M87" t="s">
        <v>7042</v>
      </c>
      <c r="U87" t="s">
        <v>7042</v>
      </c>
    </row>
    <row r="88" spans="1:21">
      <c r="A88" t="s">
        <v>1427</v>
      </c>
      <c r="G88" t="s">
        <v>4235</v>
      </c>
      <c r="M88" t="s">
        <v>7043</v>
      </c>
      <c r="U88" t="s">
        <v>7500</v>
      </c>
    </row>
    <row r="89" spans="1:21">
      <c r="A89" t="s">
        <v>1428</v>
      </c>
      <c r="G89" t="s">
        <v>4236</v>
      </c>
      <c r="M89" t="s">
        <v>7044</v>
      </c>
      <c r="U89" t="s">
        <v>7044</v>
      </c>
    </row>
    <row r="90" spans="1:21">
      <c r="A90" t="s">
        <v>1429</v>
      </c>
      <c r="G90" t="s">
        <v>4237</v>
      </c>
      <c r="M90" t="s">
        <v>7045</v>
      </c>
      <c r="U90" t="s">
        <v>7501</v>
      </c>
    </row>
    <row r="91" spans="1:21">
      <c r="A91" t="s">
        <v>1430</v>
      </c>
      <c r="G91" t="s">
        <v>4238</v>
      </c>
      <c r="M91" t="s">
        <v>7046</v>
      </c>
      <c r="U91" t="s">
        <v>7046</v>
      </c>
    </row>
    <row r="92" spans="1:21">
      <c r="A92" t="s">
        <v>1431</v>
      </c>
      <c r="G92" t="s">
        <v>4239</v>
      </c>
      <c r="M92" t="s">
        <v>7047</v>
      </c>
      <c r="U92" t="s">
        <v>7502</v>
      </c>
    </row>
    <row r="93" spans="1:21">
      <c r="A93" t="s">
        <v>1432</v>
      </c>
      <c r="G93" t="s">
        <v>4240</v>
      </c>
      <c r="M93" t="s">
        <v>7048</v>
      </c>
      <c r="U93" t="s">
        <v>7503</v>
      </c>
    </row>
    <row r="94" spans="1:21">
      <c r="A94" t="s">
        <v>1433</v>
      </c>
      <c r="G94" t="s">
        <v>4241</v>
      </c>
      <c r="M94" t="s">
        <v>7049</v>
      </c>
      <c r="U94" t="s">
        <v>7049</v>
      </c>
    </row>
    <row r="95" spans="1:21">
      <c r="A95" t="s">
        <v>1434</v>
      </c>
      <c r="G95" t="s">
        <v>4242</v>
      </c>
      <c r="M95" t="s">
        <v>7050</v>
      </c>
      <c r="U95" t="s">
        <v>7504</v>
      </c>
    </row>
    <row r="96" spans="1:21">
      <c r="A96" t="s">
        <v>1435</v>
      </c>
      <c r="G96" t="s">
        <v>4243</v>
      </c>
      <c r="M96" t="s">
        <v>7051</v>
      </c>
      <c r="U96" t="s">
        <v>7051</v>
      </c>
    </row>
    <row r="97" spans="1:21">
      <c r="A97" t="s">
        <v>1436</v>
      </c>
      <c r="G97" t="s">
        <v>4244</v>
      </c>
      <c r="M97" t="s">
        <v>7052</v>
      </c>
      <c r="U97" t="s">
        <v>7505</v>
      </c>
    </row>
    <row r="98" spans="1:21">
      <c r="A98" t="s">
        <v>1437</v>
      </c>
      <c r="G98" t="s">
        <v>4245</v>
      </c>
      <c r="M98" t="s">
        <v>7053</v>
      </c>
      <c r="U98" t="s">
        <v>7053</v>
      </c>
    </row>
    <row r="99" spans="1:21">
      <c r="A99" t="s">
        <v>1438</v>
      </c>
      <c r="G99" t="s">
        <v>4246</v>
      </c>
      <c r="M99" t="s">
        <v>7054</v>
      </c>
      <c r="U99" t="s">
        <v>7506</v>
      </c>
    </row>
    <row r="100" spans="1:21">
      <c r="A100" t="s">
        <v>1439</v>
      </c>
      <c r="G100" t="s">
        <v>4247</v>
      </c>
      <c r="M100" t="s">
        <v>7055</v>
      </c>
      <c r="U100" t="s">
        <v>7055</v>
      </c>
    </row>
    <row r="101" spans="1:21">
      <c r="A101" t="s">
        <v>1440</v>
      </c>
      <c r="G101" t="s">
        <v>4248</v>
      </c>
      <c r="M101" t="s">
        <v>7056</v>
      </c>
      <c r="U101" t="s">
        <v>7507</v>
      </c>
    </row>
    <row r="102" spans="1:21">
      <c r="A102" t="s">
        <v>1441</v>
      </c>
      <c r="G102" t="s">
        <v>4249</v>
      </c>
      <c r="M102" t="s">
        <v>7057</v>
      </c>
      <c r="U102" t="s">
        <v>7508</v>
      </c>
    </row>
    <row r="103" spans="1:21">
      <c r="A103" t="s">
        <v>1442</v>
      </c>
      <c r="G103" t="s">
        <v>4250</v>
      </c>
      <c r="M103" t="s">
        <v>7058</v>
      </c>
      <c r="U103" t="s">
        <v>7509</v>
      </c>
    </row>
    <row r="104" spans="1:21">
      <c r="A104" t="s">
        <v>1443</v>
      </c>
      <c r="G104" t="s">
        <v>4251</v>
      </c>
      <c r="M104" t="s">
        <v>7059</v>
      </c>
      <c r="U104" t="s">
        <v>7059</v>
      </c>
    </row>
    <row r="105" spans="1:21">
      <c r="A105" t="s">
        <v>1444</v>
      </c>
      <c r="G105" t="s">
        <v>4252</v>
      </c>
      <c r="M105" t="s">
        <v>7060</v>
      </c>
      <c r="U105" t="s">
        <v>7060</v>
      </c>
    </row>
    <row r="106" spans="1:21">
      <c r="A106" t="s">
        <v>1445</v>
      </c>
      <c r="G106" t="s">
        <v>4253</v>
      </c>
      <c r="M106" t="s">
        <v>7061</v>
      </c>
      <c r="U106" t="s">
        <v>7061</v>
      </c>
    </row>
    <row r="107" spans="1:21">
      <c r="A107" t="s">
        <v>1446</v>
      </c>
      <c r="G107" t="s">
        <v>4254</v>
      </c>
      <c r="M107" t="s">
        <v>7062</v>
      </c>
      <c r="U107" t="s">
        <v>7062</v>
      </c>
    </row>
    <row r="108" spans="1:21">
      <c r="A108" t="s">
        <v>1447</v>
      </c>
      <c r="G108" t="s">
        <v>4255</v>
      </c>
      <c r="M108" t="s">
        <v>7063</v>
      </c>
      <c r="U108" t="s">
        <v>7063</v>
      </c>
    </row>
    <row r="109" spans="1:21">
      <c r="A109" t="s">
        <v>1448</v>
      </c>
      <c r="G109" t="s">
        <v>4256</v>
      </c>
      <c r="M109" t="s">
        <v>7064</v>
      </c>
      <c r="U109" t="s">
        <v>7064</v>
      </c>
    </row>
    <row r="110" spans="1:21">
      <c r="A110" t="s">
        <v>1449</v>
      </c>
      <c r="G110" t="s">
        <v>4257</v>
      </c>
      <c r="M110" t="s">
        <v>7065</v>
      </c>
      <c r="U110" t="s">
        <v>7065</v>
      </c>
    </row>
    <row r="111" spans="1:21">
      <c r="A111" t="s">
        <v>1450</v>
      </c>
      <c r="G111" t="s">
        <v>4258</v>
      </c>
      <c r="M111" t="s">
        <v>7066</v>
      </c>
      <c r="U111" t="s">
        <v>7066</v>
      </c>
    </row>
    <row r="112" spans="1:21">
      <c r="A112" t="s">
        <v>1451</v>
      </c>
      <c r="G112" t="s">
        <v>4259</v>
      </c>
      <c r="M112" t="s">
        <v>7067</v>
      </c>
      <c r="U112" t="s">
        <v>7067</v>
      </c>
    </row>
    <row r="113" spans="1:21">
      <c r="A113" t="s">
        <v>1452</v>
      </c>
      <c r="G113" t="s">
        <v>4260</v>
      </c>
      <c r="M113" t="s">
        <v>7068</v>
      </c>
      <c r="U113" t="s">
        <v>7068</v>
      </c>
    </row>
    <row r="114" spans="1:21">
      <c r="A114" t="s">
        <v>1453</v>
      </c>
      <c r="G114" t="s">
        <v>4261</v>
      </c>
      <c r="M114" t="s">
        <v>7069</v>
      </c>
      <c r="U114" t="s">
        <v>7069</v>
      </c>
    </row>
    <row r="115" spans="1:21">
      <c r="A115" t="s">
        <v>1454</v>
      </c>
      <c r="G115" t="s">
        <v>4262</v>
      </c>
      <c r="M115" t="s">
        <v>7070</v>
      </c>
      <c r="U115" t="s">
        <v>7510</v>
      </c>
    </row>
    <row r="116" spans="1:21">
      <c r="A116" t="s">
        <v>1455</v>
      </c>
      <c r="G116" t="s">
        <v>4263</v>
      </c>
      <c r="M116" t="s">
        <v>7071</v>
      </c>
      <c r="U116" t="s">
        <v>7511</v>
      </c>
    </row>
    <row r="117" spans="1:21">
      <c r="A117" t="s">
        <v>1456</v>
      </c>
      <c r="G117" t="s">
        <v>4264</v>
      </c>
      <c r="M117" t="s">
        <v>7072</v>
      </c>
      <c r="U117" t="s">
        <v>7512</v>
      </c>
    </row>
    <row r="118" spans="1:21">
      <c r="A118" t="s">
        <v>1457</v>
      </c>
      <c r="G118" t="s">
        <v>4265</v>
      </c>
      <c r="M118" t="s">
        <v>7073</v>
      </c>
      <c r="U118" t="s">
        <v>7513</v>
      </c>
    </row>
    <row r="119" spans="1:21">
      <c r="A119" t="s">
        <v>1458</v>
      </c>
      <c r="G119" t="s">
        <v>4266</v>
      </c>
      <c r="M119" t="s">
        <v>6966</v>
      </c>
      <c r="U119" t="s">
        <v>7465</v>
      </c>
    </row>
    <row r="120" spans="1:21">
      <c r="A120" t="s">
        <v>1459</v>
      </c>
      <c r="G120" t="s">
        <v>4267</v>
      </c>
      <c r="M120" t="s">
        <v>6967</v>
      </c>
      <c r="U120" t="s">
        <v>6967</v>
      </c>
    </row>
    <row r="121" spans="1:21">
      <c r="A121" t="s">
        <v>1460</v>
      </c>
      <c r="G121" t="s">
        <v>4268</v>
      </c>
      <c r="M121" t="s">
        <v>6968</v>
      </c>
      <c r="U121" t="s">
        <v>6968</v>
      </c>
    </row>
    <row r="122" spans="1:21">
      <c r="A122" t="s">
        <v>1461</v>
      </c>
      <c r="G122" t="s">
        <v>4269</v>
      </c>
      <c r="M122" t="s">
        <v>6969</v>
      </c>
      <c r="U122" t="s">
        <v>6969</v>
      </c>
    </row>
    <row r="123" spans="1:21">
      <c r="A123" t="s">
        <v>1462</v>
      </c>
      <c r="G123" t="s">
        <v>4270</v>
      </c>
      <c r="M123" t="s">
        <v>6970</v>
      </c>
      <c r="U123" t="s">
        <v>6970</v>
      </c>
    </row>
    <row r="124" spans="1:21">
      <c r="A124" t="s">
        <v>1463</v>
      </c>
      <c r="G124" t="s">
        <v>4271</v>
      </c>
      <c r="M124" t="s">
        <v>6971</v>
      </c>
      <c r="U124" t="s">
        <v>6971</v>
      </c>
    </row>
    <row r="125" spans="1:21">
      <c r="A125" t="s">
        <v>1464</v>
      </c>
      <c r="G125" t="s">
        <v>4272</v>
      </c>
      <c r="M125" t="s">
        <v>7074</v>
      </c>
      <c r="U125" t="s">
        <v>7514</v>
      </c>
    </row>
    <row r="126" spans="1:21">
      <c r="A126" t="s">
        <v>1465</v>
      </c>
      <c r="G126" t="s">
        <v>4273</v>
      </c>
      <c r="M126" t="s">
        <v>6973</v>
      </c>
      <c r="U126" t="s">
        <v>6973</v>
      </c>
    </row>
    <row r="127" spans="1:21">
      <c r="A127" t="s">
        <v>1466</v>
      </c>
      <c r="G127" t="s">
        <v>4274</v>
      </c>
      <c r="M127" t="s">
        <v>6974</v>
      </c>
      <c r="U127" t="s">
        <v>6974</v>
      </c>
    </row>
    <row r="128" spans="1:21">
      <c r="A128" t="s">
        <v>1467</v>
      </c>
      <c r="G128" t="s">
        <v>4275</v>
      </c>
      <c r="M128" t="s">
        <v>7075</v>
      </c>
      <c r="U128" t="s">
        <v>7515</v>
      </c>
    </row>
    <row r="129" spans="1:21">
      <c r="A129" t="s">
        <v>1468</v>
      </c>
      <c r="G129" t="s">
        <v>4276</v>
      </c>
      <c r="M129" t="s">
        <v>7076</v>
      </c>
      <c r="U129" t="s">
        <v>7516</v>
      </c>
    </row>
    <row r="130" spans="1:21">
      <c r="A130" t="s">
        <v>1469</v>
      </c>
      <c r="G130" t="s">
        <v>4277</v>
      </c>
      <c r="M130" t="s">
        <v>7077</v>
      </c>
      <c r="U130" t="s">
        <v>7517</v>
      </c>
    </row>
    <row r="131" spans="1:21">
      <c r="A131" t="s">
        <v>1470</v>
      </c>
      <c r="G131" t="s">
        <v>4278</v>
      </c>
      <c r="M131" t="s">
        <v>7078</v>
      </c>
      <c r="U131" t="s">
        <v>7518</v>
      </c>
    </row>
    <row r="132" spans="1:21">
      <c r="A132" t="s">
        <v>1471</v>
      </c>
      <c r="G132" t="s">
        <v>4279</v>
      </c>
      <c r="M132" t="s">
        <v>7079</v>
      </c>
      <c r="U132" t="s">
        <v>7519</v>
      </c>
    </row>
    <row r="133" spans="1:21">
      <c r="A133" t="s">
        <v>1472</v>
      </c>
      <c r="G133" t="s">
        <v>4280</v>
      </c>
      <c r="M133" t="s">
        <v>7080</v>
      </c>
      <c r="U133" t="s">
        <v>7520</v>
      </c>
    </row>
    <row r="134" spans="1:21">
      <c r="A134" t="s">
        <v>1473</v>
      </c>
      <c r="G134" t="s">
        <v>4281</v>
      </c>
      <c r="M134" t="s">
        <v>6981</v>
      </c>
      <c r="U134" t="s">
        <v>6981</v>
      </c>
    </row>
    <row r="135" spans="1:21">
      <c r="A135" t="s">
        <v>1474</v>
      </c>
      <c r="G135" t="s">
        <v>4282</v>
      </c>
      <c r="M135" t="s">
        <v>7081</v>
      </c>
      <c r="U135" t="s">
        <v>7521</v>
      </c>
    </row>
    <row r="136" spans="1:21">
      <c r="A136" t="s">
        <v>1475</v>
      </c>
      <c r="G136" t="s">
        <v>4283</v>
      </c>
      <c r="M136" t="s">
        <v>7082</v>
      </c>
      <c r="U136" t="s">
        <v>7522</v>
      </c>
    </row>
    <row r="137" spans="1:21">
      <c r="A137" t="s">
        <v>1476</v>
      </c>
      <c r="G137" t="s">
        <v>4284</v>
      </c>
      <c r="M137" t="s">
        <v>6984</v>
      </c>
      <c r="U137" t="s">
        <v>6984</v>
      </c>
    </row>
    <row r="138" spans="1:21">
      <c r="A138" t="s">
        <v>1477</v>
      </c>
      <c r="G138" t="s">
        <v>4285</v>
      </c>
      <c r="M138" t="s">
        <v>6985</v>
      </c>
      <c r="U138" t="s">
        <v>6985</v>
      </c>
    </row>
    <row r="139" spans="1:21">
      <c r="A139" t="s">
        <v>1478</v>
      </c>
      <c r="G139" t="s">
        <v>4286</v>
      </c>
      <c r="M139" t="s">
        <v>7083</v>
      </c>
      <c r="U139" t="s">
        <v>7523</v>
      </c>
    </row>
    <row r="140" spans="1:21">
      <c r="A140" t="s">
        <v>1479</v>
      </c>
      <c r="G140" t="s">
        <v>4287</v>
      </c>
      <c r="M140" t="s">
        <v>7084</v>
      </c>
      <c r="U140" t="s">
        <v>7524</v>
      </c>
    </row>
    <row r="141" spans="1:21">
      <c r="A141" t="s">
        <v>1480</v>
      </c>
      <c r="G141" t="s">
        <v>4288</v>
      </c>
      <c r="M141" t="s">
        <v>6988</v>
      </c>
      <c r="U141" t="s">
        <v>6988</v>
      </c>
    </row>
    <row r="142" spans="1:21">
      <c r="A142" t="s">
        <v>1481</v>
      </c>
      <c r="G142" t="s">
        <v>4289</v>
      </c>
      <c r="M142" t="s">
        <v>6989</v>
      </c>
      <c r="U142" t="s">
        <v>6989</v>
      </c>
    </row>
    <row r="143" spans="1:21">
      <c r="A143" t="s">
        <v>1482</v>
      </c>
      <c r="G143" t="s">
        <v>4290</v>
      </c>
      <c r="M143" t="s">
        <v>6990</v>
      </c>
      <c r="U143" t="s">
        <v>6990</v>
      </c>
    </row>
    <row r="144" spans="1:21">
      <c r="A144" t="s">
        <v>1483</v>
      </c>
      <c r="G144" t="s">
        <v>4291</v>
      </c>
      <c r="M144" t="s">
        <v>7085</v>
      </c>
      <c r="U144" t="s">
        <v>7525</v>
      </c>
    </row>
    <row r="145" spans="1:21">
      <c r="A145" t="s">
        <v>1484</v>
      </c>
      <c r="G145" t="s">
        <v>4292</v>
      </c>
      <c r="M145" t="s">
        <v>7086</v>
      </c>
      <c r="U145" t="s">
        <v>7526</v>
      </c>
    </row>
    <row r="146" spans="1:21">
      <c r="A146" t="s">
        <v>1485</v>
      </c>
      <c r="G146" t="s">
        <v>4293</v>
      </c>
      <c r="M146" t="s">
        <v>6993</v>
      </c>
      <c r="U146" t="s">
        <v>6993</v>
      </c>
    </row>
    <row r="147" spans="1:21">
      <c r="A147" t="s">
        <v>1486</v>
      </c>
      <c r="G147" t="s">
        <v>4294</v>
      </c>
      <c r="M147" t="s">
        <v>7087</v>
      </c>
      <c r="U147" t="s">
        <v>7527</v>
      </c>
    </row>
    <row r="148" spans="1:21">
      <c r="A148" t="s">
        <v>1487</v>
      </c>
      <c r="G148" t="s">
        <v>4295</v>
      </c>
      <c r="M148" t="s">
        <v>7088</v>
      </c>
      <c r="U148" t="s">
        <v>7528</v>
      </c>
    </row>
    <row r="149" spans="1:21">
      <c r="A149" t="s">
        <v>1488</v>
      </c>
      <c r="G149" t="s">
        <v>4296</v>
      </c>
      <c r="M149" t="s">
        <v>6996</v>
      </c>
      <c r="U149" t="s">
        <v>6996</v>
      </c>
    </row>
    <row r="150" spans="1:21">
      <c r="A150" t="s">
        <v>1489</v>
      </c>
      <c r="G150" t="s">
        <v>4297</v>
      </c>
      <c r="M150" t="s">
        <v>6997</v>
      </c>
      <c r="U150" t="s">
        <v>6997</v>
      </c>
    </row>
    <row r="151" spans="1:21">
      <c r="A151" t="s">
        <v>1490</v>
      </c>
      <c r="G151" t="s">
        <v>4298</v>
      </c>
      <c r="M151" t="s">
        <v>6998</v>
      </c>
      <c r="U151" t="s">
        <v>6998</v>
      </c>
    </row>
    <row r="152" spans="1:21">
      <c r="A152" t="s">
        <v>1491</v>
      </c>
      <c r="G152" t="s">
        <v>4299</v>
      </c>
      <c r="M152" t="s">
        <v>6999</v>
      </c>
      <c r="U152" t="s">
        <v>6999</v>
      </c>
    </row>
    <row r="153" spans="1:21">
      <c r="A153" t="s">
        <v>1492</v>
      </c>
      <c r="G153" t="s">
        <v>4300</v>
      </c>
      <c r="M153" t="s">
        <v>7000</v>
      </c>
      <c r="U153" t="s">
        <v>7000</v>
      </c>
    </row>
    <row r="154" spans="1:21">
      <c r="A154" t="s">
        <v>1493</v>
      </c>
      <c r="G154" t="s">
        <v>4301</v>
      </c>
      <c r="M154" t="s">
        <v>7001</v>
      </c>
      <c r="U154" t="s">
        <v>7001</v>
      </c>
    </row>
    <row r="155" spans="1:21">
      <c r="A155" t="s">
        <v>1494</v>
      </c>
      <c r="G155" t="s">
        <v>4302</v>
      </c>
      <c r="M155" t="s">
        <v>7002</v>
      </c>
      <c r="U155" t="s">
        <v>7002</v>
      </c>
    </row>
    <row r="156" spans="1:21">
      <c r="A156" t="s">
        <v>1495</v>
      </c>
      <c r="G156" t="s">
        <v>4303</v>
      </c>
      <c r="M156" t="s">
        <v>7003</v>
      </c>
      <c r="U156" t="s">
        <v>7003</v>
      </c>
    </row>
    <row r="157" spans="1:21">
      <c r="A157" t="s">
        <v>1496</v>
      </c>
      <c r="G157" t="s">
        <v>4304</v>
      </c>
      <c r="M157" t="s">
        <v>6970</v>
      </c>
      <c r="U157" t="s">
        <v>6970</v>
      </c>
    </row>
    <row r="158" spans="1:21">
      <c r="A158" t="s">
        <v>1497</v>
      </c>
      <c r="G158" t="s">
        <v>4305</v>
      </c>
      <c r="M158" t="s">
        <v>6971</v>
      </c>
      <c r="U158" t="s">
        <v>6971</v>
      </c>
    </row>
    <row r="159" spans="1:21">
      <c r="A159" t="s">
        <v>1498</v>
      </c>
      <c r="G159" t="s">
        <v>4306</v>
      </c>
      <c r="M159" t="s">
        <v>7089</v>
      </c>
      <c r="U159" t="s">
        <v>7529</v>
      </c>
    </row>
    <row r="160" spans="1:21">
      <c r="A160" t="s">
        <v>1499</v>
      </c>
      <c r="G160" t="s">
        <v>4307</v>
      </c>
      <c r="M160" t="s">
        <v>7090</v>
      </c>
      <c r="U160" t="s">
        <v>7530</v>
      </c>
    </row>
    <row r="161" spans="1:21">
      <c r="A161" t="s">
        <v>1500</v>
      </c>
      <c r="G161" t="s">
        <v>4308</v>
      </c>
      <c r="M161" t="s">
        <v>6973</v>
      </c>
      <c r="U161" t="s">
        <v>6973</v>
      </c>
    </row>
    <row r="162" spans="1:21">
      <c r="A162" t="s">
        <v>1501</v>
      </c>
      <c r="G162" t="s">
        <v>4309</v>
      </c>
      <c r="M162" t="s">
        <v>7006</v>
      </c>
      <c r="U162" t="s">
        <v>7006</v>
      </c>
    </row>
    <row r="163" spans="1:21">
      <c r="A163" t="s">
        <v>1502</v>
      </c>
      <c r="G163" t="s">
        <v>4310</v>
      </c>
      <c r="M163" t="s">
        <v>7091</v>
      </c>
      <c r="U163" t="s">
        <v>7531</v>
      </c>
    </row>
    <row r="164" spans="1:21">
      <c r="A164" t="s">
        <v>1503</v>
      </c>
      <c r="G164" t="s">
        <v>4311</v>
      </c>
      <c r="M164" t="s">
        <v>7008</v>
      </c>
      <c r="U164" t="s">
        <v>7008</v>
      </c>
    </row>
    <row r="165" spans="1:21">
      <c r="A165" t="s">
        <v>1504</v>
      </c>
      <c r="G165" t="s">
        <v>4312</v>
      </c>
      <c r="M165" t="s">
        <v>7092</v>
      </c>
      <c r="U165" t="s">
        <v>7532</v>
      </c>
    </row>
    <row r="166" spans="1:21">
      <c r="A166" t="s">
        <v>1505</v>
      </c>
      <c r="G166" t="s">
        <v>4313</v>
      </c>
      <c r="M166" t="s">
        <v>7010</v>
      </c>
      <c r="U166" t="s">
        <v>7010</v>
      </c>
    </row>
    <row r="167" spans="1:21">
      <c r="A167" t="s">
        <v>1506</v>
      </c>
      <c r="G167" t="s">
        <v>4314</v>
      </c>
      <c r="M167" t="s">
        <v>7093</v>
      </c>
      <c r="U167" t="s">
        <v>7533</v>
      </c>
    </row>
    <row r="168" spans="1:21">
      <c r="A168" t="s">
        <v>1507</v>
      </c>
      <c r="G168" t="s">
        <v>4315</v>
      </c>
      <c r="M168" t="s">
        <v>7012</v>
      </c>
      <c r="U168" t="s">
        <v>7012</v>
      </c>
    </row>
    <row r="169" spans="1:21">
      <c r="A169" t="s">
        <v>1508</v>
      </c>
      <c r="G169" t="s">
        <v>4316</v>
      </c>
      <c r="M169" t="s">
        <v>7094</v>
      </c>
      <c r="U169" t="s">
        <v>7534</v>
      </c>
    </row>
    <row r="170" spans="1:21">
      <c r="A170" t="s">
        <v>1509</v>
      </c>
      <c r="G170" t="s">
        <v>4317</v>
      </c>
      <c r="M170" t="s">
        <v>7095</v>
      </c>
      <c r="U170" t="s">
        <v>7535</v>
      </c>
    </row>
    <row r="171" spans="1:21">
      <c r="A171" t="s">
        <v>1510</v>
      </c>
      <c r="G171" t="s">
        <v>4318</v>
      </c>
      <c r="M171" t="s">
        <v>7096</v>
      </c>
      <c r="U171" t="s">
        <v>7536</v>
      </c>
    </row>
    <row r="172" spans="1:21">
      <c r="A172" t="s">
        <v>1511</v>
      </c>
      <c r="G172" t="s">
        <v>4319</v>
      </c>
      <c r="M172" t="s">
        <v>7016</v>
      </c>
      <c r="U172" t="s">
        <v>7016</v>
      </c>
    </row>
    <row r="173" spans="1:21">
      <c r="A173" t="s">
        <v>1512</v>
      </c>
      <c r="G173" t="s">
        <v>4320</v>
      </c>
      <c r="M173" t="s">
        <v>7097</v>
      </c>
      <c r="U173" t="s">
        <v>7537</v>
      </c>
    </row>
    <row r="174" spans="1:21">
      <c r="A174" t="s">
        <v>1513</v>
      </c>
      <c r="G174" t="s">
        <v>4321</v>
      </c>
      <c r="M174" t="s">
        <v>7018</v>
      </c>
      <c r="U174" t="s">
        <v>7018</v>
      </c>
    </row>
    <row r="175" spans="1:21">
      <c r="A175" t="s">
        <v>1514</v>
      </c>
      <c r="G175" t="s">
        <v>4322</v>
      </c>
      <c r="M175" t="s">
        <v>7098</v>
      </c>
      <c r="U175" t="s">
        <v>7538</v>
      </c>
    </row>
    <row r="176" spans="1:21">
      <c r="A176" t="s">
        <v>1515</v>
      </c>
      <c r="G176" t="s">
        <v>4323</v>
      </c>
      <c r="M176" t="s">
        <v>7020</v>
      </c>
      <c r="U176" t="s">
        <v>7020</v>
      </c>
    </row>
    <row r="177" spans="1:21">
      <c r="A177" t="s">
        <v>1516</v>
      </c>
      <c r="G177" t="s">
        <v>4324</v>
      </c>
      <c r="M177" t="s">
        <v>7099</v>
      </c>
      <c r="U177" t="s">
        <v>7539</v>
      </c>
    </row>
    <row r="178" spans="1:21">
      <c r="A178" t="s">
        <v>1517</v>
      </c>
      <c r="G178" t="s">
        <v>4325</v>
      </c>
      <c r="M178" t="s">
        <v>7100</v>
      </c>
      <c r="U178" t="s">
        <v>7540</v>
      </c>
    </row>
    <row r="179" spans="1:21">
      <c r="A179" t="s">
        <v>1518</v>
      </c>
      <c r="G179" t="s">
        <v>4326</v>
      </c>
      <c r="M179" t="s">
        <v>7101</v>
      </c>
      <c r="U179" t="s">
        <v>7541</v>
      </c>
    </row>
    <row r="180" spans="1:21">
      <c r="A180" t="s">
        <v>1519</v>
      </c>
      <c r="G180" t="s">
        <v>4327</v>
      </c>
      <c r="M180" t="s">
        <v>7024</v>
      </c>
      <c r="U180" t="s">
        <v>7024</v>
      </c>
    </row>
    <row r="181" spans="1:21">
      <c r="A181" t="s">
        <v>1520</v>
      </c>
      <c r="G181" t="s">
        <v>4328</v>
      </c>
      <c r="M181" t="s">
        <v>7102</v>
      </c>
      <c r="U181" t="s">
        <v>7542</v>
      </c>
    </row>
    <row r="182" spans="1:21">
      <c r="A182" t="s">
        <v>1521</v>
      </c>
      <c r="G182" t="s">
        <v>4329</v>
      </c>
      <c r="M182" t="s">
        <v>7026</v>
      </c>
      <c r="U182" t="s">
        <v>7026</v>
      </c>
    </row>
    <row r="183" spans="1:21">
      <c r="A183" t="s">
        <v>1522</v>
      </c>
      <c r="G183" t="s">
        <v>4330</v>
      </c>
      <c r="M183" t="s">
        <v>7103</v>
      </c>
      <c r="U183" t="s">
        <v>7543</v>
      </c>
    </row>
    <row r="184" spans="1:21">
      <c r="A184" t="s">
        <v>1523</v>
      </c>
      <c r="G184" t="s">
        <v>4331</v>
      </c>
      <c r="M184" t="s">
        <v>7104</v>
      </c>
      <c r="U184" t="s">
        <v>7544</v>
      </c>
    </row>
    <row r="185" spans="1:21">
      <c r="A185" t="s">
        <v>1524</v>
      </c>
      <c r="G185" t="s">
        <v>4332</v>
      </c>
      <c r="M185" t="s">
        <v>7105</v>
      </c>
      <c r="U185" t="s">
        <v>7545</v>
      </c>
    </row>
    <row r="186" spans="1:21">
      <c r="A186" t="s">
        <v>1525</v>
      </c>
      <c r="G186" t="s">
        <v>4333</v>
      </c>
      <c r="M186" t="s">
        <v>7106</v>
      </c>
      <c r="U186" t="s">
        <v>7546</v>
      </c>
    </row>
    <row r="187" spans="1:21">
      <c r="A187" t="s">
        <v>1526</v>
      </c>
      <c r="G187" t="s">
        <v>4334</v>
      </c>
      <c r="M187" t="s">
        <v>7031</v>
      </c>
      <c r="U187" t="s">
        <v>7031</v>
      </c>
    </row>
    <row r="188" spans="1:21">
      <c r="A188" t="s">
        <v>1527</v>
      </c>
      <c r="G188" t="s">
        <v>4335</v>
      </c>
      <c r="M188" t="s">
        <v>7032</v>
      </c>
      <c r="U188" t="s">
        <v>7032</v>
      </c>
    </row>
    <row r="189" spans="1:21">
      <c r="A189" t="s">
        <v>1528</v>
      </c>
      <c r="G189" t="s">
        <v>4336</v>
      </c>
      <c r="M189" t="s">
        <v>7033</v>
      </c>
      <c r="U189" t="s">
        <v>7033</v>
      </c>
    </row>
    <row r="190" spans="1:21">
      <c r="A190" t="s">
        <v>1529</v>
      </c>
      <c r="G190" t="s">
        <v>4337</v>
      </c>
      <c r="M190" t="s">
        <v>7034</v>
      </c>
      <c r="U190" t="s">
        <v>7034</v>
      </c>
    </row>
    <row r="191" spans="1:21">
      <c r="A191" t="s">
        <v>1530</v>
      </c>
      <c r="G191" t="s">
        <v>4338</v>
      </c>
      <c r="M191" t="s">
        <v>7035</v>
      </c>
      <c r="U191" t="s">
        <v>7035</v>
      </c>
    </row>
    <row r="192" spans="1:21">
      <c r="A192" t="s">
        <v>1531</v>
      </c>
      <c r="G192" t="s">
        <v>4339</v>
      </c>
      <c r="M192" t="s">
        <v>7036</v>
      </c>
      <c r="U192" t="s">
        <v>7036</v>
      </c>
    </row>
    <row r="193" spans="1:21">
      <c r="A193" t="s">
        <v>1532</v>
      </c>
      <c r="G193" t="s">
        <v>4340</v>
      </c>
      <c r="M193" t="s">
        <v>7037</v>
      </c>
      <c r="U193" t="s">
        <v>7037</v>
      </c>
    </row>
    <row r="194" spans="1:21">
      <c r="A194" t="s">
        <v>1533</v>
      </c>
      <c r="G194" t="s">
        <v>4341</v>
      </c>
      <c r="M194" t="s">
        <v>7038</v>
      </c>
      <c r="U194" t="s">
        <v>7038</v>
      </c>
    </row>
    <row r="195" spans="1:21">
      <c r="A195" t="s">
        <v>1534</v>
      </c>
      <c r="G195" t="s">
        <v>4342</v>
      </c>
      <c r="M195" t="s">
        <v>7039</v>
      </c>
      <c r="U195" t="s">
        <v>7039</v>
      </c>
    </row>
    <row r="196" spans="1:21">
      <c r="A196" t="s">
        <v>1535</v>
      </c>
      <c r="G196" t="s">
        <v>4343</v>
      </c>
      <c r="M196" t="s">
        <v>7040</v>
      </c>
      <c r="U196" t="s">
        <v>7040</v>
      </c>
    </row>
    <row r="197" spans="1:21">
      <c r="A197" t="s">
        <v>1536</v>
      </c>
      <c r="G197" t="s">
        <v>4344</v>
      </c>
      <c r="M197" t="s">
        <v>7107</v>
      </c>
      <c r="U197" t="s">
        <v>7547</v>
      </c>
    </row>
    <row r="198" spans="1:21">
      <c r="A198" t="s">
        <v>1537</v>
      </c>
      <c r="G198" t="s">
        <v>4345</v>
      </c>
      <c r="M198" t="s">
        <v>7042</v>
      </c>
      <c r="U198" t="s">
        <v>7042</v>
      </c>
    </row>
    <row r="199" spans="1:21">
      <c r="A199" t="s">
        <v>1538</v>
      </c>
      <c r="G199" t="s">
        <v>4346</v>
      </c>
      <c r="M199" t="s">
        <v>7108</v>
      </c>
      <c r="U199" t="s">
        <v>7548</v>
      </c>
    </row>
    <row r="200" spans="1:21">
      <c r="A200" t="s">
        <v>1539</v>
      </c>
      <c r="G200" t="s">
        <v>4347</v>
      </c>
      <c r="M200" t="s">
        <v>7044</v>
      </c>
      <c r="U200" t="s">
        <v>7044</v>
      </c>
    </row>
    <row r="201" spans="1:21">
      <c r="A201" t="s">
        <v>1540</v>
      </c>
      <c r="G201" t="s">
        <v>4348</v>
      </c>
      <c r="M201" t="s">
        <v>7109</v>
      </c>
      <c r="U201" t="s">
        <v>7549</v>
      </c>
    </row>
    <row r="202" spans="1:21">
      <c r="A202" t="s">
        <v>1541</v>
      </c>
      <c r="G202" t="s">
        <v>4349</v>
      </c>
      <c r="M202" t="s">
        <v>7046</v>
      </c>
      <c r="U202" t="s">
        <v>7046</v>
      </c>
    </row>
    <row r="203" spans="1:21">
      <c r="A203" t="s">
        <v>1542</v>
      </c>
      <c r="G203" t="s">
        <v>4350</v>
      </c>
      <c r="M203" t="s">
        <v>7110</v>
      </c>
      <c r="U203" t="s">
        <v>7550</v>
      </c>
    </row>
    <row r="204" spans="1:21">
      <c r="A204" t="s">
        <v>1543</v>
      </c>
      <c r="G204" t="s">
        <v>4351</v>
      </c>
      <c r="M204" t="s">
        <v>7111</v>
      </c>
      <c r="U204" t="s">
        <v>7551</v>
      </c>
    </row>
    <row r="205" spans="1:21">
      <c r="A205" t="s">
        <v>1544</v>
      </c>
      <c r="G205" t="s">
        <v>4352</v>
      </c>
      <c r="M205" t="s">
        <v>7049</v>
      </c>
      <c r="U205" t="s">
        <v>7049</v>
      </c>
    </row>
    <row r="206" spans="1:21">
      <c r="A206" t="s">
        <v>1545</v>
      </c>
      <c r="G206" t="s">
        <v>4353</v>
      </c>
      <c r="M206" t="s">
        <v>7112</v>
      </c>
      <c r="U206" t="s">
        <v>7552</v>
      </c>
    </row>
    <row r="207" spans="1:21">
      <c r="A207" t="s">
        <v>1546</v>
      </c>
      <c r="G207" t="s">
        <v>4354</v>
      </c>
      <c r="M207" t="s">
        <v>7051</v>
      </c>
      <c r="U207" t="s">
        <v>7051</v>
      </c>
    </row>
    <row r="208" spans="1:21">
      <c r="A208" t="s">
        <v>1547</v>
      </c>
      <c r="G208" t="s">
        <v>4355</v>
      </c>
      <c r="M208" t="s">
        <v>7113</v>
      </c>
      <c r="U208" t="s">
        <v>7553</v>
      </c>
    </row>
    <row r="209" spans="1:21">
      <c r="A209" t="s">
        <v>1548</v>
      </c>
      <c r="G209" t="s">
        <v>4356</v>
      </c>
      <c r="M209" t="s">
        <v>7053</v>
      </c>
      <c r="U209" t="s">
        <v>7053</v>
      </c>
    </row>
    <row r="210" spans="1:21">
      <c r="A210" t="s">
        <v>1549</v>
      </c>
      <c r="G210" t="s">
        <v>4357</v>
      </c>
      <c r="M210" t="s">
        <v>7114</v>
      </c>
      <c r="U210" t="s">
        <v>7554</v>
      </c>
    </row>
    <row r="211" spans="1:21">
      <c r="A211" t="s">
        <v>1550</v>
      </c>
      <c r="G211" t="s">
        <v>4358</v>
      </c>
      <c r="M211" t="s">
        <v>7055</v>
      </c>
      <c r="U211" t="s">
        <v>7055</v>
      </c>
    </row>
    <row r="212" spans="1:21">
      <c r="A212" t="s">
        <v>1551</v>
      </c>
      <c r="G212" t="s">
        <v>4359</v>
      </c>
      <c r="M212" t="s">
        <v>7115</v>
      </c>
      <c r="U212" t="s">
        <v>7555</v>
      </c>
    </row>
    <row r="213" spans="1:21">
      <c r="A213" t="s">
        <v>1552</v>
      </c>
      <c r="G213" t="s">
        <v>4360</v>
      </c>
      <c r="M213" t="s">
        <v>7116</v>
      </c>
      <c r="U213" t="s">
        <v>7556</v>
      </c>
    </row>
    <row r="214" spans="1:21">
      <c r="A214" t="s">
        <v>1553</v>
      </c>
      <c r="G214" t="s">
        <v>4361</v>
      </c>
      <c r="M214" t="s">
        <v>7117</v>
      </c>
      <c r="U214" t="s">
        <v>7557</v>
      </c>
    </row>
    <row r="215" spans="1:21">
      <c r="A215" t="s">
        <v>1554</v>
      </c>
      <c r="G215" t="s">
        <v>4362</v>
      </c>
      <c r="M215" t="s">
        <v>7059</v>
      </c>
      <c r="U215" t="s">
        <v>7059</v>
      </c>
    </row>
    <row r="216" spans="1:21">
      <c r="A216" t="s">
        <v>1555</v>
      </c>
      <c r="G216" t="s">
        <v>4363</v>
      </c>
      <c r="M216" t="s">
        <v>7060</v>
      </c>
      <c r="U216" t="s">
        <v>7060</v>
      </c>
    </row>
    <row r="217" spans="1:21">
      <c r="A217" t="s">
        <v>1556</v>
      </c>
      <c r="G217" t="s">
        <v>4364</v>
      </c>
      <c r="M217" t="s">
        <v>7061</v>
      </c>
      <c r="U217" t="s">
        <v>7061</v>
      </c>
    </row>
    <row r="218" spans="1:21">
      <c r="A218" t="s">
        <v>1557</v>
      </c>
      <c r="G218" t="s">
        <v>4365</v>
      </c>
      <c r="M218" t="s">
        <v>7062</v>
      </c>
      <c r="U218" t="s">
        <v>7062</v>
      </c>
    </row>
    <row r="219" spans="1:21">
      <c r="A219" t="s">
        <v>1558</v>
      </c>
      <c r="G219" t="s">
        <v>4366</v>
      </c>
      <c r="M219" t="s">
        <v>7063</v>
      </c>
      <c r="U219" t="s">
        <v>7063</v>
      </c>
    </row>
    <row r="220" spans="1:21">
      <c r="A220" t="s">
        <v>1559</v>
      </c>
      <c r="G220" t="s">
        <v>4367</v>
      </c>
      <c r="M220" t="s">
        <v>7064</v>
      </c>
      <c r="U220" t="s">
        <v>7064</v>
      </c>
    </row>
    <row r="221" spans="1:21">
      <c r="A221" t="s">
        <v>1560</v>
      </c>
      <c r="G221" t="s">
        <v>4368</v>
      </c>
      <c r="M221" t="s">
        <v>7065</v>
      </c>
      <c r="U221" t="s">
        <v>7065</v>
      </c>
    </row>
    <row r="222" spans="1:21">
      <c r="A222" t="s">
        <v>1561</v>
      </c>
      <c r="G222" t="s">
        <v>4369</v>
      </c>
      <c r="M222" t="s">
        <v>7066</v>
      </c>
      <c r="U222" t="s">
        <v>7066</v>
      </c>
    </row>
    <row r="223" spans="1:21">
      <c r="A223" t="s">
        <v>1562</v>
      </c>
      <c r="G223" t="s">
        <v>4370</v>
      </c>
      <c r="M223" t="s">
        <v>7067</v>
      </c>
      <c r="U223" t="s">
        <v>7067</v>
      </c>
    </row>
    <row r="224" spans="1:21">
      <c r="A224" t="s">
        <v>1563</v>
      </c>
      <c r="G224" t="s">
        <v>4371</v>
      </c>
      <c r="M224" t="s">
        <v>7068</v>
      </c>
      <c r="U224" t="s">
        <v>7068</v>
      </c>
    </row>
    <row r="225" spans="1:21">
      <c r="A225" t="s">
        <v>1564</v>
      </c>
      <c r="G225" t="s">
        <v>4372</v>
      </c>
      <c r="M225" t="s">
        <v>7118</v>
      </c>
      <c r="U225" t="s">
        <v>7118</v>
      </c>
    </row>
    <row r="226" spans="1:21">
      <c r="A226" t="s">
        <v>1565</v>
      </c>
      <c r="G226" t="s">
        <v>4373</v>
      </c>
      <c r="M226" t="s">
        <v>7119</v>
      </c>
      <c r="U226" t="s">
        <v>7558</v>
      </c>
    </row>
    <row r="227" spans="1:21">
      <c r="A227" t="s">
        <v>1566</v>
      </c>
      <c r="G227" t="s">
        <v>4374</v>
      </c>
      <c r="M227" t="s">
        <v>7120</v>
      </c>
      <c r="U227" t="s">
        <v>7559</v>
      </c>
    </row>
    <row r="228" spans="1:21">
      <c r="A228" t="s">
        <v>1567</v>
      </c>
      <c r="G228" t="s">
        <v>4375</v>
      </c>
      <c r="M228" t="s">
        <v>7121</v>
      </c>
      <c r="U228" t="s">
        <v>7560</v>
      </c>
    </row>
    <row r="229" spans="1:21">
      <c r="A229" t="s">
        <v>1568</v>
      </c>
      <c r="G229" t="s">
        <v>4376</v>
      </c>
      <c r="M229" t="s">
        <v>7122</v>
      </c>
      <c r="U229" t="s">
        <v>7561</v>
      </c>
    </row>
    <row r="230" spans="1:21">
      <c r="A230" t="s">
        <v>1569</v>
      </c>
      <c r="G230" t="s">
        <v>4377</v>
      </c>
      <c r="M230" t="s">
        <v>6966</v>
      </c>
      <c r="U230" t="s">
        <v>7465</v>
      </c>
    </row>
    <row r="231" spans="1:21">
      <c r="A231" t="s">
        <v>1570</v>
      </c>
      <c r="G231" t="s">
        <v>4378</v>
      </c>
      <c r="M231" t="s">
        <v>6967</v>
      </c>
      <c r="U231" t="s">
        <v>6967</v>
      </c>
    </row>
    <row r="232" spans="1:21">
      <c r="A232" t="s">
        <v>1571</v>
      </c>
      <c r="G232" t="s">
        <v>4379</v>
      </c>
      <c r="M232" t="s">
        <v>6968</v>
      </c>
      <c r="U232" t="s">
        <v>6968</v>
      </c>
    </row>
    <row r="233" spans="1:21">
      <c r="A233" t="s">
        <v>1572</v>
      </c>
      <c r="G233" t="s">
        <v>4380</v>
      </c>
      <c r="M233" t="s">
        <v>6969</v>
      </c>
      <c r="U233" t="s">
        <v>6969</v>
      </c>
    </row>
    <row r="234" spans="1:21">
      <c r="A234" t="s">
        <v>1573</v>
      </c>
      <c r="G234" t="s">
        <v>4381</v>
      </c>
      <c r="M234" t="s">
        <v>6970</v>
      </c>
      <c r="U234" t="s">
        <v>6970</v>
      </c>
    </row>
    <row r="235" spans="1:21">
      <c r="A235" t="s">
        <v>1574</v>
      </c>
      <c r="G235" t="s">
        <v>4382</v>
      </c>
      <c r="M235" t="s">
        <v>6971</v>
      </c>
      <c r="U235" t="s">
        <v>6971</v>
      </c>
    </row>
    <row r="236" spans="1:21">
      <c r="A236" t="s">
        <v>1575</v>
      </c>
      <c r="G236" t="s">
        <v>4383</v>
      </c>
      <c r="M236" t="s">
        <v>7123</v>
      </c>
      <c r="U236" t="s">
        <v>7562</v>
      </c>
    </row>
    <row r="237" spans="1:21">
      <c r="A237" t="s">
        <v>1576</v>
      </c>
      <c r="G237" t="s">
        <v>4384</v>
      </c>
      <c r="M237" t="s">
        <v>6973</v>
      </c>
      <c r="U237" t="s">
        <v>6973</v>
      </c>
    </row>
    <row r="238" spans="1:21">
      <c r="A238" t="s">
        <v>1577</v>
      </c>
      <c r="G238" t="s">
        <v>4385</v>
      </c>
      <c r="M238" t="s">
        <v>6974</v>
      </c>
      <c r="U238" t="s">
        <v>6974</v>
      </c>
    </row>
    <row r="239" spans="1:21">
      <c r="A239" t="s">
        <v>1578</v>
      </c>
      <c r="G239" t="s">
        <v>4386</v>
      </c>
      <c r="M239" t="s">
        <v>7124</v>
      </c>
      <c r="U239" t="s">
        <v>7563</v>
      </c>
    </row>
    <row r="240" spans="1:21">
      <c r="A240" t="s">
        <v>1579</v>
      </c>
      <c r="G240" t="s">
        <v>4387</v>
      </c>
      <c r="M240" t="s">
        <v>7125</v>
      </c>
      <c r="U240" t="s">
        <v>7564</v>
      </c>
    </row>
    <row r="241" spans="1:21">
      <c r="A241" t="s">
        <v>1580</v>
      </c>
      <c r="G241" t="s">
        <v>4388</v>
      </c>
      <c r="M241" t="s">
        <v>7126</v>
      </c>
      <c r="U241" t="s">
        <v>7565</v>
      </c>
    </row>
    <row r="242" spans="1:21">
      <c r="A242" t="s">
        <v>1581</v>
      </c>
      <c r="G242" t="s">
        <v>4389</v>
      </c>
      <c r="M242" t="s">
        <v>7127</v>
      </c>
      <c r="U242" t="s">
        <v>7566</v>
      </c>
    </row>
    <row r="243" spans="1:21">
      <c r="A243" t="s">
        <v>1582</v>
      </c>
      <c r="G243" t="s">
        <v>4390</v>
      </c>
      <c r="M243" t="s">
        <v>7128</v>
      </c>
      <c r="U243" t="s">
        <v>7567</v>
      </c>
    </row>
    <row r="244" spans="1:21">
      <c r="A244" t="s">
        <v>1583</v>
      </c>
      <c r="G244" t="s">
        <v>4391</v>
      </c>
      <c r="M244" t="s">
        <v>7129</v>
      </c>
      <c r="U244" t="s">
        <v>7568</v>
      </c>
    </row>
    <row r="245" spans="1:21">
      <c r="A245" t="s">
        <v>1584</v>
      </c>
      <c r="G245" t="s">
        <v>4392</v>
      </c>
      <c r="M245" t="s">
        <v>6981</v>
      </c>
      <c r="U245" t="s">
        <v>6981</v>
      </c>
    </row>
    <row r="246" spans="1:21">
      <c r="A246" t="s">
        <v>1585</v>
      </c>
      <c r="G246" t="s">
        <v>4393</v>
      </c>
      <c r="M246" t="s">
        <v>7130</v>
      </c>
      <c r="U246" t="s">
        <v>7569</v>
      </c>
    </row>
    <row r="247" spans="1:21">
      <c r="A247" t="s">
        <v>1586</v>
      </c>
      <c r="G247" t="s">
        <v>4394</v>
      </c>
      <c r="M247" t="s">
        <v>7131</v>
      </c>
      <c r="U247" t="s">
        <v>7570</v>
      </c>
    </row>
    <row r="248" spans="1:21">
      <c r="A248" t="s">
        <v>1587</v>
      </c>
      <c r="G248" t="s">
        <v>4395</v>
      </c>
      <c r="M248" t="s">
        <v>6984</v>
      </c>
      <c r="U248" t="s">
        <v>6984</v>
      </c>
    </row>
    <row r="249" spans="1:21">
      <c r="A249" t="s">
        <v>1588</v>
      </c>
      <c r="G249" t="s">
        <v>4396</v>
      </c>
      <c r="M249" t="s">
        <v>6985</v>
      </c>
      <c r="U249" t="s">
        <v>6985</v>
      </c>
    </row>
    <row r="250" spans="1:21">
      <c r="A250" t="s">
        <v>1589</v>
      </c>
      <c r="G250" t="s">
        <v>4397</v>
      </c>
      <c r="M250" t="s">
        <v>7132</v>
      </c>
      <c r="U250" t="s">
        <v>7571</v>
      </c>
    </row>
    <row r="251" spans="1:21">
      <c r="A251" t="s">
        <v>1590</v>
      </c>
      <c r="G251" t="s">
        <v>4398</v>
      </c>
      <c r="M251" t="s">
        <v>7133</v>
      </c>
      <c r="U251" t="s">
        <v>7572</v>
      </c>
    </row>
    <row r="252" spans="1:21">
      <c r="A252" t="s">
        <v>1591</v>
      </c>
      <c r="G252" t="s">
        <v>4399</v>
      </c>
      <c r="M252" t="s">
        <v>6988</v>
      </c>
      <c r="U252" t="s">
        <v>6988</v>
      </c>
    </row>
    <row r="253" spans="1:21">
      <c r="A253" t="s">
        <v>1592</v>
      </c>
      <c r="G253" t="s">
        <v>4400</v>
      </c>
      <c r="M253" t="s">
        <v>6989</v>
      </c>
      <c r="U253" t="s">
        <v>6989</v>
      </c>
    </row>
    <row r="254" spans="1:21">
      <c r="A254" t="s">
        <v>1593</v>
      </c>
      <c r="G254" t="s">
        <v>4401</v>
      </c>
      <c r="M254" t="s">
        <v>6990</v>
      </c>
      <c r="U254" t="s">
        <v>6990</v>
      </c>
    </row>
    <row r="255" spans="1:21">
      <c r="A255" t="s">
        <v>1594</v>
      </c>
      <c r="G255" t="s">
        <v>4402</v>
      </c>
      <c r="M255" t="s">
        <v>7134</v>
      </c>
      <c r="U255" t="s">
        <v>7573</v>
      </c>
    </row>
    <row r="256" spans="1:21">
      <c r="A256" t="s">
        <v>1595</v>
      </c>
      <c r="G256" t="s">
        <v>4403</v>
      </c>
      <c r="M256" t="s">
        <v>7135</v>
      </c>
      <c r="U256" t="s">
        <v>7574</v>
      </c>
    </row>
    <row r="257" spans="1:21">
      <c r="A257" t="s">
        <v>1596</v>
      </c>
      <c r="G257" t="s">
        <v>4404</v>
      </c>
      <c r="M257" t="s">
        <v>6993</v>
      </c>
      <c r="U257" t="s">
        <v>6993</v>
      </c>
    </row>
    <row r="258" spans="1:21">
      <c r="A258" t="s">
        <v>1597</v>
      </c>
      <c r="G258" t="s">
        <v>4405</v>
      </c>
      <c r="M258" t="s">
        <v>7136</v>
      </c>
      <c r="U258" t="s">
        <v>7575</v>
      </c>
    </row>
    <row r="259" spans="1:21">
      <c r="A259" t="s">
        <v>1598</v>
      </c>
      <c r="G259" t="s">
        <v>4406</v>
      </c>
      <c r="M259" t="s">
        <v>7137</v>
      </c>
      <c r="U259" t="s">
        <v>7576</v>
      </c>
    </row>
    <row r="260" spans="1:21">
      <c r="A260" t="s">
        <v>1599</v>
      </c>
      <c r="G260" t="s">
        <v>4407</v>
      </c>
      <c r="M260" t="s">
        <v>6996</v>
      </c>
      <c r="U260" t="s">
        <v>6996</v>
      </c>
    </row>
    <row r="261" spans="1:21">
      <c r="A261" t="s">
        <v>1600</v>
      </c>
      <c r="G261" t="s">
        <v>4408</v>
      </c>
      <c r="M261" t="s">
        <v>6997</v>
      </c>
      <c r="U261" t="s">
        <v>6997</v>
      </c>
    </row>
    <row r="262" spans="1:21">
      <c r="A262" t="s">
        <v>1601</v>
      </c>
      <c r="G262" t="s">
        <v>4409</v>
      </c>
      <c r="M262" t="s">
        <v>6998</v>
      </c>
      <c r="U262" t="s">
        <v>6998</v>
      </c>
    </row>
    <row r="263" spans="1:21">
      <c r="A263" t="s">
        <v>1602</v>
      </c>
      <c r="G263" t="s">
        <v>4410</v>
      </c>
      <c r="M263" t="s">
        <v>6999</v>
      </c>
      <c r="U263" t="s">
        <v>6999</v>
      </c>
    </row>
    <row r="264" spans="1:21">
      <c r="A264" t="s">
        <v>1603</v>
      </c>
      <c r="G264" t="s">
        <v>4411</v>
      </c>
      <c r="M264" t="s">
        <v>7000</v>
      </c>
      <c r="U264" t="s">
        <v>7000</v>
      </c>
    </row>
    <row r="265" spans="1:21">
      <c r="A265" t="s">
        <v>1604</v>
      </c>
      <c r="G265" t="s">
        <v>4412</v>
      </c>
      <c r="M265" t="s">
        <v>7001</v>
      </c>
      <c r="U265" t="s">
        <v>7001</v>
      </c>
    </row>
    <row r="266" spans="1:21">
      <c r="A266" t="s">
        <v>1605</v>
      </c>
      <c r="G266" t="s">
        <v>4413</v>
      </c>
      <c r="M266" t="s">
        <v>7002</v>
      </c>
      <c r="U266" t="s">
        <v>7002</v>
      </c>
    </row>
    <row r="267" spans="1:21">
      <c r="A267" t="s">
        <v>1606</v>
      </c>
      <c r="G267" t="s">
        <v>4414</v>
      </c>
      <c r="M267" t="s">
        <v>7003</v>
      </c>
      <c r="U267" t="s">
        <v>7003</v>
      </c>
    </row>
    <row r="268" spans="1:21">
      <c r="A268" t="s">
        <v>1607</v>
      </c>
      <c r="G268" t="s">
        <v>4415</v>
      </c>
      <c r="M268" t="s">
        <v>6970</v>
      </c>
      <c r="U268" t="s">
        <v>6970</v>
      </c>
    </row>
    <row r="269" spans="1:21">
      <c r="A269" t="s">
        <v>1608</v>
      </c>
      <c r="G269" t="s">
        <v>4416</v>
      </c>
      <c r="M269" t="s">
        <v>6971</v>
      </c>
      <c r="U269" t="s">
        <v>6971</v>
      </c>
    </row>
    <row r="270" spans="1:21">
      <c r="A270" t="s">
        <v>1609</v>
      </c>
      <c r="G270" t="s">
        <v>4417</v>
      </c>
      <c r="M270" t="s">
        <v>7138</v>
      </c>
      <c r="U270" t="s">
        <v>7577</v>
      </c>
    </row>
    <row r="271" spans="1:21">
      <c r="A271" t="s">
        <v>1610</v>
      </c>
      <c r="G271" t="s">
        <v>4418</v>
      </c>
      <c r="M271" t="s">
        <v>7139</v>
      </c>
      <c r="U271" t="s">
        <v>7578</v>
      </c>
    </row>
    <row r="272" spans="1:21">
      <c r="A272" t="s">
        <v>1611</v>
      </c>
      <c r="G272" t="s">
        <v>4419</v>
      </c>
      <c r="M272" t="s">
        <v>6973</v>
      </c>
      <c r="U272" t="s">
        <v>6973</v>
      </c>
    </row>
    <row r="273" spans="1:21">
      <c r="A273" t="s">
        <v>1612</v>
      </c>
      <c r="G273" t="s">
        <v>4420</v>
      </c>
      <c r="M273" t="s">
        <v>7006</v>
      </c>
      <c r="U273" t="s">
        <v>7006</v>
      </c>
    </row>
    <row r="274" spans="1:21">
      <c r="A274" t="s">
        <v>1613</v>
      </c>
      <c r="G274" t="s">
        <v>4421</v>
      </c>
      <c r="M274" t="s">
        <v>7140</v>
      </c>
      <c r="U274" t="s">
        <v>7579</v>
      </c>
    </row>
    <row r="275" spans="1:21">
      <c r="A275" t="s">
        <v>1614</v>
      </c>
      <c r="G275" t="s">
        <v>4422</v>
      </c>
      <c r="M275" t="s">
        <v>7008</v>
      </c>
      <c r="U275" t="s">
        <v>7008</v>
      </c>
    </row>
    <row r="276" spans="1:21">
      <c r="A276" t="s">
        <v>1615</v>
      </c>
      <c r="G276" t="s">
        <v>4423</v>
      </c>
      <c r="M276" t="s">
        <v>7141</v>
      </c>
      <c r="U276" t="s">
        <v>7580</v>
      </c>
    </row>
    <row r="277" spans="1:21">
      <c r="A277" t="s">
        <v>1616</v>
      </c>
      <c r="G277" t="s">
        <v>4424</v>
      </c>
      <c r="M277" t="s">
        <v>7010</v>
      </c>
      <c r="U277" t="s">
        <v>7010</v>
      </c>
    </row>
    <row r="278" spans="1:21">
      <c r="A278" t="s">
        <v>1617</v>
      </c>
      <c r="G278" t="s">
        <v>4425</v>
      </c>
      <c r="M278" t="s">
        <v>7142</v>
      </c>
      <c r="U278" t="s">
        <v>7581</v>
      </c>
    </row>
    <row r="279" spans="1:21">
      <c r="A279" t="s">
        <v>1618</v>
      </c>
      <c r="G279" t="s">
        <v>4426</v>
      </c>
      <c r="M279" t="s">
        <v>7012</v>
      </c>
      <c r="U279" t="s">
        <v>7012</v>
      </c>
    </row>
    <row r="280" spans="1:21">
      <c r="A280" t="s">
        <v>1619</v>
      </c>
      <c r="G280" t="s">
        <v>4427</v>
      </c>
      <c r="M280" t="s">
        <v>7143</v>
      </c>
      <c r="U280" t="s">
        <v>7582</v>
      </c>
    </row>
    <row r="281" spans="1:21">
      <c r="A281" t="s">
        <v>1620</v>
      </c>
      <c r="G281" t="s">
        <v>4428</v>
      </c>
      <c r="M281" t="s">
        <v>7144</v>
      </c>
      <c r="U281" t="s">
        <v>7583</v>
      </c>
    </row>
    <row r="282" spans="1:21">
      <c r="A282" t="s">
        <v>1621</v>
      </c>
      <c r="G282" t="s">
        <v>4429</v>
      </c>
      <c r="M282" t="s">
        <v>7145</v>
      </c>
      <c r="U282" t="s">
        <v>7584</v>
      </c>
    </row>
    <row r="283" spans="1:21">
      <c r="A283" t="s">
        <v>1622</v>
      </c>
      <c r="G283" t="s">
        <v>4430</v>
      </c>
      <c r="M283" t="s">
        <v>7016</v>
      </c>
      <c r="U283" t="s">
        <v>7016</v>
      </c>
    </row>
    <row r="284" spans="1:21">
      <c r="A284" t="s">
        <v>1623</v>
      </c>
      <c r="G284" t="s">
        <v>4431</v>
      </c>
      <c r="M284" t="s">
        <v>7146</v>
      </c>
      <c r="U284" t="s">
        <v>7585</v>
      </c>
    </row>
    <row r="285" spans="1:21">
      <c r="A285" t="s">
        <v>1624</v>
      </c>
      <c r="G285" t="s">
        <v>4432</v>
      </c>
      <c r="M285" t="s">
        <v>7018</v>
      </c>
      <c r="U285" t="s">
        <v>7018</v>
      </c>
    </row>
    <row r="286" spans="1:21">
      <c r="A286" t="s">
        <v>1625</v>
      </c>
      <c r="G286" t="s">
        <v>4433</v>
      </c>
      <c r="M286" t="s">
        <v>7147</v>
      </c>
      <c r="U286" t="s">
        <v>7586</v>
      </c>
    </row>
    <row r="287" spans="1:21">
      <c r="A287" t="s">
        <v>1626</v>
      </c>
      <c r="G287" t="s">
        <v>4434</v>
      </c>
      <c r="M287" t="s">
        <v>7020</v>
      </c>
      <c r="U287" t="s">
        <v>7020</v>
      </c>
    </row>
    <row r="288" spans="1:21">
      <c r="A288" t="s">
        <v>1627</v>
      </c>
      <c r="G288" t="s">
        <v>4435</v>
      </c>
      <c r="M288" t="s">
        <v>7148</v>
      </c>
      <c r="U288" t="s">
        <v>7587</v>
      </c>
    </row>
    <row r="289" spans="1:21">
      <c r="A289" t="s">
        <v>1628</v>
      </c>
      <c r="G289" t="s">
        <v>4436</v>
      </c>
      <c r="M289" t="s">
        <v>7149</v>
      </c>
      <c r="U289" t="s">
        <v>7588</v>
      </c>
    </row>
    <row r="290" spans="1:21">
      <c r="A290" t="s">
        <v>1629</v>
      </c>
      <c r="G290" t="s">
        <v>4437</v>
      </c>
      <c r="M290" t="s">
        <v>7150</v>
      </c>
      <c r="U290" t="s">
        <v>7589</v>
      </c>
    </row>
    <row r="291" spans="1:21">
      <c r="A291" t="s">
        <v>1630</v>
      </c>
      <c r="G291" t="s">
        <v>4438</v>
      </c>
      <c r="M291" t="s">
        <v>7024</v>
      </c>
      <c r="U291" t="s">
        <v>7024</v>
      </c>
    </row>
    <row r="292" spans="1:21">
      <c r="A292" t="s">
        <v>1631</v>
      </c>
      <c r="G292" t="s">
        <v>4439</v>
      </c>
      <c r="M292" t="s">
        <v>7151</v>
      </c>
      <c r="U292" t="s">
        <v>7590</v>
      </c>
    </row>
    <row r="293" spans="1:21">
      <c r="A293" t="s">
        <v>1632</v>
      </c>
      <c r="G293" t="s">
        <v>4440</v>
      </c>
      <c r="M293" t="s">
        <v>7026</v>
      </c>
      <c r="U293" t="s">
        <v>7026</v>
      </c>
    </row>
    <row r="294" spans="1:21">
      <c r="A294" t="s">
        <v>1633</v>
      </c>
      <c r="G294" t="s">
        <v>4441</v>
      </c>
      <c r="M294" t="s">
        <v>7152</v>
      </c>
      <c r="U294" t="s">
        <v>7591</v>
      </c>
    </row>
    <row r="295" spans="1:21">
      <c r="A295" t="s">
        <v>1634</v>
      </c>
      <c r="G295" t="s">
        <v>4442</v>
      </c>
      <c r="M295" t="s">
        <v>7153</v>
      </c>
      <c r="U295" t="s">
        <v>7592</v>
      </c>
    </row>
    <row r="296" spans="1:21">
      <c r="A296" t="s">
        <v>1635</v>
      </c>
      <c r="G296" t="s">
        <v>4443</v>
      </c>
      <c r="M296" t="s">
        <v>7154</v>
      </c>
      <c r="U296" t="s">
        <v>7593</v>
      </c>
    </row>
    <row r="297" spans="1:21">
      <c r="A297" t="s">
        <v>1636</v>
      </c>
      <c r="G297" t="s">
        <v>4444</v>
      </c>
      <c r="M297" t="s">
        <v>7155</v>
      </c>
      <c r="U297" t="s">
        <v>7594</v>
      </c>
    </row>
    <row r="298" spans="1:21">
      <c r="A298" t="s">
        <v>1637</v>
      </c>
      <c r="G298" t="s">
        <v>4445</v>
      </c>
      <c r="M298" t="s">
        <v>7031</v>
      </c>
      <c r="U298" t="s">
        <v>7031</v>
      </c>
    </row>
    <row r="299" spans="1:21">
      <c r="A299" t="s">
        <v>1638</v>
      </c>
      <c r="G299" t="s">
        <v>4446</v>
      </c>
      <c r="M299" t="s">
        <v>7032</v>
      </c>
      <c r="U299" t="s">
        <v>7032</v>
      </c>
    </row>
    <row r="300" spans="1:21">
      <c r="A300" t="s">
        <v>1639</v>
      </c>
      <c r="G300" t="s">
        <v>4447</v>
      </c>
      <c r="M300" t="s">
        <v>7033</v>
      </c>
      <c r="U300" t="s">
        <v>7033</v>
      </c>
    </row>
    <row r="301" spans="1:21">
      <c r="A301" t="s">
        <v>1640</v>
      </c>
      <c r="G301" t="s">
        <v>4448</v>
      </c>
      <c r="M301" t="s">
        <v>7034</v>
      </c>
      <c r="U301" t="s">
        <v>7034</v>
      </c>
    </row>
    <row r="302" spans="1:21">
      <c r="A302" t="s">
        <v>1641</v>
      </c>
      <c r="G302" t="s">
        <v>4449</v>
      </c>
      <c r="M302" t="s">
        <v>7035</v>
      </c>
      <c r="U302" t="s">
        <v>7035</v>
      </c>
    </row>
    <row r="303" spans="1:21">
      <c r="A303" t="s">
        <v>1642</v>
      </c>
      <c r="G303" t="s">
        <v>4450</v>
      </c>
      <c r="M303" t="s">
        <v>7036</v>
      </c>
      <c r="U303" t="s">
        <v>7036</v>
      </c>
    </row>
    <row r="304" spans="1:21">
      <c r="A304" t="s">
        <v>1643</v>
      </c>
      <c r="G304" t="s">
        <v>4451</v>
      </c>
      <c r="M304" t="s">
        <v>7037</v>
      </c>
      <c r="U304" t="s">
        <v>7037</v>
      </c>
    </row>
    <row r="305" spans="1:21">
      <c r="A305" t="s">
        <v>1644</v>
      </c>
      <c r="G305" t="s">
        <v>4452</v>
      </c>
      <c r="M305" t="s">
        <v>7038</v>
      </c>
      <c r="U305" t="s">
        <v>7038</v>
      </c>
    </row>
    <row r="306" spans="1:21">
      <c r="A306" t="s">
        <v>1645</v>
      </c>
      <c r="G306" t="s">
        <v>4453</v>
      </c>
      <c r="M306" t="s">
        <v>7039</v>
      </c>
      <c r="U306" t="s">
        <v>7039</v>
      </c>
    </row>
    <row r="307" spans="1:21">
      <c r="A307" t="s">
        <v>1646</v>
      </c>
      <c r="G307" t="s">
        <v>4454</v>
      </c>
      <c r="M307" t="s">
        <v>7040</v>
      </c>
      <c r="U307" t="s">
        <v>7040</v>
      </c>
    </row>
    <row r="308" spans="1:21">
      <c r="A308" t="s">
        <v>1647</v>
      </c>
      <c r="G308" t="s">
        <v>4455</v>
      </c>
      <c r="M308" t="s">
        <v>7156</v>
      </c>
      <c r="U308" t="s">
        <v>7595</v>
      </c>
    </row>
    <row r="309" spans="1:21">
      <c r="A309" t="s">
        <v>1648</v>
      </c>
      <c r="G309" t="s">
        <v>4456</v>
      </c>
      <c r="M309" t="s">
        <v>7042</v>
      </c>
      <c r="U309" t="s">
        <v>7042</v>
      </c>
    </row>
    <row r="310" spans="1:21">
      <c r="A310" t="s">
        <v>1649</v>
      </c>
      <c r="G310" t="s">
        <v>4457</v>
      </c>
      <c r="M310" t="s">
        <v>7157</v>
      </c>
      <c r="U310" t="s">
        <v>7596</v>
      </c>
    </row>
    <row r="311" spans="1:21">
      <c r="A311" t="s">
        <v>1650</v>
      </c>
      <c r="G311" t="s">
        <v>4458</v>
      </c>
      <c r="M311" t="s">
        <v>7044</v>
      </c>
      <c r="U311" t="s">
        <v>7044</v>
      </c>
    </row>
    <row r="312" spans="1:21">
      <c r="A312" t="s">
        <v>1651</v>
      </c>
      <c r="G312" t="s">
        <v>4459</v>
      </c>
      <c r="M312" t="s">
        <v>7158</v>
      </c>
      <c r="U312" t="s">
        <v>7597</v>
      </c>
    </row>
    <row r="313" spans="1:21">
      <c r="A313" t="s">
        <v>1652</v>
      </c>
      <c r="G313" t="s">
        <v>4460</v>
      </c>
      <c r="M313" t="s">
        <v>7046</v>
      </c>
      <c r="U313" t="s">
        <v>7046</v>
      </c>
    </row>
    <row r="314" spans="1:21">
      <c r="A314" t="s">
        <v>1653</v>
      </c>
      <c r="G314" t="s">
        <v>4461</v>
      </c>
      <c r="M314" t="s">
        <v>7159</v>
      </c>
      <c r="U314" t="s">
        <v>7598</v>
      </c>
    </row>
    <row r="315" spans="1:21">
      <c r="A315" t="s">
        <v>1654</v>
      </c>
      <c r="G315" t="s">
        <v>4462</v>
      </c>
      <c r="M315" t="s">
        <v>7160</v>
      </c>
      <c r="U315" t="s">
        <v>7599</v>
      </c>
    </row>
    <row r="316" spans="1:21">
      <c r="A316" t="s">
        <v>1655</v>
      </c>
      <c r="G316" t="s">
        <v>4463</v>
      </c>
      <c r="M316" t="s">
        <v>7049</v>
      </c>
      <c r="U316" t="s">
        <v>7049</v>
      </c>
    </row>
    <row r="317" spans="1:21">
      <c r="A317" t="s">
        <v>1656</v>
      </c>
      <c r="G317" t="s">
        <v>4464</v>
      </c>
      <c r="M317" t="s">
        <v>7161</v>
      </c>
      <c r="U317" t="s">
        <v>7600</v>
      </c>
    </row>
    <row r="318" spans="1:21">
      <c r="A318" t="s">
        <v>1657</v>
      </c>
      <c r="G318" t="s">
        <v>4465</v>
      </c>
      <c r="M318" t="s">
        <v>7051</v>
      </c>
      <c r="U318" t="s">
        <v>7051</v>
      </c>
    </row>
    <row r="319" spans="1:21">
      <c r="A319" t="s">
        <v>1658</v>
      </c>
      <c r="G319" t="s">
        <v>4466</v>
      </c>
      <c r="M319" t="s">
        <v>7162</v>
      </c>
      <c r="U319" t="s">
        <v>7601</v>
      </c>
    </row>
    <row r="320" spans="1:21">
      <c r="A320" t="s">
        <v>1659</v>
      </c>
      <c r="G320" t="s">
        <v>4467</v>
      </c>
      <c r="M320" t="s">
        <v>7053</v>
      </c>
      <c r="U320" t="s">
        <v>7053</v>
      </c>
    </row>
    <row r="321" spans="1:21">
      <c r="A321" t="s">
        <v>1660</v>
      </c>
      <c r="G321" t="s">
        <v>4468</v>
      </c>
      <c r="M321" t="s">
        <v>7163</v>
      </c>
      <c r="U321" t="s">
        <v>7602</v>
      </c>
    </row>
    <row r="322" spans="1:21">
      <c r="A322" t="s">
        <v>1661</v>
      </c>
      <c r="G322" t="s">
        <v>4469</v>
      </c>
      <c r="M322" t="s">
        <v>7055</v>
      </c>
      <c r="U322" t="s">
        <v>7055</v>
      </c>
    </row>
    <row r="323" spans="1:21">
      <c r="A323" t="s">
        <v>1662</v>
      </c>
      <c r="G323" t="s">
        <v>4470</v>
      </c>
      <c r="M323" t="s">
        <v>7164</v>
      </c>
      <c r="U323" t="s">
        <v>7603</v>
      </c>
    </row>
    <row r="324" spans="1:21">
      <c r="A324" t="s">
        <v>1663</v>
      </c>
      <c r="G324" t="s">
        <v>4471</v>
      </c>
      <c r="M324" t="s">
        <v>7165</v>
      </c>
      <c r="U324" t="s">
        <v>7604</v>
      </c>
    </row>
    <row r="325" spans="1:21">
      <c r="A325" t="s">
        <v>1664</v>
      </c>
      <c r="G325" t="s">
        <v>4472</v>
      </c>
      <c r="M325" t="s">
        <v>7166</v>
      </c>
      <c r="U325" t="s">
        <v>7605</v>
      </c>
    </row>
    <row r="326" spans="1:21">
      <c r="A326" t="s">
        <v>1665</v>
      </c>
      <c r="G326" t="s">
        <v>4473</v>
      </c>
      <c r="M326" t="s">
        <v>7059</v>
      </c>
      <c r="U326" t="s">
        <v>7059</v>
      </c>
    </row>
    <row r="327" spans="1:21">
      <c r="A327" t="s">
        <v>1666</v>
      </c>
      <c r="G327" t="s">
        <v>4474</v>
      </c>
      <c r="M327" t="s">
        <v>7060</v>
      </c>
      <c r="U327" t="s">
        <v>7060</v>
      </c>
    </row>
    <row r="328" spans="1:21">
      <c r="A328" t="s">
        <v>1667</v>
      </c>
      <c r="G328" t="s">
        <v>4475</v>
      </c>
      <c r="M328" t="s">
        <v>7061</v>
      </c>
      <c r="U328" t="s">
        <v>7061</v>
      </c>
    </row>
    <row r="329" spans="1:21">
      <c r="A329" t="s">
        <v>1668</v>
      </c>
      <c r="G329" t="s">
        <v>4476</v>
      </c>
      <c r="M329" t="s">
        <v>7062</v>
      </c>
      <c r="U329" t="s">
        <v>7062</v>
      </c>
    </row>
    <row r="330" spans="1:21">
      <c r="A330" t="s">
        <v>1669</v>
      </c>
      <c r="G330" t="s">
        <v>4477</v>
      </c>
      <c r="M330" t="s">
        <v>7063</v>
      </c>
      <c r="U330" t="s">
        <v>7063</v>
      </c>
    </row>
    <row r="331" spans="1:21">
      <c r="A331" t="s">
        <v>1670</v>
      </c>
      <c r="G331" t="s">
        <v>4478</v>
      </c>
      <c r="M331" t="s">
        <v>7064</v>
      </c>
      <c r="U331" t="s">
        <v>7064</v>
      </c>
    </row>
    <row r="332" spans="1:21">
      <c r="A332" t="s">
        <v>1671</v>
      </c>
      <c r="G332" t="s">
        <v>4479</v>
      </c>
      <c r="M332" t="s">
        <v>7065</v>
      </c>
      <c r="U332" t="s">
        <v>7065</v>
      </c>
    </row>
    <row r="333" spans="1:21">
      <c r="A333" t="s">
        <v>1672</v>
      </c>
      <c r="G333" t="s">
        <v>4480</v>
      </c>
      <c r="M333" t="s">
        <v>7066</v>
      </c>
      <c r="U333" t="s">
        <v>7066</v>
      </c>
    </row>
    <row r="334" spans="1:21">
      <c r="A334" t="s">
        <v>1673</v>
      </c>
      <c r="G334" t="s">
        <v>4481</v>
      </c>
      <c r="M334" t="s">
        <v>7067</v>
      </c>
      <c r="U334" t="s">
        <v>7067</v>
      </c>
    </row>
    <row r="335" spans="1:21">
      <c r="A335" t="s">
        <v>1674</v>
      </c>
      <c r="G335" t="s">
        <v>4482</v>
      </c>
      <c r="M335" t="s">
        <v>7068</v>
      </c>
      <c r="U335" t="s">
        <v>7068</v>
      </c>
    </row>
    <row r="336" spans="1:21">
      <c r="A336" t="s">
        <v>1675</v>
      </c>
      <c r="G336" t="s">
        <v>4483</v>
      </c>
      <c r="M336" t="s">
        <v>7167</v>
      </c>
      <c r="U336" t="s">
        <v>7167</v>
      </c>
    </row>
    <row r="337" spans="1:21">
      <c r="A337" t="s">
        <v>1676</v>
      </c>
      <c r="G337" t="s">
        <v>4484</v>
      </c>
      <c r="M337" t="s">
        <v>7168</v>
      </c>
      <c r="U337" t="s">
        <v>7606</v>
      </c>
    </row>
    <row r="338" spans="1:21">
      <c r="A338" t="s">
        <v>1677</v>
      </c>
      <c r="G338" t="s">
        <v>4485</v>
      </c>
      <c r="M338" t="s">
        <v>7169</v>
      </c>
      <c r="U338" t="s">
        <v>7607</v>
      </c>
    </row>
    <row r="339" spans="1:21">
      <c r="A339" t="s">
        <v>1678</v>
      </c>
      <c r="G339" t="s">
        <v>4486</v>
      </c>
      <c r="M339" t="s">
        <v>7170</v>
      </c>
      <c r="U339" t="s">
        <v>7608</v>
      </c>
    </row>
    <row r="340" spans="1:21">
      <c r="A340" t="s">
        <v>1679</v>
      </c>
      <c r="G340" t="s">
        <v>4487</v>
      </c>
      <c r="M340" t="s">
        <v>7171</v>
      </c>
      <c r="U340" t="s">
        <v>7609</v>
      </c>
    </row>
    <row r="341" spans="1:21">
      <c r="A341" t="s">
        <v>1680</v>
      </c>
      <c r="G341" t="s">
        <v>4488</v>
      </c>
      <c r="M341" t="s">
        <v>6966</v>
      </c>
      <c r="U341" t="s">
        <v>7465</v>
      </c>
    </row>
    <row r="342" spans="1:21">
      <c r="A342" t="s">
        <v>1681</v>
      </c>
      <c r="G342" t="s">
        <v>4489</v>
      </c>
      <c r="M342" t="s">
        <v>6967</v>
      </c>
      <c r="U342" t="s">
        <v>6967</v>
      </c>
    </row>
    <row r="343" spans="1:21">
      <c r="A343" t="s">
        <v>1682</v>
      </c>
      <c r="G343" t="s">
        <v>4490</v>
      </c>
      <c r="M343" t="s">
        <v>6968</v>
      </c>
      <c r="U343" t="s">
        <v>6968</v>
      </c>
    </row>
    <row r="344" spans="1:21">
      <c r="A344" t="s">
        <v>1683</v>
      </c>
      <c r="G344" t="s">
        <v>4491</v>
      </c>
      <c r="M344" t="s">
        <v>6969</v>
      </c>
      <c r="U344" t="s">
        <v>6969</v>
      </c>
    </row>
    <row r="345" spans="1:21">
      <c r="A345" t="s">
        <v>1684</v>
      </c>
      <c r="G345" t="s">
        <v>4492</v>
      </c>
      <c r="M345" t="s">
        <v>6970</v>
      </c>
      <c r="U345" t="s">
        <v>6970</v>
      </c>
    </row>
    <row r="346" spans="1:21">
      <c r="A346" t="s">
        <v>1685</v>
      </c>
      <c r="G346" t="s">
        <v>4493</v>
      </c>
      <c r="M346" t="s">
        <v>6971</v>
      </c>
      <c r="U346" t="s">
        <v>6971</v>
      </c>
    </row>
    <row r="347" spans="1:21">
      <c r="A347" t="s">
        <v>1686</v>
      </c>
      <c r="G347" t="s">
        <v>4494</v>
      </c>
      <c r="M347" t="s">
        <v>7172</v>
      </c>
      <c r="U347" t="s">
        <v>7610</v>
      </c>
    </row>
    <row r="348" spans="1:21">
      <c r="A348" t="s">
        <v>1687</v>
      </c>
      <c r="G348" t="s">
        <v>4495</v>
      </c>
      <c r="M348" t="s">
        <v>6973</v>
      </c>
      <c r="U348" t="s">
        <v>6973</v>
      </c>
    </row>
    <row r="349" spans="1:21">
      <c r="A349" t="s">
        <v>1688</v>
      </c>
      <c r="G349" t="s">
        <v>4496</v>
      </c>
      <c r="M349" t="s">
        <v>6974</v>
      </c>
      <c r="U349" t="s">
        <v>6974</v>
      </c>
    </row>
    <row r="350" spans="1:21">
      <c r="A350" t="s">
        <v>1689</v>
      </c>
      <c r="G350" t="s">
        <v>4497</v>
      </c>
      <c r="M350" t="s">
        <v>7173</v>
      </c>
      <c r="U350" t="s">
        <v>7611</v>
      </c>
    </row>
    <row r="351" spans="1:21">
      <c r="A351" t="s">
        <v>1690</v>
      </c>
      <c r="G351" t="s">
        <v>4498</v>
      </c>
      <c r="M351" t="s">
        <v>7174</v>
      </c>
      <c r="U351" t="s">
        <v>7612</v>
      </c>
    </row>
    <row r="352" spans="1:21">
      <c r="A352" t="s">
        <v>1691</v>
      </c>
      <c r="G352" t="s">
        <v>4499</v>
      </c>
      <c r="M352" t="s">
        <v>7175</v>
      </c>
      <c r="U352" t="s">
        <v>7613</v>
      </c>
    </row>
    <row r="353" spans="1:21">
      <c r="A353" t="s">
        <v>1692</v>
      </c>
      <c r="G353" t="s">
        <v>4500</v>
      </c>
      <c r="M353" t="s">
        <v>7176</v>
      </c>
      <c r="U353" t="s">
        <v>7614</v>
      </c>
    </row>
    <row r="354" spans="1:21">
      <c r="A354" t="s">
        <v>1693</v>
      </c>
      <c r="G354" t="s">
        <v>4501</v>
      </c>
      <c r="M354" t="s">
        <v>7177</v>
      </c>
      <c r="U354" t="s">
        <v>7615</v>
      </c>
    </row>
    <row r="355" spans="1:21">
      <c r="A355" t="s">
        <v>1694</v>
      </c>
      <c r="G355" t="s">
        <v>4502</v>
      </c>
      <c r="M355" t="s">
        <v>7178</v>
      </c>
      <c r="U355" t="s">
        <v>7616</v>
      </c>
    </row>
    <row r="356" spans="1:21">
      <c r="A356" t="s">
        <v>1695</v>
      </c>
      <c r="G356" t="s">
        <v>4503</v>
      </c>
      <c r="M356" t="s">
        <v>6981</v>
      </c>
      <c r="U356" t="s">
        <v>6981</v>
      </c>
    </row>
    <row r="357" spans="1:21">
      <c r="A357" t="s">
        <v>1696</v>
      </c>
      <c r="G357" t="s">
        <v>4504</v>
      </c>
      <c r="M357" t="s">
        <v>7179</v>
      </c>
      <c r="U357" t="s">
        <v>7617</v>
      </c>
    </row>
    <row r="358" spans="1:21">
      <c r="A358" t="s">
        <v>1697</v>
      </c>
      <c r="G358" t="s">
        <v>4505</v>
      </c>
      <c r="M358" t="s">
        <v>7180</v>
      </c>
      <c r="U358" t="s">
        <v>7618</v>
      </c>
    </row>
    <row r="359" spans="1:21">
      <c r="A359" t="s">
        <v>1698</v>
      </c>
      <c r="G359" t="s">
        <v>4506</v>
      </c>
      <c r="M359" t="s">
        <v>6984</v>
      </c>
      <c r="U359" t="s">
        <v>6984</v>
      </c>
    </row>
    <row r="360" spans="1:21">
      <c r="A360" t="s">
        <v>1699</v>
      </c>
      <c r="G360" t="s">
        <v>4507</v>
      </c>
      <c r="M360" t="s">
        <v>6985</v>
      </c>
      <c r="U360" t="s">
        <v>6985</v>
      </c>
    </row>
    <row r="361" spans="1:21">
      <c r="A361" t="s">
        <v>1700</v>
      </c>
      <c r="G361" t="s">
        <v>4508</v>
      </c>
      <c r="M361" t="s">
        <v>7181</v>
      </c>
      <c r="U361" t="s">
        <v>7619</v>
      </c>
    </row>
    <row r="362" spans="1:21">
      <c r="A362" t="s">
        <v>1701</v>
      </c>
      <c r="G362" t="s">
        <v>4509</v>
      </c>
      <c r="M362" t="s">
        <v>7182</v>
      </c>
      <c r="U362" t="s">
        <v>7620</v>
      </c>
    </row>
    <row r="363" spans="1:21">
      <c r="A363" t="s">
        <v>1702</v>
      </c>
      <c r="G363" t="s">
        <v>4510</v>
      </c>
      <c r="M363" t="s">
        <v>6988</v>
      </c>
      <c r="U363" t="s">
        <v>6988</v>
      </c>
    </row>
    <row r="364" spans="1:21">
      <c r="A364" t="s">
        <v>1703</v>
      </c>
      <c r="G364" t="s">
        <v>4511</v>
      </c>
      <c r="M364" t="s">
        <v>6989</v>
      </c>
      <c r="U364" t="s">
        <v>6989</v>
      </c>
    </row>
    <row r="365" spans="1:21">
      <c r="A365" t="s">
        <v>1704</v>
      </c>
      <c r="G365" t="s">
        <v>4512</v>
      </c>
      <c r="M365" t="s">
        <v>6990</v>
      </c>
      <c r="U365" t="s">
        <v>6990</v>
      </c>
    </row>
    <row r="366" spans="1:21">
      <c r="A366" t="s">
        <v>1705</v>
      </c>
      <c r="G366" t="s">
        <v>4513</v>
      </c>
      <c r="M366" t="s">
        <v>7183</v>
      </c>
      <c r="U366" t="s">
        <v>7621</v>
      </c>
    </row>
    <row r="367" spans="1:21">
      <c r="A367" t="s">
        <v>1706</v>
      </c>
      <c r="G367" t="s">
        <v>4514</v>
      </c>
      <c r="M367" t="s">
        <v>7184</v>
      </c>
      <c r="U367" t="s">
        <v>7622</v>
      </c>
    </row>
    <row r="368" spans="1:21">
      <c r="A368" t="s">
        <v>1707</v>
      </c>
      <c r="G368" t="s">
        <v>4515</v>
      </c>
      <c r="M368" t="s">
        <v>6993</v>
      </c>
      <c r="U368" t="s">
        <v>6993</v>
      </c>
    </row>
    <row r="369" spans="1:21">
      <c r="A369" t="s">
        <v>1708</v>
      </c>
      <c r="G369" t="s">
        <v>4516</v>
      </c>
      <c r="M369" t="s">
        <v>7185</v>
      </c>
      <c r="U369" t="s">
        <v>7623</v>
      </c>
    </row>
    <row r="370" spans="1:21">
      <c r="A370" t="s">
        <v>1709</v>
      </c>
      <c r="G370" t="s">
        <v>4517</v>
      </c>
      <c r="M370" t="s">
        <v>7186</v>
      </c>
      <c r="U370" t="s">
        <v>7624</v>
      </c>
    </row>
    <row r="371" spans="1:21">
      <c r="A371" t="s">
        <v>1710</v>
      </c>
      <c r="G371" t="s">
        <v>4518</v>
      </c>
      <c r="M371" t="s">
        <v>6996</v>
      </c>
      <c r="U371" t="s">
        <v>6996</v>
      </c>
    </row>
    <row r="372" spans="1:21">
      <c r="A372" t="s">
        <v>1711</v>
      </c>
      <c r="G372" t="s">
        <v>4519</v>
      </c>
      <c r="M372" t="s">
        <v>6997</v>
      </c>
      <c r="U372" t="s">
        <v>6997</v>
      </c>
    </row>
    <row r="373" spans="1:21">
      <c r="A373" t="s">
        <v>1712</v>
      </c>
      <c r="G373" t="s">
        <v>4520</v>
      </c>
      <c r="M373" t="s">
        <v>6998</v>
      </c>
      <c r="U373" t="s">
        <v>6998</v>
      </c>
    </row>
    <row r="374" spans="1:21">
      <c r="A374" t="s">
        <v>1713</v>
      </c>
      <c r="G374" t="s">
        <v>4521</v>
      </c>
      <c r="M374" t="s">
        <v>6999</v>
      </c>
      <c r="U374" t="s">
        <v>6999</v>
      </c>
    </row>
    <row r="375" spans="1:21">
      <c r="A375" t="s">
        <v>1714</v>
      </c>
      <c r="G375" t="s">
        <v>4522</v>
      </c>
      <c r="M375" t="s">
        <v>7000</v>
      </c>
      <c r="U375" t="s">
        <v>7000</v>
      </c>
    </row>
    <row r="376" spans="1:21">
      <c r="A376" t="s">
        <v>1715</v>
      </c>
      <c r="G376" t="s">
        <v>4523</v>
      </c>
      <c r="M376" t="s">
        <v>7001</v>
      </c>
      <c r="U376" t="s">
        <v>7001</v>
      </c>
    </row>
    <row r="377" spans="1:21">
      <c r="A377" t="s">
        <v>1716</v>
      </c>
      <c r="G377" t="s">
        <v>4524</v>
      </c>
      <c r="M377" t="s">
        <v>7002</v>
      </c>
      <c r="U377" t="s">
        <v>7002</v>
      </c>
    </row>
    <row r="378" spans="1:21">
      <c r="A378" t="s">
        <v>1717</v>
      </c>
      <c r="G378" t="s">
        <v>4525</v>
      </c>
      <c r="M378" t="s">
        <v>7003</v>
      </c>
      <c r="U378" t="s">
        <v>7003</v>
      </c>
    </row>
    <row r="379" spans="1:21">
      <c r="A379" t="s">
        <v>1718</v>
      </c>
      <c r="G379" t="s">
        <v>4526</v>
      </c>
      <c r="M379" t="s">
        <v>6970</v>
      </c>
      <c r="U379" t="s">
        <v>6970</v>
      </c>
    </row>
    <row r="380" spans="1:21">
      <c r="A380" t="s">
        <v>1719</v>
      </c>
      <c r="G380" t="s">
        <v>4527</v>
      </c>
      <c r="M380" t="s">
        <v>6971</v>
      </c>
      <c r="U380" t="s">
        <v>6971</v>
      </c>
    </row>
    <row r="381" spans="1:21">
      <c r="A381" t="s">
        <v>1720</v>
      </c>
      <c r="G381" t="s">
        <v>4528</v>
      </c>
      <c r="M381" t="s">
        <v>7187</v>
      </c>
      <c r="U381" t="s">
        <v>7625</v>
      </c>
    </row>
    <row r="382" spans="1:21">
      <c r="A382" t="s">
        <v>1721</v>
      </c>
      <c r="G382" t="s">
        <v>4529</v>
      </c>
      <c r="M382" t="s">
        <v>7188</v>
      </c>
      <c r="U382" t="s">
        <v>7626</v>
      </c>
    </row>
    <row r="383" spans="1:21">
      <c r="A383" t="s">
        <v>1722</v>
      </c>
      <c r="G383" t="s">
        <v>4530</v>
      </c>
      <c r="M383" t="s">
        <v>6973</v>
      </c>
      <c r="U383" t="s">
        <v>6973</v>
      </c>
    </row>
    <row r="384" spans="1:21">
      <c r="A384" t="s">
        <v>1723</v>
      </c>
      <c r="G384" t="s">
        <v>4531</v>
      </c>
      <c r="M384" t="s">
        <v>7006</v>
      </c>
      <c r="U384" t="s">
        <v>7006</v>
      </c>
    </row>
    <row r="385" spans="1:21">
      <c r="A385" t="s">
        <v>1724</v>
      </c>
      <c r="G385" t="s">
        <v>4532</v>
      </c>
      <c r="M385" t="s">
        <v>7189</v>
      </c>
      <c r="U385" t="s">
        <v>7627</v>
      </c>
    </row>
    <row r="386" spans="1:21">
      <c r="A386" t="s">
        <v>1725</v>
      </c>
      <c r="G386" t="s">
        <v>4533</v>
      </c>
      <c r="M386" t="s">
        <v>7008</v>
      </c>
      <c r="U386" t="s">
        <v>7008</v>
      </c>
    </row>
    <row r="387" spans="1:21">
      <c r="A387" t="s">
        <v>1726</v>
      </c>
      <c r="G387" t="s">
        <v>4534</v>
      </c>
      <c r="M387" t="s">
        <v>7190</v>
      </c>
      <c r="U387" t="s">
        <v>7628</v>
      </c>
    </row>
    <row r="388" spans="1:21">
      <c r="A388" t="s">
        <v>1727</v>
      </c>
      <c r="G388" t="s">
        <v>4535</v>
      </c>
      <c r="M388" t="s">
        <v>7010</v>
      </c>
      <c r="U388" t="s">
        <v>7010</v>
      </c>
    </row>
    <row r="389" spans="1:21">
      <c r="A389" t="s">
        <v>1728</v>
      </c>
      <c r="G389" t="s">
        <v>4536</v>
      </c>
      <c r="M389" t="s">
        <v>7191</v>
      </c>
      <c r="U389" t="s">
        <v>7629</v>
      </c>
    </row>
    <row r="390" spans="1:21">
      <c r="A390" t="s">
        <v>1729</v>
      </c>
      <c r="G390" t="s">
        <v>4537</v>
      </c>
      <c r="M390" t="s">
        <v>7012</v>
      </c>
      <c r="U390" t="s">
        <v>7012</v>
      </c>
    </row>
    <row r="391" spans="1:21">
      <c r="A391" t="s">
        <v>1730</v>
      </c>
      <c r="G391" t="s">
        <v>4538</v>
      </c>
      <c r="M391" t="s">
        <v>7192</v>
      </c>
      <c r="U391" t="s">
        <v>7630</v>
      </c>
    </row>
    <row r="392" spans="1:21">
      <c r="A392" t="s">
        <v>1731</v>
      </c>
      <c r="G392" t="s">
        <v>4539</v>
      </c>
      <c r="M392" t="s">
        <v>7193</v>
      </c>
      <c r="U392" t="s">
        <v>7631</v>
      </c>
    </row>
    <row r="393" spans="1:21">
      <c r="A393" t="s">
        <v>1732</v>
      </c>
      <c r="G393" t="s">
        <v>4540</v>
      </c>
      <c r="M393" t="s">
        <v>7194</v>
      </c>
      <c r="U393" t="s">
        <v>7632</v>
      </c>
    </row>
    <row r="394" spans="1:21">
      <c r="A394" t="s">
        <v>1733</v>
      </c>
      <c r="G394" t="s">
        <v>4541</v>
      </c>
      <c r="M394" t="s">
        <v>7016</v>
      </c>
      <c r="U394" t="s">
        <v>7016</v>
      </c>
    </row>
    <row r="395" spans="1:21">
      <c r="A395" t="s">
        <v>1734</v>
      </c>
      <c r="G395" t="s">
        <v>4542</v>
      </c>
      <c r="M395" t="s">
        <v>7195</v>
      </c>
      <c r="U395" t="s">
        <v>7633</v>
      </c>
    </row>
    <row r="396" spans="1:21">
      <c r="A396" t="s">
        <v>1735</v>
      </c>
      <c r="G396" t="s">
        <v>4543</v>
      </c>
      <c r="M396" t="s">
        <v>7018</v>
      </c>
      <c r="U396" t="s">
        <v>7018</v>
      </c>
    </row>
    <row r="397" spans="1:21">
      <c r="A397" t="s">
        <v>1736</v>
      </c>
      <c r="G397" t="s">
        <v>4544</v>
      </c>
      <c r="M397" t="s">
        <v>7196</v>
      </c>
      <c r="U397" t="s">
        <v>7634</v>
      </c>
    </row>
    <row r="398" spans="1:21">
      <c r="A398" t="s">
        <v>1737</v>
      </c>
      <c r="G398" t="s">
        <v>4545</v>
      </c>
      <c r="M398" t="s">
        <v>7020</v>
      </c>
      <c r="U398" t="s">
        <v>7020</v>
      </c>
    </row>
    <row r="399" spans="1:21">
      <c r="A399" t="s">
        <v>1738</v>
      </c>
      <c r="G399" t="s">
        <v>4546</v>
      </c>
      <c r="M399" t="s">
        <v>7197</v>
      </c>
      <c r="U399" t="s">
        <v>7635</v>
      </c>
    </row>
    <row r="400" spans="1:21">
      <c r="A400" t="s">
        <v>1739</v>
      </c>
      <c r="G400" t="s">
        <v>4547</v>
      </c>
      <c r="M400" t="s">
        <v>7198</v>
      </c>
      <c r="U400" t="s">
        <v>7636</v>
      </c>
    </row>
    <row r="401" spans="1:21">
      <c r="A401" t="s">
        <v>1740</v>
      </c>
      <c r="G401" t="s">
        <v>4548</v>
      </c>
      <c r="M401" t="s">
        <v>7199</v>
      </c>
      <c r="U401" t="s">
        <v>7637</v>
      </c>
    </row>
    <row r="402" spans="1:21">
      <c r="A402" t="s">
        <v>1741</v>
      </c>
      <c r="G402" t="s">
        <v>4549</v>
      </c>
      <c r="M402" t="s">
        <v>7024</v>
      </c>
      <c r="U402" t="s">
        <v>7024</v>
      </c>
    </row>
    <row r="403" spans="1:21">
      <c r="A403" t="s">
        <v>1742</v>
      </c>
      <c r="G403" t="s">
        <v>4550</v>
      </c>
      <c r="M403" t="s">
        <v>7200</v>
      </c>
      <c r="U403" t="s">
        <v>7638</v>
      </c>
    </row>
    <row r="404" spans="1:21">
      <c r="A404" t="s">
        <v>1743</v>
      </c>
      <c r="G404" t="s">
        <v>4551</v>
      </c>
      <c r="M404" t="s">
        <v>7026</v>
      </c>
      <c r="U404" t="s">
        <v>7026</v>
      </c>
    </row>
    <row r="405" spans="1:21">
      <c r="A405" t="s">
        <v>1744</v>
      </c>
      <c r="G405" t="s">
        <v>4552</v>
      </c>
      <c r="M405" t="s">
        <v>7201</v>
      </c>
      <c r="U405" t="s">
        <v>7639</v>
      </c>
    </row>
    <row r="406" spans="1:21">
      <c r="A406" t="s">
        <v>1745</v>
      </c>
      <c r="G406" t="s">
        <v>4553</v>
      </c>
      <c r="M406" t="s">
        <v>7202</v>
      </c>
      <c r="U406" t="s">
        <v>7640</v>
      </c>
    </row>
    <row r="407" spans="1:21">
      <c r="A407" t="s">
        <v>1746</v>
      </c>
      <c r="G407" t="s">
        <v>4554</v>
      </c>
      <c r="M407" t="s">
        <v>7203</v>
      </c>
      <c r="U407" t="s">
        <v>7641</v>
      </c>
    </row>
    <row r="408" spans="1:21">
      <c r="A408" t="s">
        <v>1747</v>
      </c>
      <c r="G408" t="s">
        <v>4555</v>
      </c>
      <c r="M408" t="s">
        <v>7204</v>
      </c>
      <c r="U408" t="s">
        <v>7642</v>
      </c>
    </row>
    <row r="409" spans="1:21">
      <c r="A409" t="s">
        <v>1748</v>
      </c>
      <c r="G409" t="s">
        <v>4556</v>
      </c>
      <c r="M409" t="s">
        <v>7031</v>
      </c>
      <c r="U409" t="s">
        <v>7031</v>
      </c>
    </row>
    <row r="410" spans="1:21">
      <c r="A410" t="s">
        <v>1749</v>
      </c>
      <c r="G410" t="s">
        <v>4557</v>
      </c>
      <c r="M410" t="s">
        <v>7032</v>
      </c>
      <c r="U410" t="s">
        <v>7032</v>
      </c>
    </row>
    <row r="411" spans="1:21">
      <c r="A411" t="s">
        <v>1750</v>
      </c>
      <c r="G411" t="s">
        <v>4558</v>
      </c>
      <c r="M411" t="s">
        <v>7033</v>
      </c>
      <c r="U411" t="s">
        <v>7033</v>
      </c>
    </row>
    <row r="412" spans="1:21">
      <c r="A412" t="s">
        <v>1751</v>
      </c>
      <c r="G412" t="s">
        <v>4559</v>
      </c>
      <c r="M412" t="s">
        <v>7034</v>
      </c>
      <c r="U412" t="s">
        <v>7034</v>
      </c>
    </row>
    <row r="413" spans="1:21">
      <c r="A413" t="s">
        <v>1752</v>
      </c>
      <c r="G413" t="s">
        <v>4560</v>
      </c>
      <c r="M413" t="s">
        <v>7035</v>
      </c>
      <c r="U413" t="s">
        <v>7035</v>
      </c>
    </row>
    <row r="414" spans="1:21">
      <c r="A414" t="s">
        <v>1753</v>
      </c>
      <c r="G414" t="s">
        <v>4561</v>
      </c>
      <c r="M414" t="s">
        <v>7036</v>
      </c>
      <c r="U414" t="s">
        <v>7036</v>
      </c>
    </row>
    <row r="415" spans="1:21">
      <c r="A415" t="s">
        <v>1754</v>
      </c>
      <c r="G415" t="s">
        <v>4562</v>
      </c>
      <c r="M415" t="s">
        <v>7037</v>
      </c>
      <c r="U415" t="s">
        <v>7037</v>
      </c>
    </row>
    <row r="416" spans="1:21">
      <c r="A416" t="s">
        <v>1755</v>
      </c>
      <c r="G416" t="s">
        <v>4563</v>
      </c>
      <c r="M416" t="s">
        <v>7038</v>
      </c>
      <c r="U416" t="s">
        <v>7038</v>
      </c>
    </row>
    <row r="417" spans="1:21">
      <c r="A417" t="s">
        <v>1756</v>
      </c>
      <c r="G417" t="s">
        <v>4564</v>
      </c>
      <c r="M417" t="s">
        <v>7039</v>
      </c>
      <c r="U417" t="s">
        <v>7039</v>
      </c>
    </row>
    <row r="418" spans="1:21">
      <c r="A418" t="s">
        <v>1757</v>
      </c>
      <c r="G418" t="s">
        <v>4565</v>
      </c>
      <c r="M418" t="s">
        <v>7040</v>
      </c>
      <c r="U418" t="s">
        <v>7040</v>
      </c>
    </row>
    <row r="419" spans="1:21">
      <c r="A419" t="s">
        <v>1758</v>
      </c>
      <c r="G419" t="s">
        <v>4566</v>
      </c>
      <c r="M419" t="s">
        <v>7205</v>
      </c>
      <c r="U419" t="s">
        <v>7643</v>
      </c>
    </row>
    <row r="420" spans="1:21">
      <c r="A420" t="s">
        <v>1759</v>
      </c>
      <c r="G420" t="s">
        <v>4567</v>
      </c>
      <c r="M420" t="s">
        <v>7042</v>
      </c>
      <c r="U420" t="s">
        <v>7042</v>
      </c>
    </row>
    <row r="421" spans="1:21">
      <c r="A421" t="s">
        <v>1760</v>
      </c>
      <c r="G421" t="s">
        <v>4568</v>
      </c>
      <c r="M421" t="s">
        <v>7206</v>
      </c>
      <c r="U421" t="s">
        <v>7644</v>
      </c>
    </row>
    <row r="422" spans="1:21">
      <c r="A422" t="s">
        <v>1761</v>
      </c>
      <c r="G422" t="s">
        <v>4569</v>
      </c>
      <c r="M422" t="s">
        <v>7044</v>
      </c>
      <c r="U422" t="s">
        <v>7044</v>
      </c>
    </row>
    <row r="423" spans="1:21">
      <c r="A423" t="s">
        <v>1762</v>
      </c>
      <c r="G423" t="s">
        <v>4570</v>
      </c>
      <c r="M423" t="s">
        <v>7207</v>
      </c>
      <c r="U423" t="s">
        <v>7645</v>
      </c>
    </row>
    <row r="424" spans="1:21">
      <c r="A424" t="s">
        <v>1763</v>
      </c>
      <c r="G424" t="s">
        <v>4571</v>
      </c>
      <c r="M424" t="s">
        <v>7046</v>
      </c>
      <c r="U424" t="s">
        <v>7046</v>
      </c>
    </row>
    <row r="425" spans="1:21">
      <c r="A425" t="s">
        <v>1764</v>
      </c>
      <c r="G425" t="s">
        <v>4572</v>
      </c>
      <c r="M425" t="s">
        <v>7208</v>
      </c>
      <c r="U425" t="s">
        <v>7646</v>
      </c>
    </row>
    <row r="426" spans="1:21">
      <c r="A426" t="s">
        <v>1765</v>
      </c>
      <c r="G426" t="s">
        <v>4573</v>
      </c>
      <c r="M426" t="s">
        <v>7209</v>
      </c>
      <c r="U426" t="s">
        <v>7647</v>
      </c>
    </row>
    <row r="427" spans="1:21">
      <c r="A427" t="s">
        <v>1766</v>
      </c>
      <c r="G427" t="s">
        <v>4574</v>
      </c>
      <c r="M427" t="s">
        <v>7049</v>
      </c>
      <c r="U427" t="s">
        <v>7049</v>
      </c>
    </row>
    <row r="428" spans="1:21">
      <c r="A428" t="s">
        <v>1767</v>
      </c>
      <c r="G428" t="s">
        <v>4575</v>
      </c>
      <c r="M428" t="s">
        <v>7210</v>
      </c>
      <c r="U428" t="s">
        <v>7648</v>
      </c>
    </row>
    <row r="429" spans="1:21">
      <c r="A429" t="s">
        <v>1768</v>
      </c>
      <c r="G429" t="s">
        <v>4576</v>
      </c>
      <c r="M429" t="s">
        <v>7051</v>
      </c>
      <c r="U429" t="s">
        <v>7051</v>
      </c>
    </row>
    <row r="430" spans="1:21">
      <c r="A430" t="s">
        <v>1769</v>
      </c>
      <c r="G430" t="s">
        <v>4577</v>
      </c>
      <c r="M430" t="s">
        <v>7211</v>
      </c>
      <c r="U430" t="s">
        <v>7649</v>
      </c>
    </row>
    <row r="431" spans="1:21">
      <c r="A431" t="s">
        <v>1770</v>
      </c>
      <c r="G431" t="s">
        <v>4578</v>
      </c>
      <c r="M431" t="s">
        <v>7053</v>
      </c>
      <c r="U431" t="s">
        <v>7053</v>
      </c>
    </row>
    <row r="432" spans="1:21">
      <c r="A432" t="s">
        <v>1771</v>
      </c>
      <c r="G432" t="s">
        <v>4579</v>
      </c>
      <c r="M432" t="s">
        <v>7212</v>
      </c>
      <c r="U432" t="s">
        <v>7650</v>
      </c>
    </row>
    <row r="433" spans="1:21">
      <c r="A433" t="s">
        <v>1772</v>
      </c>
      <c r="G433" t="s">
        <v>4580</v>
      </c>
      <c r="M433" t="s">
        <v>7055</v>
      </c>
      <c r="U433" t="s">
        <v>7055</v>
      </c>
    </row>
    <row r="434" spans="1:21">
      <c r="A434" t="s">
        <v>1773</v>
      </c>
      <c r="G434" t="s">
        <v>4581</v>
      </c>
      <c r="M434" t="s">
        <v>7213</v>
      </c>
      <c r="U434" t="s">
        <v>7651</v>
      </c>
    </row>
    <row r="435" spans="1:21">
      <c r="A435" t="s">
        <v>1774</v>
      </c>
      <c r="G435" t="s">
        <v>4582</v>
      </c>
      <c r="M435" t="s">
        <v>7214</v>
      </c>
      <c r="U435" t="s">
        <v>7652</v>
      </c>
    </row>
    <row r="436" spans="1:21">
      <c r="A436" t="s">
        <v>1775</v>
      </c>
      <c r="G436" t="s">
        <v>4583</v>
      </c>
      <c r="M436" t="s">
        <v>7215</v>
      </c>
      <c r="U436" t="s">
        <v>7653</v>
      </c>
    </row>
    <row r="437" spans="1:21">
      <c r="A437" t="s">
        <v>1776</v>
      </c>
      <c r="G437" t="s">
        <v>4584</v>
      </c>
      <c r="M437" t="s">
        <v>7059</v>
      </c>
      <c r="U437" t="s">
        <v>7059</v>
      </c>
    </row>
    <row r="438" spans="1:21">
      <c r="A438" t="s">
        <v>1777</v>
      </c>
      <c r="G438" t="s">
        <v>4585</v>
      </c>
      <c r="M438" t="s">
        <v>7060</v>
      </c>
      <c r="U438" t="s">
        <v>7060</v>
      </c>
    </row>
    <row r="439" spans="1:21">
      <c r="A439" t="s">
        <v>1778</v>
      </c>
      <c r="G439" t="s">
        <v>4586</v>
      </c>
      <c r="M439" t="s">
        <v>7061</v>
      </c>
      <c r="U439" t="s">
        <v>7061</v>
      </c>
    </row>
    <row r="440" spans="1:21">
      <c r="A440" t="s">
        <v>1779</v>
      </c>
      <c r="G440" t="s">
        <v>4587</v>
      </c>
      <c r="M440" t="s">
        <v>7062</v>
      </c>
      <c r="U440" t="s">
        <v>7062</v>
      </c>
    </row>
    <row r="441" spans="1:21">
      <c r="A441" t="s">
        <v>1780</v>
      </c>
      <c r="G441" t="s">
        <v>4588</v>
      </c>
      <c r="M441" t="s">
        <v>7063</v>
      </c>
      <c r="U441" t="s">
        <v>7063</v>
      </c>
    </row>
    <row r="442" spans="1:21">
      <c r="A442" t="s">
        <v>1781</v>
      </c>
      <c r="G442" t="s">
        <v>4589</v>
      </c>
      <c r="M442" t="s">
        <v>7064</v>
      </c>
      <c r="U442" t="s">
        <v>7064</v>
      </c>
    </row>
    <row r="443" spans="1:21">
      <c r="A443" t="s">
        <v>1782</v>
      </c>
      <c r="G443" t="s">
        <v>4590</v>
      </c>
      <c r="M443" t="s">
        <v>7065</v>
      </c>
      <c r="U443" t="s">
        <v>7065</v>
      </c>
    </row>
    <row r="444" spans="1:21">
      <c r="A444" t="s">
        <v>1783</v>
      </c>
      <c r="G444" t="s">
        <v>4591</v>
      </c>
      <c r="M444" t="s">
        <v>7066</v>
      </c>
      <c r="U444" t="s">
        <v>7066</v>
      </c>
    </row>
    <row r="445" spans="1:21">
      <c r="A445" t="s">
        <v>1784</v>
      </c>
      <c r="G445" t="s">
        <v>4592</v>
      </c>
      <c r="M445" t="s">
        <v>7067</v>
      </c>
      <c r="U445" t="s">
        <v>7067</v>
      </c>
    </row>
    <row r="446" spans="1:21">
      <c r="A446" t="s">
        <v>1785</v>
      </c>
      <c r="G446" t="s">
        <v>4593</v>
      </c>
      <c r="M446" t="s">
        <v>7068</v>
      </c>
      <c r="U446" t="s">
        <v>7068</v>
      </c>
    </row>
    <row r="447" spans="1:21">
      <c r="A447" t="s">
        <v>1786</v>
      </c>
      <c r="G447" t="s">
        <v>4594</v>
      </c>
      <c r="M447" t="s">
        <v>7216</v>
      </c>
      <c r="U447" t="s">
        <v>7216</v>
      </c>
    </row>
    <row r="448" spans="1:21">
      <c r="A448" t="s">
        <v>1787</v>
      </c>
      <c r="G448" t="s">
        <v>4595</v>
      </c>
      <c r="M448" t="s">
        <v>7217</v>
      </c>
      <c r="U448" t="s">
        <v>7654</v>
      </c>
    </row>
    <row r="449" spans="1:21">
      <c r="A449" t="s">
        <v>1788</v>
      </c>
      <c r="G449" t="s">
        <v>4596</v>
      </c>
      <c r="M449" t="s">
        <v>7218</v>
      </c>
      <c r="U449" t="s">
        <v>7655</v>
      </c>
    </row>
    <row r="450" spans="1:21">
      <c r="A450" t="s">
        <v>1789</v>
      </c>
      <c r="G450" t="s">
        <v>4597</v>
      </c>
      <c r="M450" t="s">
        <v>7219</v>
      </c>
      <c r="U450" t="s">
        <v>7656</v>
      </c>
    </row>
    <row r="451" spans="1:21">
      <c r="A451" t="s">
        <v>1790</v>
      </c>
      <c r="G451" t="s">
        <v>4598</v>
      </c>
      <c r="M451" t="s">
        <v>7220</v>
      </c>
      <c r="U451" t="s">
        <v>7657</v>
      </c>
    </row>
    <row r="452" spans="1:21">
      <c r="A452" t="s">
        <v>1791</v>
      </c>
      <c r="G452" t="s">
        <v>4599</v>
      </c>
      <c r="M452" t="s">
        <v>6966</v>
      </c>
      <c r="U452" t="s">
        <v>7465</v>
      </c>
    </row>
    <row r="453" spans="1:21">
      <c r="A453" t="s">
        <v>1792</v>
      </c>
      <c r="G453" t="s">
        <v>4600</v>
      </c>
      <c r="M453" t="s">
        <v>6967</v>
      </c>
      <c r="U453" t="s">
        <v>6967</v>
      </c>
    </row>
    <row r="454" spans="1:21">
      <c r="A454" t="s">
        <v>1793</v>
      </c>
      <c r="G454" t="s">
        <v>4601</v>
      </c>
      <c r="M454" t="s">
        <v>6968</v>
      </c>
      <c r="U454" t="s">
        <v>6968</v>
      </c>
    </row>
    <row r="455" spans="1:21">
      <c r="A455" t="s">
        <v>1794</v>
      </c>
      <c r="G455" t="s">
        <v>4602</v>
      </c>
      <c r="M455" t="s">
        <v>6969</v>
      </c>
      <c r="U455" t="s">
        <v>6969</v>
      </c>
    </row>
    <row r="456" spans="1:21">
      <c r="A456" t="s">
        <v>1795</v>
      </c>
      <c r="G456" t="s">
        <v>4603</v>
      </c>
      <c r="M456" t="s">
        <v>6970</v>
      </c>
      <c r="U456" t="s">
        <v>6970</v>
      </c>
    </row>
    <row r="457" spans="1:21">
      <c r="A457" t="s">
        <v>1796</v>
      </c>
      <c r="G457" t="s">
        <v>4604</v>
      </c>
      <c r="M457" t="s">
        <v>6971</v>
      </c>
      <c r="U457" t="s">
        <v>6971</v>
      </c>
    </row>
    <row r="458" spans="1:21">
      <c r="A458" t="s">
        <v>1797</v>
      </c>
      <c r="G458" t="s">
        <v>4605</v>
      </c>
      <c r="M458" t="s">
        <v>7221</v>
      </c>
      <c r="U458" t="s">
        <v>7658</v>
      </c>
    </row>
    <row r="459" spans="1:21">
      <c r="A459" t="s">
        <v>1798</v>
      </c>
      <c r="G459" t="s">
        <v>4606</v>
      </c>
      <c r="M459" t="s">
        <v>6973</v>
      </c>
      <c r="U459" t="s">
        <v>6973</v>
      </c>
    </row>
    <row r="460" spans="1:21">
      <c r="A460" t="s">
        <v>1799</v>
      </c>
      <c r="G460" t="s">
        <v>4607</v>
      </c>
      <c r="M460" t="s">
        <v>6974</v>
      </c>
      <c r="U460" t="s">
        <v>6974</v>
      </c>
    </row>
    <row r="461" spans="1:21">
      <c r="A461" t="s">
        <v>1800</v>
      </c>
      <c r="G461" t="s">
        <v>4608</v>
      </c>
      <c r="M461" t="s">
        <v>7222</v>
      </c>
      <c r="U461" t="s">
        <v>7659</v>
      </c>
    </row>
    <row r="462" spans="1:21">
      <c r="A462" t="s">
        <v>1801</v>
      </c>
      <c r="G462" t="s">
        <v>4609</v>
      </c>
      <c r="M462" t="s">
        <v>7223</v>
      </c>
      <c r="U462" t="s">
        <v>7660</v>
      </c>
    </row>
    <row r="463" spans="1:21">
      <c r="A463" t="s">
        <v>1802</v>
      </c>
      <c r="G463" t="s">
        <v>4610</v>
      </c>
      <c r="M463" t="s">
        <v>7224</v>
      </c>
      <c r="U463" t="s">
        <v>7661</v>
      </c>
    </row>
    <row r="464" spans="1:21">
      <c r="A464" t="s">
        <v>1803</v>
      </c>
      <c r="G464" t="s">
        <v>4611</v>
      </c>
      <c r="M464" t="s">
        <v>7225</v>
      </c>
      <c r="U464" t="s">
        <v>7662</v>
      </c>
    </row>
    <row r="465" spans="1:21">
      <c r="A465" t="s">
        <v>1804</v>
      </c>
      <c r="G465" t="s">
        <v>4612</v>
      </c>
      <c r="M465" t="s">
        <v>7226</v>
      </c>
      <c r="U465" t="s">
        <v>7663</v>
      </c>
    </row>
    <row r="466" spans="1:21">
      <c r="A466" t="s">
        <v>1805</v>
      </c>
      <c r="G466" t="s">
        <v>4613</v>
      </c>
      <c r="M466" t="s">
        <v>7227</v>
      </c>
      <c r="U466" t="s">
        <v>7664</v>
      </c>
    </row>
    <row r="467" spans="1:21">
      <c r="A467" t="s">
        <v>1806</v>
      </c>
      <c r="G467" t="s">
        <v>4614</v>
      </c>
      <c r="M467" t="s">
        <v>6981</v>
      </c>
      <c r="U467" t="s">
        <v>6981</v>
      </c>
    </row>
    <row r="468" spans="1:21">
      <c r="A468" t="s">
        <v>1807</v>
      </c>
      <c r="G468" t="s">
        <v>4615</v>
      </c>
      <c r="M468" t="s">
        <v>7228</v>
      </c>
      <c r="U468" t="s">
        <v>7665</v>
      </c>
    </row>
    <row r="469" spans="1:21">
      <c r="A469" t="s">
        <v>1808</v>
      </c>
      <c r="G469" t="s">
        <v>4616</v>
      </c>
      <c r="M469" t="s">
        <v>7229</v>
      </c>
      <c r="U469" t="s">
        <v>7666</v>
      </c>
    </row>
    <row r="470" spans="1:21">
      <c r="A470" t="s">
        <v>1809</v>
      </c>
      <c r="G470" t="s">
        <v>4617</v>
      </c>
      <c r="M470" t="s">
        <v>6984</v>
      </c>
      <c r="U470" t="s">
        <v>6984</v>
      </c>
    </row>
    <row r="471" spans="1:21">
      <c r="A471" t="s">
        <v>1810</v>
      </c>
      <c r="G471" t="s">
        <v>4618</v>
      </c>
      <c r="M471" t="s">
        <v>6985</v>
      </c>
      <c r="U471" t="s">
        <v>6985</v>
      </c>
    </row>
    <row r="472" spans="1:21">
      <c r="A472" t="s">
        <v>1811</v>
      </c>
      <c r="G472" t="s">
        <v>4619</v>
      </c>
      <c r="M472" t="s">
        <v>7230</v>
      </c>
      <c r="U472" t="s">
        <v>7667</v>
      </c>
    </row>
    <row r="473" spans="1:21">
      <c r="A473" t="s">
        <v>1812</v>
      </c>
      <c r="G473" t="s">
        <v>4620</v>
      </c>
      <c r="M473" t="s">
        <v>7231</v>
      </c>
      <c r="U473" t="s">
        <v>7668</v>
      </c>
    </row>
    <row r="474" spans="1:21">
      <c r="A474" t="s">
        <v>1813</v>
      </c>
      <c r="G474" t="s">
        <v>4621</v>
      </c>
      <c r="M474" t="s">
        <v>6988</v>
      </c>
      <c r="U474" t="s">
        <v>6988</v>
      </c>
    </row>
    <row r="475" spans="1:21">
      <c r="A475" t="s">
        <v>1814</v>
      </c>
      <c r="G475" t="s">
        <v>4622</v>
      </c>
      <c r="M475" t="s">
        <v>6989</v>
      </c>
      <c r="U475" t="s">
        <v>6989</v>
      </c>
    </row>
    <row r="476" spans="1:21">
      <c r="A476" t="s">
        <v>1815</v>
      </c>
      <c r="G476" t="s">
        <v>4623</v>
      </c>
      <c r="M476" t="s">
        <v>6990</v>
      </c>
      <c r="U476" t="s">
        <v>6990</v>
      </c>
    </row>
    <row r="477" spans="1:21">
      <c r="A477" t="s">
        <v>1816</v>
      </c>
      <c r="G477" t="s">
        <v>4624</v>
      </c>
      <c r="M477" t="s">
        <v>7232</v>
      </c>
      <c r="U477" t="s">
        <v>7669</v>
      </c>
    </row>
    <row r="478" spans="1:21">
      <c r="A478" t="s">
        <v>1817</v>
      </c>
      <c r="G478" t="s">
        <v>4625</v>
      </c>
      <c r="M478" t="s">
        <v>7233</v>
      </c>
      <c r="U478" t="s">
        <v>7670</v>
      </c>
    </row>
    <row r="479" spans="1:21">
      <c r="A479" t="s">
        <v>1818</v>
      </c>
      <c r="G479" t="s">
        <v>4626</v>
      </c>
      <c r="M479" t="s">
        <v>6993</v>
      </c>
      <c r="U479" t="s">
        <v>6993</v>
      </c>
    </row>
    <row r="480" spans="1:21">
      <c r="A480" t="s">
        <v>1819</v>
      </c>
      <c r="G480" t="s">
        <v>4627</v>
      </c>
      <c r="M480" t="s">
        <v>7234</v>
      </c>
      <c r="U480" t="s">
        <v>7671</v>
      </c>
    </row>
    <row r="481" spans="1:21">
      <c r="A481" t="s">
        <v>1820</v>
      </c>
      <c r="G481" t="s">
        <v>4628</v>
      </c>
      <c r="M481" t="s">
        <v>7235</v>
      </c>
      <c r="U481" t="s">
        <v>7672</v>
      </c>
    </row>
    <row r="482" spans="1:21">
      <c r="A482" t="s">
        <v>1821</v>
      </c>
      <c r="G482" t="s">
        <v>4629</v>
      </c>
      <c r="M482" t="s">
        <v>6996</v>
      </c>
      <c r="U482" t="s">
        <v>6996</v>
      </c>
    </row>
    <row r="483" spans="1:21">
      <c r="A483" t="s">
        <v>1822</v>
      </c>
      <c r="G483" t="s">
        <v>4630</v>
      </c>
      <c r="M483" t="s">
        <v>6997</v>
      </c>
      <c r="U483" t="s">
        <v>6997</v>
      </c>
    </row>
    <row r="484" spans="1:21">
      <c r="A484" t="s">
        <v>1823</v>
      </c>
      <c r="G484" t="s">
        <v>4631</v>
      </c>
      <c r="M484" t="s">
        <v>6998</v>
      </c>
      <c r="U484" t="s">
        <v>6998</v>
      </c>
    </row>
    <row r="485" spans="1:21">
      <c r="A485" t="s">
        <v>1824</v>
      </c>
      <c r="G485" t="s">
        <v>4632</v>
      </c>
      <c r="M485" t="s">
        <v>6999</v>
      </c>
      <c r="U485" t="s">
        <v>6999</v>
      </c>
    </row>
    <row r="486" spans="1:21">
      <c r="A486" t="s">
        <v>1825</v>
      </c>
      <c r="G486" t="s">
        <v>4633</v>
      </c>
      <c r="M486" t="s">
        <v>7000</v>
      </c>
      <c r="U486" t="s">
        <v>7000</v>
      </c>
    </row>
    <row r="487" spans="1:21">
      <c r="A487" t="s">
        <v>1826</v>
      </c>
      <c r="G487" t="s">
        <v>4634</v>
      </c>
      <c r="M487" t="s">
        <v>7001</v>
      </c>
      <c r="U487" t="s">
        <v>7001</v>
      </c>
    </row>
    <row r="488" spans="1:21">
      <c r="A488" t="s">
        <v>1827</v>
      </c>
      <c r="G488" t="s">
        <v>4635</v>
      </c>
      <c r="M488" t="s">
        <v>7002</v>
      </c>
      <c r="U488" t="s">
        <v>7002</v>
      </c>
    </row>
    <row r="489" spans="1:21">
      <c r="A489" t="s">
        <v>1828</v>
      </c>
      <c r="G489" t="s">
        <v>4636</v>
      </c>
      <c r="M489" t="s">
        <v>7003</v>
      </c>
      <c r="U489" t="s">
        <v>7003</v>
      </c>
    </row>
    <row r="490" spans="1:21">
      <c r="A490" t="s">
        <v>1829</v>
      </c>
      <c r="G490" t="s">
        <v>4637</v>
      </c>
      <c r="M490" t="s">
        <v>6970</v>
      </c>
      <c r="U490" t="s">
        <v>6970</v>
      </c>
    </row>
    <row r="491" spans="1:21">
      <c r="A491" t="s">
        <v>1830</v>
      </c>
      <c r="G491" t="s">
        <v>4638</v>
      </c>
      <c r="M491" t="s">
        <v>6971</v>
      </c>
      <c r="U491" t="s">
        <v>6971</v>
      </c>
    </row>
    <row r="492" spans="1:21">
      <c r="A492" t="s">
        <v>1831</v>
      </c>
      <c r="G492" t="s">
        <v>4639</v>
      </c>
      <c r="M492" t="s">
        <v>7236</v>
      </c>
      <c r="U492" t="s">
        <v>7673</v>
      </c>
    </row>
    <row r="493" spans="1:21">
      <c r="A493" t="s">
        <v>1832</v>
      </c>
      <c r="G493" t="s">
        <v>4640</v>
      </c>
      <c r="M493" t="s">
        <v>7237</v>
      </c>
      <c r="U493" t="s">
        <v>7674</v>
      </c>
    </row>
    <row r="494" spans="1:21">
      <c r="A494" t="s">
        <v>1833</v>
      </c>
      <c r="G494" t="s">
        <v>4641</v>
      </c>
      <c r="M494" t="s">
        <v>6973</v>
      </c>
      <c r="U494" t="s">
        <v>6973</v>
      </c>
    </row>
    <row r="495" spans="1:21">
      <c r="A495" t="s">
        <v>1834</v>
      </c>
      <c r="G495" t="s">
        <v>4642</v>
      </c>
      <c r="M495" t="s">
        <v>7006</v>
      </c>
      <c r="U495" t="s">
        <v>7006</v>
      </c>
    </row>
    <row r="496" spans="1:21">
      <c r="A496" t="s">
        <v>1835</v>
      </c>
      <c r="G496" t="s">
        <v>4643</v>
      </c>
      <c r="M496" t="s">
        <v>7238</v>
      </c>
      <c r="U496" t="s">
        <v>7675</v>
      </c>
    </row>
    <row r="497" spans="1:21">
      <c r="A497" t="s">
        <v>1836</v>
      </c>
      <c r="G497" t="s">
        <v>4644</v>
      </c>
      <c r="M497" t="s">
        <v>7008</v>
      </c>
      <c r="U497" t="s">
        <v>7008</v>
      </c>
    </row>
    <row r="498" spans="1:21">
      <c r="A498" t="s">
        <v>1837</v>
      </c>
      <c r="G498" t="s">
        <v>4645</v>
      </c>
      <c r="M498" t="s">
        <v>7239</v>
      </c>
      <c r="U498" t="s">
        <v>7676</v>
      </c>
    </row>
    <row r="499" spans="1:21">
      <c r="A499" t="s">
        <v>1838</v>
      </c>
      <c r="G499" t="s">
        <v>4646</v>
      </c>
      <c r="M499" t="s">
        <v>7010</v>
      </c>
      <c r="U499" t="s">
        <v>7010</v>
      </c>
    </row>
    <row r="500" spans="1:21">
      <c r="A500" t="s">
        <v>1839</v>
      </c>
      <c r="G500" t="s">
        <v>4647</v>
      </c>
      <c r="M500" t="s">
        <v>7240</v>
      </c>
      <c r="U500" t="s">
        <v>7677</v>
      </c>
    </row>
    <row r="501" spans="1:21">
      <c r="A501" t="s">
        <v>1840</v>
      </c>
      <c r="G501" t="s">
        <v>4648</v>
      </c>
      <c r="M501" t="s">
        <v>7012</v>
      </c>
      <c r="U501" t="s">
        <v>7012</v>
      </c>
    </row>
    <row r="502" spans="1:21">
      <c r="A502" t="s">
        <v>1841</v>
      </c>
      <c r="G502" t="s">
        <v>4649</v>
      </c>
      <c r="M502" t="s">
        <v>7241</v>
      </c>
      <c r="U502" t="s">
        <v>7678</v>
      </c>
    </row>
    <row r="503" spans="1:21">
      <c r="A503" t="s">
        <v>1842</v>
      </c>
      <c r="G503" t="s">
        <v>4650</v>
      </c>
      <c r="M503" t="s">
        <v>7242</v>
      </c>
      <c r="U503" t="s">
        <v>7679</v>
      </c>
    </row>
    <row r="504" spans="1:21">
      <c r="A504" t="s">
        <v>1843</v>
      </c>
      <c r="G504" t="s">
        <v>4651</v>
      </c>
      <c r="M504" t="s">
        <v>7243</v>
      </c>
      <c r="U504" t="s">
        <v>7680</v>
      </c>
    </row>
    <row r="505" spans="1:21">
      <c r="A505" t="s">
        <v>1844</v>
      </c>
      <c r="G505" t="s">
        <v>4652</v>
      </c>
      <c r="M505" t="s">
        <v>7016</v>
      </c>
      <c r="U505" t="s">
        <v>7016</v>
      </c>
    </row>
    <row r="506" spans="1:21">
      <c r="A506" t="s">
        <v>1845</v>
      </c>
      <c r="G506" t="s">
        <v>4653</v>
      </c>
      <c r="M506" t="s">
        <v>7244</v>
      </c>
      <c r="U506" t="s">
        <v>7681</v>
      </c>
    </row>
    <row r="507" spans="1:21">
      <c r="A507" t="s">
        <v>1846</v>
      </c>
      <c r="G507" t="s">
        <v>4654</v>
      </c>
      <c r="M507" t="s">
        <v>7018</v>
      </c>
      <c r="U507" t="s">
        <v>7018</v>
      </c>
    </row>
    <row r="508" spans="1:21">
      <c r="A508" t="s">
        <v>1847</v>
      </c>
      <c r="G508" t="s">
        <v>4655</v>
      </c>
      <c r="M508" t="s">
        <v>7245</v>
      </c>
      <c r="U508" t="s">
        <v>7682</v>
      </c>
    </row>
    <row r="509" spans="1:21">
      <c r="A509" t="s">
        <v>1848</v>
      </c>
      <c r="G509" t="s">
        <v>4656</v>
      </c>
      <c r="M509" t="s">
        <v>7020</v>
      </c>
      <c r="U509" t="s">
        <v>7020</v>
      </c>
    </row>
    <row r="510" spans="1:21">
      <c r="A510" t="s">
        <v>1849</v>
      </c>
      <c r="G510" t="s">
        <v>4657</v>
      </c>
      <c r="M510" t="s">
        <v>7246</v>
      </c>
      <c r="U510" t="s">
        <v>7683</v>
      </c>
    </row>
    <row r="511" spans="1:21">
      <c r="A511" t="s">
        <v>1850</v>
      </c>
      <c r="G511" t="s">
        <v>4658</v>
      </c>
      <c r="M511" t="s">
        <v>7247</v>
      </c>
      <c r="U511" t="s">
        <v>7684</v>
      </c>
    </row>
    <row r="512" spans="1:21">
      <c r="A512" t="s">
        <v>1851</v>
      </c>
      <c r="G512" t="s">
        <v>4659</v>
      </c>
      <c r="M512" t="s">
        <v>7248</v>
      </c>
      <c r="U512" t="s">
        <v>7685</v>
      </c>
    </row>
    <row r="513" spans="1:21">
      <c r="A513" t="s">
        <v>1852</v>
      </c>
      <c r="G513" t="s">
        <v>4660</v>
      </c>
      <c r="M513" t="s">
        <v>7024</v>
      </c>
      <c r="U513" t="s">
        <v>7024</v>
      </c>
    </row>
    <row r="514" spans="1:21">
      <c r="A514" t="s">
        <v>1853</v>
      </c>
      <c r="G514" t="s">
        <v>4661</v>
      </c>
      <c r="M514" t="s">
        <v>7249</v>
      </c>
      <c r="U514" t="s">
        <v>7686</v>
      </c>
    </row>
    <row r="515" spans="1:21">
      <c r="A515" t="s">
        <v>1854</v>
      </c>
      <c r="G515" t="s">
        <v>4662</v>
      </c>
      <c r="M515" t="s">
        <v>7026</v>
      </c>
      <c r="U515" t="s">
        <v>7026</v>
      </c>
    </row>
    <row r="516" spans="1:21">
      <c r="A516" t="s">
        <v>1855</v>
      </c>
      <c r="G516" t="s">
        <v>4663</v>
      </c>
      <c r="M516" t="s">
        <v>7250</v>
      </c>
      <c r="U516" t="s">
        <v>7687</v>
      </c>
    </row>
    <row r="517" spans="1:21">
      <c r="A517" t="s">
        <v>1856</v>
      </c>
      <c r="G517" t="s">
        <v>4664</v>
      </c>
      <c r="M517" t="s">
        <v>7251</v>
      </c>
      <c r="U517" t="s">
        <v>7688</v>
      </c>
    </row>
    <row r="518" spans="1:21">
      <c r="A518" t="s">
        <v>1857</v>
      </c>
      <c r="G518" t="s">
        <v>4665</v>
      </c>
      <c r="M518" t="s">
        <v>7252</v>
      </c>
      <c r="U518" t="s">
        <v>7689</v>
      </c>
    </row>
    <row r="519" spans="1:21">
      <c r="A519" t="s">
        <v>1858</v>
      </c>
      <c r="G519" t="s">
        <v>4666</v>
      </c>
      <c r="M519" t="s">
        <v>7253</v>
      </c>
      <c r="U519" t="s">
        <v>7690</v>
      </c>
    </row>
    <row r="520" spans="1:21">
      <c r="A520" t="s">
        <v>1859</v>
      </c>
      <c r="G520" t="s">
        <v>4667</v>
      </c>
      <c r="M520" t="s">
        <v>7031</v>
      </c>
      <c r="U520" t="s">
        <v>7031</v>
      </c>
    </row>
    <row r="521" spans="1:21">
      <c r="A521" t="s">
        <v>1860</v>
      </c>
      <c r="G521" t="s">
        <v>4668</v>
      </c>
      <c r="M521" t="s">
        <v>7032</v>
      </c>
      <c r="U521" t="s">
        <v>7032</v>
      </c>
    </row>
    <row r="522" spans="1:21">
      <c r="A522" t="s">
        <v>1861</v>
      </c>
      <c r="G522" t="s">
        <v>4669</v>
      </c>
      <c r="M522" t="s">
        <v>7033</v>
      </c>
      <c r="U522" t="s">
        <v>7033</v>
      </c>
    </row>
    <row r="523" spans="1:21">
      <c r="A523" t="s">
        <v>1862</v>
      </c>
      <c r="G523" t="s">
        <v>4670</v>
      </c>
      <c r="M523" t="s">
        <v>7034</v>
      </c>
      <c r="U523" t="s">
        <v>7034</v>
      </c>
    </row>
    <row r="524" spans="1:21">
      <c r="A524" t="s">
        <v>1863</v>
      </c>
      <c r="G524" t="s">
        <v>4671</v>
      </c>
      <c r="M524" t="s">
        <v>7035</v>
      </c>
      <c r="U524" t="s">
        <v>7035</v>
      </c>
    </row>
    <row r="525" spans="1:21">
      <c r="A525" t="s">
        <v>1864</v>
      </c>
      <c r="G525" t="s">
        <v>4672</v>
      </c>
      <c r="M525" t="s">
        <v>7036</v>
      </c>
      <c r="U525" t="s">
        <v>7036</v>
      </c>
    </row>
    <row r="526" spans="1:21">
      <c r="A526" t="s">
        <v>1865</v>
      </c>
      <c r="G526" t="s">
        <v>4673</v>
      </c>
      <c r="M526" t="s">
        <v>7037</v>
      </c>
      <c r="U526" t="s">
        <v>7037</v>
      </c>
    </row>
    <row r="527" spans="1:21">
      <c r="A527" t="s">
        <v>1866</v>
      </c>
      <c r="G527" t="s">
        <v>4674</v>
      </c>
      <c r="M527" t="s">
        <v>7038</v>
      </c>
      <c r="U527" t="s">
        <v>7038</v>
      </c>
    </row>
    <row r="528" spans="1:21">
      <c r="A528" t="s">
        <v>1867</v>
      </c>
      <c r="G528" t="s">
        <v>4675</v>
      </c>
      <c r="M528" t="s">
        <v>7039</v>
      </c>
      <c r="U528" t="s">
        <v>7039</v>
      </c>
    </row>
    <row r="529" spans="1:21">
      <c r="A529" t="s">
        <v>1868</v>
      </c>
      <c r="G529" t="s">
        <v>4676</v>
      </c>
      <c r="M529" t="s">
        <v>7040</v>
      </c>
      <c r="U529" t="s">
        <v>7040</v>
      </c>
    </row>
    <row r="530" spans="1:21">
      <c r="A530" t="s">
        <v>1869</v>
      </c>
      <c r="G530" t="s">
        <v>4677</v>
      </c>
      <c r="M530" t="s">
        <v>7254</v>
      </c>
      <c r="U530" t="s">
        <v>7691</v>
      </c>
    </row>
    <row r="531" spans="1:21">
      <c r="A531" t="s">
        <v>1870</v>
      </c>
      <c r="G531" t="s">
        <v>4678</v>
      </c>
      <c r="M531" t="s">
        <v>7042</v>
      </c>
      <c r="U531" t="s">
        <v>7042</v>
      </c>
    </row>
    <row r="532" spans="1:21">
      <c r="A532" t="s">
        <v>1871</v>
      </c>
      <c r="G532" t="s">
        <v>4679</v>
      </c>
      <c r="M532" t="s">
        <v>7255</v>
      </c>
      <c r="U532" t="s">
        <v>7692</v>
      </c>
    </row>
    <row r="533" spans="1:21">
      <c r="A533" t="s">
        <v>1872</v>
      </c>
      <c r="G533" t="s">
        <v>4680</v>
      </c>
      <c r="M533" t="s">
        <v>7044</v>
      </c>
      <c r="U533" t="s">
        <v>7044</v>
      </c>
    </row>
    <row r="534" spans="1:21">
      <c r="A534" t="s">
        <v>1873</v>
      </c>
      <c r="G534" t="s">
        <v>4681</v>
      </c>
      <c r="M534" t="s">
        <v>7256</v>
      </c>
      <c r="U534" t="s">
        <v>7693</v>
      </c>
    </row>
    <row r="535" spans="1:21">
      <c r="A535" t="s">
        <v>1874</v>
      </c>
      <c r="G535" t="s">
        <v>4682</v>
      </c>
      <c r="M535" t="s">
        <v>7046</v>
      </c>
      <c r="U535" t="s">
        <v>7046</v>
      </c>
    </row>
    <row r="536" spans="1:21">
      <c r="A536" t="s">
        <v>1875</v>
      </c>
      <c r="G536" t="s">
        <v>4683</v>
      </c>
      <c r="M536" t="s">
        <v>7257</v>
      </c>
      <c r="U536" t="s">
        <v>7694</v>
      </c>
    </row>
    <row r="537" spans="1:21">
      <c r="A537" t="s">
        <v>1876</v>
      </c>
      <c r="G537" t="s">
        <v>4684</v>
      </c>
      <c r="M537" t="s">
        <v>7258</v>
      </c>
      <c r="U537" t="s">
        <v>7695</v>
      </c>
    </row>
    <row r="538" spans="1:21">
      <c r="A538" t="s">
        <v>1877</v>
      </c>
      <c r="G538" t="s">
        <v>4685</v>
      </c>
      <c r="M538" t="s">
        <v>7049</v>
      </c>
      <c r="U538" t="s">
        <v>7049</v>
      </c>
    </row>
    <row r="539" spans="1:21">
      <c r="A539" t="s">
        <v>1878</v>
      </c>
      <c r="G539" t="s">
        <v>4686</v>
      </c>
      <c r="M539" t="s">
        <v>7259</v>
      </c>
      <c r="U539" t="s">
        <v>7696</v>
      </c>
    </row>
    <row r="540" spans="1:21">
      <c r="A540" t="s">
        <v>1879</v>
      </c>
      <c r="G540" t="s">
        <v>4687</v>
      </c>
      <c r="M540" t="s">
        <v>7051</v>
      </c>
      <c r="U540" t="s">
        <v>7051</v>
      </c>
    </row>
    <row r="541" spans="1:21">
      <c r="A541" t="s">
        <v>1880</v>
      </c>
      <c r="G541" t="s">
        <v>4688</v>
      </c>
      <c r="M541" t="s">
        <v>7260</v>
      </c>
      <c r="U541" t="s">
        <v>7697</v>
      </c>
    </row>
    <row r="542" spans="1:21">
      <c r="A542" t="s">
        <v>1881</v>
      </c>
      <c r="G542" t="s">
        <v>4689</v>
      </c>
      <c r="M542" t="s">
        <v>7053</v>
      </c>
      <c r="U542" t="s">
        <v>7053</v>
      </c>
    </row>
    <row r="543" spans="1:21">
      <c r="A543" t="s">
        <v>1882</v>
      </c>
      <c r="G543" t="s">
        <v>4690</v>
      </c>
      <c r="M543" t="s">
        <v>7261</v>
      </c>
      <c r="U543" t="s">
        <v>7698</v>
      </c>
    </row>
    <row r="544" spans="1:21">
      <c r="A544" t="s">
        <v>1883</v>
      </c>
      <c r="G544" t="s">
        <v>4691</v>
      </c>
      <c r="M544" t="s">
        <v>7055</v>
      </c>
      <c r="U544" t="s">
        <v>7055</v>
      </c>
    </row>
    <row r="545" spans="1:21">
      <c r="A545" t="s">
        <v>1884</v>
      </c>
      <c r="G545" t="s">
        <v>4692</v>
      </c>
      <c r="M545" t="s">
        <v>7262</v>
      </c>
      <c r="U545" t="s">
        <v>7699</v>
      </c>
    </row>
    <row r="546" spans="1:21">
      <c r="A546" t="s">
        <v>1885</v>
      </c>
      <c r="G546" t="s">
        <v>4693</v>
      </c>
      <c r="M546" t="s">
        <v>7263</v>
      </c>
      <c r="U546" t="s">
        <v>7700</v>
      </c>
    </row>
    <row r="547" spans="1:21">
      <c r="A547" t="s">
        <v>1886</v>
      </c>
      <c r="G547" t="s">
        <v>4694</v>
      </c>
      <c r="M547" t="s">
        <v>7264</v>
      </c>
      <c r="U547" t="s">
        <v>7701</v>
      </c>
    </row>
    <row r="548" spans="1:21">
      <c r="A548" t="s">
        <v>1887</v>
      </c>
      <c r="G548" t="s">
        <v>4695</v>
      </c>
      <c r="M548" t="s">
        <v>7059</v>
      </c>
      <c r="U548" t="s">
        <v>7059</v>
      </c>
    </row>
    <row r="549" spans="1:21">
      <c r="A549" t="s">
        <v>1888</v>
      </c>
      <c r="G549" t="s">
        <v>4696</v>
      </c>
      <c r="M549" t="s">
        <v>7060</v>
      </c>
      <c r="U549" t="s">
        <v>7060</v>
      </c>
    </row>
    <row r="550" spans="1:21">
      <c r="A550" t="s">
        <v>1889</v>
      </c>
      <c r="G550" t="s">
        <v>4697</v>
      </c>
      <c r="M550" t="s">
        <v>7061</v>
      </c>
      <c r="U550" t="s">
        <v>7061</v>
      </c>
    </row>
    <row r="551" spans="1:21">
      <c r="A551" t="s">
        <v>1890</v>
      </c>
      <c r="G551" t="s">
        <v>4698</v>
      </c>
      <c r="M551" t="s">
        <v>7062</v>
      </c>
      <c r="U551" t="s">
        <v>7062</v>
      </c>
    </row>
    <row r="552" spans="1:21">
      <c r="A552" t="s">
        <v>1891</v>
      </c>
      <c r="G552" t="s">
        <v>4699</v>
      </c>
      <c r="M552" t="s">
        <v>7063</v>
      </c>
      <c r="U552" t="s">
        <v>7063</v>
      </c>
    </row>
    <row r="553" spans="1:21">
      <c r="A553" t="s">
        <v>1892</v>
      </c>
      <c r="G553" t="s">
        <v>4700</v>
      </c>
      <c r="M553" t="s">
        <v>7064</v>
      </c>
      <c r="U553" t="s">
        <v>7064</v>
      </c>
    </row>
    <row r="554" spans="1:21">
      <c r="A554" t="s">
        <v>1893</v>
      </c>
      <c r="G554" t="s">
        <v>4701</v>
      </c>
      <c r="M554" t="s">
        <v>7065</v>
      </c>
      <c r="U554" t="s">
        <v>7065</v>
      </c>
    </row>
    <row r="555" spans="1:21">
      <c r="A555" t="s">
        <v>1894</v>
      </c>
      <c r="G555" t="s">
        <v>4702</v>
      </c>
      <c r="M555" t="s">
        <v>7066</v>
      </c>
      <c r="U555" t="s">
        <v>7066</v>
      </c>
    </row>
    <row r="556" spans="1:21">
      <c r="A556" t="s">
        <v>1895</v>
      </c>
      <c r="G556" t="s">
        <v>4703</v>
      </c>
      <c r="M556" t="s">
        <v>7067</v>
      </c>
      <c r="U556" t="s">
        <v>7067</v>
      </c>
    </row>
    <row r="557" spans="1:21">
      <c r="A557" t="s">
        <v>1896</v>
      </c>
      <c r="G557" t="s">
        <v>4704</v>
      </c>
      <c r="M557" t="s">
        <v>7068</v>
      </c>
      <c r="U557" t="s">
        <v>7068</v>
      </c>
    </row>
    <row r="558" spans="1:21">
      <c r="A558" t="s">
        <v>1897</v>
      </c>
      <c r="G558" t="s">
        <v>4705</v>
      </c>
      <c r="M558" t="s">
        <v>7265</v>
      </c>
      <c r="U558" t="s">
        <v>7265</v>
      </c>
    </row>
    <row r="559" spans="1:21">
      <c r="A559" t="s">
        <v>1898</v>
      </c>
      <c r="G559" t="s">
        <v>4706</v>
      </c>
      <c r="M559" t="s">
        <v>7266</v>
      </c>
      <c r="U559" t="s">
        <v>7702</v>
      </c>
    </row>
    <row r="560" spans="1:21">
      <c r="A560" t="s">
        <v>1899</v>
      </c>
      <c r="G560" t="s">
        <v>4707</v>
      </c>
      <c r="M560" t="s">
        <v>7267</v>
      </c>
      <c r="U560" t="s">
        <v>7703</v>
      </c>
    </row>
    <row r="561" spans="1:21">
      <c r="A561" t="s">
        <v>1900</v>
      </c>
      <c r="G561" t="s">
        <v>4708</v>
      </c>
      <c r="M561" t="s">
        <v>7268</v>
      </c>
      <c r="U561" t="s">
        <v>7704</v>
      </c>
    </row>
    <row r="562" spans="1:21">
      <c r="A562" t="s">
        <v>1901</v>
      </c>
      <c r="G562" t="s">
        <v>4709</v>
      </c>
      <c r="M562" t="s">
        <v>7269</v>
      </c>
      <c r="U562" t="s">
        <v>7705</v>
      </c>
    </row>
    <row r="563" spans="1:21">
      <c r="A563" t="s">
        <v>1902</v>
      </c>
      <c r="G563" t="s">
        <v>4710</v>
      </c>
      <c r="M563" t="s">
        <v>6966</v>
      </c>
      <c r="U563" t="s">
        <v>7465</v>
      </c>
    </row>
    <row r="564" spans="1:21">
      <c r="A564" t="s">
        <v>1903</v>
      </c>
      <c r="G564" t="s">
        <v>4711</v>
      </c>
      <c r="M564" t="s">
        <v>6967</v>
      </c>
      <c r="U564" t="s">
        <v>6967</v>
      </c>
    </row>
    <row r="565" spans="1:21">
      <c r="A565" t="s">
        <v>1904</v>
      </c>
      <c r="G565" t="s">
        <v>4712</v>
      </c>
      <c r="M565" t="s">
        <v>6968</v>
      </c>
      <c r="U565" t="s">
        <v>6968</v>
      </c>
    </row>
    <row r="566" spans="1:21">
      <c r="A566" t="s">
        <v>1905</v>
      </c>
      <c r="G566" t="s">
        <v>4713</v>
      </c>
      <c r="M566" t="s">
        <v>6969</v>
      </c>
      <c r="U566" t="s">
        <v>6969</v>
      </c>
    </row>
    <row r="567" spans="1:21">
      <c r="A567" t="s">
        <v>1906</v>
      </c>
      <c r="G567" t="s">
        <v>4714</v>
      </c>
      <c r="M567" t="s">
        <v>6970</v>
      </c>
      <c r="U567" t="s">
        <v>6970</v>
      </c>
    </row>
    <row r="568" spans="1:21">
      <c r="A568" t="s">
        <v>1907</v>
      </c>
      <c r="G568" t="s">
        <v>4715</v>
      </c>
      <c r="M568" t="s">
        <v>6971</v>
      </c>
      <c r="U568" t="s">
        <v>6971</v>
      </c>
    </row>
    <row r="569" spans="1:21">
      <c r="A569" t="s">
        <v>1908</v>
      </c>
      <c r="G569" t="s">
        <v>4716</v>
      </c>
      <c r="M569" t="s">
        <v>7270</v>
      </c>
      <c r="U569" t="s">
        <v>7706</v>
      </c>
    </row>
    <row r="570" spans="1:21">
      <c r="A570" t="s">
        <v>1909</v>
      </c>
      <c r="G570" t="s">
        <v>4717</v>
      </c>
      <c r="M570" t="s">
        <v>6973</v>
      </c>
      <c r="U570" t="s">
        <v>6973</v>
      </c>
    </row>
    <row r="571" spans="1:21">
      <c r="A571" t="s">
        <v>1910</v>
      </c>
      <c r="G571" t="s">
        <v>4718</v>
      </c>
      <c r="M571" t="s">
        <v>6974</v>
      </c>
      <c r="U571" t="s">
        <v>6974</v>
      </c>
    </row>
    <row r="572" spans="1:21">
      <c r="A572" t="s">
        <v>1911</v>
      </c>
      <c r="G572" t="s">
        <v>4719</v>
      </c>
      <c r="M572" t="s">
        <v>7271</v>
      </c>
      <c r="U572" t="s">
        <v>7707</v>
      </c>
    </row>
    <row r="573" spans="1:21">
      <c r="A573" t="s">
        <v>1912</v>
      </c>
      <c r="G573" t="s">
        <v>4720</v>
      </c>
      <c r="M573" t="s">
        <v>7272</v>
      </c>
      <c r="U573" t="s">
        <v>7708</v>
      </c>
    </row>
    <row r="574" spans="1:21">
      <c r="A574" t="s">
        <v>1913</v>
      </c>
      <c r="G574" t="s">
        <v>4721</v>
      </c>
      <c r="M574" t="s">
        <v>7273</v>
      </c>
      <c r="U574" t="s">
        <v>7709</v>
      </c>
    </row>
    <row r="575" spans="1:21">
      <c r="A575" t="s">
        <v>1914</v>
      </c>
      <c r="G575" t="s">
        <v>4722</v>
      </c>
      <c r="M575" t="s">
        <v>7274</v>
      </c>
      <c r="U575" t="s">
        <v>7710</v>
      </c>
    </row>
    <row r="576" spans="1:21">
      <c r="A576" t="s">
        <v>1915</v>
      </c>
      <c r="G576" t="s">
        <v>4723</v>
      </c>
      <c r="M576" t="s">
        <v>7275</v>
      </c>
      <c r="U576" t="s">
        <v>7711</v>
      </c>
    </row>
    <row r="577" spans="1:21">
      <c r="A577" t="s">
        <v>1916</v>
      </c>
      <c r="G577" t="s">
        <v>4724</v>
      </c>
      <c r="M577" t="s">
        <v>7276</v>
      </c>
      <c r="U577" t="s">
        <v>7712</v>
      </c>
    </row>
    <row r="578" spans="1:21">
      <c r="A578" t="s">
        <v>1917</v>
      </c>
      <c r="G578" t="s">
        <v>4725</v>
      </c>
      <c r="M578" t="s">
        <v>6981</v>
      </c>
      <c r="U578" t="s">
        <v>6981</v>
      </c>
    </row>
    <row r="579" spans="1:21">
      <c r="A579" t="s">
        <v>1918</v>
      </c>
      <c r="G579" t="s">
        <v>4726</v>
      </c>
      <c r="M579" t="s">
        <v>7277</v>
      </c>
      <c r="U579" t="s">
        <v>7713</v>
      </c>
    </row>
    <row r="580" spans="1:21">
      <c r="A580" t="s">
        <v>1919</v>
      </c>
      <c r="G580" t="s">
        <v>4727</v>
      </c>
      <c r="M580" t="s">
        <v>7278</v>
      </c>
      <c r="U580" t="s">
        <v>7714</v>
      </c>
    </row>
    <row r="581" spans="1:21">
      <c r="A581" t="s">
        <v>1920</v>
      </c>
      <c r="G581" t="s">
        <v>4728</v>
      </c>
      <c r="M581" t="s">
        <v>6984</v>
      </c>
      <c r="U581" t="s">
        <v>6984</v>
      </c>
    </row>
    <row r="582" spans="1:21">
      <c r="A582" t="s">
        <v>1921</v>
      </c>
      <c r="G582" t="s">
        <v>4729</v>
      </c>
      <c r="M582" t="s">
        <v>6985</v>
      </c>
      <c r="U582" t="s">
        <v>6985</v>
      </c>
    </row>
    <row r="583" spans="1:21">
      <c r="A583" t="s">
        <v>1922</v>
      </c>
      <c r="G583" t="s">
        <v>4730</v>
      </c>
      <c r="M583" t="s">
        <v>7279</v>
      </c>
      <c r="U583" t="s">
        <v>7715</v>
      </c>
    </row>
    <row r="584" spans="1:21">
      <c r="A584" t="s">
        <v>1923</v>
      </c>
      <c r="G584" t="s">
        <v>4731</v>
      </c>
      <c r="M584" t="s">
        <v>7280</v>
      </c>
      <c r="U584" t="s">
        <v>7716</v>
      </c>
    </row>
    <row r="585" spans="1:21">
      <c r="A585" t="s">
        <v>1924</v>
      </c>
      <c r="G585" t="s">
        <v>4732</v>
      </c>
      <c r="M585" t="s">
        <v>6988</v>
      </c>
      <c r="U585" t="s">
        <v>6988</v>
      </c>
    </row>
    <row r="586" spans="1:21">
      <c r="A586" t="s">
        <v>1925</v>
      </c>
      <c r="G586" t="s">
        <v>4733</v>
      </c>
      <c r="M586" t="s">
        <v>6989</v>
      </c>
      <c r="U586" t="s">
        <v>6989</v>
      </c>
    </row>
    <row r="587" spans="1:21">
      <c r="A587" t="s">
        <v>1926</v>
      </c>
      <c r="G587" t="s">
        <v>4734</v>
      </c>
      <c r="M587" t="s">
        <v>6990</v>
      </c>
      <c r="U587" t="s">
        <v>6990</v>
      </c>
    </row>
    <row r="588" spans="1:21">
      <c r="A588" t="s">
        <v>1927</v>
      </c>
      <c r="G588" t="s">
        <v>4735</v>
      </c>
      <c r="M588" t="s">
        <v>7281</v>
      </c>
      <c r="U588" t="s">
        <v>7717</v>
      </c>
    </row>
    <row r="589" spans="1:21">
      <c r="A589" t="s">
        <v>1928</v>
      </c>
      <c r="G589" t="s">
        <v>4736</v>
      </c>
      <c r="M589" t="s">
        <v>7282</v>
      </c>
      <c r="U589" t="s">
        <v>7718</v>
      </c>
    </row>
    <row r="590" spans="1:21">
      <c r="A590" t="s">
        <v>1929</v>
      </c>
      <c r="G590" t="s">
        <v>4737</v>
      </c>
      <c r="M590" t="s">
        <v>6993</v>
      </c>
      <c r="U590" t="s">
        <v>6993</v>
      </c>
    </row>
    <row r="591" spans="1:21">
      <c r="A591" t="s">
        <v>1930</v>
      </c>
      <c r="G591" t="s">
        <v>4738</v>
      </c>
      <c r="M591" t="s">
        <v>7283</v>
      </c>
      <c r="U591" t="s">
        <v>7719</v>
      </c>
    </row>
    <row r="592" spans="1:21">
      <c r="A592" t="s">
        <v>1931</v>
      </c>
      <c r="G592" t="s">
        <v>4739</v>
      </c>
      <c r="M592" t="s">
        <v>7284</v>
      </c>
      <c r="U592" t="s">
        <v>7720</v>
      </c>
    </row>
    <row r="593" spans="1:21">
      <c r="A593" t="s">
        <v>1932</v>
      </c>
      <c r="G593" t="s">
        <v>4740</v>
      </c>
      <c r="M593" t="s">
        <v>6996</v>
      </c>
      <c r="U593" t="s">
        <v>6996</v>
      </c>
    </row>
    <row r="594" spans="1:21">
      <c r="A594" t="s">
        <v>1933</v>
      </c>
      <c r="G594" t="s">
        <v>4741</v>
      </c>
      <c r="M594" t="s">
        <v>6997</v>
      </c>
      <c r="U594" t="s">
        <v>6997</v>
      </c>
    </row>
    <row r="595" spans="1:21">
      <c r="A595" t="s">
        <v>1934</v>
      </c>
      <c r="G595" t="s">
        <v>4742</v>
      </c>
      <c r="M595" t="s">
        <v>6998</v>
      </c>
      <c r="U595" t="s">
        <v>6998</v>
      </c>
    </row>
    <row r="596" spans="1:21">
      <c r="A596" t="s">
        <v>1935</v>
      </c>
      <c r="G596" t="s">
        <v>4743</v>
      </c>
      <c r="M596" t="s">
        <v>6999</v>
      </c>
      <c r="U596" t="s">
        <v>6999</v>
      </c>
    </row>
    <row r="597" spans="1:21">
      <c r="A597" t="s">
        <v>1936</v>
      </c>
      <c r="G597" t="s">
        <v>4744</v>
      </c>
      <c r="M597" t="s">
        <v>7000</v>
      </c>
      <c r="U597" t="s">
        <v>7000</v>
      </c>
    </row>
    <row r="598" spans="1:21">
      <c r="A598" t="s">
        <v>1937</v>
      </c>
      <c r="G598" t="s">
        <v>4745</v>
      </c>
      <c r="M598" t="s">
        <v>7001</v>
      </c>
      <c r="U598" t="s">
        <v>7001</v>
      </c>
    </row>
    <row r="599" spans="1:21">
      <c r="A599" t="s">
        <v>1938</v>
      </c>
      <c r="G599" t="s">
        <v>4746</v>
      </c>
      <c r="M599" t="s">
        <v>7002</v>
      </c>
      <c r="U599" t="s">
        <v>7002</v>
      </c>
    </row>
    <row r="600" spans="1:21">
      <c r="A600" t="s">
        <v>1939</v>
      </c>
      <c r="G600" t="s">
        <v>4747</v>
      </c>
      <c r="M600" t="s">
        <v>7003</v>
      </c>
      <c r="U600" t="s">
        <v>7003</v>
      </c>
    </row>
    <row r="601" spans="1:21">
      <c r="A601" t="s">
        <v>1940</v>
      </c>
      <c r="G601" t="s">
        <v>4748</v>
      </c>
      <c r="M601" t="s">
        <v>6970</v>
      </c>
      <c r="U601" t="s">
        <v>6970</v>
      </c>
    </row>
    <row r="602" spans="1:21">
      <c r="A602" t="s">
        <v>1941</v>
      </c>
      <c r="G602" t="s">
        <v>4749</v>
      </c>
      <c r="M602" t="s">
        <v>6971</v>
      </c>
      <c r="U602" t="s">
        <v>6971</v>
      </c>
    </row>
    <row r="603" spans="1:21">
      <c r="A603" t="s">
        <v>1942</v>
      </c>
      <c r="G603" t="s">
        <v>4750</v>
      </c>
      <c r="M603" t="s">
        <v>7285</v>
      </c>
      <c r="U603" t="s">
        <v>7721</v>
      </c>
    </row>
    <row r="604" spans="1:21">
      <c r="A604" t="s">
        <v>1943</v>
      </c>
      <c r="G604" t="s">
        <v>4751</v>
      </c>
      <c r="M604" t="s">
        <v>7286</v>
      </c>
      <c r="U604" t="s">
        <v>7722</v>
      </c>
    </row>
    <row r="605" spans="1:21">
      <c r="A605" t="s">
        <v>1944</v>
      </c>
      <c r="G605" t="s">
        <v>4752</v>
      </c>
      <c r="M605" t="s">
        <v>6973</v>
      </c>
      <c r="U605" t="s">
        <v>6973</v>
      </c>
    </row>
    <row r="606" spans="1:21">
      <c r="A606" t="s">
        <v>1945</v>
      </c>
      <c r="G606" t="s">
        <v>4753</v>
      </c>
      <c r="M606" t="s">
        <v>7006</v>
      </c>
      <c r="U606" t="s">
        <v>7006</v>
      </c>
    </row>
    <row r="607" spans="1:21">
      <c r="A607" t="s">
        <v>1946</v>
      </c>
      <c r="G607" t="s">
        <v>4754</v>
      </c>
      <c r="M607" t="s">
        <v>7287</v>
      </c>
      <c r="U607" t="s">
        <v>7723</v>
      </c>
    </row>
    <row r="608" spans="1:21">
      <c r="A608" t="s">
        <v>1947</v>
      </c>
      <c r="G608" t="s">
        <v>4755</v>
      </c>
      <c r="M608" t="s">
        <v>7008</v>
      </c>
      <c r="U608" t="s">
        <v>7008</v>
      </c>
    </row>
    <row r="609" spans="1:21">
      <c r="A609" t="s">
        <v>1948</v>
      </c>
      <c r="G609" t="s">
        <v>4756</v>
      </c>
      <c r="M609" t="s">
        <v>7288</v>
      </c>
      <c r="U609" t="s">
        <v>7724</v>
      </c>
    </row>
    <row r="610" spans="1:21">
      <c r="A610" t="s">
        <v>1949</v>
      </c>
      <c r="G610" t="s">
        <v>4757</v>
      </c>
      <c r="M610" t="s">
        <v>7010</v>
      </c>
      <c r="U610" t="s">
        <v>7010</v>
      </c>
    </row>
    <row r="611" spans="1:21">
      <c r="A611" t="s">
        <v>1950</v>
      </c>
      <c r="G611" t="s">
        <v>4758</v>
      </c>
      <c r="M611" t="s">
        <v>7289</v>
      </c>
      <c r="U611" t="s">
        <v>7725</v>
      </c>
    </row>
    <row r="612" spans="1:21">
      <c r="A612" t="s">
        <v>1951</v>
      </c>
      <c r="G612" t="s">
        <v>4759</v>
      </c>
      <c r="M612" t="s">
        <v>7012</v>
      </c>
      <c r="U612" t="s">
        <v>7012</v>
      </c>
    </row>
    <row r="613" spans="1:21">
      <c r="A613" t="s">
        <v>1952</v>
      </c>
      <c r="G613" t="s">
        <v>4760</v>
      </c>
      <c r="M613" t="s">
        <v>7290</v>
      </c>
      <c r="U613" t="s">
        <v>7726</v>
      </c>
    </row>
    <row r="614" spans="1:21">
      <c r="A614" t="s">
        <v>1953</v>
      </c>
      <c r="G614" t="s">
        <v>4761</v>
      </c>
      <c r="M614" t="s">
        <v>7291</v>
      </c>
      <c r="U614" t="s">
        <v>7727</v>
      </c>
    </row>
    <row r="615" spans="1:21">
      <c r="A615" t="s">
        <v>1954</v>
      </c>
      <c r="G615" t="s">
        <v>4762</v>
      </c>
      <c r="M615" t="s">
        <v>7292</v>
      </c>
      <c r="U615" t="s">
        <v>7728</v>
      </c>
    </row>
    <row r="616" spans="1:21">
      <c r="A616" t="s">
        <v>1955</v>
      </c>
      <c r="G616" t="s">
        <v>4763</v>
      </c>
      <c r="M616" t="s">
        <v>7016</v>
      </c>
      <c r="U616" t="s">
        <v>7016</v>
      </c>
    </row>
    <row r="617" spans="1:21">
      <c r="A617" t="s">
        <v>1956</v>
      </c>
      <c r="G617" t="s">
        <v>4764</v>
      </c>
      <c r="M617" t="s">
        <v>7293</v>
      </c>
      <c r="U617" t="s">
        <v>7729</v>
      </c>
    </row>
    <row r="618" spans="1:21">
      <c r="A618" t="s">
        <v>1957</v>
      </c>
      <c r="G618" t="s">
        <v>4765</v>
      </c>
      <c r="M618" t="s">
        <v>7018</v>
      </c>
      <c r="U618" t="s">
        <v>7018</v>
      </c>
    </row>
    <row r="619" spans="1:21">
      <c r="A619" t="s">
        <v>1958</v>
      </c>
      <c r="G619" t="s">
        <v>4766</v>
      </c>
      <c r="M619" t="s">
        <v>7294</v>
      </c>
      <c r="U619" t="s">
        <v>7730</v>
      </c>
    </row>
    <row r="620" spans="1:21">
      <c r="A620" t="s">
        <v>1959</v>
      </c>
      <c r="G620" t="s">
        <v>4767</v>
      </c>
      <c r="M620" t="s">
        <v>7020</v>
      </c>
      <c r="U620" t="s">
        <v>7020</v>
      </c>
    </row>
    <row r="621" spans="1:21">
      <c r="A621" t="s">
        <v>1960</v>
      </c>
      <c r="G621" t="s">
        <v>4768</v>
      </c>
      <c r="M621" t="s">
        <v>7295</v>
      </c>
      <c r="U621" t="s">
        <v>7731</v>
      </c>
    </row>
    <row r="622" spans="1:21">
      <c r="A622" t="s">
        <v>1961</v>
      </c>
      <c r="G622" t="s">
        <v>4769</v>
      </c>
      <c r="M622" t="s">
        <v>7296</v>
      </c>
      <c r="U622" t="s">
        <v>7732</v>
      </c>
    </row>
    <row r="623" spans="1:21">
      <c r="A623" t="s">
        <v>1962</v>
      </c>
      <c r="G623" t="s">
        <v>4770</v>
      </c>
      <c r="M623" t="s">
        <v>7297</v>
      </c>
      <c r="U623" t="s">
        <v>7733</v>
      </c>
    </row>
    <row r="624" spans="1:21">
      <c r="A624" t="s">
        <v>1963</v>
      </c>
      <c r="G624" t="s">
        <v>4771</v>
      </c>
      <c r="M624" t="s">
        <v>7024</v>
      </c>
      <c r="U624" t="s">
        <v>7024</v>
      </c>
    </row>
    <row r="625" spans="1:21">
      <c r="A625" t="s">
        <v>1964</v>
      </c>
      <c r="G625" t="s">
        <v>4772</v>
      </c>
      <c r="M625" t="s">
        <v>7298</v>
      </c>
      <c r="U625" t="s">
        <v>7734</v>
      </c>
    </row>
    <row r="626" spans="1:21">
      <c r="A626" t="s">
        <v>1965</v>
      </c>
      <c r="G626" t="s">
        <v>4773</v>
      </c>
      <c r="M626" t="s">
        <v>7026</v>
      </c>
      <c r="U626" t="s">
        <v>7026</v>
      </c>
    </row>
    <row r="627" spans="1:21">
      <c r="A627" t="s">
        <v>1966</v>
      </c>
      <c r="G627" t="s">
        <v>4774</v>
      </c>
      <c r="M627" t="s">
        <v>7299</v>
      </c>
      <c r="U627" t="s">
        <v>7735</v>
      </c>
    </row>
    <row r="628" spans="1:21">
      <c r="A628" t="s">
        <v>1967</v>
      </c>
      <c r="G628" t="s">
        <v>4775</v>
      </c>
      <c r="M628" t="s">
        <v>7300</v>
      </c>
      <c r="U628" t="s">
        <v>7736</v>
      </c>
    </row>
    <row r="629" spans="1:21">
      <c r="A629" t="s">
        <v>1968</v>
      </c>
      <c r="G629" t="s">
        <v>4776</v>
      </c>
      <c r="M629" t="s">
        <v>7301</v>
      </c>
      <c r="U629" t="s">
        <v>7737</v>
      </c>
    </row>
    <row r="630" spans="1:21">
      <c r="A630" t="s">
        <v>1969</v>
      </c>
      <c r="G630" t="s">
        <v>4777</v>
      </c>
      <c r="M630" t="s">
        <v>7302</v>
      </c>
      <c r="U630" t="s">
        <v>7738</v>
      </c>
    </row>
    <row r="631" spans="1:21">
      <c r="A631" t="s">
        <v>1970</v>
      </c>
      <c r="G631" t="s">
        <v>4778</v>
      </c>
      <c r="M631" t="s">
        <v>7031</v>
      </c>
      <c r="U631" t="s">
        <v>7031</v>
      </c>
    </row>
    <row r="632" spans="1:21">
      <c r="A632" t="s">
        <v>1971</v>
      </c>
      <c r="G632" t="s">
        <v>4779</v>
      </c>
      <c r="M632" t="s">
        <v>7032</v>
      </c>
      <c r="U632" t="s">
        <v>7032</v>
      </c>
    </row>
    <row r="633" spans="1:21">
      <c r="A633" t="s">
        <v>1972</v>
      </c>
      <c r="G633" t="s">
        <v>4780</v>
      </c>
      <c r="M633" t="s">
        <v>7033</v>
      </c>
      <c r="U633" t="s">
        <v>7033</v>
      </c>
    </row>
    <row r="634" spans="1:21">
      <c r="A634" t="s">
        <v>1973</v>
      </c>
      <c r="G634" t="s">
        <v>4781</v>
      </c>
      <c r="M634" t="s">
        <v>7034</v>
      </c>
      <c r="U634" t="s">
        <v>7034</v>
      </c>
    </row>
    <row r="635" spans="1:21">
      <c r="A635" t="s">
        <v>1974</v>
      </c>
      <c r="G635" t="s">
        <v>4782</v>
      </c>
      <c r="M635" t="s">
        <v>7035</v>
      </c>
      <c r="U635" t="s">
        <v>7035</v>
      </c>
    </row>
    <row r="636" spans="1:21">
      <c r="A636" t="s">
        <v>1975</v>
      </c>
      <c r="G636" t="s">
        <v>4783</v>
      </c>
      <c r="M636" t="s">
        <v>7036</v>
      </c>
      <c r="U636" t="s">
        <v>7036</v>
      </c>
    </row>
    <row r="637" spans="1:21">
      <c r="A637" t="s">
        <v>1976</v>
      </c>
      <c r="G637" t="s">
        <v>4784</v>
      </c>
      <c r="M637" t="s">
        <v>7037</v>
      </c>
      <c r="U637" t="s">
        <v>7037</v>
      </c>
    </row>
    <row r="638" spans="1:21">
      <c r="A638" t="s">
        <v>1977</v>
      </c>
      <c r="G638" t="s">
        <v>4785</v>
      </c>
      <c r="M638" t="s">
        <v>7038</v>
      </c>
      <c r="U638" t="s">
        <v>7038</v>
      </c>
    </row>
    <row r="639" spans="1:21">
      <c r="A639" t="s">
        <v>1978</v>
      </c>
      <c r="G639" t="s">
        <v>4786</v>
      </c>
      <c r="M639" t="s">
        <v>7039</v>
      </c>
      <c r="U639" t="s">
        <v>7039</v>
      </c>
    </row>
    <row r="640" spans="1:21">
      <c r="A640" t="s">
        <v>1979</v>
      </c>
      <c r="G640" t="s">
        <v>4787</v>
      </c>
      <c r="M640" t="s">
        <v>7040</v>
      </c>
      <c r="U640" t="s">
        <v>7040</v>
      </c>
    </row>
    <row r="641" spans="1:21">
      <c r="A641" t="s">
        <v>1980</v>
      </c>
      <c r="G641" t="s">
        <v>4788</v>
      </c>
      <c r="M641" t="s">
        <v>7303</v>
      </c>
      <c r="U641" t="s">
        <v>7739</v>
      </c>
    </row>
    <row r="642" spans="1:21">
      <c r="A642" t="s">
        <v>1981</v>
      </c>
      <c r="G642" t="s">
        <v>4789</v>
      </c>
      <c r="M642" t="s">
        <v>7042</v>
      </c>
      <c r="U642" t="s">
        <v>7042</v>
      </c>
    </row>
    <row r="643" spans="1:21">
      <c r="A643" t="s">
        <v>1982</v>
      </c>
      <c r="G643" t="s">
        <v>4790</v>
      </c>
      <c r="M643" t="s">
        <v>7304</v>
      </c>
      <c r="U643" t="s">
        <v>7740</v>
      </c>
    </row>
    <row r="644" spans="1:21">
      <c r="A644" t="s">
        <v>1983</v>
      </c>
      <c r="G644" t="s">
        <v>4791</v>
      </c>
      <c r="M644" t="s">
        <v>7044</v>
      </c>
      <c r="U644" t="s">
        <v>7044</v>
      </c>
    </row>
    <row r="645" spans="1:21">
      <c r="A645" t="s">
        <v>1984</v>
      </c>
      <c r="G645" t="s">
        <v>4792</v>
      </c>
      <c r="M645" t="s">
        <v>7305</v>
      </c>
      <c r="U645" t="s">
        <v>7741</v>
      </c>
    </row>
    <row r="646" spans="1:21">
      <c r="A646" t="s">
        <v>1985</v>
      </c>
      <c r="G646" t="s">
        <v>4793</v>
      </c>
      <c r="M646" t="s">
        <v>7046</v>
      </c>
      <c r="U646" t="s">
        <v>7046</v>
      </c>
    </row>
    <row r="647" spans="1:21">
      <c r="A647" t="s">
        <v>1986</v>
      </c>
      <c r="G647" t="s">
        <v>4794</v>
      </c>
      <c r="M647" t="s">
        <v>7306</v>
      </c>
      <c r="U647" t="s">
        <v>7742</v>
      </c>
    </row>
    <row r="648" spans="1:21">
      <c r="A648" t="s">
        <v>1987</v>
      </c>
      <c r="G648" t="s">
        <v>4795</v>
      </c>
      <c r="M648" t="s">
        <v>7307</v>
      </c>
      <c r="U648" t="s">
        <v>7743</v>
      </c>
    </row>
    <row r="649" spans="1:21">
      <c r="A649" t="s">
        <v>1988</v>
      </c>
      <c r="G649" t="s">
        <v>4796</v>
      </c>
      <c r="M649" t="s">
        <v>7049</v>
      </c>
      <c r="U649" t="s">
        <v>7049</v>
      </c>
    </row>
    <row r="650" spans="1:21">
      <c r="A650" t="s">
        <v>1989</v>
      </c>
      <c r="G650" t="s">
        <v>4797</v>
      </c>
      <c r="M650" t="s">
        <v>7308</v>
      </c>
      <c r="U650" t="s">
        <v>7744</v>
      </c>
    </row>
    <row r="651" spans="1:21">
      <c r="A651" t="s">
        <v>1990</v>
      </c>
      <c r="G651" t="s">
        <v>4798</v>
      </c>
      <c r="M651" t="s">
        <v>7051</v>
      </c>
      <c r="U651" t="s">
        <v>7051</v>
      </c>
    </row>
    <row r="652" spans="1:21">
      <c r="A652" t="s">
        <v>1991</v>
      </c>
      <c r="G652" t="s">
        <v>4799</v>
      </c>
      <c r="M652" t="s">
        <v>7309</v>
      </c>
      <c r="U652" t="s">
        <v>7745</v>
      </c>
    </row>
    <row r="653" spans="1:21">
      <c r="A653" t="s">
        <v>1992</v>
      </c>
      <c r="G653" t="s">
        <v>4800</v>
      </c>
      <c r="M653" t="s">
        <v>7053</v>
      </c>
      <c r="U653" t="s">
        <v>7053</v>
      </c>
    </row>
    <row r="654" spans="1:21">
      <c r="A654" t="s">
        <v>1993</v>
      </c>
      <c r="G654" t="s">
        <v>4801</v>
      </c>
      <c r="M654" t="s">
        <v>7310</v>
      </c>
      <c r="U654" t="s">
        <v>7746</v>
      </c>
    </row>
    <row r="655" spans="1:21">
      <c r="A655" t="s">
        <v>1994</v>
      </c>
      <c r="G655" t="s">
        <v>4802</v>
      </c>
      <c r="M655" t="s">
        <v>7055</v>
      </c>
      <c r="U655" t="s">
        <v>7055</v>
      </c>
    </row>
    <row r="656" spans="1:21">
      <c r="A656" t="s">
        <v>1995</v>
      </c>
      <c r="G656" t="s">
        <v>4803</v>
      </c>
      <c r="M656" t="s">
        <v>7311</v>
      </c>
      <c r="U656" t="s">
        <v>7747</v>
      </c>
    </row>
    <row r="657" spans="1:21">
      <c r="A657" t="s">
        <v>1996</v>
      </c>
      <c r="G657" t="s">
        <v>4804</v>
      </c>
      <c r="M657" t="s">
        <v>7312</v>
      </c>
      <c r="U657" t="s">
        <v>7748</v>
      </c>
    </row>
    <row r="658" spans="1:21">
      <c r="A658" t="s">
        <v>1997</v>
      </c>
      <c r="G658" t="s">
        <v>4805</v>
      </c>
      <c r="M658" t="s">
        <v>7313</v>
      </c>
      <c r="U658" t="s">
        <v>7749</v>
      </c>
    </row>
    <row r="659" spans="1:21">
      <c r="A659" t="s">
        <v>1998</v>
      </c>
      <c r="G659" t="s">
        <v>4806</v>
      </c>
      <c r="M659" t="s">
        <v>7059</v>
      </c>
      <c r="U659" t="s">
        <v>7059</v>
      </c>
    </row>
    <row r="660" spans="1:21">
      <c r="A660" t="s">
        <v>1999</v>
      </c>
      <c r="G660" t="s">
        <v>4807</v>
      </c>
      <c r="M660" t="s">
        <v>7060</v>
      </c>
      <c r="U660" t="s">
        <v>7060</v>
      </c>
    </row>
    <row r="661" spans="1:21">
      <c r="A661" t="s">
        <v>2000</v>
      </c>
      <c r="G661" t="s">
        <v>4808</v>
      </c>
      <c r="M661" t="s">
        <v>7061</v>
      </c>
      <c r="U661" t="s">
        <v>7061</v>
      </c>
    </row>
    <row r="662" spans="1:21">
      <c r="A662" t="s">
        <v>2001</v>
      </c>
      <c r="G662" t="s">
        <v>4809</v>
      </c>
      <c r="M662" t="s">
        <v>7062</v>
      </c>
      <c r="U662" t="s">
        <v>7062</v>
      </c>
    </row>
    <row r="663" spans="1:21">
      <c r="A663" t="s">
        <v>2002</v>
      </c>
      <c r="G663" t="s">
        <v>4810</v>
      </c>
      <c r="M663" t="s">
        <v>7063</v>
      </c>
      <c r="U663" t="s">
        <v>7063</v>
      </c>
    </row>
    <row r="664" spans="1:21">
      <c r="A664" t="s">
        <v>2003</v>
      </c>
      <c r="G664" t="s">
        <v>4811</v>
      </c>
      <c r="M664" t="s">
        <v>7064</v>
      </c>
      <c r="U664" t="s">
        <v>7064</v>
      </c>
    </row>
    <row r="665" spans="1:21">
      <c r="A665" t="s">
        <v>2004</v>
      </c>
      <c r="G665" t="s">
        <v>4812</v>
      </c>
      <c r="M665" t="s">
        <v>7065</v>
      </c>
      <c r="U665" t="s">
        <v>7065</v>
      </c>
    </row>
    <row r="666" spans="1:21">
      <c r="A666" t="s">
        <v>2005</v>
      </c>
      <c r="G666" t="s">
        <v>4813</v>
      </c>
      <c r="M666" t="s">
        <v>7066</v>
      </c>
      <c r="U666" t="s">
        <v>7066</v>
      </c>
    </row>
    <row r="667" spans="1:21">
      <c r="A667" t="s">
        <v>2006</v>
      </c>
      <c r="G667" t="s">
        <v>4814</v>
      </c>
      <c r="M667" t="s">
        <v>7067</v>
      </c>
      <c r="U667" t="s">
        <v>7067</v>
      </c>
    </row>
    <row r="668" spans="1:21">
      <c r="A668" t="s">
        <v>2007</v>
      </c>
      <c r="G668" t="s">
        <v>4815</v>
      </c>
      <c r="M668" t="s">
        <v>7068</v>
      </c>
      <c r="U668" t="s">
        <v>7068</v>
      </c>
    </row>
    <row r="669" spans="1:21">
      <c r="A669" t="s">
        <v>2008</v>
      </c>
      <c r="G669" t="s">
        <v>4816</v>
      </c>
      <c r="M669" t="s">
        <v>7314</v>
      </c>
      <c r="U669" t="s">
        <v>7314</v>
      </c>
    </row>
    <row r="670" spans="1:21">
      <c r="A670" t="s">
        <v>2009</v>
      </c>
      <c r="G670" t="s">
        <v>4817</v>
      </c>
      <c r="M670" t="s">
        <v>7315</v>
      </c>
      <c r="U670" t="s">
        <v>7750</v>
      </c>
    </row>
    <row r="671" spans="1:21">
      <c r="A671" t="s">
        <v>2010</v>
      </c>
      <c r="G671" t="s">
        <v>4818</v>
      </c>
      <c r="M671" t="s">
        <v>7316</v>
      </c>
      <c r="U671" t="s">
        <v>7751</v>
      </c>
    </row>
    <row r="672" spans="1:21">
      <c r="A672" t="s">
        <v>2011</v>
      </c>
      <c r="G672" t="s">
        <v>4819</v>
      </c>
      <c r="M672" t="s">
        <v>7317</v>
      </c>
      <c r="U672" t="s">
        <v>7752</v>
      </c>
    </row>
    <row r="673" spans="1:21">
      <c r="A673" t="s">
        <v>2012</v>
      </c>
      <c r="G673" t="s">
        <v>4820</v>
      </c>
      <c r="M673" t="s">
        <v>7318</v>
      </c>
      <c r="U673" t="s">
        <v>7753</v>
      </c>
    </row>
    <row r="674" spans="1:21">
      <c r="A674" t="s">
        <v>2013</v>
      </c>
      <c r="G674" t="s">
        <v>4821</v>
      </c>
      <c r="M674" t="s">
        <v>6966</v>
      </c>
      <c r="U674" t="s">
        <v>7465</v>
      </c>
    </row>
    <row r="675" spans="1:21">
      <c r="A675" t="s">
        <v>2014</v>
      </c>
      <c r="G675" t="s">
        <v>4822</v>
      </c>
      <c r="M675" t="s">
        <v>6967</v>
      </c>
      <c r="U675" t="s">
        <v>6967</v>
      </c>
    </row>
    <row r="676" spans="1:21">
      <c r="A676" t="s">
        <v>2015</v>
      </c>
      <c r="G676" t="s">
        <v>4823</v>
      </c>
      <c r="M676" t="s">
        <v>6968</v>
      </c>
      <c r="U676" t="s">
        <v>6968</v>
      </c>
    </row>
    <row r="677" spans="1:21">
      <c r="A677" t="s">
        <v>2016</v>
      </c>
      <c r="G677" t="s">
        <v>4824</v>
      </c>
      <c r="M677" t="s">
        <v>6969</v>
      </c>
      <c r="U677" t="s">
        <v>6969</v>
      </c>
    </row>
    <row r="678" spans="1:21">
      <c r="A678" t="s">
        <v>2017</v>
      </c>
      <c r="G678" t="s">
        <v>4825</v>
      </c>
      <c r="M678" t="s">
        <v>6970</v>
      </c>
      <c r="U678" t="s">
        <v>6970</v>
      </c>
    </row>
    <row r="679" spans="1:21">
      <c r="A679" t="s">
        <v>2018</v>
      </c>
      <c r="G679" t="s">
        <v>4826</v>
      </c>
      <c r="M679" t="s">
        <v>6971</v>
      </c>
      <c r="U679" t="s">
        <v>6971</v>
      </c>
    </row>
    <row r="680" spans="1:21">
      <c r="A680" t="s">
        <v>2019</v>
      </c>
      <c r="G680" t="s">
        <v>4827</v>
      </c>
      <c r="M680" t="s">
        <v>7319</v>
      </c>
      <c r="U680" t="s">
        <v>7754</v>
      </c>
    </row>
    <row r="681" spans="1:21">
      <c r="A681" t="s">
        <v>2020</v>
      </c>
      <c r="G681" t="s">
        <v>4828</v>
      </c>
      <c r="M681" t="s">
        <v>6973</v>
      </c>
      <c r="U681" t="s">
        <v>6973</v>
      </c>
    </row>
    <row r="682" spans="1:21">
      <c r="A682" t="s">
        <v>2021</v>
      </c>
      <c r="G682" t="s">
        <v>4829</v>
      </c>
      <c r="M682" t="s">
        <v>6974</v>
      </c>
      <c r="U682" t="s">
        <v>6974</v>
      </c>
    </row>
    <row r="683" spans="1:21">
      <c r="A683" t="s">
        <v>2022</v>
      </c>
      <c r="G683" t="s">
        <v>4830</v>
      </c>
      <c r="M683" t="s">
        <v>7320</v>
      </c>
      <c r="U683" t="s">
        <v>7755</v>
      </c>
    </row>
    <row r="684" spans="1:21">
      <c r="A684" t="s">
        <v>2023</v>
      </c>
      <c r="G684" t="s">
        <v>4831</v>
      </c>
      <c r="M684" t="s">
        <v>7321</v>
      </c>
      <c r="U684" t="s">
        <v>7756</v>
      </c>
    </row>
    <row r="685" spans="1:21">
      <c r="A685" t="s">
        <v>2024</v>
      </c>
      <c r="G685" t="s">
        <v>4832</v>
      </c>
      <c r="M685" t="s">
        <v>7322</v>
      </c>
      <c r="U685" t="s">
        <v>7757</v>
      </c>
    </row>
    <row r="686" spans="1:21">
      <c r="A686" t="s">
        <v>2025</v>
      </c>
      <c r="G686" t="s">
        <v>4833</v>
      </c>
      <c r="M686" t="s">
        <v>7323</v>
      </c>
      <c r="U686" t="s">
        <v>7758</v>
      </c>
    </row>
    <row r="687" spans="1:21">
      <c r="A687" t="s">
        <v>2026</v>
      </c>
      <c r="G687" t="s">
        <v>4834</v>
      </c>
      <c r="M687" t="s">
        <v>7324</v>
      </c>
      <c r="U687" t="s">
        <v>7759</v>
      </c>
    </row>
    <row r="688" spans="1:21">
      <c r="A688" t="s">
        <v>2027</v>
      </c>
      <c r="G688" t="s">
        <v>4835</v>
      </c>
      <c r="M688" t="s">
        <v>7325</v>
      </c>
      <c r="U688" t="s">
        <v>7760</v>
      </c>
    </row>
    <row r="689" spans="1:21">
      <c r="A689" t="s">
        <v>2028</v>
      </c>
      <c r="G689" t="s">
        <v>4836</v>
      </c>
      <c r="M689" t="s">
        <v>6981</v>
      </c>
      <c r="U689" t="s">
        <v>6981</v>
      </c>
    </row>
    <row r="690" spans="1:21">
      <c r="A690" t="s">
        <v>2029</v>
      </c>
      <c r="G690" t="s">
        <v>4837</v>
      </c>
      <c r="M690" t="s">
        <v>7326</v>
      </c>
      <c r="U690" t="s">
        <v>7761</v>
      </c>
    </row>
    <row r="691" spans="1:21">
      <c r="A691" t="s">
        <v>2030</v>
      </c>
      <c r="G691" t="s">
        <v>4838</v>
      </c>
      <c r="M691" t="s">
        <v>7327</v>
      </c>
      <c r="U691" t="s">
        <v>7762</v>
      </c>
    </row>
    <row r="692" spans="1:21">
      <c r="A692" t="s">
        <v>2031</v>
      </c>
      <c r="G692" t="s">
        <v>4839</v>
      </c>
      <c r="M692" t="s">
        <v>6984</v>
      </c>
      <c r="U692" t="s">
        <v>6984</v>
      </c>
    </row>
    <row r="693" spans="1:21">
      <c r="A693" t="s">
        <v>2032</v>
      </c>
      <c r="G693" t="s">
        <v>4840</v>
      </c>
      <c r="M693" t="s">
        <v>6985</v>
      </c>
      <c r="U693" t="s">
        <v>6985</v>
      </c>
    </row>
    <row r="694" spans="1:21">
      <c r="A694" t="s">
        <v>2033</v>
      </c>
      <c r="G694" t="s">
        <v>4841</v>
      </c>
      <c r="M694" t="s">
        <v>7328</v>
      </c>
      <c r="U694" t="s">
        <v>7763</v>
      </c>
    </row>
    <row r="695" spans="1:21">
      <c r="A695" t="s">
        <v>2034</v>
      </c>
      <c r="G695" t="s">
        <v>4842</v>
      </c>
      <c r="M695" t="s">
        <v>7329</v>
      </c>
      <c r="U695" t="s">
        <v>7764</v>
      </c>
    </row>
    <row r="696" spans="1:21">
      <c r="A696" t="s">
        <v>2035</v>
      </c>
      <c r="G696" t="s">
        <v>4843</v>
      </c>
      <c r="M696" t="s">
        <v>6988</v>
      </c>
      <c r="U696" t="s">
        <v>6988</v>
      </c>
    </row>
    <row r="697" spans="1:21">
      <c r="A697" t="s">
        <v>2036</v>
      </c>
      <c r="G697" t="s">
        <v>4844</v>
      </c>
      <c r="M697" t="s">
        <v>6989</v>
      </c>
      <c r="U697" t="s">
        <v>6989</v>
      </c>
    </row>
    <row r="698" spans="1:21">
      <c r="A698" t="s">
        <v>2037</v>
      </c>
      <c r="G698" t="s">
        <v>4845</v>
      </c>
      <c r="M698" t="s">
        <v>6990</v>
      </c>
      <c r="U698" t="s">
        <v>6990</v>
      </c>
    </row>
    <row r="699" spans="1:21">
      <c r="A699" t="s">
        <v>2038</v>
      </c>
      <c r="G699" t="s">
        <v>4846</v>
      </c>
      <c r="M699" t="s">
        <v>7330</v>
      </c>
      <c r="U699" t="s">
        <v>7765</v>
      </c>
    </row>
    <row r="700" spans="1:21">
      <c r="A700" t="s">
        <v>2039</v>
      </c>
      <c r="G700" t="s">
        <v>4847</v>
      </c>
      <c r="M700" t="s">
        <v>7331</v>
      </c>
      <c r="U700" t="s">
        <v>7766</v>
      </c>
    </row>
    <row r="701" spans="1:21">
      <c r="A701" t="s">
        <v>2040</v>
      </c>
      <c r="G701" t="s">
        <v>4848</v>
      </c>
      <c r="M701" t="s">
        <v>6993</v>
      </c>
      <c r="U701" t="s">
        <v>6993</v>
      </c>
    </row>
    <row r="702" spans="1:21">
      <c r="A702" t="s">
        <v>2041</v>
      </c>
      <c r="G702" t="s">
        <v>4849</v>
      </c>
      <c r="M702" t="s">
        <v>7332</v>
      </c>
      <c r="U702" t="s">
        <v>7767</v>
      </c>
    </row>
    <row r="703" spans="1:21">
      <c r="A703" t="s">
        <v>2042</v>
      </c>
      <c r="G703" t="s">
        <v>4850</v>
      </c>
      <c r="M703" t="s">
        <v>7333</v>
      </c>
      <c r="U703" t="s">
        <v>7768</v>
      </c>
    </row>
    <row r="704" spans="1:21">
      <c r="A704" t="s">
        <v>2043</v>
      </c>
      <c r="G704" t="s">
        <v>4851</v>
      </c>
      <c r="M704" t="s">
        <v>6996</v>
      </c>
      <c r="U704" t="s">
        <v>6996</v>
      </c>
    </row>
    <row r="705" spans="1:21">
      <c r="A705" t="s">
        <v>2044</v>
      </c>
      <c r="G705" t="s">
        <v>4852</v>
      </c>
      <c r="M705" t="s">
        <v>6997</v>
      </c>
      <c r="U705" t="s">
        <v>6997</v>
      </c>
    </row>
    <row r="706" spans="1:21">
      <c r="A706" t="s">
        <v>2045</v>
      </c>
      <c r="G706" t="s">
        <v>4853</v>
      </c>
      <c r="M706" t="s">
        <v>6998</v>
      </c>
      <c r="U706" t="s">
        <v>6998</v>
      </c>
    </row>
    <row r="707" spans="1:21">
      <c r="A707" t="s">
        <v>2046</v>
      </c>
      <c r="G707" t="s">
        <v>4854</v>
      </c>
      <c r="M707" t="s">
        <v>6999</v>
      </c>
      <c r="U707" t="s">
        <v>6999</v>
      </c>
    </row>
    <row r="708" spans="1:21">
      <c r="A708" t="s">
        <v>2047</v>
      </c>
      <c r="G708" t="s">
        <v>4855</v>
      </c>
      <c r="M708" t="s">
        <v>7000</v>
      </c>
      <c r="U708" t="s">
        <v>7000</v>
      </c>
    </row>
    <row r="709" spans="1:21">
      <c r="A709" t="s">
        <v>2048</v>
      </c>
      <c r="G709" t="s">
        <v>4856</v>
      </c>
      <c r="M709" t="s">
        <v>7001</v>
      </c>
      <c r="U709" t="s">
        <v>7001</v>
      </c>
    </row>
    <row r="710" spans="1:21">
      <c r="A710" t="s">
        <v>2049</v>
      </c>
      <c r="G710" t="s">
        <v>4857</v>
      </c>
      <c r="M710" t="s">
        <v>7002</v>
      </c>
      <c r="U710" t="s">
        <v>7002</v>
      </c>
    </row>
    <row r="711" spans="1:21">
      <c r="A711" t="s">
        <v>2050</v>
      </c>
      <c r="G711" t="s">
        <v>4858</v>
      </c>
      <c r="M711" t="s">
        <v>7003</v>
      </c>
      <c r="U711" t="s">
        <v>7003</v>
      </c>
    </row>
    <row r="712" spans="1:21">
      <c r="A712" t="s">
        <v>2051</v>
      </c>
      <c r="G712" t="s">
        <v>4859</v>
      </c>
      <c r="M712" t="s">
        <v>6970</v>
      </c>
      <c r="U712" t="s">
        <v>6970</v>
      </c>
    </row>
    <row r="713" spans="1:21">
      <c r="A713" t="s">
        <v>2052</v>
      </c>
      <c r="G713" t="s">
        <v>4860</v>
      </c>
      <c r="M713" t="s">
        <v>6971</v>
      </c>
      <c r="U713" t="s">
        <v>6971</v>
      </c>
    </row>
    <row r="714" spans="1:21">
      <c r="A714" t="s">
        <v>2053</v>
      </c>
      <c r="G714" t="s">
        <v>4861</v>
      </c>
      <c r="M714" t="s">
        <v>7334</v>
      </c>
      <c r="U714" t="s">
        <v>7769</v>
      </c>
    </row>
    <row r="715" spans="1:21">
      <c r="A715" t="s">
        <v>2054</v>
      </c>
      <c r="G715" t="s">
        <v>4862</v>
      </c>
      <c r="M715" t="s">
        <v>7335</v>
      </c>
      <c r="U715" t="s">
        <v>7770</v>
      </c>
    </row>
    <row r="716" spans="1:21">
      <c r="A716" t="s">
        <v>2055</v>
      </c>
      <c r="G716" t="s">
        <v>4863</v>
      </c>
      <c r="M716" t="s">
        <v>6973</v>
      </c>
      <c r="U716" t="s">
        <v>6973</v>
      </c>
    </row>
    <row r="717" spans="1:21">
      <c r="A717" t="s">
        <v>2056</v>
      </c>
      <c r="G717" t="s">
        <v>4864</v>
      </c>
      <c r="M717" t="s">
        <v>7006</v>
      </c>
      <c r="U717" t="s">
        <v>7006</v>
      </c>
    </row>
    <row r="718" spans="1:21">
      <c r="A718" t="s">
        <v>2057</v>
      </c>
      <c r="G718" t="s">
        <v>4865</v>
      </c>
      <c r="M718" t="s">
        <v>7336</v>
      </c>
      <c r="U718" t="s">
        <v>7771</v>
      </c>
    </row>
    <row r="719" spans="1:21">
      <c r="A719" t="s">
        <v>2058</v>
      </c>
      <c r="G719" t="s">
        <v>4866</v>
      </c>
      <c r="M719" t="s">
        <v>7008</v>
      </c>
      <c r="U719" t="s">
        <v>7008</v>
      </c>
    </row>
    <row r="720" spans="1:21">
      <c r="A720" t="s">
        <v>2059</v>
      </c>
      <c r="G720" t="s">
        <v>4867</v>
      </c>
      <c r="M720" t="s">
        <v>7337</v>
      </c>
      <c r="U720" t="s">
        <v>7772</v>
      </c>
    </row>
    <row r="721" spans="1:21">
      <c r="A721" t="s">
        <v>2060</v>
      </c>
      <c r="G721" t="s">
        <v>4868</v>
      </c>
      <c r="M721" t="s">
        <v>7010</v>
      </c>
      <c r="U721" t="s">
        <v>7010</v>
      </c>
    </row>
    <row r="722" spans="1:21">
      <c r="A722" t="s">
        <v>2061</v>
      </c>
      <c r="G722" t="s">
        <v>4869</v>
      </c>
      <c r="M722" t="s">
        <v>7338</v>
      </c>
      <c r="U722" t="s">
        <v>7773</v>
      </c>
    </row>
    <row r="723" spans="1:21">
      <c r="A723" t="s">
        <v>2062</v>
      </c>
      <c r="G723" t="s">
        <v>4870</v>
      </c>
      <c r="M723" t="s">
        <v>7012</v>
      </c>
      <c r="U723" t="s">
        <v>7012</v>
      </c>
    </row>
    <row r="724" spans="1:21">
      <c r="A724" t="s">
        <v>2063</v>
      </c>
      <c r="G724" t="s">
        <v>4871</v>
      </c>
      <c r="M724" t="s">
        <v>7339</v>
      </c>
      <c r="U724" t="s">
        <v>7774</v>
      </c>
    </row>
    <row r="725" spans="1:21">
      <c r="A725" t="s">
        <v>2064</v>
      </c>
      <c r="G725" t="s">
        <v>4872</v>
      </c>
      <c r="M725" t="s">
        <v>7340</v>
      </c>
      <c r="U725" t="s">
        <v>7775</v>
      </c>
    </row>
    <row r="726" spans="1:21">
      <c r="A726" t="s">
        <v>2065</v>
      </c>
      <c r="G726" t="s">
        <v>4873</v>
      </c>
      <c r="M726" t="s">
        <v>7341</v>
      </c>
      <c r="U726" t="s">
        <v>7776</v>
      </c>
    </row>
    <row r="727" spans="1:21">
      <c r="A727" t="s">
        <v>2066</v>
      </c>
      <c r="G727" t="s">
        <v>4874</v>
      </c>
      <c r="M727" t="s">
        <v>7016</v>
      </c>
      <c r="U727" t="s">
        <v>7016</v>
      </c>
    </row>
    <row r="728" spans="1:21">
      <c r="A728" t="s">
        <v>2067</v>
      </c>
      <c r="G728" t="s">
        <v>4875</v>
      </c>
      <c r="M728" t="s">
        <v>7342</v>
      </c>
      <c r="U728" t="s">
        <v>7777</v>
      </c>
    </row>
    <row r="729" spans="1:21">
      <c r="A729" t="s">
        <v>2068</v>
      </c>
      <c r="G729" t="s">
        <v>4876</v>
      </c>
      <c r="M729" t="s">
        <v>7018</v>
      </c>
      <c r="U729" t="s">
        <v>7018</v>
      </c>
    </row>
    <row r="730" spans="1:21">
      <c r="A730" t="s">
        <v>2069</v>
      </c>
      <c r="G730" t="s">
        <v>4877</v>
      </c>
      <c r="M730" t="s">
        <v>7343</v>
      </c>
      <c r="U730" t="s">
        <v>7778</v>
      </c>
    </row>
    <row r="731" spans="1:21">
      <c r="A731" t="s">
        <v>2070</v>
      </c>
      <c r="G731" t="s">
        <v>4878</v>
      </c>
      <c r="M731" t="s">
        <v>7020</v>
      </c>
      <c r="U731" t="s">
        <v>7020</v>
      </c>
    </row>
    <row r="732" spans="1:21">
      <c r="A732" t="s">
        <v>2071</v>
      </c>
      <c r="G732" t="s">
        <v>4879</v>
      </c>
      <c r="M732" t="s">
        <v>7344</v>
      </c>
      <c r="U732" t="s">
        <v>7779</v>
      </c>
    </row>
    <row r="733" spans="1:21">
      <c r="A733" t="s">
        <v>2072</v>
      </c>
      <c r="G733" t="s">
        <v>4880</v>
      </c>
      <c r="M733" t="s">
        <v>7345</v>
      </c>
      <c r="U733" t="s">
        <v>7780</v>
      </c>
    </row>
    <row r="734" spans="1:21">
      <c r="A734" t="s">
        <v>2073</v>
      </c>
      <c r="G734" t="s">
        <v>4881</v>
      </c>
      <c r="M734" t="s">
        <v>7346</v>
      </c>
      <c r="U734" t="s">
        <v>7781</v>
      </c>
    </row>
    <row r="735" spans="1:21">
      <c r="A735" t="s">
        <v>2074</v>
      </c>
      <c r="G735" t="s">
        <v>4882</v>
      </c>
      <c r="M735" t="s">
        <v>7024</v>
      </c>
      <c r="U735" t="s">
        <v>7024</v>
      </c>
    </row>
    <row r="736" spans="1:21">
      <c r="A736" t="s">
        <v>2075</v>
      </c>
      <c r="G736" t="s">
        <v>4883</v>
      </c>
      <c r="M736" t="s">
        <v>7347</v>
      </c>
      <c r="U736" t="s">
        <v>7782</v>
      </c>
    </row>
    <row r="737" spans="1:21">
      <c r="A737" t="s">
        <v>2076</v>
      </c>
      <c r="G737" t="s">
        <v>4884</v>
      </c>
      <c r="M737" t="s">
        <v>7026</v>
      </c>
      <c r="U737" t="s">
        <v>7026</v>
      </c>
    </row>
    <row r="738" spans="1:21">
      <c r="A738" t="s">
        <v>2077</v>
      </c>
      <c r="G738" t="s">
        <v>4885</v>
      </c>
      <c r="M738" t="s">
        <v>7348</v>
      </c>
      <c r="U738" t="s">
        <v>7783</v>
      </c>
    </row>
    <row r="739" spans="1:21">
      <c r="A739" t="s">
        <v>2078</v>
      </c>
      <c r="G739" t="s">
        <v>4886</v>
      </c>
      <c r="M739" t="s">
        <v>7349</v>
      </c>
      <c r="U739" t="s">
        <v>7784</v>
      </c>
    </row>
    <row r="740" spans="1:21">
      <c r="A740" t="s">
        <v>2079</v>
      </c>
      <c r="G740" t="s">
        <v>4887</v>
      </c>
      <c r="M740" t="s">
        <v>7350</v>
      </c>
      <c r="U740" t="s">
        <v>7785</v>
      </c>
    </row>
    <row r="741" spans="1:21">
      <c r="A741" t="s">
        <v>2080</v>
      </c>
      <c r="G741" t="s">
        <v>4888</v>
      </c>
      <c r="M741" t="s">
        <v>7351</v>
      </c>
      <c r="U741" t="s">
        <v>7786</v>
      </c>
    </row>
    <row r="742" spans="1:21">
      <c r="A742" t="s">
        <v>2081</v>
      </c>
      <c r="G742" t="s">
        <v>4889</v>
      </c>
      <c r="M742" t="s">
        <v>7031</v>
      </c>
      <c r="U742" t="s">
        <v>7031</v>
      </c>
    </row>
    <row r="743" spans="1:21">
      <c r="A743" t="s">
        <v>2082</v>
      </c>
      <c r="G743" t="s">
        <v>4890</v>
      </c>
      <c r="M743" t="s">
        <v>7032</v>
      </c>
      <c r="U743" t="s">
        <v>7032</v>
      </c>
    </row>
    <row r="744" spans="1:21">
      <c r="A744" t="s">
        <v>2083</v>
      </c>
      <c r="G744" t="s">
        <v>4891</v>
      </c>
      <c r="M744" t="s">
        <v>7033</v>
      </c>
      <c r="U744" t="s">
        <v>7033</v>
      </c>
    </row>
    <row r="745" spans="1:21">
      <c r="A745" t="s">
        <v>2084</v>
      </c>
      <c r="G745" t="s">
        <v>4892</v>
      </c>
      <c r="M745" t="s">
        <v>7034</v>
      </c>
      <c r="U745" t="s">
        <v>7034</v>
      </c>
    </row>
    <row r="746" spans="1:21">
      <c r="A746" t="s">
        <v>2085</v>
      </c>
      <c r="G746" t="s">
        <v>4893</v>
      </c>
      <c r="M746" t="s">
        <v>7035</v>
      </c>
      <c r="U746" t="s">
        <v>7035</v>
      </c>
    </row>
    <row r="747" spans="1:21">
      <c r="A747" t="s">
        <v>2086</v>
      </c>
      <c r="G747" t="s">
        <v>4894</v>
      </c>
      <c r="M747" t="s">
        <v>7036</v>
      </c>
      <c r="U747" t="s">
        <v>7036</v>
      </c>
    </row>
    <row r="748" spans="1:21">
      <c r="A748" t="s">
        <v>2087</v>
      </c>
      <c r="G748" t="s">
        <v>4895</v>
      </c>
      <c r="M748" t="s">
        <v>7037</v>
      </c>
      <c r="U748" t="s">
        <v>7037</v>
      </c>
    </row>
    <row r="749" spans="1:21">
      <c r="A749" t="s">
        <v>2088</v>
      </c>
      <c r="G749" t="s">
        <v>4896</v>
      </c>
      <c r="M749" t="s">
        <v>7038</v>
      </c>
      <c r="U749" t="s">
        <v>7038</v>
      </c>
    </row>
    <row r="750" spans="1:21">
      <c r="A750" t="s">
        <v>2089</v>
      </c>
      <c r="G750" t="s">
        <v>4897</v>
      </c>
      <c r="M750" t="s">
        <v>7039</v>
      </c>
      <c r="U750" t="s">
        <v>7039</v>
      </c>
    </row>
    <row r="751" spans="1:21">
      <c r="A751" t="s">
        <v>2090</v>
      </c>
      <c r="G751" t="s">
        <v>4898</v>
      </c>
      <c r="M751" t="s">
        <v>7040</v>
      </c>
      <c r="U751" t="s">
        <v>7040</v>
      </c>
    </row>
    <row r="752" spans="1:21">
      <c r="A752" t="s">
        <v>2091</v>
      </c>
      <c r="G752" t="s">
        <v>4899</v>
      </c>
      <c r="M752" t="s">
        <v>7352</v>
      </c>
      <c r="U752" t="s">
        <v>7787</v>
      </c>
    </row>
    <row r="753" spans="1:21">
      <c r="A753" t="s">
        <v>2092</v>
      </c>
      <c r="G753" t="s">
        <v>4900</v>
      </c>
      <c r="M753" t="s">
        <v>7042</v>
      </c>
      <c r="U753" t="s">
        <v>7042</v>
      </c>
    </row>
    <row r="754" spans="1:21">
      <c r="A754" t="s">
        <v>2093</v>
      </c>
      <c r="G754" t="s">
        <v>4901</v>
      </c>
      <c r="M754" t="s">
        <v>7353</v>
      </c>
      <c r="U754" t="s">
        <v>7788</v>
      </c>
    </row>
    <row r="755" spans="1:21">
      <c r="A755" t="s">
        <v>2094</v>
      </c>
      <c r="G755" t="s">
        <v>4902</v>
      </c>
      <c r="M755" t="s">
        <v>7044</v>
      </c>
      <c r="U755" t="s">
        <v>7044</v>
      </c>
    </row>
    <row r="756" spans="1:21">
      <c r="A756" t="s">
        <v>2095</v>
      </c>
      <c r="G756" t="s">
        <v>4903</v>
      </c>
      <c r="M756" t="s">
        <v>7354</v>
      </c>
      <c r="U756" t="s">
        <v>7789</v>
      </c>
    </row>
    <row r="757" spans="1:21">
      <c r="A757" t="s">
        <v>2096</v>
      </c>
      <c r="G757" t="s">
        <v>4904</v>
      </c>
      <c r="M757" t="s">
        <v>7046</v>
      </c>
      <c r="U757" t="s">
        <v>7046</v>
      </c>
    </row>
    <row r="758" spans="1:21">
      <c r="A758" t="s">
        <v>2097</v>
      </c>
      <c r="G758" t="s">
        <v>4905</v>
      </c>
      <c r="M758" t="s">
        <v>7355</v>
      </c>
      <c r="U758" t="s">
        <v>7790</v>
      </c>
    </row>
    <row r="759" spans="1:21">
      <c r="A759" t="s">
        <v>2098</v>
      </c>
      <c r="G759" t="s">
        <v>4906</v>
      </c>
      <c r="M759" t="s">
        <v>7356</v>
      </c>
      <c r="U759" t="s">
        <v>7791</v>
      </c>
    </row>
    <row r="760" spans="1:21">
      <c r="A760" t="s">
        <v>2099</v>
      </c>
      <c r="G760" t="s">
        <v>4907</v>
      </c>
      <c r="M760" t="s">
        <v>7049</v>
      </c>
      <c r="U760" t="s">
        <v>7049</v>
      </c>
    </row>
    <row r="761" spans="1:21">
      <c r="A761" t="s">
        <v>2100</v>
      </c>
      <c r="G761" t="s">
        <v>4908</v>
      </c>
      <c r="M761" t="s">
        <v>7357</v>
      </c>
      <c r="U761" t="s">
        <v>7792</v>
      </c>
    </row>
    <row r="762" spans="1:21">
      <c r="A762" t="s">
        <v>2101</v>
      </c>
      <c r="G762" t="s">
        <v>4909</v>
      </c>
      <c r="M762" t="s">
        <v>7051</v>
      </c>
      <c r="U762" t="s">
        <v>7051</v>
      </c>
    </row>
    <row r="763" spans="1:21">
      <c r="A763" t="s">
        <v>2102</v>
      </c>
      <c r="G763" t="s">
        <v>4910</v>
      </c>
      <c r="M763" t="s">
        <v>7358</v>
      </c>
      <c r="U763" t="s">
        <v>7793</v>
      </c>
    </row>
    <row r="764" spans="1:21">
      <c r="A764" t="s">
        <v>2103</v>
      </c>
      <c r="G764" t="s">
        <v>4911</v>
      </c>
      <c r="M764" t="s">
        <v>7053</v>
      </c>
      <c r="U764" t="s">
        <v>7053</v>
      </c>
    </row>
    <row r="765" spans="1:21">
      <c r="A765" t="s">
        <v>2104</v>
      </c>
      <c r="G765" t="s">
        <v>4912</v>
      </c>
      <c r="M765" t="s">
        <v>7359</v>
      </c>
      <c r="U765" t="s">
        <v>7794</v>
      </c>
    </row>
    <row r="766" spans="1:21">
      <c r="A766" t="s">
        <v>2105</v>
      </c>
      <c r="G766" t="s">
        <v>4913</v>
      </c>
      <c r="M766" t="s">
        <v>7055</v>
      </c>
      <c r="U766" t="s">
        <v>7055</v>
      </c>
    </row>
    <row r="767" spans="1:21">
      <c r="A767" t="s">
        <v>2106</v>
      </c>
      <c r="G767" t="s">
        <v>4914</v>
      </c>
      <c r="M767" t="s">
        <v>7360</v>
      </c>
      <c r="U767" t="s">
        <v>7795</v>
      </c>
    </row>
    <row r="768" spans="1:21">
      <c r="A768" t="s">
        <v>2107</v>
      </c>
      <c r="G768" t="s">
        <v>4915</v>
      </c>
      <c r="M768" t="s">
        <v>7361</v>
      </c>
      <c r="U768" t="s">
        <v>7796</v>
      </c>
    </row>
    <row r="769" spans="1:21">
      <c r="A769" t="s">
        <v>2108</v>
      </c>
      <c r="G769" t="s">
        <v>4916</v>
      </c>
      <c r="M769" t="s">
        <v>7362</v>
      </c>
      <c r="U769" t="s">
        <v>7797</v>
      </c>
    </row>
    <row r="770" spans="1:21">
      <c r="A770" t="s">
        <v>2109</v>
      </c>
      <c r="G770" t="s">
        <v>4917</v>
      </c>
      <c r="M770" t="s">
        <v>7059</v>
      </c>
      <c r="U770" t="s">
        <v>7059</v>
      </c>
    </row>
    <row r="771" spans="1:21">
      <c r="A771" t="s">
        <v>2110</v>
      </c>
      <c r="G771" t="s">
        <v>4918</v>
      </c>
      <c r="M771" t="s">
        <v>7060</v>
      </c>
      <c r="U771" t="s">
        <v>7060</v>
      </c>
    </row>
    <row r="772" spans="1:21">
      <c r="A772" t="s">
        <v>2111</v>
      </c>
      <c r="G772" t="s">
        <v>4919</v>
      </c>
      <c r="M772" t="s">
        <v>7061</v>
      </c>
      <c r="U772" t="s">
        <v>7061</v>
      </c>
    </row>
    <row r="773" spans="1:21">
      <c r="A773" t="s">
        <v>2112</v>
      </c>
      <c r="G773" t="s">
        <v>4920</v>
      </c>
      <c r="M773" t="s">
        <v>7062</v>
      </c>
      <c r="U773" t="s">
        <v>7062</v>
      </c>
    </row>
    <row r="774" spans="1:21">
      <c r="A774" t="s">
        <v>2113</v>
      </c>
      <c r="G774" t="s">
        <v>4921</v>
      </c>
      <c r="M774" t="s">
        <v>7063</v>
      </c>
      <c r="U774" t="s">
        <v>7063</v>
      </c>
    </row>
    <row r="775" spans="1:21">
      <c r="A775" t="s">
        <v>2114</v>
      </c>
      <c r="G775" t="s">
        <v>4922</v>
      </c>
      <c r="M775" t="s">
        <v>7064</v>
      </c>
      <c r="U775" t="s">
        <v>7064</v>
      </c>
    </row>
    <row r="776" spans="1:21">
      <c r="A776" t="s">
        <v>2115</v>
      </c>
      <c r="G776" t="s">
        <v>4923</v>
      </c>
      <c r="M776" t="s">
        <v>7065</v>
      </c>
      <c r="U776" t="s">
        <v>7065</v>
      </c>
    </row>
    <row r="777" spans="1:21">
      <c r="A777" t="s">
        <v>2116</v>
      </c>
      <c r="G777" t="s">
        <v>4924</v>
      </c>
      <c r="M777" t="s">
        <v>7066</v>
      </c>
      <c r="U777" t="s">
        <v>7066</v>
      </c>
    </row>
    <row r="778" spans="1:21">
      <c r="A778" t="s">
        <v>2117</v>
      </c>
      <c r="G778" t="s">
        <v>4925</v>
      </c>
      <c r="M778" t="s">
        <v>7067</v>
      </c>
      <c r="U778" t="s">
        <v>7067</v>
      </c>
    </row>
    <row r="779" spans="1:21">
      <c r="A779" t="s">
        <v>2118</v>
      </c>
      <c r="G779" t="s">
        <v>4926</v>
      </c>
      <c r="M779" t="s">
        <v>7068</v>
      </c>
      <c r="U779" t="s">
        <v>7068</v>
      </c>
    </row>
    <row r="780" spans="1:21">
      <c r="A780" t="s">
        <v>2119</v>
      </c>
      <c r="G780" t="s">
        <v>4927</v>
      </c>
      <c r="M780" t="s">
        <v>7363</v>
      </c>
      <c r="U780" t="s">
        <v>7363</v>
      </c>
    </row>
    <row r="781" spans="1:21">
      <c r="A781" t="s">
        <v>2120</v>
      </c>
      <c r="G781" t="s">
        <v>4928</v>
      </c>
      <c r="M781" t="s">
        <v>7364</v>
      </c>
      <c r="U781" t="s">
        <v>7798</v>
      </c>
    </row>
    <row r="782" spans="1:21">
      <c r="A782" t="s">
        <v>2121</v>
      </c>
      <c r="G782" t="s">
        <v>4929</v>
      </c>
      <c r="M782" t="s">
        <v>7365</v>
      </c>
      <c r="U782" t="s">
        <v>7799</v>
      </c>
    </row>
    <row r="783" spans="1:21">
      <c r="A783" t="s">
        <v>2122</v>
      </c>
      <c r="G783" t="s">
        <v>4930</v>
      </c>
      <c r="M783" t="s">
        <v>7366</v>
      </c>
      <c r="U783" t="s">
        <v>7800</v>
      </c>
    </row>
    <row r="784" spans="1:21">
      <c r="A784" t="s">
        <v>2123</v>
      </c>
      <c r="G784" t="s">
        <v>4931</v>
      </c>
      <c r="M784" t="s">
        <v>7367</v>
      </c>
      <c r="U784" t="s">
        <v>7801</v>
      </c>
    </row>
    <row r="785" spans="1:21">
      <c r="A785" t="s">
        <v>2124</v>
      </c>
      <c r="G785" t="s">
        <v>4932</v>
      </c>
      <c r="M785" t="s">
        <v>6966</v>
      </c>
      <c r="U785" t="s">
        <v>7465</v>
      </c>
    </row>
    <row r="786" spans="1:21">
      <c r="A786" t="s">
        <v>2125</v>
      </c>
      <c r="G786" t="s">
        <v>4933</v>
      </c>
      <c r="M786" t="s">
        <v>6967</v>
      </c>
      <c r="U786" t="s">
        <v>6967</v>
      </c>
    </row>
    <row r="787" spans="1:21">
      <c r="A787" t="s">
        <v>2126</v>
      </c>
      <c r="G787" t="s">
        <v>4934</v>
      </c>
      <c r="M787" t="s">
        <v>6968</v>
      </c>
      <c r="U787" t="s">
        <v>6968</v>
      </c>
    </row>
    <row r="788" spans="1:21">
      <c r="A788" t="s">
        <v>2127</v>
      </c>
      <c r="G788" t="s">
        <v>4935</v>
      </c>
      <c r="M788" t="s">
        <v>6969</v>
      </c>
      <c r="U788" t="s">
        <v>6969</v>
      </c>
    </row>
    <row r="789" spans="1:21">
      <c r="A789" t="s">
        <v>2128</v>
      </c>
      <c r="G789" t="s">
        <v>4936</v>
      </c>
      <c r="M789" t="s">
        <v>6970</v>
      </c>
      <c r="U789" t="s">
        <v>6970</v>
      </c>
    </row>
    <row r="790" spans="1:21">
      <c r="A790" t="s">
        <v>2129</v>
      </c>
      <c r="G790" t="s">
        <v>4937</v>
      </c>
      <c r="M790" t="s">
        <v>6971</v>
      </c>
      <c r="U790" t="s">
        <v>6971</v>
      </c>
    </row>
    <row r="791" spans="1:21">
      <c r="A791" t="s">
        <v>2130</v>
      </c>
      <c r="G791" t="s">
        <v>4938</v>
      </c>
      <c r="M791" t="s">
        <v>7368</v>
      </c>
      <c r="U791" t="s">
        <v>7802</v>
      </c>
    </row>
    <row r="792" spans="1:21">
      <c r="A792" t="s">
        <v>2131</v>
      </c>
      <c r="G792" t="s">
        <v>4939</v>
      </c>
      <c r="M792" t="s">
        <v>6973</v>
      </c>
      <c r="U792" t="s">
        <v>6973</v>
      </c>
    </row>
    <row r="793" spans="1:21">
      <c r="A793" t="s">
        <v>2132</v>
      </c>
      <c r="G793" t="s">
        <v>4940</v>
      </c>
      <c r="M793" t="s">
        <v>6974</v>
      </c>
      <c r="U793" t="s">
        <v>6974</v>
      </c>
    </row>
    <row r="794" spans="1:21">
      <c r="A794" t="s">
        <v>2133</v>
      </c>
      <c r="G794" t="s">
        <v>4941</v>
      </c>
      <c r="M794" t="s">
        <v>7369</v>
      </c>
      <c r="U794" t="s">
        <v>7803</v>
      </c>
    </row>
    <row r="795" spans="1:21">
      <c r="A795" t="s">
        <v>2134</v>
      </c>
      <c r="G795" t="s">
        <v>4942</v>
      </c>
      <c r="M795" t="s">
        <v>7370</v>
      </c>
      <c r="U795" t="s">
        <v>7804</v>
      </c>
    </row>
    <row r="796" spans="1:21">
      <c r="A796" t="s">
        <v>2135</v>
      </c>
      <c r="G796" t="s">
        <v>4943</v>
      </c>
      <c r="M796" t="s">
        <v>7371</v>
      </c>
      <c r="U796" t="s">
        <v>7805</v>
      </c>
    </row>
    <row r="797" spans="1:21">
      <c r="A797" t="s">
        <v>2136</v>
      </c>
      <c r="G797" t="s">
        <v>4944</v>
      </c>
      <c r="M797" t="s">
        <v>7372</v>
      </c>
      <c r="U797" t="s">
        <v>7806</v>
      </c>
    </row>
    <row r="798" spans="1:21">
      <c r="A798" t="s">
        <v>2137</v>
      </c>
      <c r="G798" t="s">
        <v>4945</v>
      </c>
      <c r="M798" t="s">
        <v>7373</v>
      </c>
      <c r="U798" t="s">
        <v>7807</v>
      </c>
    </row>
    <row r="799" spans="1:21">
      <c r="A799" t="s">
        <v>2138</v>
      </c>
      <c r="G799" t="s">
        <v>4946</v>
      </c>
      <c r="M799" t="s">
        <v>7374</v>
      </c>
      <c r="U799" t="s">
        <v>7808</v>
      </c>
    </row>
    <row r="800" spans="1:21">
      <c r="A800" t="s">
        <v>2139</v>
      </c>
      <c r="G800" t="s">
        <v>4947</v>
      </c>
      <c r="M800" t="s">
        <v>6981</v>
      </c>
      <c r="U800" t="s">
        <v>6981</v>
      </c>
    </row>
    <row r="801" spans="1:21">
      <c r="A801" t="s">
        <v>2140</v>
      </c>
      <c r="G801" t="s">
        <v>4948</v>
      </c>
      <c r="M801" t="s">
        <v>7375</v>
      </c>
      <c r="U801" t="s">
        <v>7809</v>
      </c>
    </row>
    <row r="802" spans="1:21">
      <c r="A802" t="s">
        <v>2141</v>
      </c>
      <c r="G802" t="s">
        <v>4949</v>
      </c>
      <c r="M802" t="s">
        <v>7376</v>
      </c>
      <c r="U802" t="s">
        <v>7810</v>
      </c>
    </row>
    <row r="803" spans="1:21">
      <c r="A803" t="s">
        <v>2142</v>
      </c>
      <c r="G803" t="s">
        <v>4950</v>
      </c>
      <c r="M803" t="s">
        <v>6984</v>
      </c>
      <c r="U803" t="s">
        <v>6984</v>
      </c>
    </row>
    <row r="804" spans="1:21">
      <c r="A804" t="s">
        <v>2143</v>
      </c>
      <c r="G804" t="s">
        <v>4951</v>
      </c>
      <c r="M804" t="s">
        <v>6985</v>
      </c>
      <c r="U804" t="s">
        <v>6985</v>
      </c>
    </row>
    <row r="805" spans="1:21">
      <c r="A805" t="s">
        <v>2144</v>
      </c>
      <c r="G805" t="s">
        <v>4952</v>
      </c>
      <c r="M805" t="s">
        <v>7377</v>
      </c>
      <c r="U805" t="s">
        <v>7811</v>
      </c>
    </row>
    <row r="806" spans="1:21">
      <c r="A806" t="s">
        <v>2145</v>
      </c>
      <c r="G806" t="s">
        <v>4953</v>
      </c>
      <c r="M806" t="s">
        <v>7378</v>
      </c>
      <c r="U806" t="s">
        <v>7812</v>
      </c>
    </row>
    <row r="807" spans="1:21">
      <c r="A807" t="s">
        <v>2146</v>
      </c>
      <c r="G807" t="s">
        <v>4954</v>
      </c>
      <c r="M807" t="s">
        <v>6988</v>
      </c>
      <c r="U807" t="s">
        <v>6988</v>
      </c>
    </row>
    <row r="808" spans="1:21">
      <c r="A808" t="s">
        <v>2147</v>
      </c>
      <c r="G808" t="s">
        <v>4955</v>
      </c>
      <c r="M808" t="s">
        <v>6989</v>
      </c>
      <c r="U808" t="s">
        <v>6989</v>
      </c>
    </row>
    <row r="809" spans="1:21">
      <c r="A809" t="s">
        <v>2148</v>
      </c>
      <c r="G809" t="s">
        <v>4956</v>
      </c>
      <c r="M809" t="s">
        <v>6990</v>
      </c>
      <c r="U809" t="s">
        <v>6990</v>
      </c>
    </row>
    <row r="810" spans="1:21">
      <c r="A810" t="s">
        <v>2149</v>
      </c>
      <c r="G810" t="s">
        <v>4957</v>
      </c>
      <c r="M810" t="s">
        <v>7379</v>
      </c>
      <c r="U810" t="s">
        <v>7813</v>
      </c>
    </row>
    <row r="811" spans="1:21">
      <c r="A811" t="s">
        <v>2150</v>
      </c>
      <c r="G811" t="s">
        <v>4958</v>
      </c>
      <c r="M811" t="s">
        <v>7380</v>
      </c>
      <c r="U811" t="s">
        <v>7814</v>
      </c>
    </row>
    <row r="812" spans="1:21">
      <c r="A812" t="s">
        <v>2151</v>
      </c>
      <c r="G812" t="s">
        <v>4959</v>
      </c>
      <c r="M812" t="s">
        <v>6993</v>
      </c>
      <c r="U812" t="s">
        <v>6993</v>
      </c>
    </row>
    <row r="813" spans="1:21">
      <c r="A813" t="s">
        <v>2152</v>
      </c>
      <c r="G813" t="s">
        <v>4960</v>
      </c>
      <c r="M813" t="s">
        <v>7381</v>
      </c>
      <c r="U813" t="s">
        <v>7815</v>
      </c>
    </row>
    <row r="814" spans="1:21">
      <c r="A814" t="s">
        <v>2153</v>
      </c>
      <c r="G814" t="s">
        <v>4961</v>
      </c>
      <c r="M814" t="s">
        <v>7382</v>
      </c>
      <c r="U814" t="s">
        <v>7816</v>
      </c>
    </row>
    <row r="815" spans="1:21">
      <c r="A815" t="s">
        <v>2154</v>
      </c>
      <c r="G815" t="s">
        <v>4962</v>
      </c>
      <c r="M815" t="s">
        <v>6996</v>
      </c>
      <c r="U815" t="s">
        <v>6996</v>
      </c>
    </row>
    <row r="816" spans="1:21">
      <c r="A816" t="s">
        <v>2155</v>
      </c>
      <c r="G816" t="s">
        <v>4963</v>
      </c>
      <c r="M816" t="s">
        <v>6997</v>
      </c>
      <c r="U816" t="s">
        <v>6997</v>
      </c>
    </row>
    <row r="817" spans="1:21">
      <c r="A817" t="s">
        <v>2156</v>
      </c>
      <c r="G817" t="s">
        <v>4964</v>
      </c>
      <c r="M817" t="s">
        <v>6998</v>
      </c>
      <c r="U817" t="s">
        <v>6998</v>
      </c>
    </row>
    <row r="818" spans="1:21">
      <c r="A818" t="s">
        <v>2157</v>
      </c>
      <c r="G818" t="s">
        <v>4965</v>
      </c>
      <c r="M818" t="s">
        <v>6999</v>
      </c>
      <c r="U818" t="s">
        <v>6999</v>
      </c>
    </row>
    <row r="819" spans="1:21">
      <c r="A819" t="s">
        <v>2158</v>
      </c>
      <c r="G819" t="s">
        <v>4966</v>
      </c>
      <c r="M819" t="s">
        <v>7000</v>
      </c>
      <c r="U819" t="s">
        <v>7000</v>
      </c>
    </row>
    <row r="820" spans="1:21">
      <c r="A820" t="s">
        <v>2159</v>
      </c>
      <c r="G820" t="s">
        <v>4967</v>
      </c>
      <c r="M820" t="s">
        <v>7001</v>
      </c>
      <c r="U820" t="s">
        <v>7001</v>
      </c>
    </row>
    <row r="821" spans="1:21">
      <c r="A821" t="s">
        <v>2160</v>
      </c>
      <c r="G821" t="s">
        <v>4968</v>
      </c>
      <c r="M821" t="s">
        <v>7002</v>
      </c>
      <c r="U821" t="s">
        <v>7002</v>
      </c>
    </row>
    <row r="822" spans="1:21">
      <c r="A822" t="s">
        <v>2161</v>
      </c>
      <c r="G822" t="s">
        <v>4969</v>
      </c>
      <c r="M822" t="s">
        <v>7003</v>
      </c>
      <c r="U822" t="s">
        <v>7003</v>
      </c>
    </row>
    <row r="823" spans="1:21">
      <c r="A823" t="s">
        <v>2162</v>
      </c>
      <c r="G823" t="s">
        <v>4970</v>
      </c>
      <c r="M823" t="s">
        <v>6970</v>
      </c>
      <c r="U823" t="s">
        <v>6970</v>
      </c>
    </row>
    <row r="824" spans="1:21">
      <c r="A824" t="s">
        <v>2163</v>
      </c>
      <c r="G824" t="s">
        <v>4971</v>
      </c>
      <c r="M824" t="s">
        <v>6971</v>
      </c>
      <c r="U824" t="s">
        <v>6971</v>
      </c>
    </row>
    <row r="825" spans="1:21">
      <c r="A825" t="s">
        <v>2164</v>
      </c>
      <c r="G825" t="s">
        <v>4972</v>
      </c>
      <c r="M825" t="s">
        <v>7383</v>
      </c>
      <c r="U825" t="s">
        <v>7817</v>
      </c>
    </row>
    <row r="826" spans="1:21">
      <c r="A826" t="s">
        <v>2165</v>
      </c>
      <c r="G826" t="s">
        <v>4973</v>
      </c>
      <c r="M826" t="s">
        <v>7384</v>
      </c>
      <c r="U826" t="s">
        <v>7818</v>
      </c>
    </row>
    <row r="827" spans="1:21">
      <c r="A827" t="s">
        <v>2166</v>
      </c>
      <c r="G827" t="s">
        <v>4974</v>
      </c>
      <c r="M827" t="s">
        <v>6973</v>
      </c>
      <c r="U827" t="s">
        <v>6973</v>
      </c>
    </row>
    <row r="828" spans="1:21">
      <c r="A828" t="s">
        <v>2167</v>
      </c>
      <c r="G828" t="s">
        <v>4975</v>
      </c>
      <c r="M828" t="s">
        <v>7006</v>
      </c>
      <c r="U828" t="s">
        <v>7006</v>
      </c>
    </row>
    <row r="829" spans="1:21">
      <c r="A829" t="s">
        <v>2168</v>
      </c>
      <c r="G829" t="s">
        <v>4976</v>
      </c>
      <c r="M829" t="s">
        <v>7385</v>
      </c>
      <c r="U829" t="s">
        <v>7819</v>
      </c>
    </row>
    <row r="830" spans="1:21">
      <c r="A830" t="s">
        <v>2169</v>
      </c>
      <c r="G830" t="s">
        <v>4977</v>
      </c>
      <c r="M830" t="s">
        <v>7008</v>
      </c>
      <c r="U830" t="s">
        <v>7008</v>
      </c>
    </row>
    <row r="831" spans="1:21">
      <c r="A831" t="s">
        <v>2170</v>
      </c>
      <c r="G831" t="s">
        <v>4978</v>
      </c>
      <c r="M831" t="s">
        <v>7386</v>
      </c>
      <c r="U831" t="s">
        <v>7820</v>
      </c>
    </row>
    <row r="832" spans="1:21">
      <c r="A832" t="s">
        <v>2171</v>
      </c>
      <c r="G832" t="s">
        <v>4979</v>
      </c>
      <c r="M832" t="s">
        <v>7010</v>
      </c>
      <c r="U832" t="s">
        <v>7010</v>
      </c>
    </row>
    <row r="833" spans="1:21">
      <c r="A833" t="s">
        <v>2172</v>
      </c>
      <c r="G833" t="s">
        <v>4980</v>
      </c>
      <c r="M833" t="s">
        <v>7387</v>
      </c>
      <c r="U833" t="s">
        <v>7821</v>
      </c>
    </row>
    <row r="834" spans="1:21">
      <c r="A834" t="s">
        <v>2173</v>
      </c>
      <c r="G834" t="s">
        <v>4981</v>
      </c>
      <c r="M834" t="s">
        <v>7012</v>
      </c>
      <c r="U834" t="s">
        <v>7012</v>
      </c>
    </row>
    <row r="835" spans="1:21">
      <c r="A835" t="s">
        <v>2174</v>
      </c>
      <c r="G835" t="s">
        <v>4982</v>
      </c>
      <c r="M835" t="s">
        <v>7388</v>
      </c>
      <c r="U835" t="s">
        <v>7822</v>
      </c>
    </row>
    <row r="836" spans="1:21">
      <c r="A836" t="s">
        <v>2175</v>
      </c>
      <c r="G836" t="s">
        <v>4983</v>
      </c>
      <c r="M836" t="s">
        <v>7389</v>
      </c>
      <c r="U836" t="s">
        <v>7823</v>
      </c>
    </row>
    <row r="837" spans="1:21">
      <c r="A837" t="s">
        <v>2176</v>
      </c>
      <c r="G837" t="s">
        <v>4984</v>
      </c>
      <c r="M837" t="s">
        <v>7390</v>
      </c>
      <c r="U837" t="s">
        <v>7824</v>
      </c>
    </row>
    <row r="838" spans="1:21">
      <c r="A838" t="s">
        <v>2177</v>
      </c>
      <c r="G838" t="s">
        <v>4985</v>
      </c>
      <c r="M838" t="s">
        <v>7016</v>
      </c>
      <c r="U838" t="s">
        <v>7016</v>
      </c>
    </row>
    <row r="839" spans="1:21">
      <c r="A839" t="s">
        <v>2178</v>
      </c>
      <c r="G839" t="s">
        <v>4986</v>
      </c>
      <c r="M839" t="s">
        <v>7391</v>
      </c>
      <c r="U839" t="s">
        <v>7825</v>
      </c>
    </row>
    <row r="840" spans="1:21">
      <c r="A840" t="s">
        <v>2179</v>
      </c>
      <c r="G840" t="s">
        <v>4987</v>
      </c>
      <c r="M840" t="s">
        <v>7018</v>
      </c>
      <c r="U840" t="s">
        <v>7018</v>
      </c>
    </row>
    <row r="841" spans="1:21">
      <c r="A841" t="s">
        <v>2180</v>
      </c>
      <c r="G841" t="s">
        <v>4988</v>
      </c>
      <c r="M841" t="s">
        <v>7392</v>
      </c>
      <c r="U841" t="s">
        <v>7826</v>
      </c>
    </row>
    <row r="842" spans="1:21">
      <c r="A842" t="s">
        <v>2181</v>
      </c>
      <c r="G842" t="s">
        <v>4989</v>
      </c>
      <c r="M842" t="s">
        <v>7020</v>
      </c>
      <c r="U842" t="s">
        <v>7020</v>
      </c>
    </row>
    <row r="843" spans="1:21">
      <c r="A843" t="s">
        <v>2182</v>
      </c>
      <c r="G843" t="s">
        <v>4990</v>
      </c>
      <c r="M843" t="s">
        <v>7393</v>
      </c>
      <c r="U843" t="s">
        <v>7827</v>
      </c>
    </row>
    <row r="844" spans="1:21">
      <c r="A844" t="s">
        <v>2183</v>
      </c>
      <c r="G844" t="s">
        <v>4991</v>
      </c>
      <c r="M844" t="s">
        <v>7394</v>
      </c>
      <c r="U844" t="s">
        <v>7828</v>
      </c>
    </row>
    <row r="845" spans="1:21">
      <c r="A845" t="s">
        <v>2184</v>
      </c>
      <c r="G845" t="s">
        <v>4992</v>
      </c>
      <c r="M845" t="s">
        <v>7395</v>
      </c>
      <c r="U845" t="s">
        <v>7829</v>
      </c>
    </row>
    <row r="846" spans="1:21">
      <c r="A846" t="s">
        <v>2185</v>
      </c>
      <c r="G846" t="s">
        <v>4993</v>
      </c>
      <c r="M846" t="s">
        <v>7024</v>
      </c>
      <c r="U846" t="s">
        <v>7024</v>
      </c>
    </row>
    <row r="847" spans="1:21">
      <c r="A847" t="s">
        <v>2186</v>
      </c>
      <c r="G847" t="s">
        <v>4994</v>
      </c>
      <c r="M847" t="s">
        <v>7396</v>
      </c>
      <c r="U847" t="s">
        <v>7830</v>
      </c>
    </row>
    <row r="848" spans="1:21">
      <c r="A848" t="s">
        <v>2187</v>
      </c>
      <c r="G848" t="s">
        <v>4995</v>
      </c>
      <c r="M848" t="s">
        <v>7026</v>
      </c>
      <c r="U848" t="s">
        <v>7026</v>
      </c>
    </row>
    <row r="849" spans="1:21">
      <c r="A849" t="s">
        <v>2188</v>
      </c>
      <c r="G849" t="s">
        <v>4996</v>
      </c>
      <c r="M849" t="s">
        <v>7397</v>
      </c>
      <c r="U849" t="s">
        <v>7831</v>
      </c>
    </row>
    <row r="850" spans="1:21">
      <c r="A850" t="s">
        <v>2189</v>
      </c>
      <c r="G850" t="s">
        <v>4997</v>
      </c>
      <c r="M850" t="s">
        <v>7398</v>
      </c>
      <c r="U850" t="s">
        <v>7832</v>
      </c>
    </row>
    <row r="851" spans="1:21">
      <c r="A851" t="s">
        <v>2190</v>
      </c>
      <c r="G851" t="s">
        <v>4998</v>
      </c>
      <c r="M851" t="s">
        <v>7399</v>
      </c>
      <c r="U851" t="s">
        <v>7833</v>
      </c>
    </row>
    <row r="852" spans="1:21">
      <c r="A852" t="s">
        <v>2191</v>
      </c>
      <c r="G852" t="s">
        <v>4999</v>
      </c>
      <c r="M852" t="s">
        <v>7400</v>
      </c>
      <c r="U852" t="s">
        <v>7834</v>
      </c>
    </row>
    <row r="853" spans="1:21">
      <c r="A853" t="s">
        <v>2192</v>
      </c>
      <c r="G853" t="s">
        <v>5000</v>
      </c>
      <c r="M853" t="s">
        <v>7031</v>
      </c>
      <c r="U853" t="s">
        <v>7031</v>
      </c>
    </row>
    <row r="854" spans="1:21">
      <c r="A854" t="s">
        <v>2193</v>
      </c>
      <c r="G854" t="s">
        <v>5001</v>
      </c>
      <c r="M854" t="s">
        <v>7032</v>
      </c>
      <c r="U854" t="s">
        <v>7032</v>
      </c>
    </row>
    <row r="855" spans="1:21">
      <c r="A855" t="s">
        <v>2194</v>
      </c>
      <c r="G855" t="s">
        <v>5002</v>
      </c>
      <c r="M855" t="s">
        <v>7033</v>
      </c>
      <c r="U855" t="s">
        <v>7033</v>
      </c>
    </row>
    <row r="856" spans="1:21">
      <c r="A856" t="s">
        <v>2195</v>
      </c>
      <c r="G856" t="s">
        <v>5003</v>
      </c>
      <c r="M856" t="s">
        <v>7034</v>
      </c>
      <c r="U856" t="s">
        <v>7034</v>
      </c>
    </row>
    <row r="857" spans="1:21">
      <c r="A857" t="s">
        <v>2196</v>
      </c>
      <c r="G857" t="s">
        <v>5004</v>
      </c>
      <c r="M857" t="s">
        <v>7035</v>
      </c>
      <c r="U857" t="s">
        <v>7035</v>
      </c>
    </row>
    <row r="858" spans="1:21">
      <c r="A858" t="s">
        <v>2197</v>
      </c>
      <c r="G858" t="s">
        <v>5005</v>
      </c>
      <c r="M858" t="s">
        <v>7036</v>
      </c>
      <c r="U858" t="s">
        <v>7036</v>
      </c>
    </row>
    <row r="859" spans="1:21">
      <c r="A859" t="s">
        <v>2198</v>
      </c>
      <c r="G859" t="s">
        <v>5006</v>
      </c>
      <c r="M859" t="s">
        <v>7037</v>
      </c>
      <c r="U859" t="s">
        <v>7037</v>
      </c>
    </row>
    <row r="860" spans="1:21">
      <c r="A860" t="s">
        <v>2199</v>
      </c>
      <c r="G860" t="s">
        <v>5007</v>
      </c>
      <c r="M860" t="s">
        <v>7038</v>
      </c>
      <c r="U860" t="s">
        <v>7038</v>
      </c>
    </row>
    <row r="861" spans="1:21">
      <c r="A861" t="s">
        <v>2200</v>
      </c>
      <c r="G861" t="s">
        <v>5008</v>
      </c>
      <c r="M861" t="s">
        <v>7039</v>
      </c>
      <c r="U861" t="s">
        <v>7039</v>
      </c>
    </row>
    <row r="862" spans="1:21">
      <c r="A862" t="s">
        <v>2201</v>
      </c>
      <c r="G862" t="s">
        <v>5009</v>
      </c>
      <c r="M862" t="s">
        <v>7040</v>
      </c>
      <c r="U862" t="s">
        <v>7040</v>
      </c>
    </row>
    <row r="863" spans="1:21">
      <c r="A863" t="s">
        <v>2202</v>
      </c>
      <c r="G863" t="s">
        <v>5010</v>
      </c>
      <c r="M863" t="s">
        <v>7401</v>
      </c>
      <c r="U863" t="s">
        <v>7835</v>
      </c>
    </row>
    <row r="864" spans="1:21">
      <c r="A864" t="s">
        <v>2203</v>
      </c>
      <c r="G864" t="s">
        <v>5011</v>
      </c>
      <c r="M864" t="s">
        <v>7042</v>
      </c>
      <c r="U864" t="s">
        <v>7042</v>
      </c>
    </row>
    <row r="865" spans="1:21">
      <c r="A865" t="s">
        <v>2204</v>
      </c>
      <c r="G865" t="s">
        <v>5012</v>
      </c>
      <c r="M865" t="s">
        <v>7402</v>
      </c>
      <c r="U865" t="s">
        <v>7836</v>
      </c>
    </row>
    <row r="866" spans="1:21">
      <c r="A866" t="s">
        <v>2205</v>
      </c>
      <c r="G866" t="s">
        <v>5013</v>
      </c>
      <c r="M866" t="s">
        <v>7044</v>
      </c>
      <c r="U866" t="s">
        <v>7044</v>
      </c>
    </row>
    <row r="867" spans="1:21">
      <c r="A867" t="s">
        <v>2206</v>
      </c>
      <c r="G867" t="s">
        <v>5014</v>
      </c>
      <c r="M867" t="s">
        <v>7403</v>
      </c>
      <c r="U867" t="s">
        <v>7837</v>
      </c>
    </row>
    <row r="868" spans="1:21">
      <c r="A868" t="s">
        <v>2207</v>
      </c>
      <c r="G868" t="s">
        <v>5015</v>
      </c>
      <c r="M868" t="s">
        <v>7046</v>
      </c>
      <c r="U868" t="s">
        <v>7046</v>
      </c>
    </row>
    <row r="869" spans="1:21">
      <c r="A869" t="s">
        <v>2208</v>
      </c>
      <c r="G869" t="s">
        <v>5016</v>
      </c>
      <c r="M869" t="s">
        <v>7404</v>
      </c>
      <c r="U869" t="s">
        <v>7838</v>
      </c>
    </row>
    <row r="870" spans="1:21">
      <c r="A870" t="s">
        <v>2209</v>
      </c>
      <c r="G870" t="s">
        <v>5017</v>
      </c>
      <c r="M870" t="s">
        <v>7405</v>
      </c>
      <c r="U870" t="s">
        <v>7839</v>
      </c>
    </row>
    <row r="871" spans="1:21">
      <c r="A871" t="s">
        <v>2210</v>
      </c>
      <c r="G871" t="s">
        <v>5018</v>
      </c>
      <c r="M871" t="s">
        <v>7049</v>
      </c>
      <c r="U871" t="s">
        <v>7049</v>
      </c>
    </row>
    <row r="872" spans="1:21">
      <c r="A872" t="s">
        <v>2211</v>
      </c>
      <c r="G872" t="s">
        <v>5019</v>
      </c>
      <c r="M872" t="s">
        <v>7406</v>
      </c>
      <c r="U872" t="s">
        <v>7840</v>
      </c>
    </row>
    <row r="873" spans="1:21">
      <c r="A873" t="s">
        <v>2212</v>
      </c>
      <c r="G873" t="s">
        <v>5020</v>
      </c>
      <c r="M873" t="s">
        <v>7051</v>
      </c>
      <c r="U873" t="s">
        <v>7051</v>
      </c>
    </row>
    <row r="874" spans="1:21">
      <c r="A874" t="s">
        <v>2213</v>
      </c>
      <c r="G874" t="s">
        <v>5021</v>
      </c>
      <c r="M874" t="s">
        <v>7407</v>
      </c>
      <c r="U874" t="s">
        <v>7841</v>
      </c>
    </row>
    <row r="875" spans="1:21">
      <c r="A875" t="s">
        <v>2214</v>
      </c>
      <c r="G875" t="s">
        <v>5022</v>
      </c>
      <c r="M875" t="s">
        <v>7053</v>
      </c>
      <c r="U875" t="s">
        <v>7053</v>
      </c>
    </row>
    <row r="876" spans="1:21">
      <c r="A876" t="s">
        <v>2215</v>
      </c>
      <c r="G876" t="s">
        <v>5023</v>
      </c>
      <c r="M876" t="s">
        <v>7408</v>
      </c>
      <c r="U876" t="s">
        <v>7842</v>
      </c>
    </row>
    <row r="877" spans="1:21">
      <c r="A877" t="s">
        <v>2216</v>
      </c>
      <c r="G877" t="s">
        <v>5024</v>
      </c>
      <c r="M877" t="s">
        <v>7055</v>
      </c>
      <c r="U877" t="s">
        <v>7055</v>
      </c>
    </row>
    <row r="878" spans="1:21">
      <c r="A878" t="s">
        <v>2217</v>
      </c>
      <c r="G878" t="s">
        <v>5025</v>
      </c>
      <c r="M878" t="s">
        <v>7409</v>
      </c>
      <c r="U878" t="s">
        <v>7843</v>
      </c>
    </row>
    <row r="879" spans="1:21">
      <c r="A879" t="s">
        <v>2218</v>
      </c>
      <c r="G879" t="s">
        <v>5026</v>
      </c>
      <c r="M879" t="s">
        <v>7410</v>
      </c>
      <c r="U879" t="s">
        <v>7844</v>
      </c>
    </row>
    <row r="880" spans="1:21">
      <c r="A880" t="s">
        <v>2219</v>
      </c>
      <c r="G880" t="s">
        <v>5027</v>
      </c>
      <c r="M880" t="s">
        <v>7411</v>
      </c>
      <c r="U880" t="s">
        <v>7845</v>
      </c>
    </row>
    <row r="881" spans="1:21">
      <c r="A881" t="s">
        <v>2220</v>
      </c>
      <c r="G881" t="s">
        <v>5028</v>
      </c>
      <c r="M881" t="s">
        <v>7059</v>
      </c>
      <c r="U881" t="s">
        <v>7059</v>
      </c>
    </row>
    <row r="882" spans="1:21">
      <c r="A882" t="s">
        <v>2221</v>
      </c>
      <c r="G882" t="s">
        <v>5029</v>
      </c>
      <c r="M882" t="s">
        <v>7060</v>
      </c>
      <c r="U882" t="s">
        <v>7060</v>
      </c>
    </row>
    <row r="883" spans="1:21">
      <c r="A883" t="s">
        <v>2222</v>
      </c>
      <c r="G883" t="s">
        <v>5030</v>
      </c>
      <c r="M883" t="s">
        <v>7061</v>
      </c>
      <c r="U883" t="s">
        <v>7061</v>
      </c>
    </row>
    <row r="884" spans="1:21">
      <c r="A884" t="s">
        <v>2223</v>
      </c>
      <c r="G884" t="s">
        <v>5031</v>
      </c>
      <c r="M884" t="s">
        <v>7062</v>
      </c>
      <c r="U884" t="s">
        <v>7062</v>
      </c>
    </row>
    <row r="885" spans="1:21">
      <c r="A885" t="s">
        <v>2224</v>
      </c>
      <c r="G885" t="s">
        <v>5032</v>
      </c>
      <c r="M885" t="s">
        <v>7063</v>
      </c>
      <c r="U885" t="s">
        <v>7063</v>
      </c>
    </row>
    <row r="886" spans="1:21">
      <c r="A886" t="s">
        <v>2225</v>
      </c>
      <c r="G886" t="s">
        <v>5033</v>
      </c>
      <c r="M886" t="s">
        <v>7064</v>
      </c>
      <c r="U886" t="s">
        <v>7064</v>
      </c>
    </row>
    <row r="887" spans="1:21">
      <c r="A887" t="s">
        <v>2226</v>
      </c>
      <c r="G887" t="s">
        <v>5034</v>
      </c>
      <c r="M887" t="s">
        <v>7065</v>
      </c>
      <c r="U887" t="s">
        <v>7065</v>
      </c>
    </row>
    <row r="888" spans="1:21">
      <c r="A888" t="s">
        <v>2227</v>
      </c>
      <c r="G888" t="s">
        <v>5035</v>
      </c>
      <c r="M888" t="s">
        <v>7066</v>
      </c>
      <c r="U888" t="s">
        <v>7066</v>
      </c>
    </row>
    <row r="889" spans="1:21">
      <c r="A889" t="s">
        <v>2228</v>
      </c>
      <c r="G889" t="s">
        <v>5036</v>
      </c>
      <c r="M889" t="s">
        <v>7067</v>
      </c>
      <c r="U889" t="s">
        <v>7067</v>
      </c>
    </row>
    <row r="890" spans="1:21">
      <c r="A890" t="s">
        <v>2229</v>
      </c>
      <c r="G890" t="s">
        <v>5037</v>
      </c>
      <c r="M890" t="s">
        <v>7068</v>
      </c>
      <c r="U890" t="s">
        <v>7068</v>
      </c>
    </row>
    <row r="891" spans="1:21">
      <c r="A891" t="s">
        <v>2230</v>
      </c>
      <c r="G891" t="s">
        <v>5038</v>
      </c>
      <c r="M891" t="s">
        <v>7412</v>
      </c>
      <c r="U891" t="s">
        <v>7412</v>
      </c>
    </row>
    <row r="892" spans="1:21">
      <c r="A892" t="s">
        <v>2231</v>
      </c>
      <c r="G892" t="s">
        <v>5039</v>
      </c>
      <c r="M892" t="s">
        <v>7413</v>
      </c>
      <c r="U892" t="s">
        <v>7846</v>
      </c>
    </row>
    <row r="893" spans="1:21">
      <c r="A893" t="s">
        <v>2232</v>
      </c>
      <c r="G893" t="s">
        <v>5040</v>
      </c>
      <c r="M893" t="s">
        <v>7414</v>
      </c>
      <c r="U893" t="s">
        <v>7847</v>
      </c>
    </row>
    <row r="894" spans="1:21">
      <c r="A894" t="s">
        <v>2233</v>
      </c>
      <c r="G894" t="s">
        <v>5041</v>
      </c>
      <c r="M894" t="s">
        <v>7415</v>
      </c>
      <c r="U894" t="s">
        <v>7848</v>
      </c>
    </row>
    <row r="895" spans="1:21">
      <c r="A895" t="s">
        <v>2234</v>
      </c>
      <c r="G895" t="s">
        <v>5042</v>
      </c>
      <c r="M895" t="s">
        <v>7416</v>
      </c>
      <c r="U895" t="s">
        <v>7849</v>
      </c>
    </row>
    <row r="896" spans="1:21">
      <c r="A896" t="s">
        <v>2235</v>
      </c>
      <c r="G896" t="s">
        <v>5043</v>
      </c>
      <c r="M896" t="s">
        <v>6966</v>
      </c>
      <c r="U896" t="s">
        <v>7465</v>
      </c>
    </row>
    <row r="897" spans="1:21">
      <c r="A897" t="s">
        <v>2236</v>
      </c>
      <c r="G897" t="s">
        <v>5044</v>
      </c>
      <c r="M897" t="s">
        <v>6967</v>
      </c>
      <c r="U897" t="s">
        <v>6967</v>
      </c>
    </row>
    <row r="898" spans="1:21">
      <c r="A898" t="s">
        <v>2237</v>
      </c>
      <c r="G898" t="s">
        <v>5045</v>
      </c>
      <c r="M898" t="s">
        <v>6968</v>
      </c>
      <c r="U898" t="s">
        <v>6968</v>
      </c>
    </row>
    <row r="899" spans="1:21">
      <c r="A899" t="s">
        <v>2238</v>
      </c>
      <c r="G899" t="s">
        <v>5046</v>
      </c>
      <c r="M899" t="s">
        <v>6969</v>
      </c>
      <c r="U899" t="s">
        <v>6969</v>
      </c>
    </row>
    <row r="900" spans="1:21">
      <c r="A900" t="s">
        <v>2239</v>
      </c>
      <c r="G900" t="s">
        <v>5047</v>
      </c>
      <c r="M900" t="s">
        <v>6970</v>
      </c>
      <c r="U900" t="s">
        <v>6970</v>
      </c>
    </row>
    <row r="901" spans="1:21">
      <c r="A901" t="s">
        <v>2240</v>
      </c>
      <c r="G901" t="s">
        <v>5048</v>
      </c>
      <c r="M901" t="s">
        <v>6971</v>
      </c>
      <c r="U901" t="s">
        <v>6971</v>
      </c>
    </row>
    <row r="902" spans="1:21">
      <c r="A902" t="s">
        <v>2241</v>
      </c>
      <c r="G902" t="s">
        <v>5049</v>
      </c>
      <c r="M902" t="s">
        <v>7417</v>
      </c>
      <c r="U902" t="s">
        <v>7850</v>
      </c>
    </row>
    <row r="903" spans="1:21">
      <c r="A903" t="s">
        <v>2242</v>
      </c>
      <c r="G903" t="s">
        <v>5050</v>
      </c>
      <c r="M903" t="s">
        <v>6973</v>
      </c>
      <c r="U903" t="s">
        <v>6973</v>
      </c>
    </row>
    <row r="904" spans="1:21">
      <c r="A904" t="s">
        <v>2243</v>
      </c>
      <c r="G904" t="s">
        <v>5051</v>
      </c>
      <c r="M904" t="s">
        <v>6974</v>
      </c>
      <c r="U904" t="s">
        <v>6974</v>
      </c>
    </row>
    <row r="905" spans="1:21">
      <c r="A905" t="s">
        <v>2244</v>
      </c>
      <c r="G905" t="s">
        <v>5052</v>
      </c>
      <c r="M905" t="s">
        <v>7418</v>
      </c>
      <c r="U905" t="s">
        <v>7851</v>
      </c>
    </row>
    <row r="906" spans="1:21">
      <c r="A906" t="s">
        <v>2245</v>
      </c>
      <c r="G906" t="s">
        <v>5053</v>
      </c>
      <c r="M906" t="s">
        <v>7419</v>
      </c>
      <c r="U906" t="s">
        <v>7852</v>
      </c>
    </row>
    <row r="907" spans="1:21">
      <c r="A907" t="s">
        <v>2246</v>
      </c>
      <c r="G907" t="s">
        <v>5054</v>
      </c>
      <c r="M907" t="s">
        <v>7420</v>
      </c>
      <c r="U907" t="s">
        <v>7853</v>
      </c>
    </row>
    <row r="908" spans="1:21">
      <c r="A908" t="s">
        <v>2247</v>
      </c>
      <c r="G908" t="s">
        <v>5055</v>
      </c>
      <c r="M908" t="s">
        <v>7421</v>
      </c>
      <c r="U908" t="s">
        <v>7854</v>
      </c>
    </row>
    <row r="909" spans="1:21">
      <c r="A909" t="s">
        <v>2248</v>
      </c>
      <c r="G909" t="s">
        <v>5056</v>
      </c>
      <c r="M909" t="s">
        <v>7422</v>
      </c>
      <c r="U909" t="s">
        <v>7855</v>
      </c>
    </row>
    <row r="910" spans="1:21">
      <c r="A910" t="s">
        <v>2249</v>
      </c>
      <c r="G910" t="s">
        <v>5057</v>
      </c>
      <c r="M910" t="s">
        <v>7423</v>
      </c>
      <c r="U910" t="s">
        <v>7856</v>
      </c>
    </row>
    <row r="911" spans="1:21">
      <c r="A911" t="s">
        <v>2250</v>
      </c>
      <c r="G911" t="s">
        <v>5058</v>
      </c>
      <c r="M911" t="s">
        <v>6981</v>
      </c>
      <c r="U911" t="s">
        <v>6981</v>
      </c>
    </row>
    <row r="912" spans="1:21">
      <c r="A912" t="s">
        <v>2251</v>
      </c>
      <c r="G912" t="s">
        <v>5059</v>
      </c>
      <c r="M912" t="s">
        <v>7424</v>
      </c>
      <c r="U912" t="s">
        <v>7857</v>
      </c>
    </row>
    <row r="913" spans="1:21">
      <c r="A913" t="s">
        <v>2252</v>
      </c>
      <c r="G913" t="s">
        <v>5060</v>
      </c>
      <c r="M913" t="s">
        <v>7425</v>
      </c>
      <c r="U913" t="s">
        <v>7858</v>
      </c>
    </row>
    <row r="914" spans="1:21">
      <c r="A914" t="s">
        <v>2253</v>
      </c>
      <c r="G914" t="s">
        <v>5061</v>
      </c>
      <c r="M914" t="s">
        <v>6984</v>
      </c>
      <c r="U914" t="s">
        <v>6984</v>
      </c>
    </row>
    <row r="915" spans="1:21">
      <c r="A915" t="s">
        <v>2254</v>
      </c>
      <c r="G915" t="s">
        <v>5062</v>
      </c>
      <c r="M915" t="s">
        <v>6985</v>
      </c>
      <c r="U915" t="s">
        <v>6985</v>
      </c>
    </row>
    <row r="916" spans="1:21">
      <c r="A916" t="s">
        <v>2255</v>
      </c>
      <c r="G916" t="s">
        <v>5063</v>
      </c>
      <c r="M916" t="s">
        <v>7426</v>
      </c>
      <c r="U916" t="s">
        <v>7859</v>
      </c>
    </row>
    <row r="917" spans="1:21">
      <c r="A917" t="s">
        <v>2256</v>
      </c>
      <c r="G917" t="s">
        <v>5064</v>
      </c>
      <c r="M917" t="s">
        <v>7427</v>
      </c>
      <c r="U917" t="s">
        <v>7860</v>
      </c>
    </row>
    <row r="918" spans="1:21">
      <c r="A918" t="s">
        <v>2257</v>
      </c>
      <c r="G918" t="s">
        <v>5065</v>
      </c>
      <c r="M918" t="s">
        <v>6988</v>
      </c>
      <c r="U918" t="s">
        <v>6988</v>
      </c>
    </row>
    <row r="919" spans="1:21">
      <c r="A919" t="s">
        <v>2258</v>
      </c>
      <c r="G919" t="s">
        <v>5066</v>
      </c>
      <c r="M919" t="s">
        <v>6989</v>
      </c>
      <c r="U919" t="s">
        <v>6989</v>
      </c>
    </row>
    <row r="920" spans="1:21">
      <c r="A920" t="s">
        <v>2259</v>
      </c>
      <c r="G920" t="s">
        <v>5067</v>
      </c>
      <c r="M920" t="s">
        <v>6990</v>
      </c>
      <c r="U920" t="s">
        <v>6990</v>
      </c>
    </row>
    <row r="921" spans="1:21">
      <c r="A921" t="s">
        <v>2260</v>
      </c>
      <c r="G921" t="s">
        <v>5068</v>
      </c>
      <c r="M921" t="s">
        <v>7428</v>
      </c>
      <c r="U921" t="s">
        <v>7861</v>
      </c>
    </row>
    <row r="922" spans="1:21">
      <c r="A922" t="s">
        <v>2261</v>
      </c>
      <c r="G922" t="s">
        <v>5069</v>
      </c>
      <c r="M922" t="s">
        <v>7429</v>
      </c>
      <c r="U922" t="s">
        <v>7862</v>
      </c>
    </row>
    <row r="923" spans="1:21">
      <c r="A923" t="s">
        <v>2262</v>
      </c>
      <c r="G923" t="s">
        <v>5070</v>
      </c>
      <c r="M923" t="s">
        <v>6993</v>
      </c>
      <c r="U923" t="s">
        <v>6993</v>
      </c>
    </row>
    <row r="924" spans="1:21">
      <c r="A924" t="s">
        <v>2263</v>
      </c>
      <c r="G924" t="s">
        <v>5071</v>
      </c>
      <c r="M924" t="s">
        <v>7430</v>
      </c>
      <c r="U924" t="s">
        <v>7863</v>
      </c>
    </row>
    <row r="925" spans="1:21">
      <c r="A925" t="s">
        <v>2264</v>
      </c>
      <c r="G925" t="s">
        <v>5072</v>
      </c>
      <c r="M925" t="s">
        <v>7431</v>
      </c>
      <c r="U925" t="s">
        <v>7864</v>
      </c>
    </row>
    <row r="926" spans="1:21">
      <c r="A926" t="s">
        <v>2265</v>
      </c>
      <c r="G926" t="s">
        <v>5073</v>
      </c>
      <c r="M926" t="s">
        <v>6996</v>
      </c>
      <c r="U926" t="s">
        <v>6996</v>
      </c>
    </row>
    <row r="927" spans="1:21">
      <c r="A927" t="s">
        <v>2266</v>
      </c>
      <c r="G927" t="s">
        <v>5074</v>
      </c>
      <c r="M927" t="s">
        <v>6997</v>
      </c>
      <c r="U927" t="s">
        <v>6997</v>
      </c>
    </row>
    <row r="928" spans="1:21">
      <c r="A928" t="s">
        <v>2267</v>
      </c>
      <c r="G928" t="s">
        <v>5075</v>
      </c>
      <c r="M928" t="s">
        <v>6998</v>
      </c>
      <c r="U928" t="s">
        <v>6998</v>
      </c>
    </row>
    <row r="929" spans="1:21">
      <c r="A929" t="s">
        <v>2268</v>
      </c>
      <c r="G929" t="s">
        <v>5076</v>
      </c>
      <c r="M929" t="s">
        <v>6999</v>
      </c>
      <c r="U929" t="s">
        <v>6999</v>
      </c>
    </row>
    <row r="930" spans="1:21">
      <c r="A930" t="s">
        <v>2269</v>
      </c>
      <c r="G930" t="s">
        <v>5077</v>
      </c>
      <c r="M930" t="s">
        <v>7000</v>
      </c>
      <c r="U930" t="s">
        <v>7000</v>
      </c>
    </row>
    <row r="931" spans="1:21">
      <c r="A931" t="s">
        <v>2270</v>
      </c>
      <c r="G931" t="s">
        <v>5078</v>
      </c>
      <c r="M931" t="s">
        <v>7001</v>
      </c>
      <c r="U931" t="s">
        <v>7001</v>
      </c>
    </row>
    <row r="932" spans="1:21">
      <c r="A932" t="s">
        <v>2271</v>
      </c>
      <c r="G932" t="s">
        <v>5079</v>
      </c>
      <c r="M932" t="s">
        <v>7002</v>
      </c>
      <c r="U932" t="s">
        <v>7002</v>
      </c>
    </row>
    <row r="933" spans="1:21">
      <c r="A933" t="s">
        <v>2272</v>
      </c>
      <c r="G933" t="s">
        <v>5080</v>
      </c>
      <c r="M933" t="s">
        <v>7003</v>
      </c>
      <c r="U933" t="s">
        <v>7003</v>
      </c>
    </row>
    <row r="934" spans="1:21">
      <c r="A934" t="s">
        <v>2273</v>
      </c>
      <c r="G934" t="s">
        <v>5081</v>
      </c>
      <c r="M934" t="s">
        <v>6970</v>
      </c>
      <c r="U934" t="s">
        <v>6970</v>
      </c>
    </row>
    <row r="935" spans="1:21">
      <c r="A935" t="s">
        <v>2274</v>
      </c>
      <c r="G935" t="s">
        <v>5082</v>
      </c>
      <c r="M935" t="s">
        <v>6971</v>
      </c>
      <c r="U935" t="s">
        <v>6971</v>
      </c>
    </row>
    <row r="936" spans="1:21">
      <c r="A936" t="s">
        <v>2275</v>
      </c>
      <c r="G936" t="s">
        <v>5083</v>
      </c>
      <c r="M936" t="s">
        <v>7432</v>
      </c>
      <c r="U936" t="s">
        <v>7865</v>
      </c>
    </row>
    <row r="937" spans="1:21">
      <c r="A937" t="s">
        <v>2276</v>
      </c>
      <c r="G937" t="s">
        <v>5084</v>
      </c>
      <c r="M937" t="s">
        <v>7433</v>
      </c>
      <c r="U937" t="s">
        <v>7866</v>
      </c>
    </row>
    <row r="938" spans="1:21">
      <c r="A938" t="s">
        <v>2277</v>
      </c>
      <c r="G938" t="s">
        <v>5085</v>
      </c>
      <c r="M938" t="s">
        <v>6973</v>
      </c>
      <c r="U938" t="s">
        <v>6973</v>
      </c>
    </row>
    <row r="939" spans="1:21">
      <c r="A939" t="s">
        <v>2278</v>
      </c>
      <c r="G939" t="s">
        <v>5086</v>
      </c>
      <c r="M939" t="s">
        <v>7006</v>
      </c>
      <c r="U939" t="s">
        <v>7006</v>
      </c>
    </row>
    <row r="940" spans="1:21">
      <c r="A940" t="s">
        <v>2279</v>
      </c>
      <c r="G940" t="s">
        <v>5087</v>
      </c>
      <c r="M940" t="s">
        <v>7434</v>
      </c>
      <c r="U940" t="s">
        <v>7867</v>
      </c>
    </row>
    <row r="941" spans="1:21">
      <c r="A941" t="s">
        <v>2280</v>
      </c>
      <c r="G941" t="s">
        <v>5088</v>
      </c>
      <c r="M941" t="s">
        <v>7008</v>
      </c>
      <c r="U941" t="s">
        <v>7008</v>
      </c>
    </row>
    <row r="942" spans="1:21">
      <c r="A942" t="s">
        <v>2281</v>
      </c>
      <c r="G942" t="s">
        <v>5089</v>
      </c>
      <c r="M942" t="s">
        <v>7435</v>
      </c>
      <c r="U942" t="s">
        <v>7868</v>
      </c>
    </row>
    <row r="943" spans="1:21">
      <c r="A943" t="s">
        <v>2282</v>
      </c>
      <c r="G943" t="s">
        <v>5090</v>
      </c>
      <c r="M943" t="s">
        <v>7010</v>
      </c>
      <c r="U943" t="s">
        <v>7010</v>
      </c>
    </row>
    <row r="944" spans="1:21">
      <c r="A944" t="s">
        <v>2283</v>
      </c>
      <c r="G944" t="s">
        <v>5091</v>
      </c>
      <c r="M944" t="s">
        <v>7436</v>
      </c>
      <c r="U944" t="s">
        <v>7869</v>
      </c>
    </row>
    <row r="945" spans="1:21">
      <c r="A945" t="s">
        <v>2284</v>
      </c>
      <c r="G945" t="s">
        <v>5092</v>
      </c>
      <c r="M945" t="s">
        <v>7012</v>
      </c>
      <c r="U945" t="s">
        <v>7012</v>
      </c>
    </row>
    <row r="946" spans="1:21">
      <c r="A946" t="s">
        <v>2285</v>
      </c>
      <c r="G946" t="s">
        <v>5093</v>
      </c>
      <c r="M946" t="s">
        <v>7437</v>
      </c>
      <c r="U946" t="s">
        <v>7870</v>
      </c>
    </row>
    <row r="947" spans="1:21">
      <c r="A947" t="s">
        <v>2286</v>
      </c>
      <c r="G947" t="s">
        <v>5094</v>
      </c>
      <c r="M947" t="s">
        <v>7438</v>
      </c>
      <c r="U947" t="s">
        <v>7871</v>
      </c>
    </row>
    <row r="948" spans="1:21">
      <c r="A948" t="s">
        <v>2287</v>
      </c>
      <c r="G948" t="s">
        <v>5095</v>
      </c>
      <c r="M948" t="s">
        <v>7439</v>
      </c>
      <c r="U948" t="s">
        <v>7872</v>
      </c>
    </row>
    <row r="949" spans="1:21">
      <c r="A949" t="s">
        <v>2288</v>
      </c>
      <c r="G949" t="s">
        <v>5096</v>
      </c>
      <c r="M949" t="s">
        <v>7016</v>
      </c>
      <c r="U949" t="s">
        <v>7016</v>
      </c>
    </row>
    <row r="950" spans="1:21">
      <c r="A950" t="s">
        <v>2289</v>
      </c>
      <c r="G950" t="s">
        <v>5097</v>
      </c>
      <c r="M950" t="s">
        <v>7440</v>
      </c>
      <c r="U950" t="s">
        <v>7873</v>
      </c>
    </row>
    <row r="951" spans="1:21">
      <c r="A951" t="s">
        <v>2290</v>
      </c>
      <c r="G951" t="s">
        <v>5098</v>
      </c>
      <c r="M951" t="s">
        <v>7018</v>
      </c>
      <c r="U951" t="s">
        <v>7018</v>
      </c>
    </row>
    <row r="952" spans="1:21">
      <c r="A952" t="s">
        <v>2291</v>
      </c>
      <c r="G952" t="s">
        <v>5099</v>
      </c>
      <c r="M952" t="s">
        <v>7441</v>
      </c>
      <c r="U952" t="s">
        <v>7874</v>
      </c>
    </row>
    <row r="953" spans="1:21">
      <c r="A953" t="s">
        <v>2292</v>
      </c>
      <c r="G953" t="s">
        <v>5100</v>
      </c>
      <c r="M953" t="s">
        <v>7020</v>
      </c>
      <c r="U953" t="s">
        <v>7020</v>
      </c>
    </row>
    <row r="954" spans="1:21">
      <c r="A954" t="s">
        <v>2293</v>
      </c>
      <c r="G954" t="s">
        <v>5101</v>
      </c>
      <c r="M954" t="s">
        <v>7442</v>
      </c>
      <c r="U954" t="s">
        <v>7875</v>
      </c>
    </row>
    <row r="955" spans="1:21">
      <c r="A955" t="s">
        <v>2294</v>
      </c>
      <c r="G955" t="s">
        <v>5102</v>
      </c>
      <c r="M955" t="s">
        <v>7443</v>
      </c>
      <c r="U955" t="s">
        <v>7876</v>
      </c>
    </row>
    <row r="956" spans="1:21">
      <c r="A956" t="s">
        <v>2295</v>
      </c>
      <c r="G956" t="s">
        <v>5103</v>
      </c>
      <c r="M956" t="s">
        <v>7444</v>
      </c>
      <c r="U956" t="s">
        <v>7877</v>
      </c>
    </row>
    <row r="957" spans="1:21">
      <c r="A957" t="s">
        <v>2296</v>
      </c>
      <c r="G957" t="s">
        <v>5104</v>
      </c>
      <c r="M957" t="s">
        <v>7024</v>
      </c>
      <c r="U957" t="s">
        <v>7024</v>
      </c>
    </row>
    <row r="958" spans="1:21">
      <c r="A958" t="s">
        <v>2297</v>
      </c>
      <c r="G958" t="s">
        <v>5105</v>
      </c>
      <c r="M958" t="s">
        <v>7445</v>
      </c>
      <c r="U958" t="s">
        <v>7878</v>
      </c>
    </row>
    <row r="959" spans="1:21">
      <c r="A959" t="s">
        <v>2298</v>
      </c>
      <c r="G959" t="s">
        <v>5106</v>
      </c>
      <c r="M959" t="s">
        <v>7026</v>
      </c>
      <c r="U959" t="s">
        <v>7026</v>
      </c>
    </row>
    <row r="960" spans="1:21">
      <c r="A960" t="s">
        <v>2299</v>
      </c>
      <c r="G960" t="s">
        <v>5107</v>
      </c>
      <c r="M960" t="s">
        <v>7446</v>
      </c>
      <c r="U960" t="s">
        <v>7879</v>
      </c>
    </row>
    <row r="961" spans="1:21">
      <c r="A961" t="s">
        <v>2300</v>
      </c>
      <c r="G961" t="s">
        <v>5108</v>
      </c>
      <c r="M961" t="s">
        <v>7447</v>
      </c>
      <c r="U961" t="s">
        <v>7880</v>
      </c>
    </row>
    <row r="962" spans="1:21">
      <c r="A962" t="s">
        <v>2301</v>
      </c>
      <c r="G962" t="s">
        <v>5109</v>
      </c>
      <c r="M962" t="s">
        <v>7448</v>
      </c>
      <c r="U962" t="s">
        <v>7881</v>
      </c>
    </row>
    <row r="963" spans="1:21">
      <c r="A963" t="s">
        <v>2302</v>
      </c>
      <c r="G963" t="s">
        <v>5110</v>
      </c>
      <c r="M963" t="s">
        <v>7449</v>
      </c>
      <c r="U963" t="s">
        <v>7882</v>
      </c>
    </row>
    <row r="964" spans="1:21">
      <c r="A964" t="s">
        <v>2303</v>
      </c>
      <c r="G964" t="s">
        <v>5111</v>
      </c>
      <c r="M964" t="s">
        <v>7031</v>
      </c>
      <c r="U964" t="s">
        <v>7031</v>
      </c>
    </row>
    <row r="965" spans="1:21">
      <c r="A965" t="s">
        <v>2304</v>
      </c>
      <c r="G965" t="s">
        <v>5112</v>
      </c>
      <c r="M965" t="s">
        <v>7032</v>
      </c>
      <c r="U965" t="s">
        <v>7032</v>
      </c>
    </row>
    <row r="966" spans="1:21">
      <c r="A966" t="s">
        <v>2305</v>
      </c>
      <c r="G966" t="s">
        <v>5113</v>
      </c>
      <c r="M966" t="s">
        <v>7033</v>
      </c>
      <c r="U966" t="s">
        <v>7033</v>
      </c>
    </row>
    <row r="967" spans="1:21">
      <c r="A967" t="s">
        <v>2306</v>
      </c>
      <c r="G967" t="s">
        <v>5114</v>
      </c>
      <c r="M967" t="s">
        <v>7034</v>
      </c>
      <c r="U967" t="s">
        <v>7034</v>
      </c>
    </row>
    <row r="968" spans="1:21">
      <c r="A968" t="s">
        <v>2307</v>
      </c>
      <c r="G968" t="s">
        <v>5115</v>
      </c>
      <c r="M968" t="s">
        <v>7035</v>
      </c>
      <c r="U968" t="s">
        <v>7035</v>
      </c>
    </row>
    <row r="969" spans="1:21">
      <c r="A969" t="s">
        <v>2308</v>
      </c>
      <c r="G969" t="s">
        <v>5116</v>
      </c>
      <c r="M969" t="s">
        <v>7036</v>
      </c>
      <c r="U969" t="s">
        <v>7036</v>
      </c>
    </row>
    <row r="970" spans="1:21">
      <c r="A970" t="s">
        <v>2309</v>
      </c>
      <c r="G970" t="s">
        <v>5117</v>
      </c>
      <c r="M970" t="s">
        <v>7037</v>
      </c>
      <c r="U970" t="s">
        <v>7037</v>
      </c>
    </row>
    <row r="971" spans="1:21">
      <c r="A971" t="s">
        <v>2310</v>
      </c>
      <c r="G971" t="s">
        <v>5118</v>
      </c>
      <c r="M971" t="s">
        <v>7038</v>
      </c>
      <c r="U971" t="s">
        <v>7038</v>
      </c>
    </row>
    <row r="972" spans="1:21">
      <c r="A972" t="s">
        <v>2311</v>
      </c>
      <c r="G972" t="s">
        <v>5119</v>
      </c>
      <c r="M972" t="s">
        <v>7039</v>
      </c>
      <c r="U972" t="s">
        <v>7039</v>
      </c>
    </row>
    <row r="973" spans="1:21">
      <c r="A973" t="s">
        <v>2312</v>
      </c>
      <c r="G973" t="s">
        <v>5120</v>
      </c>
      <c r="M973" t="s">
        <v>7040</v>
      </c>
      <c r="U973" t="s">
        <v>7040</v>
      </c>
    </row>
    <row r="974" spans="1:21">
      <c r="A974" t="s">
        <v>2313</v>
      </c>
      <c r="G974" t="s">
        <v>5121</v>
      </c>
      <c r="M974" t="s">
        <v>7450</v>
      </c>
      <c r="U974" t="s">
        <v>7883</v>
      </c>
    </row>
    <row r="975" spans="1:21">
      <c r="A975" t="s">
        <v>2314</v>
      </c>
      <c r="G975" t="s">
        <v>5122</v>
      </c>
      <c r="M975" t="s">
        <v>7042</v>
      </c>
      <c r="U975" t="s">
        <v>7042</v>
      </c>
    </row>
    <row r="976" spans="1:21">
      <c r="A976" t="s">
        <v>2315</v>
      </c>
      <c r="G976" t="s">
        <v>5123</v>
      </c>
      <c r="M976" t="s">
        <v>7451</v>
      </c>
      <c r="U976" t="s">
        <v>7884</v>
      </c>
    </row>
    <row r="977" spans="1:21">
      <c r="A977" t="s">
        <v>2316</v>
      </c>
      <c r="G977" t="s">
        <v>5124</v>
      </c>
      <c r="M977" t="s">
        <v>7044</v>
      </c>
      <c r="U977" t="s">
        <v>7044</v>
      </c>
    </row>
    <row r="978" spans="1:21">
      <c r="A978" t="s">
        <v>2317</v>
      </c>
      <c r="G978" t="s">
        <v>5125</v>
      </c>
      <c r="M978" t="s">
        <v>7452</v>
      </c>
      <c r="U978" t="s">
        <v>7885</v>
      </c>
    </row>
    <row r="979" spans="1:21">
      <c r="A979" t="s">
        <v>2318</v>
      </c>
      <c r="G979" t="s">
        <v>5126</v>
      </c>
      <c r="M979" t="s">
        <v>7046</v>
      </c>
      <c r="U979" t="s">
        <v>7046</v>
      </c>
    </row>
    <row r="980" spans="1:21">
      <c r="A980" t="s">
        <v>2319</v>
      </c>
      <c r="G980" t="s">
        <v>5127</v>
      </c>
      <c r="M980" t="s">
        <v>7453</v>
      </c>
      <c r="U980" t="s">
        <v>7886</v>
      </c>
    </row>
    <row r="981" spans="1:21">
      <c r="A981" t="s">
        <v>2320</v>
      </c>
      <c r="G981" t="s">
        <v>5128</v>
      </c>
      <c r="M981" t="s">
        <v>7454</v>
      </c>
      <c r="U981" t="s">
        <v>7887</v>
      </c>
    </row>
    <row r="982" spans="1:21">
      <c r="A982" t="s">
        <v>2321</v>
      </c>
      <c r="G982" t="s">
        <v>5129</v>
      </c>
      <c r="M982" t="s">
        <v>7049</v>
      </c>
      <c r="U982" t="s">
        <v>7049</v>
      </c>
    </row>
    <row r="983" spans="1:21">
      <c r="A983" t="s">
        <v>2322</v>
      </c>
      <c r="G983" t="s">
        <v>5130</v>
      </c>
      <c r="M983" t="s">
        <v>7455</v>
      </c>
      <c r="U983" t="s">
        <v>7888</v>
      </c>
    </row>
    <row r="984" spans="1:21">
      <c r="A984" t="s">
        <v>2323</v>
      </c>
      <c r="G984" t="s">
        <v>5131</v>
      </c>
      <c r="M984" t="s">
        <v>7051</v>
      </c>
      <c r="U984" t="s">
        <v>7051</v>
      </c>
    </row>
    <row r="985" spans="1:21">
      <c r="A985" t="s">
        <v>2324</v>
      </c>
      <c r="G985" t="s">
        <v>5132</v>
      </c>
      <c r="M985" t="s">
        <v>7456</v>
      </c>
      <c r="U985" t="s">
        <v>7889</v>
      </c>
    </row>
    <row r="986" spans="1:21">
      <c r="A986" t="s">
        <v>2325</v>
      </c>
      <c r="G986" t="s">
        <v>5133</v>
      </c>
      <c r="M986" t="s">
        <v>7053</v>
      </c>
      <c r="U986" t="s">
        <v>7053</v>
      </c>
    </row>
    <row r="987" spans="1:21">
      <c r="A987" t="s">
        <v>2326</v>
      </c>
      <c r="G987" t="s">
        <v>5134</v>
      </c>
      <c r="M987" t="s">
        <v>7457</v>
      </c>
      <c r="U987" t="s">
        <v>7890</v>
      </c>
    </row>
    <row r="988" spans="1:21">
      <c r="A988" t="s">
        <v>2327</v>
      </c>
      <c r="G988" t="s">
        <v>5135</v>
      </c>
      <c r="M988" t="s">
        <v>7055</v>
      </c>
      <c r="U988" t="s">
        <v>7055</v>
      </c>
    </row>
    <row r="989" spans="1:21">
      <c r="A989" t="s">
        <v>2328</v>
      </c>
      <c r="G989" t="s">
        <v>5136</v>
      </c>
      <c r="M989" t="s">
        <v>7458</v>
      </c>
      <c r="U989" t="s">
        <v>7891</v>
      </c>
    </row>
    <row r="990" spans="1:21">
      <c r="A990" t="s">
        <v>2329</v>
      </c>
      <c r="G990" t="s">
        <v>5137</v>
      </c>
      <c r="M990" t="s">
        <v>7459</v>
      </c>
      <c r="U990" t="s">
        <v>7892</v>
      </c>
    </row>
    <row r="991" spans="1:21">
      <c r="A991" t="s">
        <v>2330</v>
      </c>
      <c r="G991" t="s">
        <v>5138</v>
      </c>
      <c r="M991" t="s">
        <v>7460</v>
      </c>
      <c r="U991" t="s">
        <v>7893</v>
      </c>
    </row>
    <row r="992" spans="1:21">
      <c r="A992" t="s">
        <v>2331</v>
      </c>
      <c r="G992" t="s">
        <v>5139</v>
      </c>
      <c r="M992" t="s">
        <v>7059</v>
      </c>
      <c r="U992" t="s">
        <v>7059</v>
      </c>
    </row>
    <row r="993" spans="1:21">
      <c r="A993" t="s">
        <v>2332</v>
      </c>
      <c r="G993" t="s">
        <v>5140</v>
      </c>
      <c r="M993" t="s">
        <v>7060</v>
      </c>
      <c r="U993" t="s">
        <v>7060</v>
      </c>
    </row>
    <row r="994" spans="1:21">
      <c r="A994" t="s">
        <v>2333</v>
      </c>
      <c r="G994" t="s">
        <v>5141</v>
      </c>
      <c r="M994" t="s">
        <v>7061</v>
      </c>
      <c r="U994" t="s">
        <v>7061</v>
      </c>
    </row>
    <row r="995" spans="1:21">
      <c r="A995" t="s">
        <v>2334</v>
      </c>
      <c r="G995" t="s">
        <v>5142</v>
      </c>
      <c r="M995" t="s">
        <v>7062</v>
      </c>
      <c r="U995" t="s">
        <v>7062</v>
      </c>
    </row>
    <row r="996" spans="1:21">
      <c r="A996" t="s">
        <v>2335</v>
      </c>
      <c r="G996" t="s">
        <v>5143</v>
      </c>
      <c r="M996" t="s">
        <v>7063</v>
      </c>
      <c r="U996" t="s">
        <v>7063</v>
      </c>
    </row>
    <row r="997" spans="1:21">
      <c r="A997" t="s">
        <v>2336</v>
      </c>
      <c r="G997" t="s">
        <v>5144</v>
      </c>
      <c r="M997" t="s">
        <v>7064</v>
      </c>
      <c r="U997" t="s">
        <v>7064</v>
      </c>
    </row>
    <row r="998" spans="1:21">
      <c r="A998" t="s">
        <v>2337</v>
      </c>
      <c r="G998" t="s">
        <v>5145</v>
      </c>
      <c r="M998" t="s">
        <v>7065</v>
      </c>
      <c r="U998" t="s">
        <v>7065</v>
      </c>
    </row>
    <row r="999" spans="1:21">
      <c r="A999" t="s">
        <v>2338</v>
      </c>
      <c r="G999" t="s">
        <v>5146</v>
      </c>
      <c r="M999" t="s">
        <v>7066</v>
      </c>
      <c r="U999" t="s">
        <v>7066</v>
      </c>
    </row>
    <row r="1000" spans="1:21">
      <c r="A1000" t="s">
        <v>2339</v>
      </c>
      <c r="G1000" t="s">
        <v>5147</v>
      </c>
      <c r="M1000" t="s">
        <v>7067</v>
      </c>
      <c r="U1000" t="s">
        <v>7067</v>
      </c>
    </row>
    <row r="1001" spans="1:21">
      <c r="A1001" t="s">
        <v>2340</v>
      </c>
      <c r="G1001" t="s">
        <v>5148</v>
      </c>
      <c r="M1001" t="s">
        <v>7068</v>
      </c>
      <c r="U1001" t="s">
        <v>7068</v>
      </c>
    </row>
    <row r="1002" spans="1:21">
      <c r="A1002" t="s">
        <v>2341</v>
      </c>
      <c r="G1002" t="s">
        <v>5149</v>
      </c>
    </row>
    <row r="1003" spans="1:21">
      <c r="A1003" t="s">
        <v>2342</v>
      </c>
      <c r="G1003" t="s">
        <v>5150</v>
      </c>
    </row>
    <row r="1004" spans="1:21">
      <c r="A1004" t="s">
        <v>2343</v>
      </c>
      <c r="G1004" t="s">
        <v>5151</v>
      </c>
    </row>
    <row r="1005" spans="1:21">
      <c r="A1005" t="s">
        <v>2344</v>
      </c>
      <c r="G1005" t="s">
        <v>5152</v>
      </c>
    </row>
    <row r="1006" spans="1:21">
      <c r="A1006" t="s">
        <v>2345</v>
      </c>
      <c r="G1006" t="s">
        <v>5153</v>
      </c>
    </row>
    <row r="1007" spans="1:21">
      <c r="A1007" t="s">
        <v>2346</v>
      </c>
      <c r="G1007" t="s">
        <v>5154</v>
      </c>
    </row>
    <row r="1008" spans="1:21">
      <c r="A1008" t="s">
        <v>2347</v>
      </c>
      <c r="G1008" t="s">
        <v>5155</v>
      </c>
    </row>
    <row r="1009" spans="1:7">
      <c r="A1009" t="s">
        <v>2348</v>
      </c>
      <c r="G1009" t="s">
        <v>5156</v>
      </c>
    </row>
    <row r="1010" spans="1:7">
      <c r="A1010" t="s">
        <v>2349</v>
      </c>
      <c r="G1010" t="s">
        <v>5157</v>
      </c>
    </row>
    <row r="1011" spans="1:7">
      <c r="A1011" t="s">
        <v>2350</v>
      </c>
      <c r="G1011" t="s">
        <v>5158</v>
      </c>
    </row>
    <row r="1012" spans="1:7">
      <c r="A1012" t="s">
        <v>2351</v>
      </c>
      <c r="G1012" t="s">
        <v>5159</v>
      </c>
    </row>
    <row r="1013" spans="1:7">
      <c r="A1013" t="s">
        <v>2352</v>
      </c>
      <c r="G1013" t="s">
        <v>5160</v>
      </c>
    </row>
    <row r="1014" spans="1:7">
      <c r="A1014" t="s">
        <v>2353</v>
      </c>
      <c r="G1014" t="s">
        <v>5161</v>
      </c>
    </row>
    <row r="1015" spans="1:7">
      <c r="A1015" t="s">
        <v>2354</v>
      </c>
      <c r="G1015" t="s">
        <v>5162</v>
      </c>
    </row>
    <row r="1016" spans="1:7">
      <c r="A1016" t="s">
        <v>2355</v>
      </c>
      <c r="G1016" t="s">
        <v>5163</v>
      </c>
    </row>
    <row r="1017" spans="1:7">
      <c r="A1017" t="s">
        <v>2356</v>
      </c>
      <c r="G1017" t="s">
        <v>5164</v>
      </c>
    </row>
    <row r="1018" spans="1:7">
      <c r="A1018" t="s">
        <v>2357</v>
      </c>
      <c r="G1018" t="s">
        <v>5165</v>
      </c>
    </row>
    <row r="1019" spans="1:7">
      <c r="A1019" t="s">
        <v>2358</v>
      </c>
      <c r="G1019" t="s">
        <v>5166</v>
      </c>
    </row>
    <row r="1020" spans="1:7">
      <c r="A1020" t="s">
        <v>2359</v>
      </c>
      <c r="G1020" t="s">
        <v>5167</v>
      </c>
    </row>
    <row r="1021" spans="1:7">
      <c r="A1021" t="s">
        <v>2360</v>
      </c>
      <c r="G1021" t="s">
        <v>5168</v>
      </c>
    </row>
    <row r="1022" spans="1:7">
      <c r="A1022" t="s">
        <v>2361</v>
      </c>
      <c r="G1022" t="s">
        <v>5169</v>
      </c>
    </row>
    <row r="1023" spans="1:7">
      <c r="A1023" t="s">
        <v>2362</v>
      </c>
      <c r="G1023" t="s">
        <v>5170</v>
      </c>
    </row>
    <row r="1024" spans="1:7">
      <c r="A1024" t="s">
        <v>2363</v>
      </c>
      <c r="G1024" t="s">
        <v>5171</v>
      </c>
    </row>
    <row r="1025" spans="1:7">
      <c r="A1025" t="s">
        <v>2364</v>
      </c>
      <c r="G1025" t="s">
        <v>5172</v>
      </c>
    </row>
    <row r="1026" spans="1:7">
      <c r="A1026" t="s">
        <v>2365</v>
      </c>
      <c r="G1026" t="s">
        <v>5173</v>
      </c>
    </row>
    <row r="1027" spans="1:7">
      <c r="A1027" t="s">
        <v>2366</v>
      </c>
      <c r="G1027" t="s">
        <v>5174</v>
      </c>
    </row>
    <row r="1028" spans="1:7">
      <c r="A1028" t="s">
        <v>2367</v>
      </c>
      <c r="G1028" t="s">
        <v>5175</v>
      </c>
    </row>
    <row r="1029" spans="1:7">
      <c r="A1029" t="s">
        <v>2368</v>
      </c>
      <c r="G1029" t="s">
        <v>5176</v>
      </c>
    </row>
    <row r="1030" spans="1:7">
      <c r="A1030" t="s">
        <v>2369</v>
      </c>
      <c r="G1030" t="s">
        <v>5177</v>
      </c>
    </row>
    <row r="1031" spans="1:7">
      <c r="A1031" t="s">
        <v>2370</v>
      </c>
      <c r="G1031" t="s">
        <v>5178</v>
      </c>
    </row>
    <row r="1032" spans="1:7">
      <c r="A1032" t="s">
        <v>2371</v>
      </c>
      <c r="G1032" t="s">
        <v>5179</v>
      </c>
    </row>
    <row r="1033" spans="1:7">
      <c r="A1033" t="s">
        <v>2372</v>
      </c>
      <c r="G1033" t="s">
        <v>5180</v>
      </c>
    </row>
    <row r="1034" spans="1:7">
      <c r="A1034" t="s">
        <v>2373</v>
      </c>
      <c r="G1034" t="s">
        <v>5181</v>
      </c>
    </row>
    <row r="1035" spans="1:7">
      <c r="A1035" t="s">
        <v>2374</v>
      </c>
      <c r="G1035" t="s">
        <v>5182</v>
      </c>
    </row>
    <row r="1036" spans="1:7">
      <c r="A1036" t="s">
        <v>2375</v>
      </c>
      <c r="G1036" t="s">
        <v>5183</v>
      </c>
    </row>
    <row r="1037" spans="1:7">
      <c r="A1037" t="s">
        <v>2376</v>
      </c>
      <c r="G1037" t="s">
        <v>5184</v>
      </c>
    </row>
    <row r="1038" spans="1:7">
      <c r="A1038" t="s">
        <v>2377</v>
      </c>
      <c r="G1038" t="s">
        <v>5185</v>
      </c>
    </row>
    <row r="1039" spans="1:7">
      <c r="A1039" t="s">
        <v>2378</v>
      </c>
      <c r="G1039" t="s">
        <v>5186</v>
      </c>
    </row>
    <row r="1040" spans="1:7">
      <c r="A1040" t="s">
        <v>2379</v>
      </c>
      <c r="G1040" t="s">
        <v>5187</v>
      </c>
    </row>
    <row r="1041" spans="1:7">
      <c r="A1041" t="s">
        <v>2380</v>
      </c>
      <c r="G1041" t="s">
        <v>5188</v>
      </c>
    </row>
    <row r="1042" spans="1:7">
      <c r="A1042" t="s">
        <v>2381</v>
      </c>
      <c r="G1042" t="s">
        <v>5189</v>
      </c>
    </row>
    <row r="1043" spans="1:7">
      <c r="A1043" t="s">
        <v>2382</v>
      </c>
      <c r="G1043" t="s">
        <v>5190</v>
      </c>
    </row>
    <row r="1044" spans="1:7">
      <c r="A1044" t="s">
        <v>2383</v>
      </c>
      <c r="G1044" t="s">
        <v>5191</v>
      </c>
    </row>
    <row r="1045" spans="1:7">
      <c r="A1045" t="s">
        <v>2384</v>
      </c>
      <c r="G1045" t="s">
        <v>5192</v>
      </c>
    </row>
    <row r="1046" spans="1:7">
      <c r="A1046" t="s">
        <v>2385</v>
      </c>
      <c r="G1046" t="s">
        <v>5193</v>
      </c>
    </row>
    <row r="1047" spans="1:7">
      <c r="A1047" t="s">
        <v>2386</v>
      </c>
      <c r="G1047" t="s">
        <v>5194</v>
      </c>
    </row>
    <row r="1048" spans="1:7">
      <c r="A1048" t="s">
        <v>2387</v>
      </c>
      <c r="G1048" t="s">
        <v>5195</v>
      </c>
    </row>
    <row r="1049" spans="1:7">
      <c r="A1049" t="s">
        <v>2388</v>
      </c>
      <c r="G1049" t="s">
        <v>5196</v>
      </c>
    </row>
    <row r="1050" spans="1:7">
      <c r="A1050" t="s">
        <v>2389</v>
      </c>
      <c r="G1050" t="s">
        <v>5197</v>
      </c>
    </row>
    <row r="1051" spans="1:7">
      <c r="A1051" t="s">
        <v>2390</v>
      </c>
      <c r="G1051" t="s">
        <v>5198</v>
      </c>
    </row>
    <row r="1052" spans="1:7">
      <c r="A1052" t="s">
        <v>2391</v>
      </c>
      <c r="G1052" t="s">
        <v>5199</v>
      </c>
    </row>
    <row r="1053" spans="1:7">
      <c r="A1053" t="s">
        <v>2392</v>
      </c>
      <c r="G1053" t="s">
        <v>5200</v>
      </c>
    </row>
    <row r="1054" spans="1:7">
      <c r="A1054" t="s">
        <v>2393</v>
      </c>
      <c r="G1054" t="s">
        <v>5201</v>
      </c>
    </row>
    <row r="1055" spans="1:7">
      <c r="A1055" t="s">
        <v>2394</v>
      </c>
      <c r="G1055" t="s">
        <v>5202</v>
      </c>
    </row>
    <row r="1056" spans="1:7">
      <c r="A1056" t="s">
        <v>2395</v>
      </c>
      <c r="G1056" t="s">
        <v>5203</v>
      </c>
    </row>
    <row r="1057" spans="1:7">
      <c r="A1057" t="s">
        <v>2396</v>
      </c>
      <c r="G1057" t="s">
        <v>5204</v>
      </c>
    </row>
    <row r="1058" spans="1:7">
      <c r="A1058" t="s">
        <v>2397</v>
      </c>
      <c r="G1058" t="s">
        <v>5205</v>
      </c>
    </row>
    <row r="1059" spans="1:7">
      <c r="A1059" t="s">
        <v>2398</v>
      </c>
      <c r="G1059" t="s">
        <v>5206</v>
      </c>
    </row>
    <row r="1060" spans="1:7">
      <c r="A1060" t="s">
        <v>2399</v>
      </c>
      <c r="G1060" t="s">
        <v>5207</v>
      </c>
    </row>
    <row r="1061" spans="1:7">
      <c r="A1061" t="s">
        <v>2400</v>
      </c>
      <c r="G1061" t="s">
        <v>5208</v>
      </c>
    </row>
    <row r="1062" spans="1:7">
      <c r="A1062" t="s">
        <v>2401</v>
      </c>
      <c r="G1062" t="s">
        <v>5209</v>
      </c>
    </row>
    <row r="1063" spans="1:7">
      <c r="A1063" t="s">
        <v>2402</v>
      </c>
      <c r="G1063" t="s">
        <v>5210</v>
      </c>
    </row>
    <row r="1064" spans="1:7">
      <c r="A1064" t="s">
        <v>2403</v>
      </c>
      <c r="G1064" t="s">
        <v>5211</v>
      </c>
    </row>
    <row r="1065" spans="1:7">
      <c r="A1065" t="s">
        <v>2404</v>
      </c>
      <c r="G1065" t="s">
        <v>5212</v>
      </c>
    </row>
    <row r="1066" spans="1:7">
      <c r="A1066" t="s">
        <v>2405</v>
      </c>
      <c r="G1066" t="s">
        <v>5213</v>
      </c>
    </row>
    <row r="1067" spans="1:7">
      <c r="A1067" t="s">
        <v>2406</v>
      </c>
      <c r="G1067" t="s">
        <v>5214</v>
      </c>
    </row>
    <row r="1068" spans="1:7">
      <c r="A1068" t="s">
        <v>2407</v>
      </c>
      <c r="G1068" t="s">
        <v>5215</v>
      </c>
    </row>
    <row r="1069" spans="1:7">
      <c r="A1069" t="s">
        <v>2408</v>
      </c>
      <c r="G1069" t="s">
        <v>5216</v>
      </c>
    </row>
    <row r="1070" spans="1:7">
      <c r="A1070" t="s">
        <v>2409</v>
      </c>
      <c r="G1070" t="s">
        <v>5217</v>
      </c>
    </row>
    <row r="1071" spans="1:7">
      <c r="A1071" t="s">
        <v>2410</v>
      </c>
      <c r="G1071" t="s">
        <v>5218</v>
      </c>
    </row>
    <row r="1072" spans="1:7">
      <c r="A1072" t="s">
        <v>2411</v>
      </c>
      <c r="G1072" t="s">
        <v>5219</v>
      </c>
    </row>
    <row r="1073" spans="1:7">
      <c r="A1073" t="s">
        <v>2412</v>
      </c>
      <c r="G1073" t="s">
        <v>5220</v>
      </c>
    </row>
    <row r="1074" spans="1:7">
      <c r="A1074" t="s">
        <v>2413</v>
      </c>
      <c r="G1074" t="s">
        <v>5221</v>
      </c>
    </row>
    <row r="1075" spans="1:7">
      <c r="A1075" t="s">
        <v>2414</v>
      </c>
      <c r="G1075" t="s">
        <v>5222</v>
      </c>
    </row>
    <row r="1076" spans="1:7">
      <c r="A1076" t="s">
        <v>2415</v>
      </c>
      <c r="G1076" t="s">
        <v>5223</v>
      </c>
    </row>
    <row r="1077" spans="1:7">
      <c r="A1077" t="s">
        <v>2416</v>
      </c>
      <c r="G1077" t="s">
        <v>5224</v>
      </c>
    </row>
    <row r="1078" spans="1:7">
      <c r="A1078" t="s">
        <v>2417</v>
      </c>
      <c r="G1078" t="s">
        <v>5225</v>
      </c>
    </row>
    <row r="1079" spans="1:7">
      <c r="A1079" t="s">
        <v>2418</v>
      </c>
      <c r="G1079" t="s">
        <v>5226</v>
      </c>
    </row>
    <row r="1080" spans="1:7">
      <c r="A1080" t="s">
        <v>2419</v>
      </c>
      <c r="G1080" t="s">
        <v>5227</v>
      </c>
    </row>
    <row r="1081" spans="1:7">
      <c r="A1081" t="s">
        <v>2420</v>
      </c>
      <c r="G1081" t="s">
        <v>5228</v>
      </c>
    </row>
    <row r="1082" spans="1:7">
      <c r="A1082" t="s">
        <v>2421</v>
      </c>
      <c r="G1082" t="s">
        <v>5229</v>
      </c>
    </row>
    <row r="1083" spans="1:7">
      <c r="A1083" t="s">
        <v>2422</v>
      </c>
      <c r="G1083" t="s">
        <v>5230</v>
      </c>
    </row>
    <row r="1084" spans="1:7">
      <c r="A1084" t="s">
        <v>2423</v>
      </c>
      <c r="G1084" t="s">
        <v>5231</v>
      </c>
    </row>
    <row r="1085" spans="1:7">
      <c r="A1085" t="s">
        <v>2424</v>
      </c>
      <c r="G1085" t="s">
        <v>5232</v>
      </c>
    </row>
    <row r="1086" spans="1:7">
      <c r="A1086" t="s">
        <v>2425</v>
      </c>
      <c r="G1086" t="s">
        <v>5233</v>
      </c>
    </row>
    <row r="1087" spans="1:7">
      <c r="A1087" t="s">
        <v>2426</v>
      </c>
      <c r="G1087" t="s">
        <v>5234</v>
      </c>
    </row>
    <row r="1088" spans="1:7">
      <c r="A1088" t="s">
        <v>2427</v>
      </c>
      <c r="G1088" t="s">
        <v>5235</v>
      </c>
    </row>
    <row r="1089" spans="1:7">
      <c r="A1089" t="s">
        <v>2428</v>
      </c>
      <c r="G1089" t="s">
        <v>5236</v>
      </c>
    </row>
    <row r="1090" spans="1:7">
      <c r="A1090" t="s">
        <v>2429</v>
      </c>
      <c r="G1090" t="s">
        <v>5237</v>
      </c>
    </row>
    <row r="1091" spans="1:7">
      <c r="A1091" t="s">
        <v>2430</v>
      </c>
      <c r="G1091" t="s">
        <v>5238</v>
      </c>
    </row>
    <row r="1092" spans="1:7">
      <c r="A1092" t="s">
        <v>2431</v>
      </c>
      <c r="G1092" t="s">
        <v>5239</v>
      </c>
    </row>
    <row r="1093" spans="1:7">
      <c r="A1093" t="s">
        <v>2432</v>
      </c>
      <c r="G1093" t="s">
        <v>5240</v>
      </c>
    </row>
    <row r="1094" spans="1:7">
      <c r="A1094" t="s">
        <v>2433</v>
      </c>
      <c r="G1094" t="s">
        <v>5241</v>
      </c>
    </row>
    <row r="1095" spans="1:7">
      <c r="A1095" t="s">
        <v>2434</v>
      </c>
      <c r="G1095" t="s">
        <v>5242</v>
      </c>
    </row>
    <row r="1096" spans="1:7">
      <c r="A1096" t="s">
        <v>2435</v>
      </c>
      <c r="G1096" t="s">
        <v>5243</v>
      </c>
    </row>
    <row r="1097" spans="1:7">
      <c r="A1097" t="s">
        <v>2436</v>
      </c>
      <c r="G1097" t="s">
        <v>5244</v>
      </c>
    </row>
    <row r="1098" spans="1:7">
      <c r="A1098" t="s">
        <v>2437</v>
      </c>
      <c r="G1098" t="s">
        <v>5245</v>
      </c>
    </row>
    <row r="1099" spans="1:7">
      <c r="A1099" t="s">
        <v>2438</v>
      </c>
      <c r="G1099" t="s">
        <v>5246</v>
      </c>
    </row>
    <row r="1100" spans="1:7">
      <c r="A1100" t="s">
        <v>2439</v>
      </c>
      <c r="G1100" t="s">
        <v>5247</v>
      </c>
    </row>
    <row r="1101" spans="1:7">
      <c r="A1101" t="s">
        <v>2440</v>
      </c>
      <c r="G1101" t="s">
        <v>5248</v>
      </c>
    </row>
    <row r="1102" spans="1:7">
      <c r="A1102" t="s">
        <v>2441</v>
      </c>
      <c r="G1102" t="s">
        <v>5249</v>
      </c>
    </row>
    <row r="1103" spans="1:7">
      <c r="A1103" t="s">
        <v>2442</v>
      </c>
      <c r="G1103" t="s">
        <v>5250</v>
      </c>
    </row>
    <row r="1104" spans="1:7">
      <c r="A1104" t="s">
        <v>2443</v>
      </c>
      <c r="G1104" t="s">
        <v>5251</v>
      </c>
    </row>
    <row r="1105" spans="1:7">
      <c r="A1105" t="s">
        <v>2444</v>
      </c>
      <c r="G1105" t="s">
        <v>5252</v>
      </c>
    </row>
    <row r="1106" spans="1:7">
      <c r="A1106" t="s">
        <v>2445</v>
      </c>
      <c r="G1106" t="s">
        <v>5253</v>
      </c>
    </row>
    <row r="1107" spans="1:7">
      <c r="A1107" t="s">
        <v>2446</v>
      </c>
      <c r="G1107" t="s">
        <v>5254</v>
      </c>
    </row>
    <row r="1108" spans="1:7">
      <c r="A1108" t="s">
        <v>2447</v>
      </c>
      <c r="G1108" t="s">
        <v>5255</v>
      </c>
    </row>
    <row r="1109" spans="1:7">
      <c r="A1109" t="s">
        <v>2448</v>
      </c>
      <c r="G1109" t="s">
        <v>5256</v>
      </c>
    </row>
    <row r="1110" spans="1:7">
      <c r="A1110" t="s">
        <v>2449</v>
      </c>
      <c r="G1110" t="s">
        <v>5257</v>
      </c>
    </row>
    <row r="1111" spans="1:7">
      <c r="A1111" t="s">
        <v>2450</v>
      </c>
      <c r="G1111" t="s">
        <v>5258</v>
      </c>
    </row>
    <row r="1112" spans="1:7">
      <c r="A1112" t="s">
        <v>2451</v>
      </c>
      <c r="G1112" t="s">
        <v>5259</v>
      </c>
    </row>
    <row r="1113" spans="1:7">
      <c r="A1113" t="s">
        <v>2452</v>
      </c>
      <c r="G1113" t="s">
        <v>5260</v>
      </c>
    </row>
    <row r="1114" spans="1:7">
      <c r="A1114" t="s">
        <v>2453</v>
      </c>
      <c r="G1114" t="s">
        <v>5261</v>
      </c>
    </row>
    <row r="1115" spans="1:7">
      <c r="A1115" t="s">
        <v>2454</v>
      </c>
      <c r="G1115" t="s">
        <v>5262</v>
      </c>
    </row>
    <row r="1116" spans="1:7">
      <c r="A1116" t="s">
        <v>2455</v>
      </c>
      <c r="G1116" t="s">
        <v>5263</v>
      </c>
    </row>
    <row r="1117" spans="1:7">
      <c r="A1117" t="s">
        <v>2456</v>
      </c>
      <c r="G1117" t="s">
        <v>5264</v>
      </c>
    </row>
    <row r="1118" spans="1:7">
      <c r="A1118" t="s">
        <v>2457</v>
      </c>
      <c r="G1118" t="s">
        <v>5265</v>
      </c>
    </row>
    <row r="1119" spans="1:7">
      <c r="A1119" t="s">
        <v>2458</v>
      </c>
      <c r="G1119" t="s">
        <v>5266</v>
      </c>
    </row>
    <row r="1120" spans="1:7">
      <c r="A1120" t="s">
        <v>2459</v>
      </c>
      <c r="G1120" t="s">
        <v>5267</v>
      </c>
    </row>
    <row r="1121" spans="1:7">
      <c r="A1121" t="s">
        <v>2460</v>
      </c>
      <c r="G1121" t="s">
        <v>5268</v>
      </c>
    </row>
    <row r="1122" spans="1:7">
      <c r="A1122" t="s">
        <v>2461</v>
      </c>
      <c r="G1122" t="s">
        <v>5269</v>
      </c>
    </row>
    <row r="1123" spans="1:7">
      <c r="A1123" t="s">
        <v>2462</v>
      </c>
      <c r="G1123" t="s">
        <v>5270</v>
      </c>
    </row>
    <row r="1124" spans="1:7">
      <c r="A1124" t="s">
        <v>2463</v>
      </c>
      <c r="G1124" t="s">
        <v>5271</v>
      </c>
    </row>
    <row r="1125" spans="1:7">
      <c r="A1125" t="s">
        <v>2464</v>
      </c>
      <c r="G1125" t="s">
        <v>5272</v>
      </c>
    </row>
    <row r="1126" spans="1:7">
      <c r="A1126" t="s">
        <v>2465</v>
      </c>
      <c r="G1126" t="s">
        <v>5273</v>
      </c>
    </row>
    <row r="1127" spans="1:7">
      <c r="A1127" t="s">
        <v>2466</v>
      </c>
      <c r="G1127" t="s">
        <v>5274</v>
      </c>
    </row>
    <row r="1128" spans="1:7">
      <c r="A1128" t="s">
        <v>2467</v>
      </c>
      <c r="G1128" t="s">
        <v>5275</v>
      </c>
    </row>
    <row r="1129" spans="1:7">
      <c r="A1129" t="s">
        <v>2468</v>
      </c>
      <c r="G1129" t="s">
        <v>5276</v>
      </c>
    </row>
    <row r="1130" spans="1:7">
      <c r="A1130" t="s">
        <v>2469</v>
      </c>
      <c r="G1130" t="s">
        <v>5277</v>
      </c>
    </row>
    <row r="1131" spans="1:7">
      <c r="A1131" t="s">
        <v>2470</v>
      </c>
      <c r="G1131" t="s">
        <v>5278</v>
      </c>
    </row>
    <row r="1132" spans="1:7">
      <c r="A1132" t="s">
        <v>2471</v>
      </c>
      <c r="G1132" t="s">
        <v>5279</v>
      </c>
    </row>
    <row r="1133" spans="1:7">
      <c r="A1133" t="s">
        <v>2472</v>
      </c>
      <c r="G1133" t="s">
        <v>5280</v>
      </c>
    </row>
    <row r="1134" spans="1:7">
      <c r="A1134" t="s">
        <v>2473</v>
      </c>
      <c r="G1134" t="s">
        <v>5281</v>
      </c>
    </row>
    <row r="1135" spans="1:7">
      <c r="A1135" t="s">
        <v>2474</v>
      </c>
      <c r="G1135" t="s">
        <v>5282</v>
      </c>
    </row>
    <row r="1136" spans="1:7">
      <c r="A1136" t="s">
        <v>2475</v>
      </c>
      <c r="G1136" t="s">
        <v>5283</v>
      </c>
    </row>
    <row r="1137" spans="1:7">
      <c r="A1137" t="s">
        <v>2476</v>
      </c>
      <c r="G1137" t="s">
        <v>5284</v>
      </c>
    </row>
    <row r="1138" spans="1:7">
      <c r="A1138" t="s">
        <v>2477</v>
      </c>
      <c r="G1138" t="s">
        <v>5285</v>
      </c>
    </row>
    <row r="1139" spans="1:7">
      <c r="A1139" t="s">
        <v>2478</v>
      </c>
      <c r="G1139" t="s">
        <v>5286</v>
      </c>
    </row>
    <row r="1140" spans="1:7">
      <c r="A1140" t="s">
        <v>2479</v>
      </c>
      <c r="G1140" t="s">
        <v>5287</v>
      </c>
    </row>
    <row r="1141" spans="1:7">
      <c r="A1141" t="s">
        <v>2480</v>
      </c>
      <c r="G1141" t="s">
        <v>5288</v>
      </c>
    </row>
    <row r="1142" spans="1:7">
      <c r="A1142" t="s">
        <v>2481</v>
      </c>
      <c r="G1142" t="s">
        <v>5289</v>
      </c>
    </row>
    <row r="1143" spans="1:7">
      <c r="A1143" t="s">
        <v>2482</v>
      </c>
      <c r="G1143" t="s">
        <v>5290</v>
      </c>
    </row>
    <row r="1144" spans="1:7">
      <c r="A1144" t="s">
        <v>2483</v>
      </c>
      <c r="G1144" t="s">
        <v>5291</v>
      </c>
    </row>
    <row r="1145" spans="1:7">
      <c r="A1145" t="s">
        <v>2484</v>
      </c>
      <c r="G1145" t="s">
        <v>5292</v>
      </c>
    </row>
    <row r="1146" spans="1:7">
      <c r="A1146" t="s">
        <v>2485</v>
      </c>
      <c r="G1146" t="s">
        <v>5293</v>
      </c>
    </row>
    <row r="1147" spans="1:7">
      <c r="A1147" t="s">
        <v>2486</v>
      </c>
      <c r="G1147" t="s">
        <v>5294</v>
      </c>
    </row>
    <row r="1148" spans="1:7">
      <c r="A1148" t="s">
        <v>2487</v>
      </c>
      <c r="G1148" t="s">
        <v>5295</v>
      </c>
    </row>
    <row r="1149" spans="1:7">
      <c r="A1149" t="s">
        <v>2488</v>
      </c>
      <c r="G1149" t="s">
        <v>5296</v>
      </c>
    </row>
    <row r="1150" spans="1:7">
      <c r="A1150" t="s">
        <v>2489</v>
      </c>
      <c r="G1150" t="s">
        <v>5297</v>
      </c>
    </row>
    <row r="1151" spans="1:7">
      <c r="A1151" t="s">
        <v>2490</v>
      </c>
      <c r="G1151" t="s">
        <v>5298</v>
      </c>
    </row>
    <row r="1152" spans="1:7">
      <c r="A1152" t="s">
        <v>2491</v>
      </c>
      <c r="G1152" t="s">
        <v>5299</v>
      </c>
    </row>
    <row r="1153" spans="1:7">
      <c r="A1153" t="s">
        <v>2492</v>
      </c>
      <c r="G1153" t="s">
        <v>5300</v>
      </c>
    </row>
    <row r="1154" spans="1:7">
      <c r="A1154" t="s">
        <v>2493</v>
      </c>
      <c r="G1154" t="s">
        <v>5301</v>
      </c>
    </row>
    <row r="1155" spans="1:7">
      <c r="A1155" t="s">
        <v>2494</v>
      </c>
      <c r="G1155" t="s">
        <v>5302</v>
      </c>
    </row>
    <row r="1156" spans="1:7">
      <c r="A1156" t="s">
        <v>2495</v>
      </c>
      <c r="G1156" t="s">
        <v>5303</v>
      </c>
    </row>
    <row r="1157" spans="1:7">
      <c r="A1157" t="s">
        <v>2496</v>
      </c>
      <c r="G1157" t="s">
        <v>5304</v>
      </c>
    </row>
    <row r="1158" spans="1:7">
      <c r="A1158" t="s">
        <v>2497</v>
      </c>
      <c r="G1158" t="s">
        <v>5305</v>
      </c>
    </row>
    <row r="1159" spans="1:7">
      <c r="A1159" t="s">
        <v>2498</v>
      </c>
      <c r="G1159" t="s">
        <v>5306</v>
      </c>
    </row>
    <row r="1160" spans="1:7">
      <c r="A1160" t="s">
        <v>2499</v>
      </c>
      <c r="G1160" t="s">
        <v>5307</v>
      </c>
    </row>
    <row r="1161" spans="1:7">
      <c r="A1161" t="s">
        <v>2500</v>
      </c>
      <c r="G1161" t="s">
        <v>5308</v>
      </c>
    </row>
    <row r="1162" spans="1:7">
      <c r="A1162" t="s">
        <v>2501</v>
      </c>
      <c r="G1162" t="s">
        <v>5309</v>
      </c>
    </row>
    <row r="1163" spans="1:7">
      <c r="A1163" t="s">
        <v>2502</v>
      </c>
      <c r="G1163" t="s">
        <v>5310</v>
      </c>
    </row>
    <row r="1164" spans="1:7">
      <c r="A1164" t="s">
        <v>2503</v>
      </c>
      <c r="G1164" t="s">
        <v>5311</v>
      </c>
    </row>
    <row r="1165" spans="1:7">
      <c r="A1165" t="s">
        <v>2504</v>
      </c>
      <c r="G1165" t="s">
        <v>5312</v>
      </c>
    </row>
    <row r="1166" spans="1:7">
      <c r="A1166" t="s">
        <v>2505</v>
      </c>
      <c r="G1166" t="s">
        <v>5313</v>
      </c>
    </row>
    <row r="1167" spans="1:7">
      <c r="A1167" t="s">
        <v>2506</v>
      </c>
      <c r="G1167" t="s">
        <v>5314</v>
      </c>
    </row>
    <row r="1168" spans="1:7">
      <c r="A1168" t="s">
        <v>2507</v>
      </c>
      <c r="G1168" t="s">
        <v>5315</v>
      </c>
    </row>
    <row r="1169" spans="1:7">
      <c r="A1169" t="s">
        <v>2508</v>
      </c>
      <c r="G1169" t="s">
        <v>5316</v>
      </c>
    </row>
    <row r="1170" spans="1:7">
      <c r="A1170" t="s">
        <v>2509</v>
      </c>
      <c r="G1170" t="s">
        <v>5317</v>
      </c>
    </row>
    <row r="1171" spans="1:7">
      <c r="A1171" t="s">
        <v>2510</v>
      </c>
      <c r="G1171" t="s">
        <v>5318</v>
      </c>
    </row>
    <row r="1172" spans="1:7">
      <c r="A1172" t="s">
        <v>2511</v>
      </c>
      <c r="G1172" t="s">
        <v>5319</v>
      </c>
    </row>
    <row r="1173" spans="1:7">
      <c r="A1173" t="s">
        <v>2512</v>
      </c>
      <c r="G1173" t="s">
        <v>5320</v>
      </c>
    </row>
    <row r="1174" spans="1:7">
      <c r="A1174" t="s">
        <v>2513</v>
      </c>
      <c r="G1174" t="s">
        <v>5321</v>
      </c>
    </row>
    <row r="1175" spans="1:7">
      <c r="A1175" t="s">
        <v>2514</v>
      </c>
      <c r="G1175" t="s">
        <v>5322</v>
      </c>
    </row>
    <row r="1176" spans="1:7">
      <c r="A1176" t="s">
        <v>2515</v>
      </c>
      <c r="G1176" t="s">
        <v>5323</v>
      </c>
    </row>
    <row r="1177" spans="1:7">
      <c r="A1177" t="s">
        <v>2516</v>
      </c>
      <c r="G1177" t="s">
        <v>5324</v>
      </c>
    </row>
    <row r="1178" spans="1:7">
      <c r="A1178" t="s">
        <v>2517</v>
      </c>
      <c r="G1178" t="s">
        <v>5325</v>
      </c>
    </row>
    <row r="1179" spans="1:7">
      <c r="A1179" t="s">
        <v>2518</v>
      </c>
      <c r="G1179" t="s">
        <v>5326</v>
      </c>
    </row>
    <row r="1180" spans="1:7">
      <c r="A1180" t="s">
        <v>2519</v>
      </c>
      <c r="G1180" t="s">
        <v>5327</v>
      </c>
    </row>
    <row r="1181" spans="1:7">
      <c r="A1181" t="s">
        <v>2520</v>
      </c>
      <c r="G1181" t="s">
        <v>5328</v>
      </c>
    </row>
    <row r="1182" spans="1:7">
      <c r="A1182" t="s">
        <v>2521</v>
      </c>
      <c r="G1182" t="s">
        <v>5329</v>
      </c>
    </row>
    <row r="1183" spans="1:7">
      <c r="A1183" t="s">
        <v>2522</v>
      </c>
      <c r="G1183" t="s">
        <v>5330</v>
      </c>
    </row>
    <row r="1184" spans="1:7">
      <c r="A1184" t="s">
        <v>2523</v>
      </c>
      <c r="G1184" t="s">
        <v>5331</v>
      </c>
    </row>
    <row r="1185" spans="1:7">
      <c r="A1185" t="s">
        <v>2524</v>
      </c>
      <c r="G1185" t="s">
        <v>5332</v>
      </c>
    </row>
    <row r="1186" spans="1:7">
      <c r="A1186" t="s">
        <v>2525</v>
      </c>
      <c r="G1186" t="s">
        <v>5333</v>
      </c>
    </row>
    <row r="1187" spans="1:7">
      <c r="A1187" t="s">
        <v>2526</v>
      </c>
      <c r="G1187" t="s">
        <v>5334</v>
      </c>
    </row>
    <row r="1188" spans="1:7">
      <c r="A1188" t="s">
        <v>2527</v>
      </c>
      <c r="G1188" t="s">
        <v>5335</v>
      </c>
    </row>
    <row r="1189" spans="1:7">
      <c r="A1189" t="s">
        <v>2528</v>
      </c>
      <c r="G1189" t="s">
        <v>5336</v>
      </c>
    </row>
    <row r="1190" spans="1:7">
      <c r="A1190" t="s">
        <v>2529</v>
      </c>
      <c r="G1190" t="s">
        <v>5337</v>
      </c>
    </row>
    <row r="1191" spans="1:7">
      <c r="A1191" t="s">
        <v>2530</v>
      </c>
      <c r="G1191" t="s">
        <v>5338</v>
      </c>
    </row>
    <row r="1192" spans="1:7">
      <c r="A1192" t="s">
        <v>2531</v>
      </c>
      <c r="G1192" t="s">
        <v>5339</v>
      </c>
    </row>
    <row r="1193" spans="1:7">
      <c r="A1193" t="s">
        <v>2532</v>
      </c>
      <c r="G1193" t="s">
        <v>5340</v>
      </c>
    </row>
    <row r="1194" spans="1:7">
      <c r="A1194" t="s">
        <v>2533</v>
      </c>
      <c r="G1194" t="s">
        <v>5341</v>
      </c>
    </row>
    <row r="1195" spans="1:7">
      <c r="A1195" t="s">
        <v>2534</v>
      </c>
      <c r="G1195" t="s">
        <v>5342</v>
      </c>
    </row>
    <row r="1196" spans="1:7">
      <c r="A1196" t="s">
        <v>2535</v>
      </c>
      <c r="G1196" t="s">
        <v>5343</v>
      </c>
    </row>
    <row r="1197" spans="1:7">
      <c r="A1197" t="s">
        <v>2536</v>
      </c>
      <c r="G1197" t="s">
        <v>5344</v>
      </c>
    </row>
    <row r="1198" spans="1:7">
      <c r="A1198" t="s">
        <v>2537</v>
      </c>
      <c r="G1198" t="s">
        <v>5345</v>
      </c>
    </row>
    <row r="1199" spans="1:7">
      <c r="A1199" t="s">
        <v>2538</v>
      </c>
      <c r="G1199" t="s">
        <v>5346</v>
      </c>
    </row>
    <row r="1200" spans="1:7">
      <c r="A1200" t="s">
        <v>2539</v>
      </c>
      <c r="G1200" t="s">
        <v>5347</v>
      </c>
    </row>
    <row r="1201" spans="1:7">
      <c r="A1201" t="s">
        <v>2540</v>
      </c>
      <c r="G1201" t="s">
        <v>5348</v>
      </c>
    </row>
    <row r="1202" spans="1:7">
      <c r="A1202" t="s">
        <v>2541</v>
      </c>
      <c r="G1202" t="s">
        <v>5349</v>
      </c>
    </row>
    <row r="1203" spans="1:7">
      <c r="A1203" t="s">
        <v>2542</v>
      </c>
      <c r="G1203" t="s">
        <v>5350</v>
      </c>
    </row>
    <row r="1204" spans="1:7">
      <c r="A1204" t="s">
        <v>2543</v>
      </c>
      <c r="G1204" t="s">
        <v>5351</v>
      </c>
    </row>
    <row r="1205" spans="1:7">
      <c r="A1205" t="s">
        <v>2544</v>
      </c>
      <c r="G1205" t="s">
        <v>5352</v>
      </c>
    </row>
    <row r="1206" spans="1:7">
      <c r="A1206" t="s">
        <v>2545</v>
      </c>
      <c r="G1206" t="s">
        <v>5353</v>
      </c>
    </row>
    <row r="1207" spans="1:7">
      <c r="A1207" t="s">
        <v>2546</v>
      </c>
      <c r="G1207" t="s">
        <v>5354</v>
      </c>
    </row>
    <row r="1208" spans="1:7">
      <c r="A1208" t="s">
        <v>2547</v>
      </c>
      <c r="G1208" t="s">
        <v>5355</v>
      </c>
    </row>
    <row r="1209" spans="1:7">
      <c r="A1209" t="s">
        <v>2548</v>
      </c>
      <c r="G1209" t="s">
        <v>5356</v>
      </c>
    </row>
    <row r="1210" spans="1:7">
      <c r="A1210" t="s">
        <v>2549</v>
      </c>
      <c r="G1210" t="s">
        <v>5357</v>
      </c>
    </row>
    <row r="1211" spans="1:7">
      <c r="A1211" t="s">
        <v>2550</v>
      </c>
      <c r="G1211" t="s">
        <v>5358</v>
      </c>
    </row>
    <row r="1212" spans="1:7">
      <c r="A1212" t="s">
        <v>2551</v>
      </c>
      <c r="G1212" t="s">
        <v>5359</v>
      </c>
    </row>
    <row r="1213" spans="1:7">
      <c r="A1213" t="s">
        <v>2552</v>
      </c>
      <c r="G1213" t="s">
        <v>5360</v>
      </c>
    </row>
    <row r="1214" spans="1:7">
      <c r="A1214" t="s">
        <v>2553</v>
      </c>
      <c r="G1214" t="s">
        <v>5361</v>
      </c>
    </row>
    <row r="1215" spans="1:7">
      <c r="A1215" t="s">
        <v>2554</v>
      </c>
      <c r="G1215" t="s">
        <v>5362</v>
      </c>
    </row>
    <row r="1216" spans="1:7">
      <c r="A1216" t="s">
        <v>2555</v>
      </c>
      <c r="G1216" t="s">
        <v>5363</v>
      </c>
    </row>
    <row r="1217" spans="1:7">
      <c r="A1217" t="s">
        <v>2556</v>
      </c>
      <c r="G1217" t="s">
        <v>5364</v>
      </c>
    </row>
    <row r="1218" spans="1:7">
      <c r="A1218" t="s">
        <v>2557</v>
      </c>
      <c r="G1218" t="s">
        <v>5365</v>
      </c>
    </row>
    <row r="1219" spans="1:7">
      <c r="A1219" t="s">
        <v>2558</v>
      </c>
      <c r="G1219" t="s">
        <v>5366</v>
      </c>
    </row>
    <row r="1220" spans="1:7">
      <c r="A1220" t="s">
        <v>2559</v>
      </c>
      <c r="G1220" t="s">
        <v>5367</v>
      </c>
    </row>
    <row r="1221" spans="1:7">
      <c r="A1221" t="s">
        <v>2560</v>
      </c>
      <c r="G1221" t="s">
        <v>5368</v>
      </c>
    </row>
    <row r="1222" spans="1:7">
      <c r="A1222" t="s">
        <v>2561</v>
      </c>
      <c r="G1222" t="s">
        <v>5369</v>
      </c>
    </row>
    <row r="1223" spans="1:7">
      <c r="A1223" t="s">
        <v>2562</v>
      </c>
      <c r="G1223" t="s">
        <v>5370</v>
      </c>
    </row>
    <row r="1224" spans="1:7">
      <c r="A1224" t="s">
        <v>2563</v>
      </c>
      <c r="G1224" t="s">
        <v>5371</v>
      </c>
    </row>
    <row r="1225" spans="1:7">
      <c r="A1225" t="s">
        <v>2564</v>
      </c>
      <c r="G1225" t="s">
        <v>5372</v>
      </c>
    </row>
    <row r="1226" spans="1:7">
      <c r="A1226" t="s">
        <v>2565</v>
      </c>
      <c r="G1226" t="s">
        <v>5373</v>
      </c>
    </row>
    <row r="1227" spans="1:7">
      <c r="A1227" t="s">
        <v>2566</v>
      </c>
      <c r="G1227" t="s">
        <v>5374</v>
      </c>
    </row>
    <row r="1228" spans="1:7">
      <c r="A1228" t="s">
        <v>2567</v>
      </c>
      <c r="G1228" t="s">
        <v>5375</v>
      </c>
    </row>
    <row r="1229" spans="1:7">
      <c r="A1229" t="s">
        <v>2568</v>
      </c>
      <c r="G1229" t="s">
        <v>5376</v>
      </c>
    </row>
    <row r="1230" spans="1:7">
      <c r="A1230" t="s">
        <v>2569</v>
      </c>
      <c r="G1230" t="s">
        <v>5377</v>
      </c>
    </row>
    <row r="1231" spans="1:7">
      <c r="A1231" t="s">
        <v>2570</v>
      </c>
      <c r="G1231" t="s">
        <v>5378</v>
      </c>
    </row>
    <row r="1232" spans="1:7">
      <c r="A1232" t="s">
        <v>2571</v>
      </c>
      <c r="G1232" t="s">
        <v>5379</v>
      </c>
    </row>
    <row r="1233" spans="1:7">
      <c r="A1233" t="s">
        <v>2572</v>
      </c>
      <c r="G1233" t="s">
        <v>5380</v>
      </c>
    </row>
    <row r="1234" spans="1:7">
      <c r="A1234" t="s">
        <v>2573</v>
      </c>
      <c r="G1234" t="s">
        <v>5381</v>
      </c>
    </row>
    <row r="1235" spans="1:7">
      <c r="A1235" t="s">
        <v>2574</v>
      </c>
      <c r="G1235" t="s">
        <v>5382</v>
      </c>
    </row>
    <row r="1236" spans="1:7">
      <c r="A1236" t="s">
        <v>2575</v>
      </c>
      <c r="G1236" t="s">
        <v>5383</v>
      </c>
    </row>
    <row r="1237" spans="1:7">
      <c r="A1237" t="s">
        <v>2576</v>
      </c>
      <c r="G1237" t="s">
        <v>5384</v>
      </c>
    </row>
    <row r="1238" spans="1:7">
      <c r="A1238" t="s">
        <v>2577</v>
      </c>
      <c r="G1238" t="s">
        <v>5385</v>
      </c>
    </row>
    <row r="1239" spans="1:7">
      <c r="A1239" t="s">
        <v>2578</v>
      </c>
      <c r="G1239" t="s">
        <v>5386</v>
      </c>
    </row>
    <row r="1240" spans="1:7">
      <c r="A1240" t="s">
        <v>2579</v>
      </c>
      <c r="G1240" t="s">
        <v>5387</v>
      </c>
    </row>
    <row r="1241" spans="1:7">
      <c r="A1241" t="s">
        <v>2580</v>
      </c>
      <c r="G1241" t="s">
        <v>5388</v>
      </c>
    </row>
    <row r="1242" spans="1:7">
      <c r="A1242" t="s">
        <v>2581</v>
      </c>
      <c r="G1242" t="s">
        <v>5389</v>
      </c>
    </row>
    <row r="1243" spans="1:7">
      <c r="A1243" t="s">
        <v>2582</v>
      </c>
      <c r="G1243" t="s">
        <v>5390</v>
      </c>
    </row>
    <row r="1244" spans="1:7">
      <c r="A1244" t="s">
        <v>2583</v>
      </c>
      <c r="G1244" t="s">
        <v>5391</v>
      </c>
    </row>
    <row r="1245" spans="1:7">
      <c r="A1245" t="s">
        <v>2584</v>
      </c>
      <c r="G1245" t="s">
        <v>5392</v>
      </c>
    </row>
    <row r="1246" spans="1:7">
      <c r="A1246" t="s">
        <v>2585</v>
      </c>
      <c r="G1246" t="s">
        <v>5393</v>
      </c>
    </row>
    <row r="1247" spans="1:7">
      <c r="A1247" t="s">
        <v>2586</v>
      </c>
      <c r="G1247" t="s">
        <v>5394</v>
      </c>
    </row>
    <row r="1248" spans="1:7">
      <c r="A1248" t="s">
        <v>2587</v>
      </c>
      <c r="G1248" t="s">
        <v>5395</v>
      </c>
    </row>
    <row r="1249" spans="1:7">
      <c r="A1249" t="s">
        <v>2588</v>
      </c>
      <c r="G1249" t="s">
        <v>5396</v>
      </c>
    </row>
    <row r="1250" spans="1:7">
      <c r="A1250" t="s">
        <v>2589</v>
      </c>
      <c r="G1250" t="s">
        <v>5397</v>
      </c>
    </row>
    <row r="1251" spans="1:7">
      <c r="A1251" t="s">
        <v>2590</v>
      </c>
      <c r="G1251" t="s">
        <v>5398</v>
      </c>
    </row>
    <row r="1252" spans="1:7">
      <c r="A1252" t="s">
        <v>2591</v>
      </c>
      <c r="G1252" t="s">
        <v>5399</v>
      </c>
    </row>
    <row r="1253" spans="1:7">
      <c r="A1253" t="s">
        <v>2592</v>
      </c>
      <c r="G1253" t="s">
        <v>5400</v>
      </c>
    </row>
    <row r="1254" spans="1:7">
      <c r="A1254" t="s">
        <v>2593</v>
      </c>
      <c r="G1254" t="s">
        <v>5401</v>
      </c>
    </row>
    <row r="1255" spans="1:7">
      <c r="A1255" t="s">
        <v>2594</v>
      </c>
      <c r="G1255" t="s">
        <v>5402</v>
      </c>
    </row>
    <row r="1256" spans="1:7">
      <c r="A1256" t="s">
        <v>2595</v>
      </c>
      <c r="G1256" t="s">
        <v>5403</v>
      </c>
    </row>
    <row r="1257" spans="1:7">
      <c r="A1257" t="s">
        <v>2596</v>
      </c>
      <c r="G1257" t="s">
        <v>5404</v>
      </c>
    </row>
    <row r="1258" spans="1:7">
      <c r="A1258" t="s">
        <v>2597</v>
      </c>
      <c r="G1258" t="s">
        <v>5405</v>
      </c>
    </row>
    <row r="1259" spans="1:7">
      <c r="A1259" t="s">
        <v>2598</v>
      </c>
      <c r="G1259" t="s">
        <v>5406</v>
      </c>
    </row>
    <row r="1260" spans="1:7">
      <c r="A1260" t="s">
        <v>2599</v>
      </c>
      <c r="G1260" t="s">
        <v>5407</v>
      </c>
    </row>
    <row r="1261" spans="1:7">
      <c r="A1261" t="s">
        <v>2600</v>
      </c>
      <c r="G1261" t="s">
        <v>5408</v>
      </c>
    </row>
    <row r="1262" spans="1:7">
      <c r="A1262" t="s">
        <v>2601</v>
      </c>
      <c r="G1262" t="s">
        <v>5409</v>
      </c>
    </row>
    <row r="1263" spans="1:7">
      <c r="A1263" t="s">
        <v>2602</v>
      </c>
      <c r="G1263" t="s">
        <v>5410</v>
      </c>
    </row>
    <row r="1264" spans="1:7">
      <c r="A1264" t="s">
        <v>2603</v>
      </c>
      <c r="G1264" t="s">
        <v>5411</v>
      </c>
    </row>
    <row r="1265" spans="1:7">
      <c r="A1265" t="s">
        <v>2604</v>
      </c>
      <c r="G1265" t="s">
        <v>5412</v>
      </c>
    </row>
    <row r="1266" spans="1:7">
      <c r="A1266" t="s">
        <v>2605</v>
      </c>
      <c r="G1266" t="s">
        <v>5413</v>
      </c>
    </row>
    <row r="1267" spans="1:7">
      <c r="A1267" t="s">
        <v>2606</v>
      </c>
      <c r="G1267" t="s">
        <v>5414</v>
      </c>
    </row>
    <row r="1268" spans="1:7">
      <c r="A1268" t="s">
        <v>2607</v>
      </c>
      <c r="G1268" t="s">
        <v>5415</v>
      </c>
    </row>
    <row r="1269" spans="1:7">
      <c r="A1269" t="s">
        <v>2608</v>
      </c>
      <c r="G1269" t="s">
        <v>5416</v>
      </c>
    </row>
    <row r="1270" spans="1:7">
      <c r="A1270" t="s">
        <v>2609</v>
      </c>
      <c r="G1270" t="s">
        <v>5417</v>
      </c>
    </row>
    <row r="1271" spans="1:7">
      <c r="A1271" t="s">
        <v>2610</v>
      </c>
      <c r="G1271" t="s">
        <v>5418</v>
      </c>
    </row>
    <row r="1272" spans="1:7">
      <c r="A1272" t="s">
        <v>2611</v>
      </c>
      <c r="G1272" t="s">
        <v>5419</v>
      </c>
    </row>
    <row r="1273" spans="1:7">
      <c r="A1273" t="s">
        <v>2612</v>
      </c>
      <c r="G1273" t="s">
        <v>5420</v>
      </c>
    </row>
    <row r="1274" spans="1:7">
      <c r="A1274" t="s">
        <v>2613</v>
      </c>
      <c r="G1274" t="s">
        <v>5421</v>
      </c>
    </row>
    <row r="1275" spans="1:7">
      <c r="A1275" t="s">
        <v>2614</v>
      </c>
      <c r="G1275" t="s">
        <v>5422</v>
      </c>
    </row>
    <row r="1276" spans="1:7">
      <c r="A1276" t="s">
        <v>2615</v>
      </c>
      <c r="G1276" t="s">
        <v>5423</v>
      </c>
    </row>
    <row r="1277" spans="1:7">
      <c r="A1277" t="s">
        <v>2616</v>
      </c>
      <c r="G1277" t="s">
        <v>5424</v>
      </c>
    </row>
    <row r="1278" spans="1:7">
      <c r="A1278" t="s">
        <v>2617</v>
      </c>
      <c r="G1278" t="s">
        <v>5425</v>
      </c>
    </row>
    <row r="1279" spans="1:7">
      <c r="A1279" t="s">
        <v>2618</v>
      </c>
      <c r="G1279" t="s">
        <v>5426</v>
      </c>
    </row>
    <row r="1280" spans="1:7">
      <c r="A1280" t="s">
        <v>2619</v>
      </c>
      <c r="G1280" t="s">
        <v>5427</v>
      </c>
    </row>
    <row r="1281" spans="1:7">
      <c r="A1281" t="s">
        <v>2620</v>
      </c>
      <c r="G1281" t="s">
        <v>5428</v>
      </c>
    </row>
    <row r="1282" spans="1:7">
      <c r="A1282" t="s">
        <v>2621</v>
      </c>
      <c r="G1282" t="s">
        <v>5429</v>
      </c>
    </row>
    <row r="1283" spans="1:7">
      <c r="A1283" t="s">
        <v>2622</v>
      </c>
      <c r="G1283" t="s">
        <v>5430</v>
      </c>
    </row>
    <row r="1284" spans="1:7">
      <c r="A1284" t="s">
        <v>2623</v>
      </c>
      <c r="G1284" t="s">
        <v>5431</v>
      </c>
    </row>
    <row r="1285" spans="1:7">
      <c r="A1285" t="s">
        <v>2624</v>
      </c>
      <c r="G1285" t="s">
        <v>5432</v>
      </c>
    </row>
    <row r="1286" spans="1:7">
      <c r="A1286" t="s">
        <v>2625</v>
      </c>
      <c r="G1286" t="s">
        <v>5433</v>
      </c>
    </row>
    <row r="1287" spans="1:7">
      <c r="A1287" t="s">
        <v>2626</v>
      </c>
      <c r="G1287" t="s">
        <v>5434</v>
      </c>
    </row>
    <row r="1288" spans="1:7">
      <c r="A1288" t="s">
        <v>2627</v>
      </c>
      <c r="G1288" t="s">
        <v>5435</v>
      </c>
    </row>
    <row r="1289" spans="1:7">
      <c r="A1289" t="s">
        <v>2628</v>
      </c>
      <c r="G1289" t="s">
        <v>5436</v>
      </c>
    </row>
    <row r="1290" spans="1:7">
      <c r="A1290" t="s">
        <v>2629</v>
      </c>
      <c r="G1290" t="s">
        <v>5437</v>
      </c>
    </row>
    <row r="1291" spans="1:7">
      <c r="A1291" t="s">
        <v>2630</v>
      </c>
      <c r="G1291" t="s">
        <v>5438</v>
      </c>
    </row>
    <row r="1292" spans="1:7">
      <c r="A1292" t="s">
        <v>2631</v>
      </c>
      <c r="G1292" t="s">
        <v>5439</v>
      </c>
    </row>
    <row r="1293" spans="1:7">
      <c r="A1293" t="s">
        <v>2632</v>
      </c>
      <c r="G1293" t="s">
        <v>5440</v>
      </c>
    </row>
    <row r="1294" spans="1:7">
      <c r="A1294" t="s">
        <v>2633</v>
      </c>
      <c r="G1294" t="s">
        <v>5441</v>
      </c>
    </row>
    <row r="1295" spans="1:7">
      <c r="A1295" t="s">
        <v>2634</v>
      </c>
      <c r="G1295" t="s">
        <v>5442</v>
      </c>
    </row>
    <row r="1296" spans="1:7">
      <c r="A1296" t="s">
        <v>2635</v>
      </c>
      <c r="G1296" t="s">
        <v>5443</v>
      </c>
    </row>
    <row r="1297" spans="1:7">
      <c r="A1297" t="s">
        <v>2636</v>
      </c>
      <c r="G1297" t="s">
        <v>5444</v>
      </c>
    </row>
    <row r="1298" spans="1:7">
      <c r="A1298" t="s">
        <v>2637</v>
      </c>
      <c r="G1298" t="s">
        <v>5445</v>
      </c>
    </row>
    <row r="1299" spans="1:7">
      <c r="A1299" t="s">
        <v>2638</v>
      </c>
      <c r="G1299" t="s">
        <v>5446</v>
      </c>
    </row>
    <row r="1300" spans="1:7">
      <c r="A1300" t="s">
        <v>2639</v>
      </c>
      <c r="G1300" t="s">
        <v>5447</v>
      </c>
    </row>
    <row r="1301" spans="1:7">
      <c r="A1301" t="s">
        <v>2640</v>
      </c>
      <c r="G1301" t="s">
        <v>5448</v>
      </c>
    </row>
    <row r="1302" spans="1:7">
      <c r="A1302" t="s">
        <v>2641</v>
      </c>
      <c r="G1302" t="s">
        <v>5449</v>
      </c>
    </row>
    <row r="1303" spans="1:7">
      <c r="A1303" t="s">
        <v>2642</v>
      </c>
      <c r="G1303" t="s">
        <v>5450</v>
      </c>
    </row>
    <row r="1304" spans="1:7">
      <c r="A1304" t="s">
        <v>2643</v>
      </c>
      <c r="G1304" t="s">
        <v>5451</v>
      </c>
    </row>
    <row r="1305" spans="1:7">
      <c r="A1305" t="s">
        <v>2644</v>
      </c>
      <c r="G1305" t="s">
        <v>5452</v>
      </c>
    </row>
    <row r="1306" spans="1:7">
      <c r="A1306" t="s">
        <v>2645</v>
      </c>
      <c r="G1306" t="s">
        <v>5453</v>
      </c>
    </row>
    <row r="1307" spans="1:7">
      <c r="A1307" t="s">
        <v>2646</v>
      </c>
      <c r="G1307" t="s">
        <v>5454</v>
      </c>
    </row>
    <row r="1308" spans="1:7">
      <c r="A1308" t="s">
        <v>2647</v>
      </c>
      <c r="G1308" t="s">
        <v>5455</v>
      </c>
    </row>
    <row r="1309" spans="1:7">
      <c r="A1309" t="s">
        <v>2648</v>
      </c>
      <c r="G1309" t="s">
        <v>5456</v>
      </c>
    </row>
    <row r="1310" spans="1:7">
      <c r="A1310" t="s">
        <v>2649</v>
      </c>
      <c r="G1310" t="s">
        <v>5457</v>
      </c>
    </row>
    <row r="1311" spans="1:7">
      <c r="A1311" t="s">
        <v>2650</v>
      </c>
      <c r="G1311" t="s">
        <v>5458</v>
      </c>
    </row>
    <row r="1312" spans="1:7">
      <c r="A1312" t="s">
        <v>2651</v>
      </c>
      <c r="G1312" t="s">
        <v>5459</v>
      </c>
    </row>
    <row r="1313" spans="1:7">
      <c r="A1313" t="s">
        <v>2652</v>
      </c>
      <c r="G1313" t="s">
        <v>5460</v>
      </c>
    </row>
    <row r="1314" spans="1:7">
      <c r="A1314" t="s">
        <v>2653</v>
      </c>
      <c r="G1314" t="s">
        <v>5461</v>
      </c>
    </row>
    <row r="1315" spans="1:7">
      <c r="A1315" t="s">
        <v>2654</v>
      </c>
      <c r="G1315" t="s">
        <v>5462</v>
      </c>
    </row>
    <row r="1316" spans="1:7">
      <c r="A1316" t="s">
        <v>2655</v>
      </c>
      <c r="G1316" t="s">
        <v>5463</v>
      </c>
    </row>
    <row r="1317" spans="1:7">
      <c r="A1317" t="s">
        <v>2656</v>
      </c>
      <c r="G1317" t="s">
        <v>5464</v>
      </c>
    </row>
    <row r="1318" spans="1:7">
      <c r="A1318" t="s">
        <v>2657</v>
      </c>
      <c r="G1318" t="s">
        <v>5465</v>
      </c>
    </row>
    <row r="1319" spans="1:7">
      <c r="A1319" t="s">
        <v>2658</v>
      </c>
      <c r="G1319" t="s">
        <v>5466</v>
      </c>
    </row>
    <row r="1320" spans="1:7">
      <c r="A1320" t="s">
        <v>2659</v>
      </c>
      <c r="G1320" t="s">
        <v>5467</v>
      </c>
    </row>
    <row r="1321" spans="1:7">
      <c r="A1321" t="s">
        <v>2660</v>
      </c>
      <c r="G1321" t="s">
        <v>5468</v>
      </c>
    </row>
    <row r="1322" spans="1:7">
      <c r="A1322" t="s">
        <v>2661</v>
      </c>
      <c r="G1322" t="s">
        <v>5469</v>
      </c>
    </row>
    <row r="1323" spans="1:7">
      <c r="A1323" t="s">
        <v>2662</v>
      </c>
      <c r="G1323" t="s">
        <v>5470</v>
      </c>
    </row>
    <row r="1324" spans="1:7">
      <c r="A1324" t="s">
        <v>2663</v>
      </c>
      <c r="G1324" t="s">
        <v>5471</v>
      </c>
    </row>
    <row r="1325" spans="1:7">
      <c r="A1325" t="s">
        <v>2664</v>
      </c>
      <c r="G1325" t="s">
        <v>5472</v>
      </c>
    </row>
    <row r="1326" spans="1:7">
      <c r="A1326" t="s">
        <v>2665</v>
      </c>
      <c r="G1326" t="s">
        <v>5473</v>
      </c>
    </row>
    <row r="1327" spans="1:7">
      <c r="A1327" t="s">
        <v>2666</v>
      </c>
      <c r="G1327" t="s">
        <v>5474</v>
      </c>
    </row>
    <row r="1328" spans="1:7">
      <c r="A1328" t="s">
        <v>2667</v>
      </c>
      <c r="G1328" t="s">
        <v>5475</v>
      </c>
    </row>
    <row r="1329" spans="1:7">
      <c r="A1329" t="s">
        <v>2668</v>
      </c>
      <c r="G1329" t="s">
        <v>5476</v>
      </c>
    </row>
    <row r="1330" spans="1:7">
      <c r="A1330" t="s">
        <v>2669</v>
      </c>
      <c r="G1330" t="s">
        <v>5477</v>
      </c>
    </row>
    <row r="1331" spans="1:7">
      <c r="A1331" t="s">
        <v>2670</v>
      </c>
      <c r="G1331" t="s">
        <v>5478</v>
      </c>
    </row>
    <row r="1332" spans="1:7">
      <c r="A1332" t="s">
        <v>2671</v>
      </c>
      <c r="G1332" t="s">
        <v>5479</v>
      </c>
    </row>
    <row r="1333" spans="1:7">
      <c r="A1333" t="s">
        <v>2672</v>
      </c>
      <c r="G1333" t="s">
        <v>5480</v>
      </c>
    </row>
    <row r="1334" spans="1:7">
      <c r="A1334" t="s">
        <v>2673</v>
      </c>
      <c r="G1334" t="s">
        <v>5481</v>
      </c>
    </row>
    <row r="1335" spans="1:7">
      <c r="A1335" t="s">
        <v>2674</v>
      </c>
      <c r="G1335" t="s">
        <v>5482</v>
      </c>
    </row>
    <row r="1336" spans="1:7">
      <c r="A1336" t="s">
        <v>2675</v>
      </c>
      <c r="G1336" t="s">
        <v>5483</v>
      </c>
    </row>
    <row r="1337" spans="1:7">
      <c r="A1337" t="s">
        <v>2676</v>
      </c>
      <c r="G1337" t="s">
        <v>5484</v>
      </c>
    </row>
    <row r="1338" spans="1:7">
      <c r="A1338" t="s">
        <v>2677</v>
      </c>
      <c r="G1338" t="s">
        <v>5485</v>
      </c>
    </row>
    <row r="1339" spans="1:7">
      <c r="A1339" t="s">
        <v>2678</v>
      </c>
      <c r="G1339" t="s">
        <v>5486</v>
      </c>
    </row>
    <row r="1340" spans="1:7">
      <c r="A1340" t="s">
        <v>2679</v>
      </c>
      <c r="G1340" t="s">
        <v>5487</v>
      </c>
    </row>
    <row r="1341" spans="1:7">
      <c r="A1341" t="s">
        <v>2680</v>
      </c>
      <c r="G1341" t="s">
        <v>5488</v>
      </c>
    </row>
    <row r="1342" spans="1:7">
      <c r="A1342" t="s">
        <v>2681</v>
      </c>
      <c r="G1342" t="s">
        <v>5489</v>
      </c>
    </row>
    <row r="1343" spans="1:7">
      <c r="A1343" t="s">
        <v>2682</v>
      </c>
      <c r="G1343" t="s">
        <v>5490</v>
      </c>
    </row>
    <row r="1344" spans="1:7">
      <c r="A1344" t="s">
        <v>2683</v>
      </c>
      <c r="G1344" t="s">
        <v>5491</v>
      </c>
    </row>
    <row r="1345" spans="1:7">
      <c r="A1345" t="s">
        <v>2684</v>
      </c>
      <c r="G1345" t="s">
        <v>5492</v>
      </c>
    </row>
    <row r="1346" spans="1:7">
      <c r="A1346" t="s">
        <v>2685</v>
      </c>
      <c r="G1346" t="s">
        <v>5493</v>
      </c>
    </row>
    <row r="1347" spans="1:7">
      <c r="A1347" t="s">
        <v>2686</v>
      </c>
      <c r="G1347" t="s">
        <v>5494</v>
      </c>
    </row>
    <row r="1348" spans="1:7">
      <c r="A1348" t="s">
        <v>2687</v>
      </c>
      <c r="G1348" t="s">
        <v>5495</v>
      </c>
    </row>
    <row r="1349" spans="1:7">
      <c r="A1349" t="s">
        <v>2688</v>
      </c>
      <c r="G1349" t="s">
        <v>5496</v>
      </c>
    </row>
    <row r="1350" spans="1:7">
      <c r="A1350" t="s">
        <v>2689</v>
      </c>
      <c r="G1350" t="s">
        <v>5497</v>
      </c>
    </row>
    <row r="1351" spans="1:7">
      <c r="A1351" t="s">
        <v>2690</v>
      </c>
      <c r="G1351" t="s">
        <v>5498</v>
      </c>
    </row>
    <row r="1352" spans="1:7">
      <c r="A1352" t="s">
        <v>2691</v>
      </c>
      <c r="G1352" t="s">
        <v>5499</v>
      </c>
    </row>
    <row r="1353" spans="1:7">
      <c r="A1353" t="s">
        <v>2692</v>
      </c>
      <c r="G1353" t="s">
        <v>5500</v>
      </c>
    </row>
    <row r="1354" spans="1:7">
      <c r="A1354" t="s">
        <v>2693</v>
      </c>
      <c r="G1354" t="s">
        <v>5501</v>
      </c>
    </row>
    <row r="1355" spans="1:7">
      <c r="A1355" t="s">
        <v>2694</v>
      </c>
      <c r="G1355" t="s">
        <v>5502</v>
      </c>
    </row>
    <row r="1356" spans="1:7">
      <c r="A1356" t="s">
        <v>2695</v>
      </c>
      <c r="G1356" t="s">
        <v>5503</v>
      </c>
    </row>
    <row r="1357" spans="1:7">
      <c r="A1357" t="s">
        <v>2696</v>
      </c>
      <c r="G1357" t="s">
        <v>5504</v>
      </c>
    </row>
    <row r="1358" spans="1:7">
      <c r="A1358" t="s">
        <v>2697</v>
      </c>
      <c r="G1358" t="s">
        <v>5505</v>
      </c>
    </row>
    <row r="1359" spans="1:7">
      <c r="A1359" t="s">
        <v>2698</v>
      </c>
      <c r="G1359" t="s">
        <v>5506</v>
      </c>
    </row>
    <row r="1360" spans="1:7">
      <c r="A1360" t="s">
        <v>2699</v>
      </c>
      <c r="G1360" t="s">
        <v>5507</v>
      </c>
    </row>
    <row r="1361" spans="1:7">
      <c r="A1361" t="s">
        <v>2700</v>
      </c>
      <c r="G1361" t="s">
        <v>5508</v>
      </c>
    </row>
    <row r="1362" spans="1:7">
      <c r="A1362" t="s">
        <v>2701</v>
      </c>
      <c r="G1362" t="s">
        <v>5509</v>
      </c>
    </row>
    <row r="1363" spans="1:7">
      <c r="A1363" t="s">
        <v>2702</v>
      </c>
      <c r="G1363" t="s">
        <v>5510</v>
      </c>
    </row>
    <row r="1364" spans="1:7">
      <c r="A1364" t="s">
        <v>2703</v>
      </c>
      <c r="G1364" t="s">
        <v>5511</v>
      </c>
    </row>
    <row r="1365" spans="1:7">
      <c r="A1365" t="s">
        <v>2704</v>
      </c>
      <c r="G1365" t="s">
        <v>5512</v>
      </c>
    </row>
    <row r="1366" spans="1:7">
      <c r="A1366" t="s">
        <v>2705</v>
      </c>
      <c r="G1366" t="s">
        <v>5513</v>
      </c>
    </row>
    <row r="1367" spans="1:7">
      <c r="A1367" t="s">
        <v>2706</v>
      </c>
      <c r="G1367" t="s">
        <v>5514</v>
      </c>
    </row>
    <row r="1368" spans="1:7">
      <c r="A1368" t="s">
        <v>2707</v>
      </c>
      <c r="G1368" t="s">
        <v>5515</v>
      </c>
    </row>
    <row r="1369" spans="1:7">
      <c r="A1369" t="s">
        <v>2708</v>
      </c>
      <c r="G1369" t="s">
        <v>5516</v>
      </c>
    </row>
    <row r="1370" spans="1:7">
      <c r="A1370" t="s">
        <v>2709</v>
      </c>
      <c r="G1370" t="s">
        <v>5517</v>
      </c>
    </row>
    <row r="1371" spans="1:7">
      <c r="A1371" t="s">
        <v>2710</v>
      </c>
      <c r="G1371" t="s">
        <v>5518</v>
      </c>
    </row>
    <row r="1372" spans="1:7">
      <c r="A1372" t="s">
        <v>2711</v>
      </c>
      <c r="G1372" t="s">
        <v>5519</v>
      </c>
    </row>
    <row r="1373" spans="1:7">
      <c r="A1373" t="s">
        <v>2712</v>
      </c>
      <c r="G1373" t="s">
        <v>5520</v>
      </c>
    </row>
    <row r="1374" spans="1:7">
      <c r="A1374" t="s">
        <v>2713</v>
      </c>
      <c r="G1374" t="s">
        <v>5521</v>
      </c>
    </row>
    <row r="1375" spans="1:7">
      <c r="A1375" t="s">
        <v>2714</v>
      </c>
      <c r="G1375" t="s">
        <v>5522</v>
      </c>
    </row>
    <row r="1376" spans="1:7">
      <c r="A1376" t="s">
        <v>2715</v>
      </c>
      <c r="G1376" t="s">
        <v>5523</v>
      </c>
    </row>
    <row r="1377" spans="1:7">
      <c r="A1377" t="s">
        <v>2716</v>
      </c>
      <c r="G1377" t="s">
        <v>5524</v>
      </c>
    </row>
    <row r="1378" spans="1:7">
      <c r="A1378" t="s">
        <v>2717</v>
      </c>
      <c r="G1378" t="s">
        <v>5525</v>
      </c>
    </row>
    <row r="1379" spans="1:7">
      <c r="A1379" t="s">
        <v>2718</v>
      </c>
      <c r="G1379" t="s">
        <v>5526</v>
      </c>
    </row>
    <row r="1380" spans="1:7">
      <c r="A1380" t="s">
        <v>2719</v>
      </c>
      <c r="G1380" t="s">
        <v>5527</v>
      </c>
    </row>
    <row r="1381" spans="1:7">
      <c r="A1381" t="s">
        <v>2720</v>
      </c>
      <c r="G1381" t="s">
        <v>5528</v>
      </c>
    </row>
    <row r="1382" spans="1:7">
      <c r="A1382" t="s">
        <v>2721</v>
      </c>
      <c r="G1382" t="s">
        <v>5529</v>
      </c>
    </row>
    <row r="1383" spans="1:7">
      <c r="A1383" t="s">
        <v>2722</v>
      </c>
      <c r="G1383" t="s">
        <v>5530</v>
      </c>
    </row>
    <row r="1384" spans="1:7">
      <c r="A1384" t="s">
        <v>2723</v>
      </c>
      <c r="G1384" t="s">
        <v>5531</v>
      </c>
    </row>
    <row r="1385" spans="1:7">
      <c r="A1385" t="s">
        <v>2724</v>
      </c>
      <c r="G1385" t="s">
        <v>5532</v>
      </c>
    </row>
    <row r="1386" spans="1:7">
      <c r="A1386" t="s">
        <v>2725</v>
      </c>
      <c r="G1386" t="s">
        <v>5533</v>
      </c>
    </row>
    <row r="1387" spans="1:7">
      <c r="A1387" t="s">
        <v>2726</v>
      </c>
      <c r="G1387" t="s">
        <v>5534</v>
      </c>
    </row>
    <row r="1388" spans="1:7">
      <c r="A1388" t="s">
        <v>2727</v>
      </c>
      <c r="G1388" t="s">
        <v>5535</v>
      </c>
    </row>
    <row r="1389" spans="1:7">
      <c r="A1389" t="s">
        <v>2728</v>
      </c>
      <c r="G1389" t="s">
        <v>5536</v>
      </c>
    </row>
    <row r="1390" spans="1:7">
      <c r="A1390" t="s">
        <v>2729</v>
      </c>
      <c r="G1390" t="s">
        <v>5537</v>
      </c>
    </row>
    <row r="1391" spans="1:7">
      <c r="A1391" t="s">
        <v>2730</v>
      </c>
      <c r="G1391" t="s">
        <v>5538</v>
      </c>
    </row>
    <row r="1392" spans="1:7">
      <c r="A1392" t="s">
        <v>2731</v>
      </c>
      <c r="G1392" t="s">
        <v>5539</v>
      </c>
    </row>
    <row r="1393" spans="1:7">
      <c r="A1393" t="s">
        <v>2732</v>
      </c>
      <c r="G1393" t="s">
        <v>5540</v>
      </c>
    </row>
    <row r="1394" spans="1:7">
      <c r="A1394" t="s">
        <v>2733</v>
      </c>
      <c r="G1394" t="s">
        <v>5541</v>
      </c>
    </row>
    <row r="1395" spans="1:7">
      <c r="A1395" t="s">
        <v>2734</v>
      </c>
      <c r="G1395" t="s">
        <v>5542</v>
      </c>
    </row>
    <row r="1396" spans="1:7">
      <c r="A1396" t="s">
        <v>2735</v>
      </c>
      <c r="G1396" t="s">
        <v>5543</v>
      </c>
    </row>
    <row r="1397" spans="1:7">
      <c r="A1397" t="s">
        <v>2736</v>
      </c>
      <c r="G1397" t="s">
        <v>5544</v>
      </c>
    </row>
    <row r="1398" spans="1:7">
      <c r="A1398" t="s">
        <v>2737</v>
      </c>
      <c r="G1398" t="s">
        <v>5545</v>
      </c>
    </row>
    <row r="1399" spans="1:7">
      <c r="A1399" t="s">
        <v>2738</v>
      </c>
      <c r="G1399" t="s">
        <v>5546</v>
      </c>
    </row>
    <row r="1400" spans="1:7">
      <c r="A1400" t="s">
        <v>2739</v>
      </c>
      <c r="G1400" t="s">
        <v>5547</v>
      </c>
    </row>
    <row r="1401" spans="1:7">
      <c r="A1401" t="s">
        <v>2740</v>
      </c>
      <c r="G1401" t="s">
        <v>5548</v>
      </c>
    </row>
    <row r="1402" spans="1:7">
      <c r="A1402" t="s">
        <v>2741</v>
      </c>
      <c r="G1402" t="s">
        <v>5549</v>
      </c>
    </row>
    <row r="1403" spans="1:7">
      <c r="A1403" t="s">
        <v>2742</v>
      </c>
      <c r="G1403" t="s">
        <v>5550</v>
      </c>
    </row>
    <row r="1404" spans="1:7">
      <c r="A1404" t="s">
        <v>2743</v>
      </c>
      <c r="G1404" t="s">
        <v>5551</v>
      </c>
    </row>
    <row r="1405" spans="1:7">
      <c r="A1405" t="s">
        <v>2744</v>
      </c>
      <c r="G1405" t="s">
        <v>5552</v>
      </c>
    </row>
    <row r="1406" spans="1:7">
      <c r="A1406" t="s">
        <v>2745</v>
      </c>
      <c r="G1406" t="s">
        <v>5553</v>
      </c>
    </row>
    <row r="1407" spans="1:7">
      <c r="A1407" t="s">
        <v>2746</v>
      </c>
      <c r="G1407" t="s">
        <v>5554</v>
      </c>
    </row>
    <row r="1408" spans="1:7">
      <c r="A1408" t="s">
        <v>2747</v>
      </c>
      <c r="G1408" t="s">
        <v>5555</v>
      </c>
    </row>
    <row r="1409" spans="1:7">
      <c r="A1409" t="s">
        <v>2748</v>
      </c>
      <c r="G1409" t="s">
        <v>5556</v>
      </c>
    </row>
    <row r="1410" spans="1:7">
      <c r="A1410" t="s">
        <v>2749</v>
      </c>
      <c r="G1410" t="s">
        <v>5557</v>
      </c>
    </row>
    <row r="1411" spans="1:7">
      <c r="A1411" t="s">
        <v>2750</v>
      </c>
      <c r="G1411" t="s">
        <v>5558</v>
      </c>
    </row>
    <row r="1412" spans="1:7">
      <c r="A1412" t="s">
        <v>2751</v>
      </c>
      <c r="G1412" t="s">
        <v>5559</v>
      </c>
    </row>
    <row r="1413" spans="1:7">
      <c r="A1413" t="s">
        <v>2752</v>
      </c>
      <c r="G1413" t="s">
        <v>5560</v>
      </c>
    </row>
    <row r="1414" spans="1:7">
      <c r="A1414" t="s">
        <v>2753</v>
      </c>
      <c r="G1414" t="s">
        <v>5561</v>
      </c>
    </row>
    <row r="1415" spans="1:7">
      <c r="A1415" t="s">
        <v>2754</v>
      </c>
      <c r="G1415" t="s">
        <v>5562</v>
      </c>
    </row>
    <row r="1416" spans="1:7">
      <c r="A1416" t="s">
        <v>2755</v>
      </c>
      <c r="G1416" t="s">
        <v>5563</v>
      </c>
    </row>
    <row r="1417" spans="1:7">
      <c r="A1417" t="s">
        <v>2756</v>
      </c>
      <c r="G1417" t="s">
        <v>5564</v>
      </c>
    </row>
    <row r="1418" spans="1:7">
      <c r="A1418" t="s">
        <v>2757</v>
      </c>
      <c r="G1418" t="s">
        <v>5565</v>
      </c>
    </row>
    <row r="1419" spans="1:7">
      <c r="A1419" t="s">
        <v>2758</v>
      </c>
      <c r="G1419" t="s">
        <v>5566</v>
      </c>
    </row>
    <row r="1420" spans="1:7">
      <c r="A1420" t="s">
        <v>2759</v>
      </c>
      <c r="G1420" t="s">
        <v>5567</v>
      </c>
    </row>
    <row r="1421" spans="1:7">
      <c r="A1421" t="s">
        <v>2760</v>
      </c>
      <c r="G1421" t="s">
        <v>5568</v>
      </c>
    </row>
    <row r="1422" spans="1:7">
      <c r="A1422" t="s">
        <v>2761</v>
      </c>
      <c r="G1422" t="s">
        <v>5569</v>
      </c>
    </row>
    <row r="1423" spans="1:7">
      <c r="A1423" t="s">
        <v>2762</v>
      </c>
      <c r="G1423" t="s">
        <v>5570</v>
      </c>
    </row>
    <row r="1424" spans="1:7">
      <c r="A1424" t="s">
        <v>2763</v>
      </c>
      <c r="G1424" t="s">
        <v>5571</v>
      </c>
    </row>
    <row r="1425" spans="1:7">
      <c r="A1425" t="s">
        <v>2764</v>
      </c>
      <c r="G1425" t="s">
        <v>5572</v>
      </c>
    </row>
    <row r="1426" spans="1:7">
      <c r="A1426" t="s">
        <v>2765</v>
      </c>
      <c r="G1426" t="s">
        <v>5573</v>
      </c>
    </row>
    <row r="1427" spans="1:7">
      <c r="A1427" t="s">
        <v>2766</v>
      </c>
      <c r="G1427" t="s">
        <v>5574</v>
      </c>
    </row>
    <row r="1428" spans="1:7">
      <c r="A1428" t="s">
        <v>2767</v>
      </c>
      <c r="G1428" t="s">
        <v>5575</v>
      </c>
    </row>
    <row r="1429" spans="1:7">
      <c r="A1429" t="s">
        <v>2768</v>
      </c>
      <c r="G1429" t="s">
        <v>5576</v>
      </c>
    </row>
    <row r="1430" spans="1:7">
      <c r="A1430" t="s">
        <v>2769</v>
      </c>
      <c r="G1430" t="s">
        <v>5577</v>
      </c>
    </row>
    <row r="1431" spans="1:7">
      <c r="A1431" t="s">
        <v>2770</v>
      </c>
      <c r="G1431" t="s">
        <v>5578</v>
      </c>
    </row>
    <row r="1432" spans="1:7">
      <c r="A1432" t="s">
        <v>2771</v>
      </c>
      <c r="G1432" t="s">
        <v>5579</v>
      </c>
    </row>
    <row r="1433" spans="1:7">
      <c r="A1433" t="s">
        <v>2772</v>
      </c>
      <c r="G1433" t="s">
        <v>5580</v>
      </c>
    </row>
    <row r="1434" spans="1:7">
      <c r="A1434" t="s">
        <v>2773</v>
      </c>
      <c r="G1434" t="s">
        <v>5581</v>
      </c>
    </row>
    <row r="1435" spans="1:7">
      <c r="A1435" t="s">
        <v>2774</v>
      </c>
      <c r="G1435" t="s">
        <v>5582</v>
      </c>
    </row>
    <row r="1436" spans="1:7">
      <c r="A1436" t="s">
        <v>2775</v>
      </c>
      <c r="G1436" t="s">
        <v>5583</v>
      </c>
    </row>
    <row r="1437" spans="1:7">
      <c r="A1437" t="s">
        <v>2776</v>
      </c>
      <c r="G1437" t="s">
        <v>5584</v>
      </c>
    </row>
    <row r="1438" spans="1:7">
      <c r="A1438" t="s">
        <v>2777</v>
      </c>
      <c r="G1438" t="s">
        <v>5585</v>
      </c>
    </row>
    <row r="1439" spans="1:7">
      <c r="A1439" t="s">
        <v>2778</v>
      </c>
      <c r="G1439" t="s">
        <v>5586</v>
      </c>
    </row>
    <row r="1440" spans="1:7">
      <c r="A1440" t="s">
        <v>2779</v>
      </c>
      <c r="G1440" t="s">
        <v>5587</v>
      </c>
    </row>
    <row r="1441" spans="1:7">
      <c r="A1441" t="s">
        <v>2780</v>
      </c>
      <c r="G1441" t="s">
        <v>5588</v>
      </c>
    </row>
    <row r="1442" spans="1:7">
      <c r="A1442" t="s">
        <v>2781</v>
      </c>
      <c r="G1442" t="s">
        <v>5589</v>
      </c>
    </row>
    <row r="1443" spans="1:7">
      <c r="A1443" t="s">
        <v>2782</v>
      </c>
      <c r="G1443" t="s">
        <v>5590</v>
      </c>
    </row>
    <row r="1444" spans="1:7">
      <c r="A1444" t="s">
        <v>2783</v>
      </c>
      <c r="G1444" t="s">
        <v>5591</v>
      </c>
    </row>
    <row r="1445" spans="1:7">
      <c r="A1445" t="s">
        <v>2784</v>
      </c>
      <c r="G1445" t="s">
        <v>5592</v>
      </c>
    </row>
    <row r="1446" spans="1:7">
      <c r="A1446" t="s">
        <v>2785</v>
      </c>
      <c r="G1446" t="s">
        <v>5593</v>
      </c>
    </row>
    <row r="1447" spans="1:7">
      <c r="A1447" t="s">
        <v>2786</v>
      </c>
      <c r="G1447" t="s">
        <v>5594</v>
      </c>
    </row>
    <row r="1448" spans="1:7">
      <c r="A1448" t="s">
        <v>2787</v>
      </c>
      <c r="G1448" t="s">
        <v>5595</v>
      </c>
    </row>
    <row r="1449" spans="1:7">
      <c r="A1449" t="s">
        <v>2788</v>
      </c>
      <c r="G1449" t="s">
        <v>5596</v>
      </c>
    </row>
    <row r="1450" spans="1:7">
      <c r="A1450" t="s">
        <v>2789</v>
      </c>
      <c r="G1450" t="s">
        <v>5597</v>
      </c>
    </row>
    <row r="1451" spans="1:7">
      <c r="A1451" t="s">
        <v>2790</v>
      </c>
      <c r="G1451" t="s">
        <v>5598</v>
      </c>
    </row>
    <row r="1452" spans="1:7">
      <c r="A1452" t="s">
        <v>2791</v>
      </c>
      <c r="G1452" t="s">
        <v>5599</v>
      </c>
    </row>
    <row r="1453" spans="1:7">
      <c r="A1453" t="s">
        <v>2792</v>
      </c>
      <c r="G1453" t="s">
        <v>5600</v>
      </c>
    </row>
    <row r="1454" spans="1:7">
      <c r="A1454" t="s">
        <v>2793</v>
      </c>
      <c r="G1454" t="s">
        <v>5601</v>
      </c>
    </row>
    <row r="1455" spans="1:7">
      <c r="A1455" t="s">
        <v>2794</v>
      </c>
      <c r="G1455" t="s">
        <v>5602</v>
      </c>
    </row>
    <row r="1456" spans="1:7">
      <c r="A1456" t="s">
        <v>2795</v>
      </c>
      <c r="G1456" t="s">
        <v>5603</v>
      </c>
    </row>
    <row r="1457" spans="1:7">
      <c r="A1457" t="s">
        <v>2796</v>
      </c>
      <c r="G1457" t="s">
        <v>5604</v>
      </c>
    </row>
    <row r="1458" spans="1:7">
      <c r="A1458" t="s">
        <v>2797</v>
      </c>
      <c r="G1458" t="s">
        <v>5605</v>
      </c>
    </row>
    <row r="1459" spans="1:7">
      <c r="A1459" t="s">
        <v>2798</v>
      </c>
      <c r="G1459" t="s">
        <v>5606</v>
      </c>
    </row>
    <row r="1460" spans="1:7">
      <c r="A1460" t="s">
        <v>2799</v>
      </c>
      <c r="G1460" t="s">
        <v>5607</v>
      </c>
    </row>
    <row r="1461" spans="1:7">
      <c r="A1461" t="s">
        <v>2800</v>
      </c>
      <c r="G1461" t="s">
        <v>5608</v>
      </c>
    </row>
    <row r="1462" spans="1:7">
      <c r="A1462" t="s">
        <v>2801</v>
      </c>
      <c r="G1462" t="s">
        <v>5609</v>
      </c>
    </row>
    <row r="1463" spans="1:7">
      <c r="A1463" t="s">
        <v>2802</v>
      </c>
      <c r="G1463" t="s">
        <v>5610</v>
      </c>
    </row>
    <row r="1464" spans="1:7">
      <c r="A1464" t="s">
        <v>2803</v>
      </c>
      <c r="G1464" t="s">
        <v>5611</v>
      </c>
    </row>
    <row r="1465" spans="1:7">
      <c r="A1465" t="s">
        <v>2804</v>
      </c>
      <c r="G1465" t="s">
        <v>5612</v>
      </c>
    </row>
    <row r="1466" spans="1:7">
      <c r="A1466" t="s">
        <v>2805</v>
      </c>
      <c r="G1466" t="s">
        <v>5613</v>
      </c>
    </row>
    <row r="1467" spans="1:7">
      <c r="A1467" t="s">
        <v>2806</v>
      </c>
      <c r="G1467" t="s">
        <v>5614</v>
      </c>
    </row>
    <row r="1468" spans="1:7">
      <c r="A1468" t="s">
        <v>2807</v>
      </c>
      <c r="G1468" t="s">
        <v>5615</v>
      </c>
    </row>
    <row r="1469" spans="1:7">
      <c r="A1469" t="s">
        <v>2808</v>
      </c>
      <c r="G1469" t="s">
        <v>5616</v>
      </c>
    </row>
    <row r="1470" spans="1:7">
      <c r="A1470" t="s">
        <v>2809</v>
      </c>
      <c r="G1470" t="s">
        <v>5617</v>
      </c>
    </row>
    <row r="1471" spans="1:7">
      <c r="A1471" t="s">
        <v>2810</v>
      </c>
      <c r="G1471" t="s">
        <v>5618</v>
      </c>
    </row>
    <row r="1472" spans="1:7">
      <c r="A1472" t="s">
        <v>2811</v>
      </c>
      <c r="G1472" t="s">
        <v>5619</v>
      </c>
    </row>
    <row r="1473" spans="1:7">
      <c r="A1473" t="s">
        <v>2812</v>
      </c>
      <c r="G1473" t="s">
        <v>5620</v>
      </c>
    </row>
    <row r="1474" spans="1:7">
      <c r="A1474" t="s">
        <v>2813</v>
      </c>
      <c r="G1474" t="s">
        <v>5621</v>
      </c>
    </row>
    <row r="1475" spans="1:7">
      <c r="A1475" t="s">
        <v>2814</v>
      </c>
      <c r="G1475" t="s">
        <v>5622</v>
      </c>
    </row>
    <row r="1476" spans="1:7">
      <c r="A1476" t="s">
        <v>2815</v>
      </c>
      <c r="G1476" t="s">
        <v>5623</v>
      </c>
    </row>
    <row r="1477" spans="1:7">
      <c r="A1477" t="s">
        <v>2816</v>
      </c>
      <c r="G1477" t="s">
        <v>5624</v>
      </c>
    </row>
    <row r="1478" spans="1:7">
      <c r="A1478" t="s">
        <v>2817</v>
      </c>
      <c r="G1478" t="s">
        <v>5625</v>
      </c>
    </row>
    <row r="1479" spans="1:7">
      <c r="A1479" t="s">
        <v>2818</v>
      </c>
      <c r="G1479" t="s">
        <v>5626</v>
      </c>
    </row>
    <row r="1480" spans="1:7">
      <c r="A1480" t="s">
        <v>2819</v>
      </c>
      <c r="G1480" t="s">
        <v>5627</v>
      </c>
    </row>
    <row r="1481" spans="1:7">
      <c r="A1481" t="s">
        <v>2820</v>
      </c>
      <c r="G1481" t="s">
        <v>5628</v>
      </c>
    </row>
    <row r="1482" spans="1:7">
      <c r="A1482" t="s">
        <v>2821</v>
      </c>
      <c r="G1482" t="s">
        <v>5629</v>
      </c>
    </row>
    <row r="1483" spans="1:7">
      <c r="A1483" t="s">
        <v>2822</v>
      </c>
      <c r="G1483" t="s">
        <v>5630</v>
      </c>
    </row>
    <row r="1484" spans="1:7">
      <c r="A1484" t="s">
        <v>2823</v>
      </c>
      <c r="G1484" t="s">
        <v>5631</v>
      </c>
    </row>
    <row r="1485" spans="1:7">
      <c r="A1485" t="s">
        <v>2824</v>
      </c>
      <c r="G1485" t="s">
        <v>5632</v>
      </c>
    </row>
    <row r="1486" spans="1:7">
      <c r="A1486" t="s">
        <v>2825</v>
      </c>
      <c r="G1486" t="s">
        <v>5633</v>
      </c>
    </row>
    <row r="1487" spans="1:7">
      <c r="A1487" t="s">
        <v>2826</v>
      </c>
      <c r="G1487" t="s">
        <v>5634</v>
      </c>
    </row>
    <row r="1488" spans="1:7">
      <c r="A1488" t="s">
        <v>2827</v>
      </c>
      <c r="G1488" t="s">
        <v>5635</v>
      </c>
    </row>
    <row r="1489" spans="1:7">
      <c r="A1489" t="s">
        <v>2828</v>
      </c>
      <c r="G1489" t="s">
        <v>5636</v>
      </c>
    </row>
    <row r="1490" spans="1:7">
      <c r="A1490" t="s">
        <v>2829</v>
      </c>
      <c r="G1490" t="s">
        <v>5637</v>
      </c>
    </row>
    <row r="1491" spans="1:7">
      <c r="A1491" t="s">
        <v>2830</v>
      </c>
      <c r="G1491" t="s">
        <v>5638</v>
      </c>
    </row>
    <row r="1492" spans="1:7">
      <c r="A1492" t="s">
        <v>2831</v>
      </c>
      <c r="G1492" t="s">
        <v>5639</v>
      </c>
    </row>
    <row r="1493" spans="1:7">
      <c r="A1493" t="s">
        <v>2832</v>
      </c>
      <c r="G1493" t="s">
        <v>5640</v>
      </c>
    </row>
    <row r="1494" spans="1:7">
      <c r="A1494" t="s">
        <v>2833</v>
      </c>
      <c r="G1494" t="s">
        <v>5641</v>
      </c>
    </row>
    <row r="1495" spans="1:7">
      <c r="A1495" t="s">
        <v>2834</v>
      </c>
      <c r="G1495" t="s">
        <v>5642</v>
      </c>
    </row>
    <row r="1496" spans="1:7">
      <c r="A1496" t="s">
        <v>2835</v>
      </c>
      <c r="G1496" t="s">
        <v>5643</v>
      </c>
    </row>
    <row r="1497" spans="1:7">
      <c r="A1497" t="s">
        <v>2836</v>
      </c>
      <c r="G1497" t="s">
        <v>5644</v>
      </c>
    </row>
    <row r="1498" spans="1:7">
      <c r="A1498" t="s">
        <v>2837</v>
      </c>
      <c r="G1498" t="s">
        <v>5645</v>
      </c>
    </row>
    <row r="1499" spans="1:7">
      <c r="A1499" t="s">
        <v>2838</v>
      </c>
      <c r="G1499" t="s">
        <v>5646</v>
      </c>
    </row>
    <row r="1500" spans="1:7">
      <c r="A1500" t="s">
        <v>2839</v>
      </c>
      <c r="G1500" t="s">
        <v>5647</v>
      </c>
    </row>
    <row r="1501" spans="1:7">
      <c r="A1501" t="s">
        <v>2840</v>
      </c>
      <c r="G1501" t="s">
        <v>5648</v>
      </c>
    </row>
    <row r="1502" spans="1:7">
      <c r="A1502" t="s">
        <v>2841</v>
      </c>
      <c r="G1502" t="s">
        <v>5649</v>
      </c>
    </row>
    <row r="1503" spans="1:7">
      <c r="A1503" t="s">
        <v>2842</v>
      </c>
      <c r="G1503" t="s">
        <v>5650</v>
      </c>
    </row>
    <row r="1504" spans="1:7">
      <c r="A1504" t="s">
        <v>2843</v>
      </c>
      <c r="G1504" t="s">
        <v>5651</v>
      </c>
    </row>
    <row r="1505" spans="1:7">
      <c r="A1505" t="s">
        <v>2844</v>
      </c>
      <c r="G1505" t="s">
        <v>5652</v>
      </c>
    </row>
    <row r="1506" spans="1:7">
      <c r="A1506" t="s">
        <v>2845</v>
      </c>
      <c r="G1506" t="s">
        <v>5653</v>
      </c>
    </row>
    <row r="1507" spans="1:7">
      <c r="A1507" t="s">
        <v>2846</v>
      </c>
      <c r="G1507" t="s">
        <v>5654</v>
      </c>
    </row>
    <row r="1508" spans="1:7">
      <c r="A1508" t="s">
        <v>2847</v>
      </c>
      <c r="G1508" t="s">
        <v>5655</v>
      </c>
    </row>
    <row r="1509" spans="1:7">
      <c r="A1509" t="s">
        <v>2848</v>
      </c>
      <c r="G1509" t="s">
        <v>5656</v>
      </c>
    </row>
    <row r="1510" spans="1:7">
      <c r="A1510" t="s">
        <v>2849</v>
      </c>
      <c r="G1510" t="s">
        <v>5657</v>
      </c>
    </row>
    <row r="1511" spans="1:7">
      <c r="A1511" t="s">
        <v>2850</v>
      </c>
      <c r="G1511" t="s">
        <v>5658</v>
      </c>
    </row>
    <row r="1512" spans="1:7">
      <c r="A1512" t="s">
        <v>2851</v>
      </c>
      <c r="G1512" t="s">
        <v>5659</v>
      </c>
    </row>
    <row r="1513" spans="1:7">
      <c r="A1513" t="s">
        <v>2852</v>
      </c>
      <c r="G1513" t="s">
        <v>5660</v>
      </c>
    </row>
    <row r="1514" spans="1:7">
      <c r="A1514" t="s">
        <v>2853</v>
      </c>
      <c r="G1514" t="s">
        <v>5661</v>
      </c>
    </row>
    <row r="1515" spans="1:7">
      <c r="A1515" t="s">
        <v>2854</v>
      </c>
      <c r="G1515" t="s">
        <v>5662</v>
      </c>
    </row>
    <row r="1516" spans="1:7">
      <c r="A1516" t="s">
        <v>2855</v>
      </c>
      <c r="G1516" t="s">
        <v>5663</v>
      </c>
    </row>
    <row r="1517" spans="1:7">
      <c r="A1517" t="s">
        <v>2856</v>
      </c>
      <c r="G1517" t="s">
        <v>5664</v>
      </c>
    </row>
    <row r="1518" spans="1:7">
      <c r="A1518" t="s">
        <v>2857</v>
      </c>
      <c r="G1518" t="s">
        <v>5665</v>
      </c>
    </row>
    <row r="1519" spans="1:7">
      <c r="A1519" t="s">
        <v>2858</v>
      </c>
      <c r="G1519" t="s">
        <v>5666</v>
      </c>
    </row>
    <row r="1520" spans="1:7">
      <c r="A1520" t="s">
        <v>2859</v>
      </c>
      <c r="G1520" t="s">
        <v>5667</v>
      </c>
    </row>
    <row r="1521" spans="1:7">
      <c r="A1521" t="s">
        <v>2860</v>
      </c>
      <c r="G1521" t="s">
        <v>5668</v>
      </c>
    </row>
    <row r="1522" spans="1:7">
      <c r="A1522" t="s">
        <v>2861</v>
      </c>
      <c r="G1522" t="s">
        <v>5669</v>
      </c>
    </row>
    <row r="1523" spans="1:7">
      <c r="A1523" t="s">
        <v>2862</v>
      </c>
      <c r="G1523" t="s">
        <v>5670</v>
      </c>
    </row>
    <row r="1524" spans="1:7">
      <c r="A1524" t="s">
        <v>2863</v>
      </c>
      <c r="G1524" t="s">
        <v>5671</v>
      </c>
    </row>
    <row r="1525" spans="1:7">
      <c r="A1525" t="s">
        <v>2864</v>
      </c>
      <c r="G1525" t="s">
        <v>5672</v>
      </c>
    </row>
    <row r="1526" spans="1:7">
      <c r="A1526" t="s">
        <v>2865</v>
      </c>
      <c r="G1526" t="s">
        <v>5673</v>
      </c>
    </row>
    <row r="1527" spans="1:7">
      <c r="A1527" t="s">
        <v>2866</v>
      </c>
      <c r="G1527" t="s">
        <v>5674</v>
      </c>
    </row>
    <row r="1528" spans="1:7">
      <c r="A1528" t="s">
        <v>2867</v>
      </c>
      <c r="G1528" t="s">
        <v>5675</v>
      </c>
    </row>
    <row r="1529" spans="1:7">
      <c r="A1529" t="s">
        <v>2868</v>
      </c>
      <c r="G1529" t="s">
        <v>5676</v>
      </c>
    </row>
    <row r="1530" spans="1:7">
      <c r="A1530" t="s">
        <v>2869</v>
      </c>
      <c r="G1530" t="s">
        <v>5677</v>
      </c>
    </row>
    <row r="1531" spans="1:7">
      <c r="A1531" t="s">
        <v>2870</v>
      </c>
      <c r="G1531" t="s">
        <v>5678</v>
      </c>
    </row>
    <row r="1532" spans="1:7">
      <c r="A1532" t="s">
        <v>2871</v>
      </c>
      <c r="G1532" t="s">
        <v>5679</v>
      </c>
    </row>
    <row r="1533" spans="1:7">
      <c r="A1533" t="s">
        <v>2872</v>
      </c>
      <c r="G1533" t="s">
        <v>5680</v>
      </c>
    </row>
    <row r="1534" spans="1:7">
      <c r="A1534" t="s">
        <v>2873</v>
      </c>
      <c r="G1534" t="s">
        <v>5681</v>
      </c>
    </row>
    <row r="1535" spans="1:7">
      <c r="A1535" t="s">
        <v>2874</v>
      </c>
      <c r="G1535" t="s">
        <v>5682</v>
      </c>
    </row>
    <row r="1536" spans="1:7">
      <c r="A1536" t="s">
        <v>2875</v>
      </c>
      <c r="G1536" t="s">
        <v>5683</v>
      </c>
    </row>
    <row r="1537" spans="1:7">
      <c r="A1537" t="s">
        <v>2876</v>
      </c>
      <c r="G1537" t="s">
        <v>5684</v>
      </c>
    </row>
    <row r="1538" spans="1:7">
      <c r="A1538" t="s">
        <v>2877</v>
      </c>
      <c r="G1538" t="s">
        <v>5685</v>
      </c>
    </row>
    <row r="1539" spans="1:7">
      <c r="A1539" t="s">
        <v>2878</v>
      </c>
      <c r="G1539" t="s">
        <v>5686</v>
      </c>
    </row>
    <row r="1540" spans="1:7">
      <c r="A1540" t="s">
        <v>2879</v>
      </c>
      <c r="G1540" t="s">
        <v>5687</v>
      </c>
    </row>
    <row r="1541" spans="1:7">
      <c r="A1541" t="s">
        <v>2880</v>
      </c>
      <c r="G1541" t="s">
        <v>5688</v>
      </c>
    </row>
    <row r="1542" spans="1:7">
      <c r="A1542" t="s">
        <v>2881</v>
      </c>
      <c r="G1542" t="s">
        <v>5689</v>
      </c>
    </row>
    <row r="1543" spans="1:7">
      <c r="A1543" t="s">
        <v>2882</v>
      </c>
      <c r="G1543" t="s">
        <v>5690</v>
      </c>
    </row>
    <row r="1544" spans="1:7">
      <c r="A1544" t="s">
        <v>2883</v>
      </c>
      <c r="G1544" t="s">
        <v>5691</v>
      </c>
    </row>
    <row r="1545" spans="1:7">
      <c r="A1545" t="s">
        <v>2884</v>
      </c>
      <c r="G1545" t="s">
        <v>5692</v>
      </c>
    </row>
    <row r="1546" spans="1:7">
      <c r="A1546" t="s">
        <v>2885</v>
      </c>
      <c r="G1546" t="s">
        <v>5693</v>
      </c>
    </row>
    <row r="1547" spans="1:7">
      <c r="A1547" t="s">
        <v>2886</v>
      </c>
      <c r="G1547" t="s">
        <v>5694</v>
      </c>
    </row>
    <row r="1548" spans="1:7">
      <c r="A1548" t="s">
        <v>2887</v>
      </c>
      <c r="G1548" t="s">
        <v>5695</v>
      </c>
    </row>
    <row r="1549" spans="1:7">
      <c r="A1549" t="s">
        <v>2888</v>
      </c>
      <c r="G1549" t="s">
        <v>5696</v>
      </c>
    </row>
    <row r="1550" spans="1:7">
      <c r="A1550" t="s">
        <v>2889</v>
      </c>
      <c r="G1550" t="s">
        <v>5697</v>
      </c>
    </row>
    <row r="1551" spans="1:7">
      <c r="A1551" t="s">
        <v>2890</v>
      </c>
      <c r="G1551" t="s">
        <v>5698</v>
      </c>
    </row>
    <row r="1552" spans="1:7">
      <c r="A1552" t="s">
        <v>2891</v>
      </c>
      <c r="G1552" t="s">
        <v>5699</v>
      </c>
    </row>
    <row r="1553" spans="1:7">
      <c r="A1553" t="s">
        <v>2892</v>
      </c>
      <c r="G1553" t="s">
        <v>5700</v>
      </c>
    </row>
    <row r="1554" spans="1:7">
      <c r="A1554" t="s">
        <v>2893</v>
      </c>
      <c r="G1554" t="s">
        <v>5701</v>
      </c>
    </row>
    <row r="1555" spans="1:7">
      <c r="A1555" t="s">
        <v>2894</v>
      </c>
      <c r="G1555" t="s">
        <v>5702</v>
      </c>
    </row>
    <row r="1556" spans="1:7">
      <c r="A1556" t="s">
        <v>2895</v>
      </c>
      <c r="G1556" t="s">
        <v>5703</v>
      </c>
    </row>
    <row r="1557" spans="1:7">
      <c r="A1557" t="s">
        <v>2896</v>
      </c>
      <c r="G1557" t="s">
        <v>5704</v>
      </c>
    </row>
    <row r="1558" spans="1:7">
      <c r="A1558" t="s">
        <v>2897</v>
      </c>
      <c r="G1558" t="s">
        <v>5705</v>
      </c>
    </row>
    <row r="1559" spans="1:7">
      <c r="A1559" t="s">
        <v>2898</v>
      </c>
      <c r="G1559" t="s">
        <v>5706</v>
      </c>
    </row>
    <row r="1560" spans="1:7">
      <c r="A1560" t="s">
        <v>2899</v>
      </c>
      <c r="G1560" t="s">
        <v>5707</v>
      </c>
    </row>
    <row r="1561" spans="1:7">
      <c r="A1561" t="s">
        <v>2900</v>
      </c>
      <c r="G1561" t="s">
        <v>5708</v>
      </c>
    </row>
    <row r="1562" spans="1:7">
      <c r="A1562" t="s">
        <v>2901</v>
      </c>
      <c r="G1562" t="s">
        <v>5709</v>
      </c>
    </row>
    <row r="1563" spans="1:7">
      <c r="A1563" t="s">
        <v>2902</v>
      </c>
      <c r="G1563" t="s">
        <v>5710</v>
      </c>
    </row>
    <row r="1564" spans="1:7">
      <c r="A1564" t="s">
        <v>2903</v>
      </c>
      <c r="G1564" t="s">
        <v>5711</v>
      </c>
    </row>
    <row r="1565" spans="1:7">
      <c r="A1565" t="s">
        <v>2904</v>
      </c>
      <c r="G1565" t="s">
        <v>5712</v>
      </c>
    </row>
    <row r="1566" spans="1:7">
      <c r="A1566" t="s">
        <v>2905</v>
      </c>
      <c r="G1566" t="s">
        <v>5713</v>
      </c>
    </row>
    <row r="1567" spans="1:7">
      <c r="A1567" t="s">
        <v>2906</v>
      </c>
      <c r="G1567" t="s">
        <v>5714</v>
      </c>
    </row>
    <row r="1568" spans="1:7">
      <c r="A1568" t="s">
        <v>2907</v>
      </c>
      <c r="G1568" t="s">
        <v>5715</v>
      </c>
    </row>
    <row r="1569" spans="1:7">
      <c r="A1569" t="s">
        <v>2908</v>
      </c>
      <c r="G1569" t="s">
        <v>5716</v>
      </c>
    </row>
    <row r="1570" spans="1:7">
      <c r="A1570" t="s">
        <v>2909</v>
      </c>
      <c r="G1570" t="s">
        <v>5717</v>
      </c>
    </row>
    <row r="1571" spans="1:7">
      <c r="A1571" t="s">
        <v>2910</v>
      </c>
      <c r="G1571" t="s">
        <v>5718</v>
      </c>
    </row>
    <row r="1572" spans="1:7">
      <c r="A1572" t="s">
        <v>2911</v>
      </c>
      <c r="G1572" t="s">
        <v>5719</v>
      </c>
    </row>
    <row r="1573" spans="1:7">
      <c r="A1573" t="s">
        <v>2912</v>
      </c>
      <c r="G1573" t="s">
        <v>5720</v>
      </c>
    </row>
    <row r="1574" spans="1:7">
      <c r="A1574" t="s">
        <v>2913</v>
      </c>
      <c r="G1574" t="s">
        <v>5721</v>
      </c>
    </row>
    <row r="1575" spans="1:7">
      <c r="A1575" t="s">
        <v>2914</v>
      </c>
      <c r="G1575" t="s">
        <v>5722</v>
      </c>
    </row>
    <row r="1576" spans="1:7">
      <c r="A1576" t="s">
        <v>2915</v>
      </c>
      <c r="G1576" t="s">
        <v>5723</v>
      </c>
    </row>
    <row r="1577" spans="1:7">
      <c r="A1577" t="s">
        <v>2916</v>
      </c>
      <c r="G1577" t="s">
        <v>5724</v>
      </c>
    </row>
    <row r="1578" spans="1:7">
      <c r="A1578" t="s">
        <v>2917</v>
      </c>
      <c r="G1578" t="s">
        <v>5725</v>
      </c>
    </row>
    <row r="1579" spans="1:7">
      <c r="A1579" t="s">
        <v>2918</v>
      </c>
      <c r="G1579" t="s">
        <v>5726</v>
      </c>
    </row>
    <row r="1580" spans="1:7">
      <c r="A1580" t="s">
        <v>2919</v>
      </c>
      <c r="G1580" t="s">
        <v>5727</v>
      </c>
    </row>
    <row r="1581" spans="1:7">
      <c r="A1581" t="s">
        <v>2920</v>
      </c>
      <c r="G1581" t="s">
        <v>5728</v>
      </c>
    </row>
    <row r="1582" spans="1:7">
      <c r="A1582" t="s">
        <v>2921</v>
      </c>
      <c r="G1582" t="s">
        <v>5729</v>
      </c>
    </row>
    <row r="1583" spans="1:7">
      <c r="A1583" t="s">
        <v>2922</v>
      </c>
      <c r="G1583" t="s">
        <v>5730</v>
      </c>
    </row>
    <row r="1584" spans="1:7">
      <c r="A1584" t="s">
        <v>2923</v>
      </c>
      <c r="G1584" t="s">
        <v>5731</v>
      </c>
    </row>
    <row r="1585" spans="1:7">
      <c r="A1585" t="s">
        <v>2924</v>
      </c>
      <c r="G1585" t="s">
        <v>5732</v>
      </c>
    </row>
    <row r="1586" spans="1:7">
      <c r="A1586" t="s">
        <v>2925</v>
      </c>
      <c r="G1586" t="s">
        <v>5733</v>
      </c>
    </row>
    <row r="1587" spans="1:7">
      <c r="A1587" t="s">
        <v>2926</v>
      </c>
      <c r="G1587" t="s">
        <v>5734</v>
      </c>
    </row>
    <row r="1588" spans="1:7">
      <c r="A1588" t="s">
        <v>2927</v>
      </c>
      <c r="G1588" t="s">
        <v>5735</v>
      </c>
    </row>
    <row r="1589" spans="1:7">
      <c r="A1589" t="s">
        <v>2928</v>
      </c>
      <c r="G1589" t="s">
        <v>5736</v>
      </c>
    </row>
    <row r="1590" spans="1:7">
      <c r="A1590" t="s">
        <v>2929</v>
      </c>
      <c r="G1590" t="s">
        <v>5737</v>
      </c>
    </row>
    <row r="1591" spans="1:7">
      <c r="A1591" t="s">
        <v>2930</v>
      </c>
      <c r="G1591" t="s">
        <v>5738</v>
      </c>
    </row>
    <row r="1592" spans="1:7">
      <c r="A1592" t="s">
        <v>2931</v>
      </c>
      <c r="G1592" t="s">
        <v>5739</v>
      </c>
    </row>
    <row r="1593" spans="1:7">
      <c r="A1593" t="s">
        <v>2932</v>
      </c>
      <c r="G1593" t="s">
        <v>5740</v>
      </c>
    </row>
    <row r="1594" spans="1:7">
      <c r="A1594" t="s">
        <v>2933</v>
      </c>
      <c r="G1594" t="s">
        <v>5741</v>
      </c>
    </row>
    <row r="1595" spans="1:7">
      <c r="A1595" t="s">
        <v>2934</v>
      </c>
      <c r="G1595" t="s">
        <v>5742</v>
      </c>
    </row>
    <row r="1596" spans="1:7">
      <c r="A1596" t="s">
        <v>2935</v>
      </c>
      <c r="G1596" t="s">
        <v>5743</v>
      </c>
    </row>
    <row r="1597" spans="1:7">
      <c r="A1597" t="s">
        <v>2936</v>
      </c>
      <c r="G1597" t="s">
        <v>5744</v>
      </c>
    </row>
    <row r="1598" spans="1:7">
      <c r="A1598" t="s">
        <v>2937</v>
      </c>
      <c r="G1598" t="s">
        <v>5745</v>
      </c>
    </row>
    <row r="1599" spans="1:7">
      <c r="A1599" t="s">
        <v>2938</v>
      </c>
      <c r="G1599" t="s">
        <v>5746</v>
      </c>
    </row>
    <row r="1600" spans="1:7">
      <c r="A1600" t="s">
        <v>2939</v>
      </c>
      <c r="G1600" t="s">
        <v>5747</v>
      </c>
    </row>
    <row r="1601" spans="1:7">
      <c r="A1601" t="s">
        <v>2940</v>
      </c>
      <c r="G1601" t="s">
        <v>5748</v>
      </c>
    </row>
    <row r="1602" spans="1:7">
      <c r="A1602" t="s">
        <v>2941</v>
      </c>
      <c r="G1602" t="s">
        <v>5749</v>
      </c>
    </row>
    <row r="1603" spans="1:7">
      <c r="A1603" t="s">
        <v>2942</v>
      </c>
      <c r="G1603" t="s">
        <v>5750</v>
      </c>
    </row>
    <row r="1604" spans="1:7">
      <c r="A1604" t="s">
        <v>2943</v>
      </c>
      <c r="G1604" t="s">
        <v>5751</v>
      </c>
    </row>
    <row r="1605" spans="1:7">
      <c r="A1605" t="s">
        <v>2944</v>
      </c>
      <c r="G1605" t="s">
        <v>5752</v>
      </c>
    </row>
    <row r="1606" spans="1:7">
      <c r="A1606" t="s">
        <v>2945</v>
      </c>
      <c r="G1606" t="s">
        <v>5753</v>
      </c>
    </row>
    <row r="1607" spans="1:7">
      <c r="A1607" t="s">
        <v>2946</v>
      </c>
      <c r="G1607" t="s">
        <v>5754</v>
      </c>
    </row>
    <row r="1608" spans="1:7">
      <c r="A1608" t="s">
        <v>2947</v>
      </c>
      <c r="G1608" t="s">
        <v>5755</v>
      </c>
    </row>
    <row r="1609" spans="1:7">
      <c r="A1609" t="s">
        <v>2948</v>
      </c>
      <c r="G1609" t="s">
        <v>5756</v>
      </c>
    </row>
    <row r="1610" spans="1:7">
      <c r="A1610" t="s">
        <v>2949</v>
      </c>
      <c r="G1610" t="s">
        <v>5757</v>
      </c>
    </row>
    <row r="1611" spans="1:7">
      <c r="A1611" t="s">
        <v>2950</v>
      </c>
      <c r="G1611" t="s">
        <v>5758</v>
      </c>
    </row>
    <row r="1612" spans="1:7">
      <c r="A1612" t="s">
        <v>2951</v>
      </c>
      <c r="G1612" t="s">
        <v>5759</v>
      </c>
    </row>
    <row r="1613" spans="1:7">
      <c r="A1613" t="s">
        <v>2952</v>
      </c>
      <c r="G1613" t="s">
        <v>5760</v>
      </c>
    </row>
    <row r="1614" spans="1:7">
      <c r="A1614" t="s">
        <v>2953</v>
      </c>
      <c r="G1614" t="s">
        <v>5761</v>
      </c>
    </row>
    <row r="1615" spans="1:7">
      <c r="A1615" t="s">
        <v>2954</v>
      </c>
      <c r="G1615" t="s">
        <v>5762</v>
      </c>
    </row>
    <row r="1616" spans="1:7">
      <c r="A1616" t="s">
        <v>2955</v>
      </c>
      <c r="G1616" t="s">
        <v>5763</v>
      </c>
    </row>
    <row r="1617" spans="1:7">
      <c r="A1617" t="s">
        <v>2956</v>
      </c>
      <c r="G1617" t="s">
        <v>5764</v>
      </c>
    </row>
    <row r="1618" spans="1:7">
      <c r="A1618" t="s">
        <v>2957</v>
      </c>
      <c r="G1618" t="s">
        <v>5765</v>
      </c>
    </row>
    <row r="1619" spans="1:7">
      <c r="A1619" t="s">
        <v>2958</v>
      </c>
      <c r="G1619" t="s">
        <v>5766</v>
      </c>
    </row>
    <row r="1620" spans="1:7">
      <c r="A1620" t="s">
        <v>2959</v>
      </c>
      <c r="G1620" t="s">
        <v>5767</v>
      </c>
    </row>
    <row r="1621" spans="1:7">
      <c r="A1621" t="s">
        <v>2960</v>
      </c>
      <c r="G1621" t="s">
        <v>5768</v>
      </c>
    </row>
    <row r="1622" spans="1:7">
      <c r="A1622" t="s">
        <v>2961</v>
      </c>
      <c r="G1622" t="s">
        <v>5769</v>
      </c>
    </row>
    <row r="1623" spans="1:7">
      <c r="A1623" t="s">
        <v>2962</v>
      </c>
      <c r="G1623" t="s">
        <v>5770</v>
      </c>
    </row>
    <row r="1624" spans="1:7">
      <c r="A1624" t="s">
        <v>2963</v>
      </c>
      <c r="G1624" t="s">
        <v>5771</v>
      </c>
    </row>
    <row r="1625" spans="1:7">
      <c r="A1625" t="s">
        <v>2964</v>
      </c>
      <c r="G1625" t="s">
        <v>5772</v>
      </c>
    </row>
    <row r="1626" spans="1:7">
      <c r="A1626" t="s">
        <v>2965</v>
      </c>
      <c r="G1626" t="s">
        <v>5773</v>
      </c>
    </row>
    <row r="1627" spans="1:7">
      <c r="A1627" t="s">
        <v>2966</v>
      </c>
      <c r="G1627" t="s">
        <v>5774</v>
      </c>
    </row>
    <row r="1628" spans="1:7">
      <c r="A1628" t="s">
        <v>2967</v>
      </c>
      <c r="G1628" t="s">
        <v>5775</v>
      </c>
    </row>
    <row r="1629" spans="1:7">
      <c r="A1629" t="s">
        <v>2968</v>
      </c>
      <c r="G1629" t="s">
        <v>5776</v>
      </c>
    </row>
    <row r="1630" spans="1:7">
      <c r="A1630" t="s">
        <v>2969</v>
      </c>
      <c r="G1630" t="s">
        <v>5777</v>
      </c>
    </row>
    <row r="1631" spans="1:7">
      <c r="A1631" t="s">
        <v>2970</v>
      </c>
      <c r="G1631" t="s">
        <v>5778</v>
      </c>
    </row>
    <row r="1632" spans="1:7">
      <c r="A1632" t="s">
        <v>2971</v>
      </c>
      <c r="G1632" t="s">
        <v>5779</v>
      </c>
    </row>
    <row r="1633" spans="1:7">
      <c r="A1633" t="s">
        <v>2972</v>
      </c>
      <c r="G1633" t="s">
        <v>5780</v>
      </c>
    </row>
    <row r="1634" spans="1:7">
      <c r="A1634" t="s">
        <v>2973</v>
      </c>
      <c r="G1634" t="s">
        <v>5781</v>
      </c>
    </row>
    <row r="1635" spans="1:7">
      <c r="A1635" t="s">
        <v>2974</v>
      </c>
      <c r="G1635" t="s">
        <v>5782</v>
      </c>
    </row>
    <row r="1636" spans="1:7">
      <c r="A1636" t="s">
        <v>2975</v>
      </c>
      <c r="G1636" t="s">
        <v>5783</v>
      </c>
    </row>
    <row r="1637" spans="1:7">
      <c r="A1637" t="s">
        <v>2976</v>
      </c>
      <c r="G1637" t="s">
        <v>5784</v>
      </c>
    </row>
    <row r="1638" spans="1:7">
      <c r="A1638" t="s">
        <v>2977</v>
      </c>
      <c r="G1638" t="s">
        <v>5785</v>
      </c>
    </row>
    <row r="1639" spans="1:7">
      <c r="A1639" t="s">
        <v>2978</v>
      </c>
      <c r="G1639" t="s">
        <v>5786</v>
      </c>
    </row>
    <row r="1640" spans="1:7">
      <c r="A1640" t="s">
        <v>2979</v>
      </c>
      <c r="G1640" t="s">
        <v>5787</v>
      </c>
    </row>
    <row r="1641" spans="1:7">
      <c r="A1641" t="s">
        <v>2980</v>
      </c>
      <c r="G1641" t="s">
        <v>5788</v>
      </c>
    </row>
    <row r="1642" spans="1:7">
      <c r="A1642" t="s">
        <v>2981</v>
      </c>
      <c r="G1642" t="s">
        <v>5789</v>
      </c>
    </row>
    <row r="1643" spans="1:7">
      <c r="A1643" t="s">
        <v>2982</v>
      </c>
      <c r="G1643" t="s">
        <v>5790</v>
      </c>
    </row>
    <row r="1644" spans="1:7">
      <c r="A1644" t="s">
        <v>2983</v>
      </c>
      <c r="G1644" t="s">
        <v>5791</v>
      </c>
    </row>
    <row r="1645" spans="1:7">
      <c r="A1645" t="s">
        <v>2984</v>
      </c>
      <c r="G1645" t="s">
        <v>5792</v>
      </c>
    </row>
    <row r="1646" spans="1:7">
      <c r="A1646" t="s">
        <v>2985</v>
      </c>
      <c r="G1646" t="s">
        <v>5793</v>
      </c>
    </row>
    <row r="1647" spans="1:7">
      <c r="A1647" t="s">
        <v>2986</v>
      </c>
      <c r="G1647" t="s">
        <v>5794</v>
      </c>
    </row>
    <row r="1648" spans="1:7">
      <c r="A1648" t="s">
        <v>2987</v>
      </c>
      <c r="G1648" t="s">
        <v>5795</v>
      </c>
    </row>
    <row r="1649" spans="1:7">
      <c r="A1649" t="s">
        <v>2988</v>
      </c>
      <c r="G1649" t="s">
        <v>5796</v>
      </c>
    </row>
    <row r="1650" spans="1:7">
      <c r="A1650" t="s">
        <v>2989</v>
      </c>
      <c r="G1650" t="s">
        <v>5797</v>
      </c>
    </row>
    <row r="1651" spans="1:7">
      <c r="A1651" t="s">
        <v>2990</v>
      </c>
      <c r="G1651" t="s">
        <v>5798</v>
      </c>
    </row>
    <row r="1652" spans="1:7">
      <c r="A1652" t="s">
        <v>2991</v>
      </c>
      <c r="G1652" t="s">
        <v>5799</v>
      </c>
    </row>
    <row r="1653" spans="1:7">
      <c r="A1653" t="s">
        <v>2992</v>
      </c>
      <c r="G1653" t="s">
        <v>5800</v>
      </c>
    </row>
    <row r="1654" spans="1:7">
      <c r="A1654" t="s">
        <v>2993</v>
      </c>
      <c r="G1654" t="s">
        <v>5801</v>
      </c>
    </row>
    <row r="1655" spans="1:7">
      <c r="A1655" t="s">
        <v>2994</v>
      </c>
      <c r="G1655" t="s">
        <v>5802</v>
      </c>
    </row>
    <row r="1656" spans="1:7">
      <c r="A1656" t="s">
        <v>2995</v>
      </c>
      <c r="G1656" t="s">
        <v>5803</v>
      </c>
    </row>
    <row r="1657" spans="1:7">
      <c r="A1657" t="s">
        <v>2996</v>
      </c>
      <c r="G1657" t="s">
        <v>5804</v>
      </c>
    </row>
    <row r="1658" spans="1:7">
      <c r="A1658" t="s">
        <v>2997</v>
      </c>
      <c r="G1658" t="s">
        <v>5805</v>
      </c>
    </row>
    <row r="1659" spans="1:7">
      <c r="A1659" t="s">
        <v>2998</v>
      </c>
      <c r="G1659" t="s">
        <v>5806</v>
      </c>
    </row>
    <row r="1660" spans="1:7">
      <c r="A1660" t="s">
        <v>2999</v>
      </c>
      <c r="G1660" t="s">
        <v>5807</v>
      </c>
    </row>
    <row r="1661" spans="1:7">
      <c r="A1661" t="s">
        <v>3000</v>
      </c>
      <c r="G1661" t="s">
        <v>5808</v>
      </c>
    </row>
    <row r="1662" spans="1:7">
      <c r="A1662" t="s">
        <v>3001</v>
      </c>
      <c r="G1662" t="s">
        <v>5809</v>
      </c>
    </row>
    <row r="1663" spans="1:7">
      <c r="A1663" t="s">
        <v>3002</v>
      </c>
      <c r="G1663" t="s">
        <v>5810</v>
      </c>
    </row>
    <row r="1664" spans="1:7">
      <c r="A1664" t="s">
        <v>3003</v>
      </c>
      <c r="G1664" t="s">
        <v>5811</v>
      </c>
    </row>
    <row r="1665" spans="1:7">
      <c r="A1665" t="s">
        <v>3004</v>
      </c>
      <c r="G1665" t="s">
        <v>5812</v>
      </c>
    </row>
    <row r="1666" spans="1:7">
      <c r="A1666" t="s">
        <v>3005</v>
      </c>
      <c r="G1666" t="s">
        <v>5813</v>
      </c>
    </row>
    <row r="1667" spans="1:7">
      <c r="A1667" t="s">
        <v>3006</v>
      </c>
      <c r="G1667" t="s">
        <v>5814</v>
      </c>
    </row>
    <row r="1668" spans="1:7">
      <c r="A1668" t="s">
        <v>3007</v>
      </c>
      <c r="G1668" t="s">
        <v>5815</v>
      </c>
    </row>
    <row r="1669" spans="1:7">
      <c r="A1669" t="s">
        <v>3008</v>
      </c>
      <c r="G1669" t="s">
        <v>5816</v>
      </c>
    </row>
    <row r="1670" spans="1:7">
      <c r="A1670" t="s">
        <v>3009</v>
      </c>
      <c r="G1670" t="s">
        <v>5817</v>
      </c>
    </row>
    <row r="1671" spans="1:7">
      <c r="A1671" t="s">
        <v>3010</v>
      </c>
      <c r="G1671" t="s">
        <v>5818</v>
      </c>
    </row>
    <row r="1672" spans="1:7">
      <c r="A1672" t="s">
        <v>3011</v>
      </c>
      <c r="G1672" t="s">
        <v>5819</v>
      </c>
    </row>
    <row r="1673" spans="1:7">
      <c r="A1673" t="s">
        <v>3012</v>
      </c>
      <c r="G1673" t="s">
        <v>5820</v>
      </c>
    </row>
    <row r="1674" spans="1:7">
      <c r="A1674" t="s">
        <v>3013</v>
      </c>
      <c r="G1674" t="s">
        <v>5821</v>
      </c>
    </row>
    <row r="1675" spans="1:7">
      <c r="A1675" t="s">
        <v>3014</v>
      </c>
      <c r="G1675" t="s">
        <v>5822</v>
      </c>
    </row>
    <row r="1676" spans="1:7">
      <c r="A1676" t="s">
        <v>3015</v>
      </c>
      <c r="G1676" t="s">
        <v>5823</v>
      </c>
    </row>
    <row r="1677" spans="1:7">
      <c r="A1677" t="s">
        <v>3016</v>
      </c>
      <c r="G1677" t="s">
        <v>5824</v>
      </c>
    </row>
    <row r="1678" spans="1:7">
      <c r="A1678" t="s">
        <v>3017</v>
      </c>
      <c r="G1678" t="s">
        <v>5825</v>
      </c>
    </row>
    <row r="1679" spans="1:7">
      <c r="A1679" t="s">
        <v>3018</v>
      </c>
      <c r="G1679" t="s">
        <v>5826</v>
      </c>
    </row>
    <row r="1680" spans="1:7">
      <c r="A1680" t="s">
        <v>3019</v>
      </c>
      <c r="G1680" t="s">
        <v>5827</v>
      </c>
    </row>
    <row r="1681" spans="1:7">
      <c r="A1681" t="s">
        <v>3020</v>
      </c>
      <c r="G1681" t="s">
        <v>5828</v>
      </c>
    </row>
    <row r="1682" spans="1:7">
      <c r="A1682" t="s">
        <v>3021</v>
      </c>
      <c r="G1682" t="s">
        <v>5829</v>
      </c>
    </row>
    <row r="1683" spans="1:7">
      <c r="A1683" t="s">
        <v>3022</v>
      </c>
      <c r="G1683" t="s">
        <v>5830</v>
      </c>
    </row>
    <row r="1684" spans="1:7">
      <c r="A1684" t="s">
        <v>3023</v>
      </c>
      <c r="G1684" t="s">
        <v>5831</v>
      </c>
    </row>
    <row r="1685" spans="1:7">
      <c r="A1685" t="s">
        <v>3024</v>
      </c>
      <c r="G1685" t="s">
        <v>5832</v>
      </c>
    </row>
    <row r="1686" spans="1:7">
      <c r="A1686" t="s">
        <v>3025</v>
      </c>
      <c r="G1686" t="s">
        <v>5833</v>
      </c>
    </row>
    <row r="1687" spans="1:7">
      <c r="A1687" t="s">
        <v>3026</v>
      </c>
      <c r="G1687" t="s">
        <v>5834</v>
      </c>
    </row>
    <row r="1688" spans="1:7">
      <c r="A1688" t="s">
        <v>3027</v>
      </c>
      <c r="G1688" t="s">
        <v>5835</v>
      </c>
    </row>
    <row r="1689" spans="1:7">
      <c r="A1689" t="s">
        <v>3028</v>
      </c>
      <c r="G1689" t="s">
        <v>5836</v>
      </c>
    </row>
    <row r="1690" spans="1:7">
      <c r="A1690" t="s">
        <v>3029</v>
      </c>
      <c r="G1690" t="s">
        <v>5837</v>
      </c>
    </row>
    <row r="1691" spans="1:7">
      <c r="A1691" t="s">
        <v>3030</v>
      </c>
      <c r="G1691" t="s">
        <v>5838</v>
      </c>
    </row>
    <row r="1692" spans="1:7">
      <c r="A1692" t="s">
        <v>3031</v>
      </c>
      <c r="G1692" t="s">
        <v>5839</v>
      </c>
    </row>
    <row r="1693" spans="1:7">
      <c r="A1693" t="s">
        <v>3032</v>
      </c>
      <c r="G1693" t="s">
        <v>5840</v>
      </c>
    </row>
    <row r="1694" spans="1:7">
      <c r="A1694" t="s">
        <v>3033</v>
      </c>
      <c r="G1694" t="s">
        <v>5841</v>
      </c>
    </row>
    <row r="1695" spans="1:7">
      <c r="A1695" t="s">
        <v>3034</v>
      </c>
      <c r="G1695" t="s">
        <v>5842</v>
      </c>
    </row>
    <row r="1696" spans="1:7">
      <c r="A1696" t="s">
        <v>3035</v>
      </c>
      <c r="G1696" t="s">
        <v>5843</v>
      </c>
    </row>
    <row r="1697" spans="1:7">
      <c r="A1697" t="s">
        <v>3036</v>
      </c>
      <c r="G1697" t="s">
        <v>5844</v>
      </c>
    </row>
    <row r="1698" spans="1:7">
      <c r="A1698" t="s">
        <v>3037</v>
      </c>
      <c r="G1698" t="s">
        <v>5845</v>
      </c>
    </row>
    <row r="1699" spans="1:7">
      <c r="A1699" t="s">
        <v>3038</v>
      </c>
      <c r="G1699" t="s">
        <v>5846</v>
      </c>
    </row>
    <row r="1700" spans="1:7">
      <c r="A1700" t="s">
        <v>3039</v>
      </c>
      <c r="G1700" t="s">
        <v>5847</v>
      </c>
    </row>
    <row r="1701" spans="1:7">
      <c r="A1701" t="s">
        <v>3040</v>
      </c>
      <c r="G1701" t="s">
        <v>5848</v>
      </c>
    </row>
    <row r="1702" spans="1:7">
      <c r="A1702" t="s">
        <v>3041</v>
      </c>
      <c r="G1702" t="s">
        <v>5849</v>
      </c>
    </row>
    <row r="1703" spans="1:7">
      <c r="A1703" t="s">
        <v>3042</v>
      </c>
      <c r="G1703" t="s">
        <v>5850</v>
      </c>
    </row>
    <row r="1704" spans="1:7">
      <c r="A1704" t="s">
        <v>3043</v>
      </c>
      <c r="G1704" t="s">
        <v>5851</v>
      </c>
    </row>
    <row r="1705" spans="1:7">
      <c r="A1705" t="s">
        <v>3044</v>
      </c>
      <c r="G1705" t="s">
        <v>5852</v>
      </c>
    </row>
    <row r="1706" spans="1:7">
      <c r="A1706" t="s">
        <v>3045</v>
      </c>
      <c r="G1706" t="s">
        <v>5853</v>
      </c>
    </row>
    <row r="1707" spans="1:7">
      <c r="A1707" t="s">
        <v>3046</v>
      </c>
      <c r="G1707" t="s">
        <v>5854</v>
      </c>
    </row>
    <row r="1708" spans="1:7">
      <c r="A1708" t="s">
        <v>3047</v>
      </c>
      <c r="G1708" t="s">
        <v>5855</v>
      </c>
    </row>
    <row r="1709" spans="1:7">
      <c r="A1709" t="s">
        <v>3048</v>
      </c>
      <c r="G1709" t="s">
        <v>5856</v>
      </c>
    </row>
    <row r="1710" spans="1:7">
      <c r="A1710" t="s">
        <v>3049</v>
      </c>
      <c r="G1710" t="s">
        <v>5857</v>
      </c>
    </row>
    <row r="1711" spans="1:7">
      <c r="A1711" t="s">
        <v>3050</v>
      </c>
      <c r="G1711" t="s">
        <v>5858</v>
      </c>
    </row>
    <row r="1712" spans="1:7">
      <c r="A1712" t="s">
        <v>3051</v>
      </c>
      <c r="G1712" t="s">
        <v>5859</v>
      </c>
    </row>
    <row r="1713" spans="1:7">
      <c r="A1713" t="s">
        <v>3052</v>
      </c>
      <c r="G1713" t="s">
        <v>5860</v>
      </c>
    </row>
    <row r="1714" spans="1:7">
      <c r="A1714" t="s">
        <v>3053</v>
      </c>
      <c r="G1714" t="s">
        <v>5861</v>
      </c>
    </row>
    <row r="1715" spans="1:7">
      <c r="A1715" t="s">
        <v>3054</v>
      </c>
      <c r="G1715" t="s">
        <v>5862</v>
      </c>
    </row>
    <row r="1716" spans="1:7">
      <c r="A1716" t="s">
        <v>3055</v>
      </c>
      <c r="G1716" t="s">
        <v>5863</v>
      </c>
    </row>
    <row r="1717" spans="1:7">
      <c r="A1717" t="s">
        <v>3056</v>
      </c>
      <c r="G1717" t="s">
        <v>5864</v>
      </c>
    </row>
    <row r="1718" spans="1:7">
      <c r="A1718" t="s">
        <v>3057</v>
      </c>
      <c r="G1718" t="s">
        <v>5865</v>
      </c>
    </row>
    <row r="1719" spans="1:7">
      <c r="A1719" t="s">
        <v>3058</v>
      </c>
      <c r="G1719" t="s">
        <v>5866</v>
      </c>
    </row>
    <row r="1720" spans="1:7">
      <c r="A1720" t="s">
        <v>3059</v>
      </c>
      <c r="G1720" t="s">
        <v>5867</v>
      </c>
    </row>
    <row r="1721" spans="1:7">
      <c r="A1721" t="s">
        <v>3060</v>
      </c>
      <c r="G1721" t="s">
        <v>5868</v>
      </c>
    </row>
    <row r="1722" spans="1:7">
      <c r="A1722" t="s">
        <v>3061</v>
      </c>
      <c r="G1722" t="s">
        <v>5869</v>
      </c>
    </row>
    <row r="1723" spans="1:7">
      <c r="A1723" t="s">
        <v>3062</v>
      </c>
      <c r="G1723" t="s">
        <v>5870</v>
      </c>
    </row>
    <row r="1724" spans="1:7">
      <c r="A1724" t="s">
        <v>3063</v>
      </c>
      <c r="G1724" t="s">
        <v>5871</v>
      </c>
    </row>
    <row r="1725" spans="1:7">
      <c r="A1725" t="s">
        <v>3064</v>
      </c>
      <c r="G1725" t="s">
        <v>5872</v>
      </c>
    </row>
    <row r="1726" spans="1:7">
      <c r="A1726" t="s">
        <v>3065</v>
      </c>
      <c r="G1726" t="s">
        <v>5873</v>
      </c>
    </row>
    <row r="1727" spans="1:7">
      <c r="A1727" t="s">
        <v>3066</v>
      </c>
      <c r="G1727" t="s">
        <v>5874</v>
      </c>
    </row>
    <row r="1728" spans="1:7">
      <c r="A1728" t="s">
        <v>3067</v>
      </c>
      <c r="G1728" t="s">
        <v>5875</v>
      </c>
    </row>
    <row r="1729" spans="1:7">
      <c r="A1729" t="s">
        <v>3068</v>
      </c>
      <c r="G1729" t="s">
        <v>5876</v>
      </c>
    </row>
    <row r="1730" spans="1:7">
      <c r="A1730" t="s">
        <v>3069</v>
      </c>
      <c r="G1730" t="s">
        <v>5877</v>
      </c>
    </row>
    <row r="1731" spans="1:7">
      <c r="A1731" t="s">
        <v>3070</v>
      </c>
      <c r="G1731" t="s">
        <v>5878</v>
      </c>
    </row>
    <row r="1732" spans="1:7">
      <c r="A1732" t="s">
        <v>3071</v>
      </c>
      <c r="G1732" t="s">
        <v>5879</v>
      </c>
    </row>
    <row r="1733" spans="1:7">
      <c r="A1733" t="s">
        <v>3072</v>
      </c>
      <c r="G1733" t="s">
        <v>5880</v>
      </c>
    </row>
    <row r="1734" spans="1:7">
      <c r="A1734" t="s">
        <v>3073</v>
      </c>
      <c r="G1734" t="s">
        <v>5881</v>
      </c>
    </row>
    <row r="1735" spans="1:7">
      <c r="A1735" t="s">
        <v>3074</v>
      </c>
      <c r="G1735" t="s">
        <v>5882</v>
      </c>
    </row>
    <row r="1736" spans="1:7">
      <c r="A1736" t="s">
        <v>3075</v>
      </c>
      <c r="G1736" t="s">
        <v>5883</v>
      </c>
    </row>
    <row r="1737" spans="1:7">
      <c r="A1737" t="s">
        <v>3076</v>
      </c>
      <c r="G1737" t="s">
        <v>5884</v>
      </c>
    </row>
    <row r="1738" spans="1:7">
      <c r="A1738" t="s">
        <v>3077</v>
      </c>
      <c r="G1738" t="s">
        <v>5885</v>
      </c>
    </row>
    <row r="1739" spans="1:7">
      <c r="A1739" t="s">
        <v>3078</v>
      </c>
      <c r="G1739" t="s">
        <v>5886</v>
      </c>
    </row>
    <row r="1740" spans="1:7">
      <c r="A1740" t="s">
        <v>3079</v>
      </c>
      <c r="G1740" t="s">
        <v>5887</v>
      </c>
    </row>
    <row r="1741" spans="1:7">
      <c r="A1741" t="s">
        <v>3080</v>
      </c>
      <c r="G1741" t="s">
        <v>5888</v>
      </c>
    </row>
    <row r="1742" spans="1:7">
      <c r="A1742" t="s">
        <v>3081</v>
      </c>
      <c r="G1742" t="s">
        <v>5889</v>
      </c>
    </row>
    <row r="1743" spans="1:7">
      <c r="A1743" t="s">
        <v>3082</v>
      </c>
      <c r="G1743" t="s">
        <v>5890</v>
      </c>
    </row>
    <row r="1744" spans="1:7">
      <c r="A1744" t="s">
        <v>3083</v>
      </c>
      <c r="G1744" t="s">
        <v>5891</v>
      </c>
    </row>
    <row r="1745" spans="1:7">
      <c r="A1745" t="s">
        <v>3084</v>
      </c>
      <c r="G1745" t="s">
        <v>5892</v>
      </c>
    </row>
    <row r="1746" spans="1:7">
      <c r="A1746" t="s">
        <v>3085</v>
      </c>
      <c r="G1746" t="s">
        <v>5893</v>
      </c>
    </row>
    <row r="1747" spans="1:7">
      <c r="A1747" t="s">
        <v>3086</v>
      </c>
      <c r="G1747" t="s">
        <v>5894</v>
      </c>
    </row>
    <row r="1748" spans="1:7">
      <c r="A1748" t="s">
        <v>3087</v>
      </c>
      <c r="G1748" t="s">
        <v>5895</v>
      </c>
    </row>
    <row r="1749" spans="1:7">
      <c r="A1749" t="s">
        <v>3088</v>
      </c>
      <c r="G1749" t="s">
        <v>5896</v>
      </c>
    </row>
    <row r="1750" spans="1:7">
      <c r="A1750" t="s">
        <v>3089</v>
      </c>
      <c r="G1750" t="s">
        <v>5897</v>
      </c>
    </row>
    <row r="1751" spans="1:7">
      <c r="A1751" t="s">
        <v>3090</v>
      </c>
      <c r="G1751" t="s">
        <v>5898</v>
      </c>
    </row>
    <row r="1752" spans="1:7">
      <c r="A1752" t="s">
        <v>3091</v>
      </c>
      <c r="G1752" t="s">
        <v>5899</v>
      </c>
    </row>
    <row r="1753" spans="1:7">
      <c r="A1753" t="s">
        <v>3092</v>
      </c>
      <c r="G1753" t="s">
        <v>5900</v>
      </c>
    </row>
    <row r="1754" spans="1:7">
      <c r="A1754" t="s">
        <v>3093</v>
      </c>
      <c r="G1754" t="s">
        <v>5901</v>
      </c>
    </row>
    <row r="1755" spans="1:7">
      <c r="A1755" t="s">
        <v>3094</v>
      </c>
      <c r="G1755" t="s">
        <v>5902</v>
      </c>
    </row>
    <row r="1756" spans="1:7">
      <c r="A1756" t="s">
        <v>3095</v>
      </c>
      <c r="G1756" t="s">
        <v>5903</v>
      </c>
    </row>
    <row r="1757" spans="1:7">
      <c r="A1757" t="s">
        <v>3096</v>
      </c>
      <c r="G1757" t="s">
        <v>5904</v>
      </c>
    </row>
    <row r="1758" spans="1:7">
      <c r="A1758" t="s">
        <v>3097</v>
      </c>
      <c r="G1758" t="s">
        <v>5905</v>
      </c>
    </row>
    <row r="1759" spans="1:7">
      <c r="A1759" t="s">
        <v>3098</v>
      </c>
      <c r="G1759" t="s">
        <v>5906</v>
      </c>
    </row>
    <row r="1760" spans="1:7">
      <c r="A1760" t="s">
        <v>3099</v>
      </c>
      <c r="G1760" t="s">
        <v>5907</v>
      </c>
    </row>
    <row r="1761" spans="1:7">
      <c r="A1761" t="s">
        <v>3100</v>
      </c>
      <c r="G1761" t="s">
        <v>5908</v>
      </c>
    </row>
    <row r="1762" spans="1:7">
      <c r="A1762" t="s">
        <v>3101</v>
      </c>
      <c r="G1762" t="s">
        <v>5909</v>
      </c>
    </row>
    <row r="1763" spans="1:7">
      <c r="A1763" t="s">
        <v>3102</v>
      </c>
      <c r="G1763" t="s">
        <v>5910</v>
      </c>
    </row>
    <row r="1764" spans="1:7">
      <c r="A1764" t="s">
        <v>3103</v>
      </c>
      <c r="G1764" t="s">
        <v>5911</v>
      </c>
    </row>
    <row r="1765" spans="1:7">
      <c r="A1765" t="s">
        <v>3104</v>
      </c>
      <c r="G1765" t="s">
        <v>5912</v>
      </c>
    </row>
    <row r="1766" spans="1:7">
      <c r="A1766" t="s">
        <v>3105</v>
      </c>
      <c r="G1766" t="s">
        <v>5913</v>
      </c>
    </row>
    <row r="1767" spans="1:7">
      <c r="A1767" t="s">
        <v>3106</v>
      </c>
      <c r="G1767" t="s">
        <v>5914</v>
      </c>
    </row>
    <row r="1768" spans="1:7">
      <c r="A1768" t="s">
        <v>3107</v>
      </c>
      <c r="G1768" t="s">
        <v>5915</v>
      </c>
    </row>
    <row r="1769" spans="1:7">
      <c r="A1769" t="s">
        <v>3108</v>
      </c>
      <c r="G1769" t="s">
        <v>5916</v>
      </c>
    </row>
    <row r="1770" spans="1:7">
      <c r="A1770" t="s">
        <v>3109</v>
      </c>
      <c r="G1770" t="s">
        <v>5917</v>
      </c>
    </row>
    <row r="1771" spans="1:7">
      <c r="A1771" t="s">
        <v>3110</v>
      </c>
      <c r="G1771" t="s">
        <v>5918</v>
      </c>
    </row>
    <row r="1772" spans="1:7">
      <c r="A1772" t="s">
        <v>3111</v>
      </c>
      <c r="G1772" t="s">
        <v>5919</v>
      </c>
    </row>
    <row r="1773" spans="1:7">
      <c r="A1773" t="s">
        <v>3112</v>
      </c>
      <c r="G1773" t="s">
        <v>5920</v>
      </c>
    </row>
    <row r="1774" spans="1:7">
      <c r="A1774" t="s">
        <v>3113</v>
      </c>
      <c r="G1774" t="s">
        <v>5921</v>
      </c>
    </row>
    <row r="1775" spans="1:7">
      <c r="A1775" t="s">
        <v>3114</v>
      </c>
      <c r="G1775" t="s">
        <v>5922</v>
      </c>
    </row>
    <row r="1776" spans="1:7">
      <c r="A1776" t="s">
        <v>3115</v>
      </c>
      <c r="G1776" t="s">
        <v>5923</v>
      </c>
    </row>
    <row r="1777" spans="1:7">
      <c r="A1777" t="s">
        <v>3116</v>
      </c>
      <c r="G1777" t="s">
        <v>5924</v>
      </c>
    </row>
    <row r="1778" spans="1:7">
      <c r="A1778" t="s">
        <v>3117</v>
      </c>
      <c r="G1778" t="s">
        <v>5925</v>
      </c>
    </row>
    <row r="1779" spans="1:7">
      <c r="A1779" t="s">
        <v>3118</v>
      </c>
      <c r="G1779" t="s">
        <v>5926</v>
      </c>
    </row>
    <row r="1780" spans="1:7">
      <c r="A1780" t="s">
        <v>3119</v>
      </c>
      <c r="G1780" t="s">
        <v>5927</v>
      </c>
    </row>
    <row r="1781" spans="1:7">
      <c r="A1781" t="s">
        <v>3120</v>
      </c>
      <c r="G1781" t="s">
        <v>5928</v>
      </c>
    </row>
    <row r="1782" spans="1:7">
      <c r="A1782" t="s">
        <v>3121</v>
      </c>
      <c r="G1782" t="s">
        <v>5929</v>
      </c>
    </row>
    <row r="1783" spans="1:7">
      <c r="A1783" t="s">
        <v>3122</v>
      </c>
      <c r="G1783" t="s">
        <v>5930</v>
      </c>
    </row>
    <row r="1784" spans="1:7">
      <c r="A1784" t="s">
        <v>3123</v>
      </c>
      <c r="G1784" t="s">
        <v>5931</v>
      </c>
    </row>
    <row r="1785" spans="1:7">
      <c r="A1785" t="s">
        <v>3124</v>
      </c>
      <c r="G1785" t="s">
        <v>5932</v>
      </c>
    </row>
    <row r="1786" spans="1:7">
      <c r="A1786" t="s">
        <v>3125</v>
      </c>
      <c r="G1786" t="s">
        <v>5933</v>
      </c>
    </row>
    <row r="1787" spans="1:7">
      <c r="A1787" t="s">
        <v>3126</v>
      </c>
      <c r="G1787" t="s">
        <v>5934</v>
      </c>
    </row>
    <row r="1788" spans="1:7">
      <c r="A1788" t="s">
        <v>3127</v>
      </c>
      <c r="G1788" t="s">
        <v>5935</v>
      </c>
    </row>
    <row r="1789" spans="1:7">
      <c r="A1789" t="s">
        <v>3128</v>
      </c>
      <c r="G1789" t="s">
        <v>5936</v>
      </c>
    </row>
    <row r="1790" spans="1:7">
      <c r="A1790" t="s">
        <v>3129</v>
      </c>
      <c r="G1790" t="s">
        <v>5937</v>
      </c>
    </row>
    <row r="1791" spans="1:7">
      <c r="A1791" t="s">
        <v>3130</v>
      </c>
      <c r="G1791" t="s">
        <v>5938</v>
      </c>
    </row>
    <row r="1792" spans="1:7">
      <c r="A1792" t="s">
        <v>3131</v>
      </c>
      <c r="G1792" t="s">
        <v>5939</v>
      </c>
    </row>
    <row r="1793" spans="1:7">
      <c r="A1793" t="s">
        <v>3132</v>
      </c>
      <c r="G1793" t="s">
        <v>5940</v>
      </c>
    </row>
    <row r="1794" spans="1:7">
      <c r="A1794" t="s">
        <v>3133</v>
      </c>
      <c r="G1794" t="s">
        <v>5941</v>
      </c>
    </row>
    <row r="1795" spans="1:7">
      <c r="A1795" t="s">
        <v>3134</v>
      </c>
      <c r="G1795" t="s">
        <v>5942</v>
      </c>
    </row>
    <row r="1796" spans="1:7">
      <c r="A1796" t="s">
        <v>3135</v>
      </c>
      <c r="G1796" t="s">
        <v>5943</v>
      </c>
    </row>
    <row r="1797" spans="1:7">
      <c r="A1797" t="s">
        <v>3136</v>
      </c>
      <c r="G1797" t="s">
        <v>5944</v>
      </c>
    </row>
    <row r="1798" spans="1:7">
      <c r="A1798" t="s">
        <v>3137</v>
      </c>
      <c r="G1798" t="s">
        <v>5945</v>
      </c>
    </row>
    <row r="1799" spans="1:7">
      <c r="A1799" t="s">
        <v>3138</v>
      </c>
      <c r="G1799" t="s">
        <v>5946</v>
      </c>
    </row>
    <row r="1800" spans="1:7">
      <c r="A1800" t="s">
        <v>3139</v>
      </c>
      <c r="G1800" t="s">
        <v>5947</v>
      </c>
    </row>
    <row r="1801" spans="1:7">
      <c r="A1801" t="s">
        <v>3140</v>
      </c>
      <c r="G1801" t="s">
        <v>5948</v>
      </c>
    </row>
    <row r="1802" spans="1:7">
      <c r="A1802" t="s">
        <v>3141</v>
      </c>
      <c r="G1802" t="s">
        <v>5949</v>
      </c>
    </row>
    <row r="1803" spans="1:7">
      <c r="A1803" t="s">
        <v>3142</v>
      </c>
      <c r="G1803" t="s">
        <v>5950</v>
      </c>
    </row>
    <row r="1804" spans="1:7">
      <c r="A1804" t="s">
        <v>3143</v>
      </c>
      <c r="G1804" t="s">
        <v>5951</v>
      </c>
    </row>
    <row r="1805" spans="1:7">
      <c r="A1805" t="s">
        <v>3144</v>
      </c>
      <c r="G1805" t="s">
        <v>5952</v>
      </c>
    </row>
    <row r="1806" spans="1:7">
      <c r="A1806" t="s">
        <v>3145</v>
      </c>
      <c r="G1806" t="s">
        <v>5953</v>
      </c>
    </row>
    <row r="1807" spans="1:7">
      <c r="A1807" t="s">
        <v>3146</v>
      </c>
      <c r="G1807" t="s">
        <v>5954</v>
      </c>
    </row>
    <row r="1808" spans="1:7">
      <c r="A1808" t="s">
        <v>3147</v>
      </c>
      <c r="G1808" t="s">
        <v>5955</v>
      </c>
    </row>
    <row r="1809" spans="1:7">
      <c r="A1809" t="s">
        <v>3148</v>
      </c>
      <c r="G1809" t="s">
        <v>5956</v>
      </c>
    </row>
    <row r="1810" spans="1:7">
      <c r="A1810" t="s">
        <v>3149</v>
      </c>
      <c r="G1810" t="s">
        <v>5957</v>
      </c>
    </row>
    <row r="1811" spans="1:7">
      <c r="A1811" t="s">
        <v>3150</v>
      </c>
      <c r="G1811" t="s">
        <v>5958</v>
      </c>
    </row>
    <row r="1812" spans="1:7">
      <c r="A1812" t="s">
        <v>3151</v>
      </c>
      <c r="G1812" t="s">
        <v>5959</v>
      </c>
    </row>
    <row r="1813" spans="1:7">
      <c r="A1813" t="s">
        <v>3152</v>
      </c>
      <c r="G1813" t="s">
        <v>5960</v>
      </c>
    </row>
    <row r="1814" spans="1:7">
      <c r="A1814" t="s">
        <v>3153</v>
      </c>
      <c r="G1814" t="s">
        <v>5961</v>
      </c>
    </row>
    <row r="1815" spans="1:7">
      <c r="A1815" t="s">
        <v>3154</v>
      </c>
      <c r="G1815" t="s">
        <v>5962</v>
      </c>
    </row>
    <row r="1816" spans="1:7">
      <c r="A1816" t="s">
        <v>3155</v>
      </c>
      <c r="G1816" t="s">
        <v>5963</v>
      </c>
    </row>
    <row r="1817" spans="1:7">
      <c r="A1817" t="s">
        <v>3156</v>
      </c>
      <c r="G1817" t="s">
        <v>5964</v>
      </c>
    </row>
    <row r="1818" spans="1:7">
      <c r="A1818" t="s">
        <v>3157</v>
      </c>
      <c r="G1818" t="s">
        <v>5965</v>
      </c>
    </row>
    <row r="1819" spans="1:7">
      <c r="A1819" t="s">
        <v>3158</v>
      </c>
      <c r="G1819" t="s">
        <v>5966</v>
      </c>
    </row>
    <row r="1820" spans="1:7">
      <c r="A1820" t="s">
        <v>3159</v>
      </c>
      <c r="G1820" t="s">
        <v>5967</v>
      </c>
    </row>
    <row r="1821" spans="1:7">
      <c r="A1821" t="s">
        <v>3160</v>
      </c>
      <c r="G1821" t="s">
        <v>5968</v>
      </c>
    </row>
    <row r="1822" spans="1:7">
      <c r="A1822" t="s">
        <v>3161</v>
      </c>
      <c r="G1822" t="s">
        <v>5969</v>
      </c>
    </row>
    <row r="1823" spans="1:7">
      <c r="A1823" t="s">
        <v>3162</v>
      </c>
      <c r="G1823" t="s">
        <v>5970</v>
      </c>
    </row>
    <row r="1824" spans="1:7">
      <c r="A1824" t="s">
        <v>3163</v>
      </c>
      <c r="G1824" t="s">
        <v>5971</v>
      </c>
    </row>
    <row r="1825" spans="1:7">
      <c r="A1825" t="s">
        <v>3164</v>
      </c>
      <c r="G1825" t="s">
        <v>5972</v>
      </c>
    </row>
    <row r="1826" spans="1:7">
      <c r="A1826" t="s">
        <v>3165</v>
      </c>
      <c r="G1826" t="s">
        <v>5973</v>
      </c>
    </row>
    <row r="1827" spans="1:7">
      <c r="A1827" t="s">
        <v>3166</v>
      </c>
      <c r="G1827" t="s">
        <v>5974</v>
      </c>
    </row>
    <row r="1828" spans="1:7">
      <c r="A1828" t="s">
        <v>3167</v>
      </c>
      <c r="G1828" t="s">
        <v>5975</v>
      </c>
    </row>
    <row r="1829" spans="1:7">
      <c r="A1829" t="s">
        <v>3168</v>
      </c>
      <c r="G1829" t="s">
        <v>5976</v>
      </c>
    </row>
    <row r="1830" spans="1:7">
      <c r="A1830" t="s">
        <v>3169</v>
      </c>
      <c r="G1830" t="s">
        <v>5977</v>
      </c>
    </row>
    <row r="1831" spans="1:7">
      <c r="A1831" t="s">
        <v>3170</v>
      </c>
      <c r="G1831" t="s">
        <v>5978</v>
      </c>
    </row>
    <row r="1832" spans="1:7">
      <c r="A1832" t="s">
        <v>3171</v>
      </c>
      <c r="G1832" t="s">
        <v>5979</v>
      </c>
    </row>
    <row r="1833" spans="1:7">
      <c r="A1833" t="s">
        <v>3172</v>
      </c>
      <c r="G1833" t="s">
        <v>5980</v>
      </c>
    </row>
    <row r="1834" spans="1:7">
      <c r="A1834" t="s">
        <v>3173</v>
      </c>
      <c r="G1834" t="s">
        <v>5981</v>
      </c>
    </row>
    <row r="1835" spans="1:7">
      <c r="A1835" t="s">
        <v>3174</v>
      </c>
      <c r="G1835" t="s">
        <v>5982</v>
      </c>
    </row>
    <row r="1836" spans="1:7">
      <c r="A1836" t="s">
        <v>3175</v>
      </c>
      <c r="G1836" t="s">
        <v>5983</v>
      </c>
    </row>
    <row r="1837" spans="1:7">
      <c r="A1837" t="s">
        <v>3176</v>
      </c>
      <c r="G1837" t="s">
        <v>5984</v>
      </c>
    </row>
    <row r="1838" spans="1:7">
      <c r="A1838" t="s">
        <v>3177</v>
      </c>
      <c r="G1838" t="s">
        <v>5985</v>
      </c>
    </row>
    <row r="1839" spans="1:7">
      <c r="A1839" t="s">
        <v>3178</v>
      </c>
      <c r="G1839" t="s">
        <v>5986</v>
      </c>
    </row>
    <row r="1840" spans="1:7">
      <c r="A1840" t="s">
        <v>3179</v>
      </c>
      <c r="G1840" t="s">
        <v>5987</v>
      </c>
    </row>
    <row r="1841" spans="1:7">
      <c r="A1841" t="s">
        <v>3180</v>
      </c>
      <c r="G1841" t="s">
        <v>5988</v>
      </c>
    </row>
    <row r="1842" spans="1:7">
      <c r="A1842" t="s">
        <v>3181</v>
      </c>
      <c r="G1842" t="s">
        <v>5989</v>
      </c>
    </row>
    <row r="1843" spans="1:7">
      <c r="A1843" t="s">
        <v>3182</v>
      </c>
      <c r="G1843" t="s">
        <v>5990</v>
      </c>
    </row>
    <row r="1844" spans="1:7">
      <c r="A1844" t="s">
        <v>3183</v>
      </c>
      <c r="G1844" t="s">
        <v>5991</v>
      </c>
    </row>
    <row r="1845" spans="1:7">
      <c r="A1845" t="s">
        <v>3184</v>
      </c>
      <c r="G1845" t="s">
        <v>5992</v>
      </c>
    </row>
    <row r="1846" spans="1:7">
      <c r="A1846" t="s">
        <v>3185</v>
      </c>
      <c r="G1846" t="s">
        <v>5993</v>
      </c>
    </row>
    <row r="1847" spans="1:7">
      <c r="A1847" t="s">
        <v>3186</v>
      </c>
      <c r="G1847" t="s">
        <v>5994</v>
      </c>
    </row>
    <row r="1848" spans="1:7">
      <c r="A1848" t="s">
        <v>3187</v>
      </c>
      <c r="G1848" t="s">
        <v>5995</v>
      </c>
    </row>
    <row r="1849" spans="1:7">
      <c r="A1849" t="s">
        <v>3188</v>
      </c>
      <c r="G1849" t="s">
        <v>5996</v>
      </c>
    </row>
    <row r="1850" spans="1:7">
      <c r="A1850" t="s">
        <v>3189</v>
      </c>
      <c r="G1850" t="s">
        <v>5997</v>
      </c>
    </row>
    <row r="1851" spans="1:7">
      <c r="A1851" t="s">
        <v>3190</v>
      </c>
      <c r="G1851" t="s">
        <v>5998</v>
      </c>
    </row>
    <row r="1852" spans="1:7">
      <c r="A1852" t="s">
        <v>3191</v>
      </c>
      <c r="G1852" t="s">
        <v>5999</v>
      </c>
    </row>
    <row r="1853" spans="1:7">
      <c r="A1853" t="s">
        <v>3192</v>
      </c>
      <c r="G1853" t="s">
        <v>6000</v>
      </c>
    </row>
    <row r="1854" spans="1:7">
      <c r="A1854" t="s">
        <v>3193</v>
      </c>
      <c r="G1854" t="s">
        <v>6001</v>
      </c>
    </row>
    <row r="1855" spans="1:7">
      <c r="A1855" t="s">
        <v>3194</v>
      </c>
      <c r="G1855" t="s">
        <v>6002</v>
      </c>
    </row>
    <row r="1856" spans="1:7">
      <c r="A1856" t="s">
        <v>3195</v>
      </c>
      <c r="G1856" t="s">
        <v>6003</v>
      </c>
    </row>
    <row r="1857" spans="1:7">
      <c r="A1857" t="s">
        <v>3196</v>
      </c>
      <c r="G1857" t="s">
        <v>6004</v>
      </c>
    </row>
    <row r="1858" spans="1:7">
      <c r="A1858" t="s">
        <v>3197</v>
      </c>
      <c r="G1858" t="s">
        <v>6005</v>
      </c>
    </row>
    <row r="1859" spans="1:7">
      <c r="A1859" t="s">
        <v>3198</v>
      </c>
      <c r="G1859" t="s">
        <v>6006</v>
      </c>
    </row>
    <row r="1860" spans="1:7">
      <c r="A1860" t="s">
        <v>3199</v>
      </c>
      <c r="G1860" t="s">
        <v>6007</v>
      </c>
    </row>
    <row r="1861" spans="1:7">
      <c r="A1861" t="s">
        <v>3200</v>
      </c>
      <c r="G1861" t="s">
        <v>3223</v>
      </c>
    </row>
    <row r="1862" spans="1:7">
      <c r="A1862" t="s">
        <v>3201</v>
      </c>
      <c r="G1862" t="s">
        <v>6008</v>
      </c>
    </row>
    <row r="1863" spans="1:7">
      <c r="A1863" t="s">
        <v>3202</v>
      </c>
      <c r="G1863" t="s">
        <v>6009</v>
      </c>
    </row>
    <row r="1864" spans="1:7">
      <c r="A1864" t="s">
        <v>3203</v>
      </c>
      <c r="G1864" t="s">
        <v>6010</v>
      </c>
    </row>
    <row r="1865" spans="1:7">
      <c r="A1865" t="s">
        <v>3204</v>
      </c>
      <c r="G1865" t="s">
        <v>6011</v>
      </c>
    </row>
    <row r="1866" spans="1:7">
      <c r="A1866" t="s">
        <v>3205</v>
      </c>
      <c r="G1866" t="s">
        <v>6012</v>
      </c>
    </row>
    <row r="1867" spans="1:7">
      <c r="A1867" t="s">
        <v>3206</v>
      </c>
      <c r="G1867" t="s">
        <v>6013</v>
      </c>
    </row>
    <row r="1868" spans="1:7">
      <c r="A1868" t="s">
        <v>3207</v>
      </c>
      <c r="G1868" t="s">
        <v>6014</v>
      </c>
    </row>
    <row r="1869" spans="1:7">
      <c r="A1869" t="s">
        <v>3208</v>
      </c>
      <c r="G1869" t="s">
        <v>6015</v>
      </c>
    </row>
    <row r="1870" spans="1:7">
      <c r="A1870" t="s">
        <v>3209</v>
      </c>
      <c r="G1870" t="s">
        <v>6016</v>
      </c>
    </row>
    <row r="1871" spans="1:7">
      <c r="A1871" t="s">
        <v>3210</v>
      </c>
      <c r="G1871" t="s">
        <v>6017</v>
      </c>
    </row>
    <row r="1872" spans="1:7">
      <c r="A1872" t="s">
        <v>3211</v>
      </c>
      <c r="G1872" t="s">
        <v>3223</v>
      </c>
    </row>
    <row r="1873" spans="1:7">
      <c r="A1873" t="s">
        <v>3212</v>
      </c>
      <c r="G1873" t="s">
        <v>6018</v>
      </c>
    </row>
    <row r="1874" spans="1:7">
      <c r="A1874" t="s">
        <v>3213</v>
      </c>
      <c r="G1874" t="s">
        <v>6019</v>
      </c>
    </row>
    <row r="1875" spans="1:7">
      <c r="A1875" t="s">
        <v>3214</v>
      </c>
      <c r="G1875" t="s">
        <v>6020</v>
      </c>
    </row>
    <row r="1876" spans="1:7">
      <c r="A1876" t="s">
        <v>3215</v>
      </c>
      <c r="G1876" t="s">
        <v>6021</v>
      </c>
    </row>
    <row r="1877" spans="1:7">
      <c r="A1877" t="s">
        <v>3216</v>
      </c>
      <c r="G1877" t="s">
        <v>6022</v>
      </c>
    </row>
    <row r="1878" spans="1:7">
      <c r="A1878" t="s">
        <v>3217</v>
      </c>
      <c r="G1878" t="s">
        <v>6023</v>
      </c>
    </row>
    <row r="1879" spans="1:7">
      <c r="A1879" t="s">
        <v>3218</v>
      </c>
      <c r="G1879" t="s">
        <v>6024</v>
      </c>
    </row>
    <row r="1880" spans="1:7">
      <c r="A1880" t="s">
        <v>3219</v>
      </c>
      <c r="G1880" t="s">
        <v>6025</v>
      </c>
    </row>
    <row r="1881" spans="1:7">
      <c r="A1881" t="s">
        <v>3220</v>
      </c>
      <c r="G1881" t="s">
        <v>6026</v>
      </c>
    </row>
    <row r="1882" spans="1:7">
      <c r="A1882" t="s">
        <v>3221</v>
      </c>
      <c r="G1882" t="s">
        <v>6027</v>
      </c>
    </row>
    <row r="1883" spans="1:7">
      <c r="A1883" t="s">
        <v>3222</v>
      </c>
      <c r="G1883" t="s">
        <v>6028</v>
      </c>
    </row>
    <row r="1884" spans="1:7">
      <c r="A1884" t="s">
        <v>3223</v>
      </c>
      <c r="G1884" t="s">
        <v>6029</v>
      </c>
    </row>
    <row r="1885" spans="1:7">
      <c r="A1885" t="s">
        <v>3224</v>
      </c>
      <c r="G1885" t="s">
        <v>6030</v>
      </c>
    </row>
    <row r="1886" spans="1:7">
      <c r="A1886" t="s">
        <v>3225</v>
      </c>
      <c r="G1886" t="s">
        <v>6031</v>
      </c>
    </row>
    <row r="1887" spans="1:7">
      <c r="A1887" t="s">
        <v>3226</v>
      </c>
      <c r="G1887" t="s">
        <v>6032</v>
      </c>
    </row>
    <row r="1888" spans="1:7">
      <c r="A1888" t="s">
        <v>3227</v>
      </c>
      <c r="G1888" t="s">
        <v>6033</v>
      </c>
    </row>
    <row r="1889" spans="1:7">
      <c r="A1889" t="s">
        <v>3228</v>
      </c>
      <c r="G1889" t="s">
        <v>6034</v>
      </c>
    </row>
    <row r="1890" spans="1:7">
      <c r="A1890" t="s">
        <v>3229</v>
      </c>
      <c r="G1890" t="s">
        <v>6035</v>
      </c>
    </row>
    <row r="1891" spans="1:7">
      <c r="A1891" t="s">
        <v>3230</v>
      </c>
      <c r="G1891" t="s">
        <v>6036</v>
      </c>
    </row>
    <row r="1892" spans="1:7">
      <c r="A1892" t="s">
        <v>3231</v>
      </c>
      <c r="G1892" t="s">
        <v>6037</v>
      </c>
    </row>
    <row r="1893" spans="1:7">
      <c r="A1893" t="s">
        <v>3232</v>
      </c>
      <c r="G1893" t="s">
        <v>6038</v>
      </c>
    </row>
    <row r="1894" spans="1:7">
      <c r="A1894" t="s">
        <v>3233</v>
      </c>
      <c r="G1894" t="s">
        <v>6039</v>
      </c>
    </row>
    <row r="1895" spans="1:7">
      <c r="A1895" t="s">
        <v>3234</v>
      </c>
      <c r="G1895" t="s">
        <v>6040</v>
      </c>
    </row>
    <row r="1896" spans="1:7">
      <c r="A1896" t="s">
        <v>3235</v>
      </c>
      <c r="G1896" t="s">
        <v>6041</v>
      </c>
    </row>
    <row r="1897" spans="1:7">
      <c r="A1897" t="s">
        <v>3236</v>
      </c>
      <c r="G1897" t="s">
        <v>6042</v>
      </c>
    </row>
    <row r="1898" spans="1:7">
      <c r="A1898" t="s">
        <v>3237</v>
      </c>
      <c r="G1898" t="s">
        <v>6043</v>
      </c>
    </row>
    <row r="1899" spans="1:7">
      <c r="A1899" t="s">
        <v>3238</v>
      </c>
      <c r="G1899" t="s">
        <v>6044</v>
      </c>
    </row>
    <row r="1900" spans="1:7">
      <c r="A1900" t="s">
        <v>3239</v>
      </c>
      <c r="G1900" t="s">
        <v>6045</v>
      </c>
    </row>
    <row r="1901" spans="1:7">
      <c r="A1901" t="s">
        <v>3240</v>
      </c>
      <c r="G1901" t="s">
        <v>6046</v>
      </c>
    </row>
    <row r="1902" spans="1:7">
      <c r="A1902" t="s">
        <v>3241</v>
      </c>
      <c r="G1902" t="s">
        <v>6047</v>
      </c>
    </row>
    <row r="1903" spans="1:7">
      <c r="A1903" t="s">
        <v>3242</v>
      </c>
      <c r="G1903" t="s">
        <v>6048</v>
      </c>
    </row>
    <row r="1904" spans="1:7">
      <c r="A1904" t="s">
        <v>3243</v>
      </c>
      <c r="G1904" t="s">
        <v>6049</v>
      </c>
    </row>
    <row r="1905" spans="1:7">
      <c r="A1905" t="s">
        <v>3244</v>
      </c>
      <c r="G1905" t="s">
        <v>6050</v>
      </c>
    </row>
    <row r="1906" spans="1:7">
      <c r="A1906" t="s">
        <v>3245</v>
      </c>
      <c r="G1906" t="s">
        <v>6051</v>
      </c>
    </row>
    <row r="1907" spans="1:7">
      <c r="A1907" t="s">
        <v>3246</v>
      </c>
      <c r="G1907" t="s">
        <v>6052</v>
      </c>
    </row>
    <row r="1908" spans="1:7">
      <c r="A1908" t="s">
        <v>3247</v>
      </c>
      <c r="G1908" t="s">
        <v>6053</v>
      </c>
    </row>
    <row r="1909" spans="1:7">
      <c r="A1909" t="s">
        <v>3248</v>
      </c>
      <c r="G1909" t="s">
        <v>6054</v>
      </c>
    </row>
    <row r="1910" spans="1:7">
      <c r="A1910" t="s">
        <v>3249</v>
      </c>
      <c r="G1910" t="s">
        <v>6055</v>
      </c>
    </row>
    <row r="1911" spans="1:7">
      <c r="A1911" t="s">
        <v>3250</v>
      </c>
      <c r="G1911" t="s">
        <v>6056</v>
      </c>
    </row>
    <row r="1912" spans="1:7">
      <c r="A1912" t="s">
        <v>3251</v>
      </c>
      <c r="G1912" t="s">
        <v>6057</v>
      </c>
    </row>
    <row r="1913" spans="1:7">
      <c r="A1913" t="s">
        <v>3252</v>
      </c>
      <c r="G1913" t="s">
        <v>6058</v>
      </c>
    </row>
    <row r="1914" spans="1:7">
      <c r="A1914" t="s">
        <v>3253</v>
      </c>
      <c r="G1914" t="s">
        <v>6059</v>
      </c>
    </row>
    <row r="1915" spans="1:7">
      <c r="A1915" t="s">
        <v>3254</v>
      </c>
      <c r="G1915" t="s">
        <v>6060</v>
      </c>
    </row>
    <row r="1916" spans="1:7">
      <c r="A1916" t="s">
        <v>3255</v>
      </c>
      <c r="G1916" t="s">
        <v>6061</v>
      </c>
    </row>
    <row r="1917" spans="1:7">
      <c r="A1917" t="s">
        <v>3256</v>
      </c>
      <c r="G1917" t="s">
        <v>6062</v>
      </c>
    </row>
    <row r="1918" spans="1:7">
      <c r="A1918" t="s">
        <v>3257</v>
      </c>
      <c r="G1918" t="s">
        <v>6063</v>
      </c>
    </row>
    <row r="1919" spans="1:7">
      <c r="A1919" t="s">
        <v>3258</v>
      </c>
      <c r="G1919" t="s">
        <v>6064</v>
      </c>
    </row>
    <row r="1920" spans="1:7">
      <c r="A1920" t="s">
        <v>3259</v>
      </c>
      <c r="G1920" t="s">
        <v>6065</v>
      </c>
    </row>
    <row r="1921" spans="1:7">
      <c r="A1921" t="s">
        <v>3260</v>
      </c>
      <c r="G1921" t="s">
        <v>6066</v>
      </c>
    </row>
    <row r="1922" spans="1:7">
      <c r="A1922" t="s">
        <v>3261</v>
      </c>
      <c r="G1922" t="s">
        <v>6067</v>
      </c>
    </row>
    <row r="1923" spans="1:7">
      <c r="A1923" t="s">
        <v>3262</v>
      </c>
      <c r="G1923" t="s">
        <v>6068</v>
      </c>
    </row>
    <row r="1924" spans="1:7">
      <c r="A1924" t="s">
        <v>3263</v>
      </c>
      <c r="G1924" t="s">
        <v>6069</v>
      </c>
    </row>
    <row r="1925" spans="1:7">
      <c r="A1925" t="s">
        <v>3264</v>
      </c>
      <c r="G1925" t="s">
        <v>6070</v>
      </c>
    </row>
    <row r="1926" spans="1:7">
      <c r="A1926" t="s">
        <v>3265</v>
      </c>
      <c r="G1926" t="s">
        <v>6071</v>
      </c>
    </row>
    <row r="1927" spans="1:7">
      <c r="A1927" t="s">
        <v>3266</v>
      </c>
      <c r="G1927" t="s">
        <v>6072</v>
      </c>
    </row>
    <row r="1928" spans="1:7">
      <c r="A1928" t="s">
        <v>3267</v>
      </c>
      <c r="G1928" t="s">
        <v>6073</v>
      </c>
    </row>
    <row r="1929" spans="1:7">
      <c r="A1929" t="s">
        <v>3268</v>
      </c>
      <c r="G1929" t="s">
        <v>6074</v>
      </c>
    </row>
    <row r="1930" spans="1:7">
      <c r="A1930" t="s">
        <v>3269</v>
      </c>
      <c r="G1930" t="s">
        <v>6075</v>
      </c>
    </row>
    <row r="1931" spans="1:7">
      <c r="A1931" t="s">
        <v>3270</v>
      </c>
      <c r="G1931" t="s">
        <v>6076</v>
      </c>
    </row>
    <row r="1932" spans="1:7">
      <c r="A1932" t="s">
        <v>3271</v>
      </c>
      <c r="G1932" t="s">
        <v>6077</v>
      </c>
    </row>
    <row r="1933" spans="1:7">
      <c r="A1933" t="s">
        <v>3272</v>
      </c>
      <c r="G1933" t="s">
        <v>6078</v>
      </c>
    </row>
    <row r="1934" spans="1:7">
      <c r="A1934" t="s">
        <v>3273</v>
      </c>
      <c r="G1934" t="s">
        <v>6079</v>
      </c>
    </row>
    <row r="1935" spans="1:7">
      <c r="A1935" t="s">
        <v>3274</v>
      </c>
      <c r="G1935" t="s">
        <v>6080</v>
      </c>
    </row>
    <row r="1936" spans="1:7">
      <c r="A1936" t="s">
        <v>3275</v>
      </c>
      <c r="G1936" t="s">
        <v>6081</v>
      </c>
    </row>
    <row r="1937" spans="1:7">
      <c r="A1937" t="s">
        <v>3276</v>
      </c>
      <c r="G1937" t="s">
        <v>6082</v>
      </c>
    </row>
    <row r="1938" spans="1:7">
      <c r="A1938" t="s">
        <v>3277</v>
      </c>
      <c r="G1938" t="s">
        <v>6083</v>
      </c>
    </row>
    <row r="1939" spans="1:7">
      <c r="A1939" t="s">
        <v>3278</v>
      </c>
      <c r="G1939" t="s">
        <v>6084</v>
      </c>
    </row>
    <row r="1940" spans="1:7">
      <c r="A1940" t="s">
        <v>3279</v>
      </c>
      <c r="G1940" t="s">
        <v>6085</v>
      </c>
    </row>
    <row r="1941" spans="1:7">
      <c r="A1941" t="s">
        <v>3280</v>
      </c>
      <c r="G1941" t="s">
        <v>6086</v>
      </c>
    </row>
    <row r="1942" spans="1:7">
      <c r="A1942" t="s">
        <v>3281</v>
      </c>
      <c r="G1942" t="s">
        <v>6087</v>
      </c>
    </row>
    <row r="1943" spans="1:7">
      <c r="A1943" t="s">
        <v>3282</v>
      </c>
      <c r="G1943" t="s">
        <v>6088</v>
      </c>
    </row>
    <row r="1944" spans="1:7">
      <c r="A1944" t="s">
        <v>3283</v>
      </c>
      <c r="G1944" t="s">
        <v>6089</v>
      </c>
    </row>
    <row r="1945" spans="1:7">
      <c r="A1945" t="s">
        <v>3284</v>
      </c>
      <c r="G1945" t="s">
        <v>6090</v>
      </c>
    </row>
    <row r="1946" spans="1:7">
      <c r="A1946" t="s">
        <v>3285</v>
      </c>
      <c r="G1946" t="s">
        <v>6091</v>
      </c>
    </row>
    <row r="1947" spans="1:7">
      <c r="A1947" t="s">
        <v>3286</v>
      </c>
      <c r="G1947" t="s">
        <v>6092</v>
      </c>
    </row>
    <row r="1948" spans="1:7">
      <c r="A1948" t="s">
        <v>3287</v>
      </c>
      <c r="G1948" t="s">
        <v>6093</v>
      </c>
    </row>
    <row r="1949" spans="1:7">
      <c r="A1949" t="s">
        <v>3288</v>
      </c>
      <c r="G1949" t="s">
        <v>6094</v>
      </c>
    </row>
    <row r="1950" spans="1:7">
      <c r="A1950" t="s">
        <v>3289</v>
      </c>
      <c r="G1950" t="s">
        <v>6095</v>
      </c>
    </row>
    <row r="1951" spans="1:7">
      <c r="A1951" t="s">
        <v>3290</v>
      </c>
      <c r="G1951" t="s">
        <v>6096</v>
      </c>
    </row>
    <row r="1952" spans="1:7">
      <c r="A1952" t="s">
        <v>3291</v>
      </c>
      <c r="G1952" t="s">
        <v>6097</v>
      </c>
    </row>
    <row r="1953" spans="1:7">
      <c r="A1953" t="s">
        <v>3292</v>
      </c>
      <c r="G1953" t="s">
        <v>6098</v>
      </c>
    </row>
    <row r="1954" spans="1:7">
      <c r="A1954" t="s">
        <v>3293</v>
      </c>
      <c r="G1954" t="s">
        <v>6099</v>
      </c>
    </row>
    <row r="1955" spans="1:7">
      <c r="A1955" t="s">
        <v>3294</v>
      </c>
      <c r="G1955" t="s">
        <v>6100</v>
      </c>
    </row>
    <row r="1956" spans="1:7">
      <c r="A1956" t="s">
        <v>3295</v>
      </c>
      <c r="G1956" t="s">
        <v>6101</v>
      </c>
    </row>
    <row r="1957" spans="1:7">
      <c r="A1957" t="s">
        <v>3296</v>
      </c>
      <c r="G1957" t="s">
        <v>6102</v>
      </c>
    </row>
    <row r="1958" spans="1:7">
      <c r="A1958" t="s">
        <v>3297</v>
      </c>
      <c r="G1958" t="s">
        <v>6103</v>
      </c>
    </row>
    <row r="1959" spans="1:7">
      <c r="A1959" t="s">
        <v>3298</v>
      </c>
      <c r="G1959" t="s">
        <v>6104</v>
      </c>
    </row>
    <row r="1960" spans="1:7">
      <c r="A1960" t="s">
        <v>3299</v>
      </c>
      <c r="G1960" t="s">
        <v>6105</v>
      </c>
    </row>
    <row r="1961" spans="1:7">
      <c r="A1961" t="s">
        <v>3300</v>
      </c>
      <c r="G1961" t="s">
        <v>6106</v>
      </c>
    </row>
    <row r="1962" spans="1:7">
      <c r="A1962" t="s">
        <v>3301</v>
      </c>
      <c r="G1962" t="s">
        <v>6107</v>
      </c>
    </row>
    <row r="1963" spans="1:7">
      <c r="A1963" t="s">
        <v>3302</v>
      </c>
      <c r="G1963" t="s">
        <v>6108</v>
      </c>
    </row>
    <row r="1964" spans="1:7">
      <c r="A1964" t="s">
        <v>3303</v>
      </c>
      <c r="G1964" t="s">
        <v>6109</v>
      </c>
    </row>
    <row r="1965" spans="1:7">
      <c r="A1965" t="s">
        <v>3304</v>
      </c>
      <c r="G1965" t="s">
        <v>6110</v>
      </c>
    </row>
    <row r="1966" spans="1:7">
      <c r="A1966" t="s">
        <v>3305</v>
      </c>
      <c r="G1966" t="s">
        <v>6111</v>
      </c>
    </row>
    <row r="1967" spans="1:7">
      <c r="A1967" t="s">
        <v>3306</v>
      </c>
      <c r="G1967" t="s">
        <v>6112</v>
      </c>
    </row>
    <row r="1968" spans="1:7">
      <c r="A1968" t="s">
        <v>3307</v>
      </c>
      <c r="G1968" t="s">
        <v>6113</v>
      </c>
    </row>
    <row r="1969" spans="1:7">
      <c r="A1969" t="s">
        <v>3308</v>
      </c>
      <c r="G1969" t="s">
        <v>6114</v>
      </c>
    </row>
    <row r="1970" spans="1:7">
      <c r="A1970" t="s">
        <v>3309</v>
      </c>
      <c r="G1970" t="s">
        <v>6115</v>
      </c>
    </row>
    <row r="1971" spans="1:7">
      <c r="A1971" t="s">
        <v>3310</v>
      </c>
      <c r="G1971" t="s">
        <v>6116</v>
      </c>
    </row>
    <row r="1972" spans="1:7">
      <c r="A1972" t="s">
        <v>3311</v>
      </c>
      <c r="G1972" t="s">
        <v>6117</v>
      </c>
    </row>
    <row r="1973" spans="1:7">
      <c r="A1973" t="s">
        <v>3312</v>
      </c>
      <c r="G1973" t="s">
        <v>6118</v>
      </c>
    </row>
    <row r="1974" spans="1:7">
      <c r="A1974" t="s">
        <v>3313</v>
      </c>
      <c r="G1974" t="s">
        <v>6119</v>
      </c>
    </row>
    <row r="1975" spans="1:7">
      <c r="A1975" t="s">
        <v>3314</v>
      </c>
      <c r="G1975" t="s">
        <v>6120</v>
      </c>
    </row>
    <row r="1976" spans="1:7">
      <c r="A1976" t="s">
        <v>3315</v>
      </c>
      <c r="G1976" t="s">
        <v>6121</v>
      </c>
    </row>
    <row r="1977" spans="1:7">
      <c r="A1977" t="s">
        <v>3316</v>
      </c>
      <c r="G1977" t="s">
        <v>6122</v>
      </c>
    </row>
    <row r="1978" spans="1:7">
      <c r="A1978" t="s">
        <v>3317</v>
      </c>
      <c r="G1978" t="s">
        <v>6123</v>
      </c>
    </row>
    <row r="1979" spans="1:7">
      <c r="A1979" t="s">
        <v>3318</v>
      </c>
      <c r="G1979" t="s">
        <v>6124</v>
      </c>
    </row>
    <row r="1980" spans="1:7">
      <c r="A1980" t="s">
        <v>3319</v>
      </c>
      <c r="G1980" t="s">
        <v>6125</v>
      </c>
    </row>
    <row r="1981" spans="1:7">
      <c r="A1981" t="s">
        <v>3320</v>
      </c>
      <c r="G1981" t="s">
        <v>6126</v>
      </c>
    </row>
    <row r="1982" spans="1:7">
      <c r="A1982" t="s">
        <v>3321</v>
      </c>
      <c r="G1982" t="s">
        <v>6127</v>
      </c>
    </row>
    <row r="1983" spans="1:7">
      <c r="A1983" t="s">
        <v>3322</v>
      </c>
      <c r="G1983" t="s">
        <v>6128</v>
      </c>
    </row>
    <row r="1984" spans="1:7">
      <c r="A1984" t="s">
        <v>3323</v>
      </c>
      <c r="G1984" t="s">
        <v>6129</v>
      </c>
    </row>
    <row r="1985" spans="1:7">
      <c r="A1985" t="s">
        <v>3324</v>
      </c>
      <c r="G1985" t="s">
        <v>6130</v>
      </c>
    </row>
    <row r="1986" spans="1:7">
      <c r="A1986" t="s">
        <v>3325</v>
      </c>
      <c r="G1986" t="s">
        <v>6131</v>
      </c>
    </row>
    <row r="1987" spans="1:7">
      <c r="A1987" t="s">
        <v>3326</v>
      </c>
      <c r="G1987" t="s">
        <v>6132</v>
      </c>
    </row>
    <row r="1988" spans="1:7">
      <c r="A1988" t="s">
        <v>3327</v>
      </c>
      <c r="G1988" t="s">
        <v>6133</v>
      </c>
    </row>
    <row r="1989" spans="1:7">
      <c r="A1989" t="s">
        <v>3328</v>
      </c>
      <c r="G1989" t="s">
        <v>6134</v>
      </c>
    </row>
    <row r="1990" spans="1:7">
      <c r="A1990" t="s">
        <v>3329</v>
      </c>
      <c r="G1990" t="s">
        <v>6135</v>
      </c>
    </row>
    <row r="1991" spans="1:7">
      <c r="A1991" t="s">
        <v>3330</v>
      </c>
      <c r="G1991" t="s">
        <v>6136</v>
      </c>
    </row>
    <row r="1992" spans="1:7">
      <c r="A1992" t="s">
        <v>3331</v>
      </c>
      <c r="G1992" t="s">
        <v>6137</v>
      </c>
    </row>
    <row r="1993" spans="1:7">
      <c r="A1993" t="s">
        <v>3332</v>
      </c>
      <c r="G1993" t="s">
        <v>6138</v>
      </c>
    </row>
    <row r="1994" spans="1:7">
      <c r="A1994" t="s">
        <v>3333</v>
      </c>
      <c r="G1994" t="s">
        <v>6139</v>
      </c>
    </row>
    <row r="1995" spans="1:7">
      <c r="A1995" t="s">
        <v>3334</v>
      </c>
      <c r="G1995" t="s">
        <v>6140</v>
      </c>
    </row>
    <row r="1996" spans="1:7">
      <c r="A1996" t="s">
        <v>3335</v>
      </c>
      <c r="G1996" t="s">
        <v>6141</v>
      </c>
    </row>
    <row r="1997" spans="1:7">
      <c r="A1997" t="s">
        <v>3336</v>
      </c>
      <c r="G1997" t="s">
        <v>6142</v>
      </c>
    </row>
    <row r="1998" spans="1:7">
      <c r="A1998" t="s">
        <v>3337</v>
      </c>
      <c r="G1998" t="s">
        <v>6143</v>
      </c>
    </row>
    <row r="1999" spans="1:7">
      <c r="A1999" t="s">
        <v>3338</v>
      </c>
      <c r="G1999" t="s">
        <v>6144</v>
      </c>
    </row>
    <row r="2000" spans="1:7">
      <c r="A2000" t="s">
        <v>3339</v>
      </c>
      <c r="G2000" t="s">
        <v>6145</v>
      </c>
    </row>
    <row r="2001" spans="1:7">
      <c r="A2001" t="s">
        <v>3340</v>
      </c>
      <c r="G2001" t="s">
        <v>6146</v>
      </c>
    </row>
    <row r="2002" spans="1:7">
      <c r="A2002" t="s">
        <v>3341</v>
      </c>
      <c r="G2002" t="s">
        <v>6147</v>
      </c>
    </row>
    <row r="2003" spans="1:7">
      <c r="A2003" t="s">
        <v>3342</v>
      </c>
      <c r="G2003" t="s">
        <v>6148</v>
      </c>
    </row>
    <row r="2004" spans="1:7">
      <c r="A2004" t="s">
        <v>3343</v>
      </c>
      <c r="G2004" t="s">
        <v>6149</v>
      </c>
    </row>
    <row r="2005" spans="1:7">
      <c r="A2005" t="s">
        <v>3344</v>
      </c>
      <c r="G2005" t="s">
        <v>6150</v>
      </c>
    </row>
    <row r="2006" spans="1:7">
      <c r="A2006" t="s">
        <v>3345</v>
      </c>
      <c r="G2006" t="s">
        <v>6151</v>
      </c>
    </row>
    <row r="2007" spans="1:7">
      <c r="A2007" t="s">
        <v>3346</v>
      </c>
      <c r="G2007" t="s">
        <v>6152</v>
      </c>
    </row>
    <row r="2008" spans="1:7">
      <c r="A2008" t="s">
        <v>3347</v>
      </c>
      <c r="G2008" t="s">
        <v>6153</v>
      </c>
    </row>
    <row r="2009" spans="1:7">
      <c r="A2009" t="s">
        <v>3348</v>
      </c>
      <c r="G2009" t="s">
        <v>6154</v>
      </c>
    </row>
    <row r="2010" spans="1:7">
      <c r="A2010" t="s">
        <v>3349</v>
      </c>
      <c r="G2010" t="s">
        <v>6155</v>
      </c>
    </row>
    <row r="2011" spans="1:7">
      <c r="A2011" t="s">
        <v>3350</v>
      </c>
      <c r="G2011" t="s">
        <v>6156</v>
      </c>
    </row>
    <row r="2012" spans="1:7">
      <c r="A2012" t="s">
        <v>3351</v>
      </c>
      <c r="G2012" t="s">
        <v>6157</v>
      </c>
    </row>
    <row r="2013" spans="1:7">
      <c r="A2013" t="s">
        <v>3352</v>
      </c>
      <c r="G2013" t="s">
        <v>6158</v>
      </c>
    </row>
    <row r="2014" spans="1:7">
      <c r="A2014" t="s">
        <v>3353</v>
      </c>
      <c r="G2014" t="s">
        <v>6159</v>
      </c>
    </row>
    <row r="2015" spans="1:7">
      <c r="A2015" t="s">
        <v>3354</v>
      </c>
      <c r="G2015" t="s">
        <v>6160</v>
      </c>
    </row>
    <row r="2016" spans="1:7">
      <c r="A2016" t="s">
        <v>3355</v>
      </c>
      <c r="G2016" t="s">
        <v>6161</v>
      </c>
    </row>
    <row r="2017" spans="1:7">
      <c r="A2017" t="s">
        <v>3356</v>
      </c>
      <c r="G2017" t="s">
        <v>6162</v>
      </c>
    </row>
    <row r="2018" spans="1:7">
      <c r="A2018" t="s">
        <v>3357</v>
      </c>
      <c r="G2018" t="s">
        <v>6163</v>
      </c>
    </row>
    <row r="2019" spans="1:7">
      <c r="A2019" t="s">
        <v>3358</v>
      </c>
      <c r="G2019" t="s">
        <v>6164</v>
      </c>
    </row>
    <row r="2020" spans="1:7">
      <c r="A2020" t="s">
        <v>3359</v>
      </c>
      <c r="G2020" t="s">
        <v>6165</v>
      </c>
    </row>
    <row r="2021" spans="1:7">
      <c r="A2021" t="s">
        <v>3360</v>
      </c>
      <c r="G2021" t="s">
        <v>6166</v>
      </c>
    </row>
    <row r="2022" spans="1:7">
      <c r="A2022" t="s">
        <v>3361</v>
      </c>
      <c r="G2022" t="s">
        <v>6167</v>
      </c>
    </row>
    <row r="2023" spans="1:7">
      <c r="A2023" t="s">
        <v>3362</v>
      </c>
      <c r="G2023" t="s">
        <v>6168</v>
      </c>
    </row>
    <row r="2024" spans="1:7">
      <c r="A2024" t="s">
        <v>3363</v>
      </c>
      <c r="G2024" t="s">
        <v>6169</v>
      </c>
    </row>
    <row r="2025" spans="1:7">
      <c r="A2025" t="s">
        <v>3364</v>
      </c>
      <c r="G2025" t="s">
        <v>6170</v>
      </c>
    </row>
    <row r="2026" spans="1:7">
      <c r="A2026" t="s">
        <v>3365</v>
      </c>
      <c r="G2026" t="s">
        <v>6171</v>
      </c>
    </row>
    <row r="2027" spans="1:7">
      <c r="A2027" t="s">
        <v>3366</v>
      </c>
      <c r="G2027" t="s">
        <v>6172</v>
      </c>
    </row>
    <row r="2028" spans="1:7">
      <c r="A2028" t="s">
        <v>3367</v>
      </c>
      <c r="G2028" t="s">
        <v>6173</v>
      </c>
    </row>
    <row r="2029" spans="1:7">
      <c r="A2029" t="s">
        <v>3368</v>
      </c>
      <c r="G2029" t="s">
        <v>6174</v>
      </c>
    </row>
    <row r="2030" spans="1:7">
      <c r="A2030" t="s">
        <v>3369</v>
      </c>
      <c r="G2030" t="s">
        <v>6175</v>
      </c>
    </row>
    <row r="2031" spans="1:7">
      <c r="A2031" t="s">
        <v>3370</v>
      </c>
      <c r="G2031" t="s">
        <v>6176</v>
      </c>
    </row>
    <row r="2032" spans="1:7">
      <c r="A2032" t="s">
        <v>3371</v>
      </c>
      <c r="G2032" t="s">
        <v>6177</v>
      </c>
    </row>
    <row r="2033" spans="1:7">
      <c r="A2033" t="s">
        <v>3372</v>
      </c>
      <c r="G2033" t="s">
        <v>6178</v>
      </c>
    </row>
    <row r="2034" spans="1:7">
      <c r="A2034" t="s">
        <v>3373</v>
      </c>
      <c r="G2034" t="s">
        <v>6179</v>
      </c>
    </row>
    <row r="2035" spans="1:7">
      <c r="A2035" t="s">
        <v>3374</v>
      </c>
      <c r="G2035" t="s">
        <v>6180</v>
      </c>
    </row>
    <row r="2036" spans="1:7">
      <c r="A2036" t="s">
        <v>3375</v>
      </c>
      <c r="G2036" t="s">
        <v>6181</v>
      </c>
    </row>
    <row r="2037" spans="1:7">
      <c r="A2037" t="s">
        <v>3376</v>
      </c>
      <c r="G2037" t="s">
        <v>6182</v>
      </c>
    </row>
    <row r="2038" spans="1:7">
      <c r="A2038" t="s">
        <v>3377</v>
      </c>
      <c r="G2038" t="s">
        <v>6183</v>
      </c>
    </row>
    <row r="2039" spans="1:7">
      <c r="A2039" t="s">
        <v>3378</v>
      </c>
      <c r="G2039" t="s">
        <v>6184</v>
      </c>
    </row>
    <row r="2040" spans="1:7">
      <c r="A2040" t="s">
        <v>3379</v>
      </c>
      <c r="G2040" t="s">
        <v>6185</v>
      </c>
    </row>
    <row r="2041" spans="1:7">
      <c r="A2041" t="s">
        <v>3380</v>
      </c>
      <c r="G2041" t="s">
        <v>6186</v>
      </c>
    </row>
    <row r="2042" spans="1:7">
      <c r="A2042" t="s">
        <v>3381</v>
      </c>
      <c r="G2042" t="s">
        <v>6187</v>
      </c>
    </row>
    <row r="2043" spans="1:7">
      <c r="A2043" t="s">
        <v>3382</v>
      </c>
      <c r="G2043" t="s">
        <v>6188</v>
      </c>
    </row>
    <row r="2044" spans="1:7">
      <c r="A2044" t="s">
        <v>3383</v>
      </c>
      <c r="G2044" t="s">
        <v>6189</v>
      </c>
    </row>
    <row r="2045" spans="1:7">
      <c r="A2045" t="s">
        <v>3384</v>
      </c>
      <c r="G2045" t="s">
        <v>6190</v>
      </c>
    </row>
    <row r="2046" spans="1:7">
      <c r="A2046" t="s">
        <v>3385</v>
      </c>
      <c r="G2046" t="s">
        <v>6191</v>
      </c>
    </row>
    <row r="2047" spans="1:7">
      <c r="A2047" t="s">
        <v>3386</v>
      </c>
      <c r="G2047" t="s">
        <v>6192</v>
      </c>
    </row>
    <row r="2048" spans="1:7">
      <c r="A2048" t="s">
        <v>3387</v>
      </c>
      <c r="G2048" t="s">
        <v>6193</v>
      </c>
    </row>
    <row r="2049" spans="1:7">
      <c r="A2049" t="s">
        <v>3388</v>
      </c>
      <c r="G2049" t="s">
        <v>6194</v>
      </c>
    </row>
    <row r="2050" spans="1:7">
      <c r="A2050" t="s">
        <v>3389</v>
      </c>
      <c r="G2050" t="s">
        <v>6195</v>
      </c>
    </row>
    <row r="2051" spans="1:7">
      <c r="A2051" t="s">
        <v>3390</v>
      </c>
      <c r="G2051" t="s">
        <v>6196</v>
      </c>
    </row>
    <row r="2052" spans="1:7">
      <c r="A2052" t="s">
        <v>3391</v>
      </c>
      <c r="G2052" t="s">
        <v>6197</v>
      </c>
    </row>
    <row r="2053" spans="1:7">
      <c r="A2053" t="s">
        <v>3392</v>
      </c>
      <c r="G2053" t="s">
        <v>6198</v>
      </c>
    </row>
    <row r="2054" spans="1:7">
      <c r="A2054" t="s">
        <v>3393</v>
      </c>
      <c r="G2054" t="s">
        <v>6199</v>
      </c>
    </row>
    <row r="2055" spans="1:7">
      <c r="A2055" t="s">
        <v>3394</v>
      </c>
      <c r="G2055" t="s">
        <v>6200</v>
      </c>
    </row>
    <row r="2056" spans="1:7">
      <c r="A2056" t="s">
        <v>3395</v>
      </c>
      <c r="G2056" t="s">
        <v>6201</v>
      </c>
    </row>
    <row r="2057" spans="1:7">
      <c r="A2057" t="s">
        <v>3396</v>
      </c>
      <c r="G2057" t="s">
        <v>6202</v>
      </c>
    </row>
    <row r="2058" spans="1:7">
      <c r="A2058" t="s">
        <v>3397</v>
      </c>
      <c r="G2058" t="s">
        <v>6203</v>
      </c>
    </row>
    <row r="2059" spans="1:7">
      <c r="A2059" t="s">
        <v>3398</v>
      </c>
      <c r="G2059" t="s">
        <v>6204</v>
      </c>
    </row>
    <row r="2060" spans="1:7">
      <c r="A2060" t="s">
        <v>3399</v>
      </c>
      <c r="G2060" t="s">
        <v>6205</v>
      </c>
    </row>
    <row r="2061" spans="1:7">
      <c r="A2061" t="s">
        <v>3400</v>
      </c>
      <c r="G2061" t="s">
        <v>6206</v>
      </c>
    </row>
    <row r="2062" spans="1:7">
      <c r="A2062" t="s">
        <v>3401</v>
      </c>
      <c r="G2062" t="s">
        <v>6207</v>
      </c>
    </row>
    <row r="2063" spans="1:7">
      <c r="A2063" t="s">
        <v>3402</v>
      </c>
      <c r="G2063" t="s">
        <v>6208</v>
      </c>
    </row>
    <row r="2064" spans="1:7">
      <c r="A2064" t="s">
        <v>3403</v>
      </c>
      <c r="G2064" t="s">
        <v>6209</v>
      </c>
    </row>
    <row r="2065" spans="1:7">
      <c r="A2065" t="s">
        <v>3404</v>
      </c>
      <c r="G2065" t="s">
        <v>6210</v>
      </c>
    </row>
    <row r="2066" spans="1:7">
      <c r="A2066" t="s">
        <v>3405</v>
      </c>
      <c r="G2066" t="s">
        <v>6211</v>
      </c>
    </row>
    <row r="2067" spans="1:7">
      <c r="A2067" t="s">
        <v>3406</v>
      </c>
      <c r="G2067" t="s">
        <v>6212</v>
      </c>
    </row>
    <row r="2068" spans="1:7">
      <c r="A2068" t="s">
        <v>3407</v>
      </c>
      <c r="G2068" t="s">
        <v>6213</v>
      </c>
    </row>
    <row r="2069" spans="1:7">
      <c r="A2069" t="s">
        <v>3408</v>
      </c>
      <c r="G2069" t="s">
        <v>6214</v>
      </c>
    </row>
    <row r="2070" spans="1:7">
      <c r="A2070" t="s">
        <v>3409</v>
      </c>
      <c r="G2070" t="s">
        <v>6215</v>
      </c>
    </row>
    <row r="2071" spans="1:7">
      <c r="A2071" t="s">
        <v>3410</v>
      </c>
      <c r="G2071" t="s">
        <v>6216</v>
      </c>
    </row>
    <row r="2072" spans="1:7">
      <c r="A2072" t="s">
        <v>3411</v>
      </c>
      <c r="G2072" t="s">
        <v>6217</v>
      </c>
    </row>
    <row r="2073" spans="1:7">
      <c r="A2073" t="s">
        <v>3412</v>
      </c>
      <c r="G2073" t="s">
        <v>6218</v>
      </c>
    </row>
    <row r="2074" spans="1:7">
      <c r="A2074" t="s">
        <v>3413</v>
      </c>
      <c r="G2074" t="s">
        <v>6219</v>
      </c>
    </row>
    <row r="2075" spans="1:7">
      <c r="A2075" t="s">
        <v>3414</v>
      </c>
      <c r="G2075" t="s">
        <v>6220</v>
      </c>
    </row>
    <row r="2076" spans="1:7">
      <c r="A2076" t="s">
        <v>3415</v>
      </c>
      <c r="G2076" t="s">
        <v>6221</v>
      </c>
    </row>
    <row r="2077" spans="1:7">
      <c r="A2077" t="s">
        <v>3416</v>
      </c>
      <c r="G2077" t="s">
        <v>6222</v>
      </c>
    </row>
    <row r="2078" spans="1:7">
      <c r="A2078" t="s">
        <v>3417</v>
      </c>
      <c r="G2078" t="s">
        <v>6223</v>
      </c>
    </row>
    <row r="2079" spans="1:7">
      <c r="A2079" t="s">
        <v>3418</v>
      </c>
      <c r="G2079" t="s">
        <v>6224</v>
      </c>
    </row>
    <row r="2080" spans="1:7">
      <c r="A2080" t="s">
        <v>3419</v>
      </c>
      <c r="G2080" t="s">
        <v>6225</v>
      </c>
    </row>
    <row r="2081" spans="1:7">
      <c r="A2081" t="s">
        <v>3420</v>
      </c>
      <c r="G2081" t="s">
        <v>6226</v>
      </c>
    </row>
    <row r="2082" spans="1:7">
      <c r="A2082" t="s">
        <v>3421</v>
      </c>
      <c r="G2082" t="s">
        <v>6227</v>
      </c>
    </row>
    <row r="2083" spans="1:7">
      <c r="A2083" t="s">
        <v>3422</v>
      </c>
      <c r="G2083" t="s">
        <v>6228</v>
      </c>
    </row>
    <row r="2084" spans="1:7">
      <c r="A2084" t="s">
        <v>3423</v>
      </c>
      <c r="G2084" t="s">
        <v>6229</v>
      </c>
    </row>
    <row r="2085" spans="1:7">
      <c r="A2085" t="s">
        <v>3424</v>
      </c>
      <c r="G2085" t="s">
        <v>6230</v>
      </c>
    </row>
    <row r="2086" spans="1:7">
      <c r="A2086" t="s">
        <v>3425</v>
      </c>
      <c r="G2086" t="s">
        <v>6231</v>
      </c>
    </row>
    <row r="2087" spans="1:7">
      <c r="A2087" t="s">
        <v>3426</v>
      </c>
      <c r="G2087" t="s">
        <v>6232</v>
      </c>
    </row>
    <row r="2088" spans="1:7">
      <c r="A2088" t="s">
        <v>3427</v>
      </c>
      <c r="G2088" t="s">
        <v>6233</v>
      </c>
    </row>
    <row r="2089" spans="1:7">
      <c r="A2089" t="s">
        <v>3428</v>
      </c>
      <c r="G2089" t="s">
        <v>6234</v>
      </c>
    </row>
    <row r="2090" spans="1:7">
      <c r="A2090" t="s">
        <v>3429</v>
      </c>
      <c r="G2090" t="s">
        <v>6235</v>
      </c>
    </row>
    <row r="2091" spans="1:7">
      <c r="A2091" t="s">
        <v>3430</v>
      </c>
      <c r="G2091" t="s">
        <v>6236</v>
      </c>
    </row>
    <row r="2092" spans="1:7">
      <c r="A2092" t="s">
        <v>3431</v>
      </c>
      <c r="G2092" t="s">
        <v>6237</v>
      </c>
    </row>
    <row r="2093" spans="1:7">
      <c r="A2093" t="s">
        <v>3432</v>
      </c>
      <c r="G2093" t="s">
        <v>6238</v>
      </c>
    </row>
    <row r="2094" spans="1:7">
      <c r="A2094" t="s">
        <v>3433</v>
      </c>
      <c r="G2094" t="s">
        <v>6239</v>
      </c>
    </row>
    <row r="2095" spans="1:7">
      <c r="A2095" t="s">
        <v>3434</v>
      </c>
      <c r="G2095" t="s">
        <v>6240</v>
      </c>
    </row>
    <row r="2096" spans="1:7">
      <c r="A2096" t="s">
        <v>3435</v>
      </c>
      <c r="G2096" t="s">
        <v>6241</v>
      </c>
    </row>
    <row r="2097" spans="1:7">
      <c r="A2097" t="s">
        <v>3436</v>
      </c>
      <c r="G2097" t="s">
        <v>6242</v>
      </c>
    </row>
    <row r="2098" spans="1:7">
      <c r="A2098" t="s">
        <v>3437</v>
      </c>
      <c r="G2098" t="s">
        <v>6243</v>
      </c>
    </row>
    <row r="2099" spans="1:7">
      <c r="A2099" t="s">
        <v>3438</v>
      </c>
      <c r="G2099" t="s">
        <v>6244</v>
      </c>
    </row>
    <row r="2100" spans="1:7">
      <c r="A2100" t="s">
        <v>3439</v>
      </c>
      <c r="G2100" t="s">
        <v>6245</v>
      </c>
    </row>
    <row r="2101" spans="1:7">
      <c r="A2101" t="s">
        <v>3440</v>
      </c>
      <c r="G2101" t="s">
        <v>6246</v>
      </c>
    </row>
    <row r="2102" spans="1:7">
      <c r="A2102" t="s">
        <v>3441</v>
      </c>
      <c r="G2102" t="s">
        <v>6247</v>
      </c>
    </row>
    <row r="2103" spans="1:7">
      <c r="A2103" t="s">
        <v>3442</v>
      </c>
      <c r="G2103" t="s">
        <v>6248</v>
      </c>
    </row>
    <row r="2104" spans="1:7">
      <c r="A2104" t="s">
        <v>3443</v>
      </c>
      <c r="G2104" t="s">
        <v>6249</v>
      </c>
    </row>
    <row r="2105" spans="1:7">
      <c r="A2105" t="s">
        <v>3444</v>
      </c>
      <c r="G2105" t="s">
        <v>6250</v>
      </c>
    </row>
    <row r="2106" spans="1:7">
      <c r="A2106" t="s">
        <v>3445</v>
      </c>
      <c r="G2106" t="s">
        <v>6251</v>
      </c>
    </row>
    <row r="2107" spans="1:7">
      <c r="A2107" t="s">
        <v>3446</v>
      </c>
      <c r="G2107" t="s">
        <v>6252</v>
      </c>
    </row>
    <row r="2108" spans="1:7">
      <c r="A2108" t="s">
        <v>3447</v>
      </c>
      <c r="G2108" t="s">
        <v>6253</v>
      </c>
    </row>
    <row r="2109" spans="1:7">
      <c r="A2109" t="s">
        <v>3448</v>
      </c>
      <c r="G2109" t="s">
        <v>6254</v>
      </c>
    </row>
    <row r="2110" spans="1:7">
      <c r="A2110" t="s">
        <v>3449</v>
      </c>
      <c r="G2110" t="s">
        <v>6255</v>
      </c>
    </row>
    <row r="2111" spans="1:7">
      <c r="A2111" t="s">
        <v>3450</v>
      </c>
      <c r="G2111" t="s">
        <v>6256</v>
      </c>
    </row>
    <row r="2112" spans="1:7">
      <c r="A2112" t="s">
        <v>3451</v>
      </c>
      <c r="G2112" t="s">
        <v>6257</v>
      </c>
    </row>
    <row r="2113" spans="1:7">
      <c r="A2113" t="s">
        <v>3452</v>
      </c>
      <c r="G2113" t="s">
        <v>6258</v>
      </c>
    </row>
    <row r="2114" spans="1:7">
      <c r="A2114" t="s">
        <v>3453</v>
      </c>
      <c r="G2114" t="s">
        <v>6259</v>
      </c>
    </row>
    <row r="2115" spans="1:7">
      <c r="A2115" t="s">
        <v>3454</v>
      </c>
      <c r="G2115" t="s">
        <v>6260</v>
      </c>
    </row>
    <row r="2116" spans="1:7">
      <c r="A2116" t="s">
        <v>3455</v>
      </c>
      <c r="G2116" t="s">
        <v>6261</v>
      </c>
    </row>
    <row r="2117" spans="1:7">
      <c r="A2117" t="s">
        <v>3456</v>
      </c>
      <c r="G2117" t="s">
        <v>6262</v>
      </c>
    </row>
    <row r="2118" spans="1:7">
      <c r="A2118" t="s">
        <v>3457</v>
      </c>
      <c r="G2118" t="s">
        <v>6263</v>
      </c>
    </row>
    <row r="2119" spans="1:7">
      <c r="A2119" t="s">
        <v>3458</v>
      </c>
      <c r="G2119" t="s">
        <v>6264</v>
      </c>
    </row>
    <row r="2120" spans="1:7">
      <c r="A2120" t="s">
        <v>3459</v>
      </c>
      <c r="G2120" t="s">
        <v>6265</v>
      </c>
    </row>
    <row r="2121" spans="1:7">
      <c r="A2121" t="s">
        <v>3460</v>
      </c>
      <c r="G2121" t="s">
        <v>6266</v>
      </c>
    </row>
    <row r="2122" spans="1:7">
      <c r="A2122" t="s">
        <v>3461</v>
      </c>
      <c r="G2122" t="s">
        <v>6267</v>
      </c>
    </row>
    <row r="2123" spans="1:7">
      <c r="A2123" t="s">
        <v>3462</v>
      </c>
      <c r="G2123" t="s">
        <v>6268</v>
      </c>
    </row>
    <row r="2124" spans="1:7">
      <c r="A2124" t="s">
        <v>3463</v>
      </c>
      <c r="G2124" t="s">
        <v>6269</v>
      </c>
    </row>
    <row r="2125" spans="1:7">
      <c r="A2125" t="s">
        <v>3464</v>
      </c>
      <c r="G2125" t="s">
        <v>6270</v>
      </c>
    </row>
    <row r="2126" spans="1:7">
      <c r="A2126" t="s">
        <v>3465</v>
      </c>
      <c r="G2126" t="s">
        <v>6271</v>
      </c>
    </row>
    <row r="2127" spans="1:7">
      <c r="A2127" t="s">
        <v>3466</v>
      </c>
      <c r="G2127" t="s">
        <v>6272</v>
      </c>
    </row>
    <row r="2128" spans="1:7">
      <c r="A2128" t="s">
        <v>3467</v>
      </c>
      <c r="G2128" t="s">
        <v>6273</v>
      </c>
    </row>
    <row r="2129" spans="1:7">
      <c r="A2129" t="s">
        <v>3468</v>
      </c>
      <c r="G2129" t="s">
        <v>6274</v>
      </c>
    </row>
    <row r="2130" spans="1:7">
      <c r="A2130" t="s">
        <v>3469</v>
      </c>
      <c r="G2130" t="s">
        <v>6275</v>
      </c>
    </row>
    <row r="2131" spans="1:7">
      <c r="A2131" t="s">
        <v>3470</v>
      </c>
      <c r="G2131" t="s">
        <v>6276</v>
      </c>
    </row>
    <row r="2132" spans="1:7">
      <c r="A2132" t="s">
        <v>3471</v>
      </c>
      <c r="G2132" t="s">
        <v>6277</v>
      </c>
    </row>
    <row r="2133" spans="1:7">
      <c r="A2133" t="s">
        <v>3472</v>
      </c>
      <c r="G2133" t="s">
        <v>6278</v>
      </c>
    </row>
    <row r="2134" spans="1:7">
      <c r="A2134" t="s">
        <v>3473</v>
      </c>
      <c r="G2134" t="s">
        <v>6279</v>
      </c>
    </row>
    <row r="2135" spans="1:7">
      <c r="A2135" t="s">
        <v>3474</v>
      </c>
      <c r="G2135" t="s">
        <v>6280</v>
      </c>
    </row>
    <row r="2136" spans="1:7">
      <c r="A2136" t="s">
        <v>3475</v>
      </c>
      <c r="G2136" t="s">
        <v>6281</v>
      </c>
    </row>
    <row r="2137" spans="1:7">
      <c r="A2137" t="s">
        <v>3476</v>
      </c>
      <c r="G2137" t="s">
        <v>6282</v>
      </c>
    </row>
    <row r="2138" spans="1:7">
      <c r="A2138" t="s">
        <v>3477</v>
      </c>
      <c r="G2138" t="s">
        <v>6283</v>
      </c>
    </row>
    <row r="2139" spans="1:7">
      <c r="A2139" t="s">
        <v>3478</v>
      </c>
      <c r="G2139" t="s">
        <v>6284</v>
      </c>
    </row>
    <row r="2140" spans="1:7">
      <c r="A2140" t="s">
        <v>3479</v>
      </c>
      <c r="G2140" t="s">
        <v>6285</v>
      </c>
    </row>
    <row r="2141" spans="1:7">
      <c r="A2141" t="s">
        <v>3480</v>
      </c>
      <c r="G2141" t="s">
        <v>6286</v>
      </c>
    </row>
    <row r="2142" spans="1:7">
      <c r="A2142" t="s">
        <v>3481</v>
      </c>
      <c r="G2142" t="s">
        <v>6287</v>
      </c>
    </row>
    <row r="2143" spans="1:7">
      <c r="A2143" t="s">
        <v>3482</v>
      </c>
      <c r="G2143" t="s">
        <v>6288</v>
      </c>
    </row>
    <row r="2144" spans="1:7">
      <c r="A2144" t="s">
        <v>3483</v>
      </c>
      <c r="G2144" t="s">
        <v>6289</v>
      </c>
    </row>
    <row r="2145" spans="1:7">
      <c r="A2145" t="s">
        <v>3484</v>
      </c>
      <c r="G2145" t="s">
        <v>6290</v>
      </c>
    </row>
    <row r="2146" spans="1:7">
      <c r="A2146" t="s">
        <v>3485</v>
      </c>
      <c r="G2146" t="s">
        <v>6291</v>
      </c>
    </row>
    <row r="2147" spans="1:7">
      <c r="A2147" t="s">
        <v>3486</v>
      </c>
      <c r="G2147" t="s">
        <v>6292</v>
      </c>
    </row>
    <row r="2148" spans="1:7">
      <c r="A2148" t="s">
        <v>3487</v>
      </c>
      <c r="G2148" t="s">
        <v>6293</v>
      </c>
    </row>
    <row r="2149" spans="1:7">
      <c r="A2149" t="s">
        <v>3488</v>
      </c>
      <c r="G2149" t="s">
        <v>6294</v>
      </c>
    </row>
    <row r="2150" spans="1:7">
      <c r="A2150" t="s">
        <v>3489</v>
      </c>
      <c r="G2150" t="s">
        <v>6295</v>
      </c>
    </row>
    <row r="2151" spans="1:7">
      <c r="A2151" t="s">
        <v>3490</v>
      </c>
      <c r="G2151" t="s">
        <v>6296</v>
      </c>
    </row>
    <row r="2152" spans="1:7">
      <c r="A2152" t="s">
        <v>3491</v>
      </c>
      <c r="G2152" t="s">
        <v>6297</v>
      </c>
    </row>
    <row r="2153" spans="1:7">
      <c r="A2153" t="s">
        <v>3492</v>
      </c>
      <c r="G2153" t="s">
        <v>6298</v>
      </c>
    </row>
    <row r="2154" spans="1:7">
      <c r="A2154" t="s">
        <v>3493</v>
      </c>
      <c r="G2154" t="s">
        <v>6299</v>
      </c>
    </row>
    <row r="2155" spans="1:7">
      <c r="A2155" t="s">
        <v>3494</v>
      </c>
      <c r="G2155" t="s">
        <v>6300</v>
      </c>
    </row>
    <row r="2156" spans="1:7">
      <c r="A2156" t="s">
        <v>3495</v>
      </c>
      <c r="G2156" t="s">
        <v>6301</v>
      </c>
    </row>
    <row r="2157" spans="1:7">
      <c r="A2157" t="s">
        <v>3496</v>
      </c>
      <c r="G2157" t="s">
        <v>6302</v>
      </c>
    </row>
    <row r="2158" spans="1:7">
      <c r="A2158" t="s">
        <v>3497</v>
      </c>
      <c r="G2158" t="s">
        <v>6303</v>
      </c>
    </row>
    <row r="2159" spans="1:7">
      <c r="A2159" t="s">
        <v>3498</v>
      </c>
      <c r="G2159" t="s">
        <v>6304</v>
      </c>
    </row>
    <row r="2160" spans="1:7">
      <c r="A2160" t="s">
        <v>3499</v>
      </c>
      <c r="G2160" t="s">
        <v>6305</v>
      </c>
    </row>
    <row r="2161" spans="1:7">
      <c r="A2161" t="s">
        <v>3500</v>
      </c>
      <c r="G2161" t="s">
        <v>6306</v>
      </c>
    </row>
    <row r="2162" spans="1:7">
      <c r="A2162" t="s">
        <v>3501</v>
      </c>
      <c r="G2162" t="s">
        <v>6307</v>
      </c>
    </row>
    <row r="2163" spans="1:7">
      <c r="A2163" t="s">
        <v>3502</v>
      </c>
      <c r="G2163" t="s">
        <v>6308</v>
      </c>
    </row>
    <row r="2164" spans="1:7">
      <c r="A2164" t="s">
        <v>3503</v>
      </c>
      <c r="G2164" t="s">
        <v>6309</v>
      </c>
    </row>
    <row r="2165" spans="1:7">
      <c r="A2165" t="s">
        <v>3504</v>
      </c>
      <c r="G2165" t="s">
        <v>6310</v>
      </c>
    </row>
    <row r="2166" spans="1:7">
      <c r="A2166" t="s">
        <v>3505</v>
      </c>
      <c r="G2166" t="s">
        <v>6311</v>
      </c>
    </row>
    <row r="2167" spans="1:7">
      <c r="A2167" t="s">
        <v>3506</v>
      </c>
      <c r="G2167" t="s">
        <v>6312</v>
      </c>
    </row>
    <row r="2168" spans="1:7">
      <c r="A2168" t="s">
        <v>3507</v>
      </c>
      <c r="G2168" t="s">
        <v>6313</v>
      </c>
    </row>
    <row r="2169" spans="1:7">
      <c r="A2169" t="s">
        <v>3508</v>
      </c>
      <c r="G2169" t="s">
        <v>6314</v>
      </c>
    </row>
    <row r="2170" spans="1:7">
      <c r="A2170" t="s">
        <v>3509</v>
      </c>
      <c r="G2170" t="s">
        <v>6315</v>
      </c>
    </row>
    <row r="2171" spans="1:7">
      <c r="A2171" t="s">
        <v>3510</v>
      </c>
      <c r="G2171" t="s">
        <v>6316</v>
      </c>
    </row>
    <row r="2172" spans="1:7">
      <c r="A2172" t="s">
        <v>3511</v>
      </c>
      <c r="G2172" t="s">
        <v>6317</v>
      </c>
    </row>
    <row r="2173" spans="1:7">
      <c r="A2173" t="s">
        <v>3512</v>
      </c>
      <c r="G2173" t="s">
        <v>6318</v>
      </c>
    </row>
    <row r="2174" spans="1:7">
      <c r="A2174" t="s">
        <v>3513</v>
      </c>
      <c r="G2174" t="s">
        <v>6319</v>
      </c>
    </row>
    <row r="2175" spans="1:7">
      <c r="A2175" t="s">
        <v>3514</v>
      </c>
      <c r="G2175" t="s">
        <v>6320</v>
      </c>
    </row>
    <row r="2176" spans="1:7">
      <c r="A2176" t="s">
        <v>3515</v>
      </c>
      <c r="G2176" t="s">
        <v>6321</v>
      </c>
    </row>
    <row r="2177" spans="1:7">
      <c r="A2177" t="s">
        <v>3516</v>
      </c>
      <c r="G2177" t="s">
        <v>6322</v>
      </c>
    </row>
    <row r="2178" spans="1:7">
      <c r="A2178" t="s">
        <v>3517</v>
      </c>
      <c r="G2178" t="s">
        <v>6323</v>
      </c>
    </row>
    <row r="2179" spans="1:7">
      <c r="A2179" t="s">
        <v>3518</v>
      </c>
      <c r="G2179" t="s">
        <v>6324</v>
      </c>
    </row>
    <row r="2180" spans="1:7">
      <c r="A2180" t="s">
        <v>3519</v>
      </c>
      <c r="G2180" t="s">
        <v>6325</v>
      </c>
    </row>
    <row r="2181" spans="1:7">
      <c r="A2181" t="s">
        <v>3520</v>
      </c>
      <c r="G2181" t="s">
        <v>6326</v>
      </c>
    </row>
    <row r="2182" spans="1:7">
      <c r="A2182" t="s">
        <v>3521</v>
      </c>
      <c r="G2182" t="s">
        <v>6327</v>
      </c>
    </row>
    <row r="2183" spans="1:7">
      <c r="A2183" t="s">
        <v>3522</v>
      </c>
      <c r="G2183" t="s">
        <v>6328</v>
      </c>
    </row>
    <row r="2184" spans="1:7">
      <c r="A2184" t="s">
        <v>3523</v>
      </c>
      <c r="G2184" t="s">
        <v>6329</v>
      </c>
    </row>
    <row r="2185" spans="1:7">
      <c r="A2185" t="s">
        <v>3524</v>
      </c>
      <c r="G2185" t="s">
        <v>6330</v>
      </c>
    </row>
    <row r="2186" spans="1:7">
      <c r="A2186" t="s">
        <v>3525</v>
      </c>
      <c r="G2186" t="s">
        <v>6331</v>
      </c>
    </row>
    <row r="2187" spans="1:7">
      <c r="A2187" t="s">
        <v>3526</v>
      </c>
      <c r="G2187" t="s">
        <v>6332</v>
      </c>
    </row>
    <row r="2188" spans="1:7">
      <c r="A2188" t="s">
        <v>3527</v>
      </c>
      <c r="G2188" t="s">
        <v>6333</v>
      </c>
    </row>
    <row r="2189" spans="1:7">
      <c r="A2189" t="s">
        <v>3528</v>
      </c>
      <c r="G2189" t="s">
        <v>6334</v>
      </c>
    </row>
    <row r="2190" spans="1:7">
      <c r="A2190" t="s">
        <v>3529</v>
      </c>
      <c r="G2190" t="s">
        <v>6335</v>
      </c>
    </row>
    <row r="2191" spans="1:7">
      <c r="A2191" t="s">
        <v>3530</v>
      </c>
      <c r="G2191" t="s">
        <v>6336</v>
      </c>
    </row>
    <row r="2192" spans="1:7">
      <c r="A2192" t="s">
        <v>3531</v>
      </c>
      <c r="G2192" t="s">
        <v>6337</v>
      </c>
    </row>
    <row r="2193" spans="1:7">
      <c r="A2193" t="s">
        <v>3532</v>
      </c>
      <c r="G2193" t="s">
        <v>6338</v>
      </c>
    </row>
    <row r="2194" spans="1:7">
      <c r="A2194" t="s">
        <v>3533</v>
      </c>
      <c r="G2194" t="s">
        <v>6339</v>
      </c>
    </row>
    <row r="2195" spans="1:7">
      <c r="A2195" t="s">
        <v>3534</v>
      </c>
      <c r="G2195" t="s">
        <v>6340</v>
      </c>
    </row>
    <row r="2196" spans="1:7">
      <c r="A2196" t="s">
        <v>3535</v>
      </c>
      <c r="G2196" t="s">
        <v>6341</v>
      </c>
    </row>
    <row r="2197" spans="1:7">
      <c r="A2197" t="s">
        <v>3536</v>
      </c>
      <c r="G2197" t="s">
        <v>6342</v>
      </c>
    </row>
    <row r="2198" spans="1:7">
      <c r="A2198" t="s">
        <v>3537</v>
      </c>
      <c r="G2198" t="s">
        <v>6343</v>
      </c>
    </row>
    <row r="2199" spans="1:7">
      <c r="A2199" t="s">
        <v>3538</v>
      </c>
      <c r="G2199" t="s">
        <v>6344</v>
      </c>
    </row>
    <row r="2200" spans="1:7">
      <c r="A2200" t="s">
        <v>3539</v>
      </c>
      <c r="G2200" t="s">
        <v>6345</v>
      </c>
    </row>
    <row r="2201" spans="1:7">
      <c r="A2201" t="s">
        <v>3540</v>
      </c>
      <c r="G2201" t="s">
        <v>6346</v>
      </c>
    </row>
    <row r="2202" spans="1:7">
      <c r="A2202" t="s">
        <v>3541</v>
      </c>
      <c r="G2202" t="s">
        <v>6347</v>
      </c>
    </row>
    <row r="2203" spans="1:7">
      <c r="A2203" t="s">
        <v>3542</v>
      </c>
      <c r="G2203" t="s">
        <v>6348</v>
      </c>
    </row>
    <row r="2204" spans="1:7">
      <c r="A2204" t="s">
        <v>3543</v>
      </c>
      <c r="G2204" t="s">
        <v>6349</v>
      </c>
    </row>
    <row r="2205" spans="1:7">
      <c r="A2205" t="s">
        <v>3544</v>
      </c>
      <c r="G2205" t="s">
        <v>6350</v>
      </c>
    </row>
    <row r="2206" spans="1:7">
      <c r="A2206" t="s">
        <v>3545</v>
      </c>
      <c r="G2206" t="s">
        <v>6351</v>
      </c>
    </row>
    <row r="2207" spans="1:7">
      <c r="A2207" t="s">
        <v>3546</v>
      </c>
      <c r="G2207" t="s">
        <v>6352</v>
      </c>
    </row>
    <row r="2208" spans="1:7">
      <c r="A2208" t="s">
        <v>3547</v>
      </c>
      <c r="G2208" t="s">
        <v>6353</v>
      </c>
    </row>
    <row r="2209" spans="1:7">
      <c r="A2209" t="s">
        <v>3548</v>
      </c>
      <c r="G2209" t="s">
        <v>6354</v>
      </c>
    </row>
    <row r="2210" spans="1:7">
      <c r="A2210" t="s">
        <v>3549</v>
      </c>
      <c r="G2210" t="s">
        <v>6355</v>
      </c>
    </row>
    <row r="2211" spans="1:7">
      <c r="A2211" t="s">
        <v>3550</v>
      </c>
      <c r="G2211" t="s">
        <v>6356</v>
      </c>
    </row>
    <row r="2212" spans="1:7">
      <c r="A2212" t="s">
        <v>3551</v>
      </c>
      <c r="G2212" t="s">
        <v>6357</v>
      </c>
    </row>
    <row r="2213" spans="1:7">
      <c r="A2213" t="s">
        <v>3552</v>
      </c>
      <c r="G2213" t="s">
        <v>6358</v>
      </c>
    </row>
    <row r="2214" spans="1:7">
      <c r="A2214" t="s">
        <v>3553</v>
      </c>
      <c r="G2214" t="s">
        <v>6359</v>
      </c>
    </row>
    <row r="2215" spans="1:7">
      <c r="A2215" t="s">
        <v>3554</v>
      </c>
      <c r="G2215" t="s">
        <v>6360</v>
      </c>
    </row>
    <row r="2216" spans="1:7">
      <c r="A2216" t="s">
        <v>3555</v>
      </c>
      <c r="G2216" t="s">
        <v>6361</v>
      </c>
    </row>
    <row r="2217" spans="1:7">
      <c r="A2217" t="s">
        <v>3556</v>
      </c>
      <c r="G2217" t="s">
        <v>6362</v>
      </c>
    </row>
    <row r="2218" spans="1:7">
      <c r="A2218" t="s">
        <v>3557</v>
      </c>
      <c r="G2218" t="s">
        <v>6363</v>
      </c>
    </row>
    <row r="2219" spans="1:7">
      <c r="A2219" t="s">
        <v>3558</v>
      </c>
      <c r="G2219" t="s">
        <v>6364</v>
      </c>
    </row>
    <row r="2220" spans="1:7">
      <c r="A2220" t="s">
        <v>3559</v>
      </c>
      <c r="G2220" t="s">
        <v>6365</v>
      </c>
    </row>
    <row r="2221" spans="1:7">
      <c r="A2221" t="s">
        <v>3560</v>
      </c>
      <c r="G2221" t="s">
        <v>6366</v>
      </c>
    </row>
    <row r="2222" spans="1:7">
      <c r="A2222" t="s">
        <v>3561</v>
      </c>
      <c r="G2222" t="s">
        <v>6367</v>
      </c>
    </row>
    <row r="2223" spans="1:7">
      <c r="A2223" t="s">
        <v>3562</v>
      </c>
      <c r="G2223" t="s">
        <v>6368</v>
      </c>
    </row>
    <row r="2224" spans="1:7">
      <c r="A2224" t="s">
        <v>3563</v>
      </c>
      <c r="G2224" t="s">
        <v>6369</v>
      </c>
    </row>
    <row r="2225" spans="1:7">
      <c r="A2225" t="s">
        <v>3564</v>
      </c>
      <c r="G2225" t="s">
        <v>6370</v>
      </c>
    </row>
    <row r="2226" spans="1:7">
      <c r="A2226" t="s">
        <v>3565</v>
      </c>
      <c r="G2226" t="s">
        <v>6371</v>
      </c>
    </row>
    <row r="2227" spans="1:7">
      <c r="A2227" t="s">
        <v>3566</v>
      </c>
      <c r="G2227" t="s">
        <v>6372</v>
      </c>
    </row>
    <row r="2228" spans="1:7">
      <c r="A2228" t="s">
        <v>3567</v>
      </c>
      <c r="G2228" t="s">
        <v>6373</v>
      </c>
    </row>
    <row r="2229" spans="1:7">
      <c r="A2229" t="s">
        <v>3568</v>
      </c>
      <c r="G2229" t="s">
        <v>6374</v>
      </c>
    </row>
    <row r="2230" spans="1:7">
      <c r="A2230" t="s">
        <v>3569</v>
      </c>
      <c r="G2230" t="s">
        <v>6375</v>
      </c>
    </row>
    <row r="2231" spans="1:7">
      <c r="A2231" t="s">
        <v>3570</v>
      </c>
      <c r="G2231" t="s">
        <v>6376</v>
      </c>
    </row>
    <row r="2232" spans="1:7">
      <c r="A2232" t="s">
        <v>3571</v>
      </c>
      <c r="G2232" t="s">
        <v>6377</v>
      </c>
    </row>
    <row r="2233" spans="1:7">
      <c r="A2233" t="s">
        <v>3572</v>
      </c>
      <c r="G2233" t="s">
        <v>6378</v>
      </c>
    </row>
    <row r="2234" spans="1:7">
      <c r="A2234" t="s">
        <v>3573</v>
      </c>
      <c r="G2234" t="s">
        <v>6379</v>
      </c>
    </row>
    <row r="2235" spans="1:7">
      <c r="A2235" t="s">
        <v>3574</v>
      </c>
      <c r="G2235" t="s">
        <v>6380</v>
      </c>
    </row>
    <row r="2236" spans="1:7">
      <c r="A2236" t="s">
        <v>3575</v>
      </c>
      <c r="G2236" t="s">
        <v>6381</v>
      </c>
    </row>
    <row r="2237" spans="1:7">
      <c r="A2237" t="s">
        <v>3576</v>
      </c>
      <c r="G2237" t="s">
        <v>6382</v>
      </c>
    </row>
    <row r="2238" spans="1:7">
      <c r="A2238" t="s">
        <v>3577</v>
      </c>
      <c r="G2238" t="s">
        <v>6383</v>
      </c>
    </row>
    <row r="2239" spans="1:7">
      <c r="A2239" t="s">
        <v>3578</v>
      </c>
      <c r="G2239" t="s">
        <v>6384</v>
      </c>
    </row>
    <row r="2240" spans="1:7">
      <c r="A2240" t="s">
        <v>3579</v>
      </c>
      <c r="G2240" t="s">
        <v>6385</v>
      </c>
    </row>
    <row r="2241" spans="1:7">
      <c r="A2241" t="s">
        <v>3580</v>
      </c>
      <c r="G2241" t="s">
        <v>6386</v>
      </c>
    </row>
    <row r="2242" spans="1:7">
      <c r="A2242" t="s">
        <v>3581</v>
      </c>
      <c r="G2242" t="s">
        <v>6387</v>
      </c>
    </row>
    <row r="2243" spans="1:7">
      <c r="A2243" t="s">
        <v>3582</v>
      </c>
      <c r="G2243" t="s">
        <v>6388</v>
      </c>
    </row>
    <row r="2244" spans="1:7">
      <c r="A2244" t="s">
        <v>3583</v>
      </c>
      <c r="G2244" t="s">
        <v>6389</v>
      </c>
    </row>
    <row r="2245" spans="1:7">
      <c r="A2245" t="s">
        <v>3584</v>
      </c>
      <c r="G2245" t="s">
        <v>6390</v>
      </c>
    </row>
    <row r="2246" spans="1:7">
      <c r="A2246" t="s">
        <v>3585</v>
      </c>
      <c r="G2246" t="s">
        <v>6391</v>
      </c>
    </row>
    <row r="2247" spans="1:7">
      <c r="A2247" t="s">
        <v>3586</v>
      </c>
      <c r="G2247" t="s">
        <v>6392</v>
      </c>
    </row>
    <row r="2248" spans="1:7">
      <c r="A2248" t="s">
        <v>3587</v>
      </c>
      <c r="G2248" t="s">
        <v>6393</v>
      </c>
    </row>
    <row r="2249" spans="1:7">
      <c r="A2249" t="s">
        <v>3588</v>
      </c>
      <c r="G2249" t="s">
        <v>6394</v>
      </c>
    </row>
    <row r="2250" spans="1:7">
      <c r="A2250" t="s">
        <v>3589</v>
      </c>
      <c r="G2250" t="s">
        <v>6395</v>
      </c>
    </row>
    <row r="2251" spans="1:7">
      <c r="A2251" t="s">
        <v>3590</v>
      </c>
      <c r="G2251" t="s">
        <v>6396</v>
      </c>
    </row>
    <row r="2252" spans="1:7">
      <c r="A2252" t="s">
        <v>3591</v>
      </c>
      <c r="G2252" t="s">
        <v>6397</v>
      </c>
    </row>
    <row r="2253" spans="1:7">
      <c r="A2253" t="s">
        <v>3592</v>
      </c>
      <c r="G2253" t="s">
        <v>6398</v>
      </c>
    </row>
    <row r="2254" spans="1:7">
      <c r="A2254" t="s">
        <v>3593</v>
      </c>
      <c r="G2254" t="s">
        <v>6399</v>
      </c>
    </row>
    <row r="2255" spans="1:7">
      <c r="A2255" t="s">
        <v>3594</v>
      </c>
      <c r="G2255" t="s">
        <v>6400</v>
      </c>
    </row>
    <row r="2256" spans="1:7">
      <c r="A2256" t="s">
        <v>3595</v>
      </c>
      <c r="G2256" t="s">
        <v>6401</v>
      </c>
    </row>
    <row r="2257" spans="1:7">
      <c r="A2257" t="s">
        <v>3596</v>
      </c>
      <c r="G2257" t="s">
        <v>6402</v>
      </c>
    </row>
    <row r="2258" spans="1:7">
      <c r="A2258" t="s">
        <v>3597</v>
      </c>
      <c r="G2258" t="s">
        <v>6403</v>
      </c>
    </row>
    <row r="2259" spans="1:7">
      <c r="A2259" t="s">
        <v>3598</v>
      </c>
      <c r="G2259" t="s">
        <v>6404</v>
      </c>
    </row>
    <row r="2260" spans="1:7">
      <c r="A2260" t="s">
        <v>3599</v>
      </c>
      <c r="G2260" t="s">
        <v>6405</v>
      </c>
    </row>
    <row r="2261" spans="1:7">
      <c r="A2261" t="s">
        <v>3600</v>
      </c>
      <c r="G2261" t="s">
        <v>6406</v>
      </c>
    </row>
    <row r="2262" spans="1:7">
      <c r="A2262" t="s">
        <v>3601</v>
      </c>
      <c r="G2262" t="s">
        <v>6407</v>
      </c>
    </row>
    <row r="2263" spans="1:7">
      <c r="A2263" t="s">
        <v>3602</v>
      </c>
      <c r="G2263" t="s">
        <v>6408</v>
      </c>
    </row>
    <row r="2264" spans="1:7">
      <c r="A2264" t="s">
        <v>3603</v>
      </c>
      <c r="G2264" t="s">
        <v>6409</v>
      </c>
    </row>
    <row r="2265" spans="1:7">
      <c r="A2265" t="s">
        <v>3604</v>
      </c>
      <c r="G2265" t="s">
        <v>6410</v>
      </c>
    </row>
    <row r="2266" spans="1:7">
      <c r="A2266" t="s">
        <v>3605</v>
      </c>
      <c r="G2266" t="s">
        <v>6411</v>
      </c>
    </row>
    <row r="2267" spans="1:7">
      <c r="A2267" t="s">
        <v>3606</v>
      </c>
      <c r="G2267" t="s">
        <v>6412</v>
      </c>
    </row>
    <row r="2268" spans="1:7">
      <c r="A2268" t="s">
        <v>3607</v>
      </c>
      <c r="G2268" t="s">
        <v>6413</v>
      </c>
    </row>
    <row r="2269" spans="1:7">
      <c r="A2269" t="s">
        <v>3608</v>
      </c>
      <c r="G2269" t="s">
        <v>6414</v>
      </c>
    </row>
    <row r="2270" spans="1:7">
      <c r="A2270" t="s">
        <v>3609</v>
      </c>
      <c r="G2270" t="s">
        <v>6415</v>
      </c>
    </row>
    <row r="2271" spans="1:7">
      <c r="A2271" t="s">
        <v>3610</v>
      </c>
      <c r="G2271" t="s">
        <v>6416</v>
      </c>
    </row>
    <row r="2272" spans="1:7">
      <c r="A2272" t="s">
        <v>3611</v>
      </c>
      <c r="G2272" t="s">
        <v>6417</v>
      </c>
    </row>
    <row r="2273" spans="1:7">
      <c r="A2273" t="s">
        <v>3612</v>
      </c>
      <c r="G2273" t="s">
        <v>6418</v>
      </c>
    </row>
    <row r="2274" spans="1:7">
      <c r="A2274" t="s">
        <v>3613</v>
      </c>
      <c r="G2274" t="s">
        <v>6419</v>
      </c>
    </row>
    <row r="2275" spans="1:7">
      <c r="A2275" t="s">
        <v>3614</v>
      </c>
      <c r="G2275" t="s">
        <v>6420</v>
      </c>
    </row>
    <row r="2276" spans="1:7">
      <c r="A2276" t="s">
        <v>3615</v>
      </c>
      <c r="G2276" t="s">
        <v>6421</v>
      </c>
    </row>
    <row r="2277" spans="1:7">
      <c r="A2277" t="s">
        <v>3616</v>
      </c>
      <c r="G2277" t="s">
        <v>6422</v>
      </c>
    </row>
    <row r="2278" spans="1:7">
      <c r="A2278" t="s">
        <v>3617</v>
      </c>
      <c r="G2278" t="s">
        <v>6423</v>
      </c>
    </row>
    <row r="2279" spans="1:7">
      <c r="A2279" t="s">
        <v>3618</v>
      </c>
      <c r="G2279" t="s">
        <v>6424</v>
      </c>
    </row>
    <row r="2280" spans="1:7">
      <c r="A2280" t="s">
        <v>3619</v>
      </c>
      <c r="G2280" t="s">
        <v>6425</v>
      </c>
    </row>
    <row r="2281" spans="1:7">
      <c r="A2281" t="s">
        <v>3620</v>
      </c>
      <c r="G2281" t="s">
        <v>6426</v>
      </c>
    </row>
    <row r="2282" spans="1:7">
      <c r="A2282" t="s">
        <v>3621</v>
      </c>
      <c r="G2282" t="s">
        <v>6427</v>
      </c>
    </row>
    <row r="2283" spans="1:7">
      <c r="A2283" t="s">
        <v>3622</v>
      </c>
      <c r="G2283" t="s">
        <v>6428</v>
      </c>
    </row>
    <row r="2284" spans="1:7">
      <c r="A2284" t="s">
        <v>3623</v>
      </c>
      <c r="G2284" t="s">
        <v>6429</v>
      </c>
    </row>
    <row r="2285" spans="1:7">
      <c r="A2285" t="s">
        <v>3624</v>
      </c>
      <c r="G2285" t="s">
        <v>6430</v>
      </c>
    </row>
    <row r="2286" spans="1:7">
      <c r="A2286" t="s">
        <v>3625</v>
      </c>
      <c r="G2286" t="s">
        <v>6431</v>
      </c>
    </row>
    <row r="2287" spans="1:7">
      <c r="A2287" t="s">
        <v>3626</v>
      </c>
      <c r="G2287" t="s">
        <v>6432</v>
      </c>
    </row>
    <row r="2288" spans="1:7">
      <c r="A2288" t="s">
        <v>3627</v>
      </c>
      <c r="G2288" t="s">
        <v>6433</v>
      </c>
    </row>
    <row r="2289" spans="1:7">
      <c r="A2289" t="s">
        <v>3628</v>
      </c>
      <c r="G2289" t="s">
        <v>6434</v>
      </c>
    </row>
    <row r="2290" spans="1:7">
      <c r="A2290" t="s">
        <v>3629</v>
      </c>
      <c r="G2290" t="s">
        <v>6435</v>
      </c>
    </row>
    <row r="2291" spans="1:7">
      <c r="A2291" t="s">
        <v>3630</v>
      </c>
      <c r="G2291" t="s">
        <v>6436</v>
      </c>
    </row>
    <row r="2292" spans="1:7">
      <c r="A2292" t="s">
        <v>3631</v>
      </c>
      <c r="G2292" t="s">
        <v>6437</v>
      </c>
    </row>
    <row r="2293" spans="1:7">
      <c r="A2293" t="s">
        <v>3632</v>
      </c>
      <c r="G2293" t="s">
        <v>6438</v>
      </c>
    </row>
    <row r="2294" spans="1:7">
      <c r="A2294" t="s">
        <v>3633</v>
      </c>
      <c r="G2294" t="s">
        <v>6439</v>
      </c>
    </row>
    <row r="2295" spans="1:7">
      <c r="A2295" t="s">
        <v>3634</v>
      </c>
      <c r="G2295" t="s">
        <v>6440</v>
      </c>
    </row>
    <row r="2296" spans="1:7">
      <c r="A2296" t="s">
        <v>3635</v>
      </c>
      <c r="G2296" t="s">
        <v>6441</v>
      </c>
    </row>
    <row r="2297" spans="1:7">
      <c r="A2297" t="s">
        <v>3636</v>
      </c>
      <c r="G2297" t="s">
        <v>6442</v>
      </c>
    </row>
    <row r="2298" spans="1:7">
      <c r="A2298" t="s">
        <v>3637</v>
      </c>
      <c r="G2298" t="s">
        <v>6443</v>
      </c>
    </row>
    <row r="2299" spans="1:7">
      <c r="A2299" t="s">
        <v>3638</v>
      </c>
      <c r="G2299" t="s">
        <v>6444</v>
      </c>
    </row>
    <row r="2300" spans="1:7">
      <c r="A2300" t="s">
        <v>3639</v>
      </c>
      <c r="G2300" t="s">
        <v>6445</v>
      </c>
    </row>
    <row r="2301" spans="1:7">
      <c r="A2301" t="s">
        <v>3640</v>
      </c>
      <c r="G2301" t="s">
        <v>6446</v>
      </c>
    </row>
    <row r="2302" spans="1:7">
      <c r="A2302" t="s">
        <v>3641</v>
      </c>
      <c r="G2302" t="s">
        <v>6447</v>
      </c>
    </row>
    <row r="2303" spans="1:7">
      <c r="A2303" t="s">
        <v>3642</v>
      </c>
      <c r="G2303" t="s">
        <v>6448</v>
      </c>
    </row>
    <row r="2304" spans="1:7">
      <c r="A2304" t="s">
        <v>3643</v>
      </c>
      <c r="G2304" t="s">
        <v>6449</v>
      </c>
    </row>
    <row r="2305" spans="1:7">
      <c r="A2305" t="s">
        <v>3644</v>
      </c>
      <c r="G2305" t="s">
        <v>6450</v>
      </c>
    </row>
    <row r="2306" spans="1:7">
      <c r="A2306" t="s">
        <v>3645</v>
      </c>
      <c r="G2306" t="s">
        <v>6451</v>
      </c>
    </row>
    <row r="2307" spans="1:7">
      <c r="A2307" t="s">
        <v>3646</v>
      </c>
      <c r="G2307" t="s">
        <v>6452</v>
      </c>
    </row>
    <row r="2308" spans="1:7">
      <c r="A2308" t="s">
        <v>3647</v>
      </c>
      <c r="G2308" t="s">
        <v>6453</v>
      </c>
    </row>
    <row r="2309" spans="1:7">
      <c r="A2309" t="s">
        <v>3648</v>
      </c>
      <c r="G2309" t="s">
        <v>6454</v>
      </c>
    </row>
    <row r="2310" spans="1:7">
      <c r="A2310" t="s">
        <v>3649</v>
      </c>
      <c r="G2310" t="s">
        <v>6455</v>
      </c>
    </row>
    <row r="2311" spans="1:7">
      <c r="A2311" t="s">
        <v>3650</v>
      </c>
      <c r="G2311" t="s">
        <v>6456</v>
      </c>
    </row>
    <row r="2312" spans="1:7">
      <c r="A2312" t="s">
        <v>3651</v>
      </c>
      <c r="G2312" t="s">
        <v>6457</v>
      </c>
    </row>
    <row r="2313" spans="1:7">
      <c r="A2313" t="s">
        <v>3652</v>
      </c>
      <c r="G2313" t="s">
        <v>6458</v>
      </c>
    </row>
    <row r="2314" spans="1:7">
      <c r="A2314" t="s">
        <v>3653</v>
      </c>
      <c r="G2314" t="s">
        <v>6459</v>
      </c>
    </row>
    <row r="2315" spans="1:7">
      <c r="A2315" t="s">
        <v>3654</v>
      </c>
      <c r="G2315" t="s">
        <v>6460</v>
      </c>
    </row>
    <row r="2316" spans="1:7">
      <c r="A2316" t="s">
        <v>3655</v>
      </c>
      <c r="G2316" t="s">
        <v>6461</v>
      </c>
    </row>
    <row r="2317" spans="1:7">
      <c r="A2317" t="s">
        <v>3656</v>
      </c>
      <c r="G2317" t="s">
        <v>6462</v>
      </c>
    </row>
    <row r="2318" spans="1:7">
      <c r="A2318" t="s">
        <v>3657</v>
      </c>
      <c r="G2318" t="s">
        <v>6463</v>
      </c>
    </row>
    <row r="2319" spans="1:7">
      <c r="A2319" t="s">
        <v>3658</v>
      </c>
      <c r="G2319" t="s">
        <v>6464</v>
      </c>
    </row>
    <row r="2320" spans="1:7">
      <c r="A2320" t="s">
        <v>3659</v>
      </c>
      <c r="G2320" t="s">
        <v>6465</v>
      </c>
    </row>
    <row r="2321" spans="1:7">
      <c r="A2321" t="s">
        <v>3660</v>
      </c>
      <c r="G2321" t="s">
        <v>6466</v>
      </c>
    </row>
    <row r="2322" spans="1:7">
      <c r="A2322" t="s">
        <v>3661</v>
      </c>
      <c r="G2322" t="s">
        <v>6467</v>
      </c>
    </row>
    <row r="2323" spans="1:7">
      <c r="A2323" t="s">
        <v>3662</v>
      </c>
      <c r="G2323" t="s">
        <v>6468</v>
      </c>
    </row>
    <row r="2324" spans="1:7">
      <c r="A2324" t="s">
        <v>3663</v>
      </c>
      <c r="G2324" t="s">
        <v>6469</v>
      </c>
    </row>
    <row r="2325" spans="1:7">
      <c r="A2325" t="s">
        <v>3664</v>
      </c>
      <c r="G2325" t="s">
        <v>6470</v>
      </c>
    </row>
    <row r="2326" spans="1:7">
      <c r="A2326" t="s">
        <v>3665</v>
      </c>
      <c r="G2326" t="s">
        <v>6471</v>
      </c>
    </row>
    <row r="2327" spans="1:7">
      <c r="A2327" t="s">
        <v>3666</v>
      </c>
      <c r="G2327" t="s">
        <v>6472</v>
      </c>
    </row>
    <row r="2328" spans="1:7">
      <c r="A2328" t="s">
        <v>3667</v>
      </c>
      <c r="G2328" t="s">
        <v>6473</v>
      </c>
    </row>
    <row r="2329" spans="1:7">
      <c r="A2329" t="s">
        <v>3668</v>
      </c>
      <c r="G2329" t="s">
        <v>6474</v>
      </c>
    </row>
    <row r="2330" spans="1:7">
      <c r="A2330" t="s">
        <v>3669</v>
      </c>
      <c r="G2330" t="s">
        <v>6475</v>
      </c>
    </row>
    <row r="2331" spans="1:7">
      <c r="A2331" t="s">
        <v>3670</v>
      </c>
      <c r="G2331" t="s">
        <v>6476</v>
      </c>
    </row>
    <row r="2332" spans="1:7">
      <c r="A2332" t="s">
        <v>3671</v>
      </c>
      <c r="G2332" t="s">
        <v>6477</v>
      </c>
    </row>
    <row r="2333" spans="1:7">
      <c r="A2333" t="s">
        <v>3672</v>
      </c>
      <c r="G2333" t="s">
        <v>6478</v>
      </c>
    </row>
    <row r="2334" spans="1:7">
      <c r="A2334" t="s">
        <v>3673</v>
      </c>
      <c r="G2334" t="s">
        <v>6479</v>
      </c>
    </row>
    <row r="2335" spans="1:7">
      <c r="A2335" t="s">
        <v>3674</v>
      </c>
      <c r="G2335" t="s">
        <v>6480</v>
      </c>
    </row>
    <row r="2336" spans="1:7">
      <c r="A2336" t="s">
        <v>3675</v>
      </c>
      <c r="G2336" t="s">
        <v>6481</v>
      </c>
    </row>
    <row r="2337" spans="1:7">
      <c r="A2337" t="s">
        <v>3676</v>
      </c>
      <c r="G2337" t="s">
        <v>6482</v>
      </c>
    </row>
    <row r="2338" spans="1:7">
      <c r="A2338" t="s">
        <v>3677</v>
      </c>
      <c r="G2338" t="s">
        <v>6483</v>
      </c>
    </row>
    <row r="2339" spans="1:7">
      <c r="A2339" t="s">
        <v>3678</v>
      </c>
      <c r="G2339" t="s">
        <v>6484</v>
      </c>
    </row>
    <row r="2340" spans="1:7">
      <c r="A2340" t="s">
        <v>3679</v>
      </c>
      <c r="G2340" t="s">
        <v>6485</v>
      </c>
    </row>
    <row r="2341" spans="1:7">
      <c r="A2341" t="s">
        <v>3680</v>
      </c>
      <c r="G2341" t="s">
        <v>6486</v>
      </c>
    </row>
    <row r="2342" spans="1:7">
      <c r="A2342" t="s">
        <v>3681</v>
      </c>
      <c r="G2342" t="s">
        <v>6487</v>
      </c>
    </row>
    <row r="2343" spans="1:7">
      <c r="A2343" t="s">
        <v>3682</v>
      </c>
      <c r="G2343" t="s">
        <v>6488</v>
      </c>
    </row>
    <row r="2344" spans="1:7">
      <c r="A2344" t="s">
        <v>3683</v>
      </c>
      <c r="G2344" t="s">
        <v>6489</v>
      </c>
    </row>
    <row r="2345" spans="1:7">
      <c r="A2345" t="s">
        <v>3684</v>
      </c>
      <c r="G2345" t="s">
        <v>6490</v>
      </c>
    </row>
    <row r="2346" spans="1:7">
      <c r="A2346" t="s">
        <v>3685</v>
      </c>
      <c r="G2346" t="s">
        <v>6491</v>
      </c>
    </row>
    <row r="2347" spans="1:7">
      <c r="A2347" t="s">
        <v>3686</v>
      </c>
      <c r="G2347" t="s">
        <v>6492</v>
      </c>
    </row>
    <row r="2348" spans="1:7">
      <c r="A2348" t="s">
        <v>3687</v>
      </c>
      <c r="G2348" t="s">
        <v>6493</v>
      </c>
    </row>
    <row r="2349" spans="1:7">
      <c r="A2349" t="s">
        <v>3688</v>
      </c>
      <c r="G2349" t="s">
        <v>6494</v>
      </c>
    </row>
    <row r="2350" spans="1:7">
      <c r="A2350" t="s">
        <v>3689</v>
      </c>
      <c r="G2350" t="s">
        <v>6495</v>
      </c>
    </row>
    <row r="2351" spans="1:7">
      <c r="A2351" t="s">
        <v>3690</v>
      </c>
      <c r="G2351" t="s">
        <v>6496</v>
      </c>
    </row>
    <row r="2352" spans="1:7">
      <c r="A2352" t="s">
        <v>3691</v>
      </c>
      <c r="G2352" t="s">
        <v>6497</v>
      </c>
    </row>
    <row r="2353" spans="1:7">
      <c r="A2353" t="s">
        <v>3692</v>
      </c>
      <c r="G2353" t="s">
        <v>6498</v>
      </c>
    </row>
    <row r="2354" spans="1:7">
      <c r="A2354" t="s">
        <v>3693</v>
      </c>
      <c r="G2354" t="s">
        <v>6499</v>
      </c>
    </row>
    <row r="2355" spans="1:7">
      <c r="A2355" t="s">
        <v>3694</v>
      </c>
      <c r="G2355" t="s">
        <v>6500</v>
      </c>
    </row>
    <row r="2356" spans="1:7">
      <c r="A2356" t="s">
        <v>3695</v>
      </c>
      <c r="G2356" t="s">
        <v>6501</v>
      </c>
    </row>
    <row r="2357" spans="1:7">
      <c r="A2357" t="s">
        <v>3696</v>
      </c>
      <c r="G2357" t="s">
        <v>6502</v>
      </c>
    </row>
    <row r="2358" spans="1:7">
      <c r="A2358" t="s">
        <v>3697</v>
      </c>
      <c r="G2358" t="s">
        <v>6503</v>
      </c>
    </row>
    <row r="2359" spans="1:7">
      <c r="A2359" t="s">
        <v>3698</v>
      </c>
      <c r="G2359" t="s">
        <v>6504</v>
      </c>
    </row>
    <row r="2360" spans="1:7">
      <c r="A2360" t="s">
        <v>3699</v>
      </c>
      <c r="G2360" t="s">
        <v>6505</v>
      </c>
    </row>
    <row r="2361" spans="1:7">
      <c r="A2361" t="s">
        <v>3700</v>
      </c>
      <c r="G2361" t="s">
        <v>6506</v>
      </c>
    </row>
    <row r="2362" spans="1:7">
      <c r="A2362" t="s">
        <v>3701</v>
      </c>
      <c r="G2362" t="s">
        <v>6507</v>
      </c>
    </row>
    <row r="2363" spans="1:7">
      <c r="A2363" t="s">
        <v>3702</v>
      </c>
      <c r="G2363" t="s">
        <v>6508</v>
      </c>
    </row>
    <row r="2364" spans="1:7">
      <c r="A2364" t="s">
        <v>3703</v>
      </c>
      <c r="G2364" t="s">
        <v>6509</v>
      </c>
    </row>
    <row r="2365" spans="1:7">
      <c r="A2365" t="s">
        <v>3704</v>
      </c>
      <c r="G2365" t="s">
        <v>6510</v>
      </c>
    </row>
    <row r="2366" spans="1:7">
      <c r="A2366" t="s">
        <v>3705</v>
      </c>
      <c r="G2366" t="s">
        <v>6511</v>
      </c>
    </row>
    <row r="2367" spans="1:7">
      <c r="A2367" t="s">
        <v>3706</v>
      </c>
      <c r="G2367" t="s">
        <v>6512</v>
      </c>
    </row>
    <row r="2368" spans="1:7">
      <c r="A2368" t="s">
        <v>3707</v>
      </c>
      <c r="G2368" t="s">
        <v>6513</v>
      </c>
    </row>
    <row r="2369" spans="1:7">
      <c r="A2369" t="s">
        <v>3708</v>
      </c>
      <c r="G2369" t="s">
        <v>6514</v>
      </c>
    </row>
    <row r="2370" spans="1:7">
      <c r="A2370" t="s">
        <v>3709</v>
      </c>
      <c r="G2370" t="s">
        <v>6515</v>
      </c>
    </row>
    <row r="2371" spans="1:7">
      <c r="A2371" t="s">
        <v>3710</v>
      </c>
      <c r="G2371" t="s">
        <v>6516</v>
      </c>
    </row>
    <row r="2372" spans="1:7">
      <c r="A2372" t="s">
        <v>3711</v>
      </c>
      <c r="G2372" t="s">
        <v>6517</v>
      </c>
    </row>
    <row r="2373" spans="1:7">
      <c r="A2373" t="s">
        <v>3712</v>
      </c>
      <c r="G2373" t="s">
        <v>6518</v>
      </c>
    </row>
    <row r="2374" spans="1:7">
      <c r="A2374" t="s">
        <v>3713</v>
      </c>
      <c r="G2374" t="s">
        <v>6519</v>
      </c>
    </row>
    <row r="2375" spans="1:7">
      <c r="A2375" t="s">
        <v>3714</v>
      </c>
      <c r="G2375" t="s">
        <v>6520</v>
      </c>
    </row>
    <row r="2376" spans="1:7">
      <c r="A2376" t="s">
        <v>3715</v>
      </c>
      <c r="G2376" t="s">
        <v>6521</v>
      </c>
    </row>
    <row r="2377" spans="1:7">
      <c r="A2377" t="s">
        <v>3716</v>
      </c>
      <c r="G2377" t="s">
        <v>6522</v>
      </c>
    </row>
    <row r="2378" spans="1:7">
      <c r="A2378" t="s">
        <v>3717</v>
      </c>
      <c r="G2378" t="s">
        <v>6523</v>
      </c>
    </row>
    <row r="2379" spans="1:7">
      <c r="A2379" t="s">
        <v>3718</v>
      </c>
      <c r="G2379" t="s">
        <v>6524</v>
      </c>
    </row>
    <row r="2380" spans="1:7">
      <c r="A2380" t="s">
        <v>3719</v>
      </c>
      <c r="G2380" t="s">
        <v>6525</v>
      </c>
    </row>
    <row r="2381" spans="1:7">
      <c r="A2381" t="s">
        <v>3720</v>
      </c>
      <c r="G2381" t="s">
        <v>6526</v>
      </c>
    </row>
    <row r="2382" spans="1:7">
      <c r="A2382" t="s">
        <v>3721</v>
      </c>
      <c r="G2382" t="s">
        <v>6527</v>
      </c>
    </row>
    <row r="2383" spans="1:7">
      <c r="A2383" t="s">
        <v>3722</v>
      </c>
      <c r="G2383" t="s">
        <v>6528</v>
      </c>
    </row>
    <row r="2384" spans="1:7">
      <c r="A2384" t="s">
        <v>3723</v>
      </c>
      <c r="G2384" t="s">
        <v>6529</v>
      </c>
    </row>
    <row r="2385" spans="1:7">
      <c r="A2385" t="s">
        <v>3724</v>
      </c>
      <c r="G2385" t="s">
        <v>6530</v>
      </c>
    </row>
    <row r="2386" spans="1:7">
      <c r="A2386" t="s">
        <v>3725</v>
      </c>
      <c r="G2386" t="s">
        <v>6531</v>
      </c>
    </row>
    <row r="2387" spans="1:7">
      <c r="A2387" t="s">
        <v>3726</v>
      </c>
      <c r="G2387" t="s">
        <v>6532</v>
      </c>
    </row>
    <row r="2388" spans="1:7">
      <c r="A2388" t="s">
        <v>3727</v>
      </c>
      <c r="G2388" t="s">
        <v>6533</v>
      </c>
    </row>
    <row r="2389" spans="1:7">
      <c r="A2389" t="s">
        <v>3728</v>
      </c>
      <c r="G2389" t="s">
        <v>6534</v>
      </c>
    </row>
    <row r="2390" spans="1:7">
      <c r="A2390" t="s">
        <v>3729</v>
      </c>
      <c r="G2390" t="s">
        <v>6535</v>
      </c>
    </row>
    <row r="2391" spans="1:7">
      <c r="A2391" t="s">
        <v>3730</v>
      </c>
      <c r="G2391" t="s">
        <v>6536</v>
      </c>
    </row>
    <row r="2392" spans="1:7">
      <c r="A2392" t="s">
        <v>3731</v>
      </c>
      <c r="G2392" t="s">
        <v>6537</v>
      </c>
    </row>
    <row r="2393" spans="1:7">
      <c r="A2393" t="s">
        <v>3732</v>
      </c>
      <c r="G2393" t="s">
        <v>6538</v>
      </c>
    </row>
    <row r="2394" spans="1:7">
      <c r="A2394" t="s">
        <v>3733</v>
      </c>
      <c r="G2394" t="s">
        <v>6539</v>
      </c>
    </row>
    <row r="2395" spans="1:7">
      <c r="A2395" t="s">
        <v>3734</v>
      </c>
      <c r="G2395" t="s">
        <v>6540</v>
      </c>
    </row>
    <row r="2396" spans="1:7">
      <c r="A2396" t="s">
        <v>3735</v>
      </c>
      <c r="G2396" t="s">
        <v>6541</v>
      </c>
    </row>
    <row r="2397" spans="1:7">
      <c r="A2397" t="s">
        <v>3736</v>
      </c>
      <c r="G2397" t="s">
        <v>6542</v>
      </c>
    </row>
    <row r="2398" spans="1:7">
      <c r="A2398" t="s">
        <v>3737</v>
      </c>
      <c r="G2398" t="s">
        <v>6543</v>
      </c>
    </row>
    <row r="2399" spans="1:7">
      <c r="A2399" t="s">
        <v>3738</v>
      </c>
      <c r="G2399" t="s">
        <v>6544</v>
      </c>
    </row>
    <row r="2400" spans="1:7">
      <c r="A2400" t="s">
        <v>3739</v>
      </c>
      <c r="G2400" t="s">
        <v>6545</v>
      </c>
    </row>
    <row r="2401" spans="1:7">
      <c r="A2401" t="s">
        <v>3740</v>
      </c>
      <c r="G2401" t="s">
        <v>6546</v>
      </c>
    </row>
    <row r="2402" spans="1:7">
      <c r="A2402" t="s">
        <v>3741</v>
      </c>
      <c r="G2402" t="s">
        <v>6547</v>
      </c>
    </row>
    <row r="2403" spans="1:7">
      <c r="A2403" t="s">
        <v>3742</v>
      </c>
      <c r="G2403" t="s">
        <v>6548</v>
      </c>
    </row>
    <row r="2404" spans="1:7">
      <c r="A2404" t="s">
        <v>3743</v>
      </c>
      <c r="G2404" t="s">
        <v>6549</v>
      </c>
    </row>
    <row r="2405" spans="1:7">
      <c r="A2405" t="s">
        <v>3744</v>
      </c>
      <c r="G2405" t="s">
        <v>6550</v>
      </c>
    </row>
    <row r="2406" spans="1:7">
      <c r="A2406" t="s">
        <v>3745</v>
      </c>
      <c r="G2406" t="s">
        <v>6551</v>
      </c>
    </row>
    <row r="2407" spans="1:7">
      <c r="A2407" t="s">
        <v>3746</v>
      </c>
      <c r="G2407" t="s">
        <v>6552</v>
      </c>
    </row>
    <row r="2408" spans="1:7">
      <c r="A2408" t="s">
        <v>3747</v>
      </c>
      <c r="G2408" t="s">
        <v>6553</v>
      </c>
    </row>
    <row r="2409" spans="1:7">
      <c r="A2409" t="s">
        <v>3748</v>
      </c>
      <c r="G2409" t="s">
        <v>6554</v>
      </c>
    </row>
    <row r="2410" spans="1:7">
      <c r="A2410" t="s">
        <v>3749</v>
      </c>
      <c r="G2410" t="s">
        <v>6555</v>
      </c>
    </row>
    <row r="2411" spans="1:7">
      <c r="A2411" t="s">
        <v>3750</v>
      </c>
      <c r="G2411" t="s">
        <v>6556</v>
      </c>
    </row>
    <row r="2412" spans="1:7">
      <c r="A2412" t="s">
        <v>3751</v>
      </c>
      <c r="G2412" t="s">
        <v>6557</v>
      </c>
    </row>
    <row r="2413" spans="1:7">
      <c r="A2413" t="s">
        <v>3752</v>
      </c>
      <c r="G2413" t="s">
        <v>6558</v>
      </c>
    </row>
    <row r="2414" spans="1:7">
      <c r="A2414" t="s">
        <v>3753</v>
      </c>
      <c r="G2414" t="s">
        <v>6559</v>
      </c>
    </row>
    <row r="2415" spans="1:7">
      <c r="A2415" t="s">
        <v>3754</v>
      </c>
      <c r="G2415" t="s">
        <v>6560</v>
      </c>
    </row>
    <row r="2416" spans="1:7">
      <c r="A2416" t="s">
        <v>3755</v>
      </c>
      <c r="G2416" t="s">
        <v>6561</v>
      </c>
    </row>
    <row r="2417" spans="1:7">
      <c r="A2417" t="s">
        <v>3756</v>
      </c>
      <c r="G2417" t="s">
        <v>6562</v>
      </c>
    </row>
    <row r="2418" spans="1:7">
      <c r="A2418" t="s">
        <v>3757</v>
      </c>
      <c r="G2418" t="s">
        <v>6563</v>
      </c>
    </row>
    <row r="2419" spans="1:7">
      <c r="A2419" t="s">
        <v>3758</v>
      </c>
      <c r="G2419" t="s">
        <v>6564</v>
      </c>
    </row>
    <row r="2420" spans="1:7">
      <c r="A2420" t="s">
        <v>3759</v>
      </c>
      <c r="G2420" t="s">
        <v>6565</v>
      </c>
    </row>
    <row r="2421" spans="1:7">
      <c r="A2421" t="s">
        <v>3760</v>
      </c>
      <c r="G2421" t="s">
        <v>6566</v>
      </c>
    </row>
    <row r="2422" spans="1:7">
      <c r="A2422" t="s">
        <v>3761</v>
      </c>
      <c r="G2422" t="s">
        <v>6567</v>
      </c>
    </row>
    <row r="2423" spans="1:7">
      <c r="A2423" t="s">
        <v>3762</v>
      </c>
      <c r="G2423" t="s">
        <v>6568</v>
      </c>
    </row>
    <row r="2424" spans="1:7">
      <c r="A2424" t="s">
        <v>3763</v>
      </c>
      <c r="G2424" t="s">
        <v>6569</v>
      </c>
    </row>
    <row r="2425" spans="1:7">
      <c r="A2425" t="s">
        <v>3764</v>
      </c>
      <c r="G2425" t="s">
        <v>6570</v>
      </c>
    </row>
    <row r="2426" spans="1:7">
      <c r="A2426" t="s">
        <v>3765</v>
      </c>
      <c r="G2426" t="s">
        <v>6571</v>
      </c>
    </row>
    <row r="2427" spans="1:7">
      <c r="A2427" t="s">
        <v>3766</v>
      </c>
      <c r="G2427" t="s">
        <v>6572</v>
      </c>
    </row>
    <row r="2428" spans="1:7">
      <c r="A2428" t="s">
        <v>3767</v>
      </c>
      <c r="G2428" t="s">
        <v>6573</v>
      </c>
    </row>
    <row r="2429" spans="1:7">
      <c r="A2429" t="s">
        <v>3768</v>
      </c>
      <c r="G2429" t="s">
        <v>6574</v>
      </c>
    </row>
    <row r="2430" spans="1:7">
      <c r="A2430" t="s">
        <v>3769</v>
      </c>
      <c r="G2430" t="s">
        <v>6575</v>
      </c>
    </row>
    <row r="2431" spans="1:7">
      <c r="A2431" t="s">
        <v>3770</v>
      </c>
      <c r="G2431" t="s">
        <v>6576</v>
      </c>
    </row>
    <row r="2432" spans="1:7">
      <c r="A2432" t="s">
        <v>3771</v>
      </c>
      <c r="G2432" t="s">
        <v>6577</v>
      </c>
    </row>
    <row r="2433" spans="1:7">
      <c r="A2433" t="s">
        <v>3772</v>
      </c>
      <c r="G2433" t="s">
        <v>6578</v>
      </c>
    </row>
    <row r="2434" spans="1:7">
      <c r="A2434" t="s">
        <v>3773</v>
      </c>
      <c r="G2434" t="s">
        <v>6579</v>
      </c>
    </row>
    <row r="2435" spans="1:7">
      <c r="A2435" t="s">
        <v>3774</v>
      </c>
      <c r="G2435" t="s">
        <v>6580</v>
      </c>
    </row>
    <row r="2436" spans="1:7">
      <c r="A2436" t="s">
        <v>3775</v>
      </c>
      <c r="G2436" t="s">
        <v>6581</v>
      </c>
    </row>
    <row r="2437" spans="1:7">
      <c r="A2437" t="s">
        <v>3776</v>
      </c>
      <c r="G2437" t="s">
        <v>6582</v>
      </c>
    </row>
    <row r="2438" spans="1:7">
      <c r="A2438" t="s">
        <v>3777</v>
      </c>
      <c r="G2438" t="s">
        <v>6583</v>
      </c>
    </row>
    <row r="2439" spans="1:7">
      <c r="A2439" t="s">
        <v>3778</v>
      </c>
      <c r="G2439" t="s">
        <v>6584</v>
      </c>
    </row>
    <row r="2440" spans="1:7">
      <c r="A2440" t="s">
        <v>3779</v>
      </c>
      <c r="G2440" t="s">
        <v>6585</v>
      </c>
    </row>
    <row r="2441" spans="1:7">
      <c r="A2441" t="s">
        <v>3780</v>
      </c>
      <c r="G2441" t="s">
        <v>6586</v>
      </c>
    </row>
    <row r="2442" spans="1:7">
      <c r="A2442" t="s">
        <v>3781</v>
      </c>
      <c r="G2442" t="s">
        <v>6587</v>
      </c>
    </row>
    <row r="2443" spans="1:7">
      <c r="A2443" t="s">
        <v>3782</v>
      </c>
      <c r="G2443" t="s">
        <v>6588</v>
      </c>
    </row>
    <row r="2444" spans="1:7">
      <c r="A2444" t="s">
        <v>3783</v>
      </c>
      <c r="G2444" t="s">
        <v>6589</v>
      </c>
    </row>
    <row r="2445" spans="1:7">
      <c r="A2445" t="s">
        <v>3784</v>
      </c>
      <c r="G2445" t="s">
        <v>6590</v>
      </c>
    </row>
    <row r="2446" spans="1:7">
      <c r="A2446" t="s">
        <v>3785</v>
      </c>
      <c r="G2446" t="s">
        <v>6591</v>
      </c>
    </row>
    <row r="2447" spans="1:7">
      <c r="A2447" t="s">
        <v>3786</v>
      </c>
      <c r="G2447" t="s">
        <v>6592</v>
      </c>
    </row>
    <row r="2448" spans="1:7">
      <c r="A2448" t="s">
        <v>3787</v>
      </c>
      <c r="G2448" t="s">
        <v>6593</v>
      </c>
    </row>
    <row r="2449" spans="1:7">
      <c r="A2449" t="s">
        <v>3788</v>
      </c>
      <c r="G2449" t="s">
        <v>6594</v>
      </c>
    </row>
    <row r="2450" spans="1:7">
      <c r="A2450" t="s">
        <v>3789</v>
      </c>
      <c r="G2450" t="s">
        <v>6595</v>
      </c>
    </row>
    <row r="2451" spans="1:7">
      <c r="A2451" t="s">
        <v>3790</v>
      </c>
      <c r="G2451" t="s">
        <v>6596</v>
      </c>
    </row>
    <row r="2452" spans="1:7">
      <c r="A2452" t="s">
        <v>3791</v>
      </c>
      <c r="G2452" t="s">
        <v>6597</v>
      </c>
    </row>
    <row r="2453" spans="1:7">
      <c r="A2453" t="s">
        <v>3792</v>
      </c>
      <c r="G2453" t="s">
        <v>6598</v>
      </c>
    </row>
    <row r="2454" spans="1:7">
      <c r="A2454" t="s">
        <v>3793</v>
      </c>
      <c r="G2454" t="s">
        <v>6599</v>
      </c>
    </row>
    <row r="2455" spans="1:7">
      <c r="A2455" t="s">
        <v>3794</v>
      </c>
      <c r="G2455" t="s">
        <v>6600</v>
      </c>
    </row>
    <row r="2456" spans="1:7">
      <c r="A2456" t="s">
        <v>3795</v>
      </c>
      <c r="G2456" t="s">
        <v>6601</v>
      </c>
    </row>
    <row r="2457" spans="1:7">
      <c r="A2457" t="s">
        <v>3796</v>
      </c>
      <c r="G2457" t="s">
        <v>6602</v>
      </c>
    </row>
    <row r="2458" spans="1:7">
      <c r="A2458" t="s">
        <v>3797</v>
      </c>
      <c r="G2458" t="s">
        <v>6603</v>
      </c>
    </row>
    <row r="2459" spans="1:7">
      <c r="A2459" t="s">
        <v>3798</v>
      </c>
      <c r="G2459" t="s">
        <v>6604</v>
      </c>
    </row>
    <row r="2460" spans="1:7">
      <c r="A2460" t="s">
        <v>3799</v>
      </c>
      <c r="G2460" t="s">
        <v>6605</v>
      </c>
    </row>
    <row r="2461" spans="1:7">
      <c r="A2461" t="s">
        <v>3800</v>
      </c>
      <c r="G2461" t="s">
        <v>6606</v>
      </c>
    </row>
    <row r="2462" spans="1:7">
      <c r="A2462" t="s">
        <v>3801</v>
      </c>
      <c r="G2462" t="s">
        <v>6607</v>
      </c>
    </row>
    <row r="2463" spans="1:7">
      <c r="A2463" t="s">
        <v>3802</v>
      </c>
      <c r="G2463" t="s">
        <v>6608</v>
      </c>
    </row>
    <row r="2464" spans="1:7">
      <c r="A2464" t="s">
        <v>3803</v>
      </c>
      <c r="G2464" t="s">
        <v>6609</v>
      </c>
    </row>
    <row r="2465" spans="1:7">
      <c r="A2465" t="s">
        <v>3804</v>
      </c>
      <c r="G2465" t="s">
        <v>6610</v>
      </c>
    </row>
    <row r="2466" spans="1:7">
      <c r="A2466" t="s">
        <v>3805</v>
      </c>
      <c r="G2466" t="s">
        <v>6611</v>
      </c>
    </row>
    <row r="2467" spans="1:7">
      <c r="A2467" t="s">
        <v>3806</v>
      </c>
      <c r="G2467" t="s">
        <v>6612</v>
      </c>
    </row>
    <row r="2468" spans="1:7">
      <c r="A2468" t="s">
        <v>3807</v>
      </c>
      <c r="G2468" t="s">
        <v>6613</v>
      </c>
    </row>
    <row r="2469" spans="1:7">
      <c r="A2469" t="s">
        <v>3808</v>
      </c>
      <c r="G2469" t="s">
        <v>6614</v>
      </c>
    </row>
    <row r="2470" spans="1:7">
      <c r="A2470" t="s">
        <v>3809</v>
      </c>
      <c r="G2470" t="s">
        <v>6615</v>
      </c>
    </row>
    <row r="2471" spans="1:7">
      <c r="A2471" t="s">
        <v>3810</v>
      </c>
      <c r="G2471" t="s">
        <v>6616</v>
      </c>
    </row>
    <row r="2472" spans="1:7">
      <c r="A2472" t="s">
        <v>3811</v>
      </c>
      <c r="G2472" t="s">
        <v>6617</v>
      </c>
    </row>
    <row r="2473" spans="1:7">
      <c r="A2473" t="s">
        <v>3812</v>
      </c>
      <c r="G2473" t="s">
        <v>6618</v>
      </c>
    </row>
    <row r="2474" spans="1:7">
      <c r="A2474" t="s">
        <v>3813</v>
      </c>
      <c r="G2474" t="s">
        <v>6619</v>
      </c>
    </row>
    <row r="2475" spans="1:7">
      <c r="A2475" t="s">
        <v>3814</v>
      </c>
      <c r="G2475" t="s">
        <v>6620</v>
      </c>
    </row>
    <row r="2476" spans="1:7">
      <c r="A2476" t="s">
        <v>3815</v>
      </c>
      <c r="G2476" t="s">
        <v>6621</v>
      </c>
    </row>
    <row r="2477" spans="1:7">
      <c r="A2477" t="s">
        <v>3816</v>
      </c>
      <c r="G2477" t="s">
        <v>6622</v>
      </c>
    </row>
    <row r="2478" spans="1:7">
      <c r="A2478" t="s">
        <v>3817</v>
      </c>
      <c r="G2478" t="s">
        <v>6623</v>
      </c>
    </row>
    <row r="2479" spans="1:7">
      <c r="A2479" t="s">
        <v>3818</v>
      </c>
      <c r="G2479" t="s">
        <v>6624</v>
      </c>
    </row>
    <row r="2480" spans="1:7">
      <c r="A2480" t="s">
        <v>3819</v>
      </c>
      <c r="G2480" t="s">
        <v>6625</v>
      </c>
    </row>
    <row r="2481" spans="1:7">
      <c r="A2481" t="s">
        <v>3820</v>
      </c>
      <c r="G2481" t="s">
        <v>6626</v>
      </c>
    </row>
    <row r="2482" spans="1:7">
      <c r="A2482" t="s">
        <v>3821</v>
      </c>
      <c r="G2482" t="s">
        <v>6627</v>
      </c>
    </row>
    <row r="2483" spans="1:7">
      <c r="A2483" t="s">
        <v>3822</v>
      </c>
      <c r="G2483" t="s">
        <v>6628</v>
      </c>
    </row>
    <row r="2484" spans="1:7">
      <c r="A2484" t="s">
        <v>3823</v>
      </c>
      <c r="G2484" t="s">
        <v>6629</v>
      </c>
    </row>
    <row r="2485" spans="1:7">
      <c r="A2485" t="s">
        <v>3824</v>
      </c>
      <c r="G2485" t="s">
        <v>6630</v>
      </c>
    </row>
    <row r="2486" spans="1:7">
      <c r="A2486" t="s">
        <v>3825</v>
      </c>
      <c r="G2486" t="s">
        <v>6631</v>
      </c>
    </row>
    <row r="2487" spans="1:7">
      <c r="A2487" t="s">
        <v>3826</v>
      </c>
      <c r="G2487" t="s">
        <v>6632</v>
      </c>
    </row>
    <row r="2488" spans="1:7">
      <c r="A2488" t="s">
        <v>3827</v>
      </c>
      <c r="G2488" t="s">
        <v>6633</v>
      </c>
    </row>
    <row r="2489" spans="1:7">
      <c r="A2489" t="s">
        <v>3828</v>
      </c>
      <c r="G2489" t="s">
        <v>6634</v>
      </c>
    </row>
    <row r="2490" spans="1:7">
      <c r="A2490" t="s">
        <v>3829</v>
      </c>
      <c r="G2490" t="s">
        <v>6635</v>
      </c>
    </row>
    <row r="2491" spans="1:7">
      <c r="A2491" t="s">
        <v>3830</v>
      </c>
      <c r="G2491" t="s">
        <v>6636</v>
      </c>
    </row>
    <row r="2492" spans="1:7">
      <c r="A2492" t="s">
        <v>3831</v>
      </c>
      <c r="G2492" t="s">
        <v>6637</v>
      </c>
    </row>
    <row r="2493" spans="1:7">
      <c r="A2493" t="s">
        <v>3832</v>
      </c>
      <c r="G2493" t="s">
        <v>6638</v>
      </c>
    </row>
    <row r="2494" spans="1:7">
      <c r="A2494" t="s">
        <v>3833</v>
      </c>
      <c r="G2494" t="s">
        <v>6639</v>
      </c>
    </row>
    <row r="2495" spans="1:7">
      <c r="A2495" t="s">
        <v>3834</v>
      </c>
      <c r="G2495" t="s">
        <v>6640</v>
      </c>
    </row>
    <row r="2496" spans="1:7">
      <c r="A2496" t="s">
        <v>3835</v>
      </c>
      <c r="G2496" t="s">
        <v>6641</v>
      </c>
    </row>
    <row r="2497" spans="1:7">
      <c r="A2497" t="s">
        <v>3836</v>
      </c>
      <c r="G2497" t="s">
        <v>6642</v>
      </c>
    </row>
    <row r="2498" spans="1:7">
      <c r="A2498" t="s">
        <v>3837</v>
      </c>
      <c r="G2498" t="s">
        <v>6643</v>
      </c>
    </row>
    <row r="2499" spans="1:7">
      <c r="A2499" t="s">
        <v>3838</v>
      </c>
      <c r="G2499" t="s">
        <v>6644</v>
      </c>
    </row>
    <row r="2500" spans="1:7">
      <c r="A2500" t="s">
        <v>3839</v>
      </c>
      <c r="G2500" t="s">
        <v>6645</v>
      </c>
    </row>
    <row r="2501" spans="1:7">
      <c r="A2501" t="s">
        <v>3840</v>
      </c>
      <c r="G2501" t="s">
        <v>6646</v>
      </c>
    </row>
    <row r="2502" spans="1:7">
      <c r="A2502" t="s">
        <v>3841</v>
      </c>
      <c r="G2502" t="s">
        <v>6647</v>
      </c>
    </row>
    <row r="2503" spans="1:7">
      <c r="A2503" t="s">
        <v>3842</v>
      </c>
      <c r="G2503" t="s">
        <v>6648</v>
      </c>
    </row>
    <row r="2504" spans="1:7">
      <c r="A2504" t="s">
        <v>3843</v>
      </c>
      <c r="G2504" t="s">
        <v>6649</v>
      </c>
    </row>
    <row r="2505" spans="1:7">
      <c r="A2505" t="s">
        <v>3844</v>
      </c>
      <c r="G2505" t="s">
        <v>6650</v>
      </c>
    </row>
    <row r="2506" spans="1:7">
      <c r="A2506" t="s">
        <v>3845</v>
      </c>
      <c r="G2506" t="s">
        <v>6651</v>
      </c>
    </row>
    <row r="2507" spans="1:7">
      <c r="A2507" t="s">
        <v>3846</v>
      </c>
      <c r="G2507" t="s">
        <v>6652</v>
      </c>
    </row>
    <row r="2508" spans="1:7">
      <c r="A2508" t="s">
        <v>3847</v>
      </c>
      <c r="G2508" t="s">
        <v>6653</v>
      </c>
    </row>
    <row r="2509" spans="1:7">
      <c r="A2509" t="s">
        <v>3848</v>
      </c>
      <c r="G2509" t="s">
        <v>6654</v>
      </c>
    </row>
    <row r="2510" spans="1:7">
      <c r="A2510" t="s">
        <v>3849</v>
      </c>
      <c r="G2510" t="s">
        <v>6655</v>
      </c>
    </row>
    <row r="2511" spans="1:7">
      <c r="A2511" t="s">
        <v>3850</v>
      </c>
      <c r="G2511" t="s">
        <v>6656</v>
      </c>
    </row>
    <row r="2512" spans="1:7">
      <c r="A2512" t="s">
        <v>3851</v>
      </c>
      <c r="G2512" t="s">
        <v>6657</v>
      </c>
    </row>
    <row r="2513" spans="1:7">
      <c r="A2513" t="s">
        <v>3852</v>
      </c>
      <c r="G2513" t="s">
        <v>6658</v>
      </c>
    </row>
    <row r="2514" spans="1:7">
      <c r="A2514" t="s">
        <v>3853</v>
      </c>
      <c r="G2514" t="s">
        <v>6659</v>
      </c>
    </row>
    <row r="2515" spans="1:7">
      <c r="A2515" t="s">
        <v>3854</v>
      </c>
      <c r="G2515" t="s">
        <v>6660</v>
      </c>
    </row>
    <row r="2516" spans="1:7">
      <c r="A2516" t="s">
        <v>3855</v>
      </c>
      <c r="G2516" t="s">
        <v>6661</v>
      </c>
    </row>
    <row r="2517" spans="1:7">
      <c r="A2517" t="s">
        <v>3856</v>
      </c>
      <c r="G2517" t="s">
        <v>6662</v>
      </c>
    </row>
    <row r="2518" spans="1:7">
      <c r="A2518" t="s">
        <v>3857</v>
      </c>
      <c r="G2518" t="s">
        <v>6663</v>
      </c>
    </row>
    <row r="2519" spans="1:7">
      <c r="A2519" t="s">
        <v>3858</v>
      </c>
      <c r="G2519" t="s">
        <v>6664</v>
      </c>
    </row>
    <row r="2520" spans="1:7">
      <c r="A2520" t="s">
        <v>3859</v>
      </c>
      <c r="G2520" t="s">
        <v>6665</v>
      </c>
    </row>
    <row r="2521" spans="1:7">
      <c r="A2521" t="s">
        <v>3860</v>
      </c>
      <c r="G2521" t="s">
        <v>6666</v>
      </c>
    </row>
    <row r="2522" spans="1:7">
      <c r="A2522" t="s">
        <v>3861</v>
      </c>
      <c r="G2522" t="s">
        <v>6667</v>
      </c>
    </row>
    <row r="2523" spans="1:7">
      <c r="A2523" t="s">
        <v>3862</v>
      </c>
      <c r="G2523" t="s">
        <v>6668</v>
      </c>
    </row>
    <row r="2524" spans="1:7">
      <c r="A2524" t="s">
        <v>3863</v>
      </c>
      <c r="G2524" t="s">
        <v>6669</v>
      </c>
    </row>
    <row r="2525" spans="1:7">
      <c r="A2525" t="s">
        <v>3864</v>
      </c>
      <c r="G2525" t="s">
        <v>6670</v>
      </c>
    </row>
    <row r="2526" spans="1:7">
      <c r="A2526" t="s">
        <v>3865</v>
      </c>
      <c r="G2526" t="s">
        <v>6671</v>
      </c>
    </row>
    <row r="2527" spans="1:7">
      <c r="A2527" t="s">
        <v>3866</v>
      </c>
      <c r="G2527" t="s">
        <v>6672</v>
      </c>
    </row>
    <row r="2528" spans="1:7">
      <c r="A2528" t="s">
        <v>3867</v>
      </c>
      <c r="G2528" t="s">
        <v>6673</v>
      </c>
    </row>
    <row r="2529" spans="1:7">
      <c r="A2529" t="s">
        <v>3868</v>
      </c>
      <c r="G2529" t="s">
        <v>6674</v>
      </c>
    </row>
    <row r="2530" spans="1:7">
      <c r="A2530" t="s">
        <v>3869</v>
      </c>
      <c r="G2530" t="s">
        <v>6675</v>
      </c>
    </row>
    <row r="2531" spans="1:7">
      <c r="A2531" t="s">
        <v>3870</v>
      </c>
      <c r="G2531" t="s">
        <v>6676</v>
      </c>
    </row>
    <row r="2532" spans="1:7">
      <c r="A2532" t="s">
        <v>3871</v>
      </c>
      <c r="G2532" t="s">
        <v>6677</v>
      </c>
    </row>
    <row r="2533" spans="1:7">
      <c r="A2533" t="s">
        <v>3872</v>
      </c>
      <c r="G2533" t="s">
        <v>6678</v>
      </c>
    </row>
    <row r="2534" spans="1:7">
      <c r="A2534" t="s">
        <v>3873</v>
      </c>
      <c r="G2534" t="s">
        <v>6679</v>
      </c>
    </row>
    <row r="2535" spans="1:7">
      <c r="A2535" t="s">
        <v>3874</v>
      </c>
      <c r="G2535" t="s">
        <v>6680</v>
      </c>
    </row>
    <row r="2536" spans="1:7">
      <c r="A2536" t="s">
        <v>3875</v>
      </c>
      <c r="G2536" t="s">
        <v>6681</v>
      </c>
    </row>
    <row r="2537" spans="1:7">
      <c r="A2537" t="s">
        <v>3876</v>
      </c>
      <c r="G2537" t="s">
        <v>6682</v>
      </c>
    </row>
    <row r="2538" spans="1:7">
      <c r="A2538" t="s">
        <v>3877</v>
      </c>
      <c r="G2538" t="s">
        <v>6683</v>
      </c>
    </row>
    <row r="2539" spans="1:7">
      <c r="A2539" t="s">
        <v>3878</v>
      </c>
      <c r="G2539" t="s">
        <v>6684</v>
      </c>
    </row>
    <row r="2540" spans="1:7">
      <c r="A2540" t="s">
        <v>3879</v>
      </c>
      <c r="G2540" t="s">
        <v>6685</v>
      </c>
    </row>
    <row r="2541" spans="1:7">
      <c r="A2541" t="s">
        <v>3880</v>
      </c>
      <c r="G2541" t="s">
        <v>6686</v>
      </c>
    </row>
    <row r="2542" spans="1:7">
      <c r="A2542" t="s">
        <v>3881</v>
      </c>
      <c r="G2542" t="s">
        <v>6687</v>
      </c>
    </row>
    <row r="2543" spans="1:7">
      <c r="A2543" t="s">
        <v>3882</v>
      </c>
      <c r="G2543" t="s">
        <v>6688</v>
      </c>
    </row>
    <row r="2544" spans="1:7">
      <c r="A2544" t="s">
        <v>3883</v>
      </c>
      <c r="G2544" t="s">
        <v>6689</v>
      </c>
    </row>
    <row r="2545" spans="1:7">
      <c r="A2545" t="s">
        <v>3884</v>
      </c>
      <c r="G2545" t="s">
        <v>6690</v>
      </c>
    </row>
    <row r="2546" spans="1:7">
      <c r="A2546" t="s">
        <v>3885</v>
      </c>
      <c r="G2546" t="s">
        <v>6691</v>
      </c>
    </row>
    <row r="2547" spans="1:7">
      <c r="A2547" t="s">
        <v>3886</v>
      </c>
      <c r="G2547" t="s">
        <v>6692</v>
      </c>
    </row>
    <row r="2548" spans="1:7">
      <c r="A2548" t="s">
        <v>3887</v>
      </c>
      <c r="G2548" t="s">
        <v>6693</v>
      </c>
    </row>
    <row r="2549" spans="1:7">
      <c r="A2549" t="s">
        <v>3888</v>
      </c>
      <c r="G2549" t="s">
        <v>6694</v>
      </c>
    </row>
    <row r="2550" spans="1:7">
      <c r="A2550" t="s">
        <v>3889</v>
      </c>
      <c r="G2550" t="s">
        <v>6695</v>
      </c>
    </row>
    <row r="2551" spans="1:7">
      <c r="A2551" t="s">
        <v>3890</v>
      </c>
      <c r="G2551" t="s">
        <v>6696</v>
      </c>
    </row>
    <row r="2552" spans="1:7">
      <c r="A2552" t="s">
        <v>3891</v>
      </c>
      <c r="G2552" t="s">
        <v>6697</v>
      </c>
    </row>
    <row r="2553" spans="1:7">
      <c r="A2553" t="s">
        <v>3892</v>
      </c>
      <c r="G2553" t="s">
        <v>6698</v>
      </c>
    </row>
    <row r="2554" spans="1:7">
      <c r="A2554" t="s">
        <v>3893</v>
      </c>
      <c r="G2554" t="s">
        <v>6699</v>
      </c>
    </row>
    <row r="2555" spans="1:7">
      <c r="A2555" t="s">
        <v>3894</v>
      </c>
      <c r="G2555" t="s">
        <v>6700</v>
      </c>
    </row>
    <row r="2556" spans="1:7">
      <c r="A2556" t="s">
        <v>3895</v>
      </c>
      <c r="G2556" t="s">
        <v>6701</v>
      </c>
    </row>
    <row r="2557" spans="1:7">
      <c r="A2557" t="s">
        <v>3896</v>
      </c>
      <c r="G2557" t="s">
        <v>6702</v>
      </c>
    </row>
    <row r="2558" spans="1:7">
      <c r="A2558" t="s">
        <v>3897</v>
      </c>
      <c r="G2558" t="s">
        <v>6703</v>
      </c>
    </row>
    <row r="2559" spans="1:7">
      <c r="A2559" t="s">
        <v>3898</v>
      </c>
      <c r="G2559" t="s">
        <v>6704</v>
      </c>
    </row>
    <row r="2560" spans="1:7">
      <c r="A2560" t="s">
        <v>3899</v>
      </c>
      <c r="G2560" t="s">
        <v>6705</v>
      </c>
    </row>
    <row r="2561" spans="1:7">
      <c r="A2561" t="s">
        <v>3900</v>
      </c>
      <c r="G2561" t="s">
        <v>6706</v>
      </c>
    </row>
    <row r="2562" spans="1:7">
      <c r="A2562" t="s">
        <v>3901</v>
      </c>
      <c r="G2562" t="s">
        <v>6707</v>
      </c>
    </row>
    <row r="2563" spans="1:7">
      <c r="A2563" t="s">
        <v>3902</v>
      </c>
      <c r="G2563" t="s">
        <v>6708</v>
      </c>
    </row>
    <row r="2564" spans="1:7">
      <c r="A2564" t="s">
        <v>3903</v>
      </c>
      <c r="G2564" t="s">
        <v>6709</v>
      </c>
    </row>
    <row r="2565" spans="1:7">
      <c r="A2565" t="s">
        <v>3904</v>
      </c>
      <c r="G2565" t="s">
        <v>6710</v>
      </c>
    </row>
    <row r="2566" spans="1:7">
      <c r="A2566" t="s">
        <v>3905</v>
      </c>
      <c r="G2566" t="s">
        <v>6711</v>
      </c>
    </row>
    <row r="2567" spans="1:7">
      <c r="A2567" t="s">
        <v>3906</v>
      </c>
      <c r="G2567" t="s">
        <v>6712</v>
      </c>
    </row>
    <row r="2568" spans="1:7">
      <c r="A2568" t="s">
        <v>3907</v>
      </c>
      <c r="G2568" t="s">
        <v>6713</v>
      </c>
    </row>
    <row r="2569" spans="1:7">
      <c r="A2569" t="s">
        <v>3908</v>
      </c>
      <c r="G2569" t="s">
        <v>6714</v>
      </c>
    </row>
    <row r="2570" spans="1:7">
      <c r="A2570" t="s">
        <v>3909</v>
      </c>
      <c r="G2570" t="s">
        <v>6715</v>
      </c>
    </row>
    <row r="2571" spans="1:7">
      <c r="A2571" t="s">
        <v>3910</v>
      </c>
      <c r="G2571" t="s">
        <v>6716</v>
      </c>
    </row>
    <row r="2572" spans="1:7">
      <c r="A2572" t="s">
        <v>3911</v>
      </c>
      <c r="G2572" t="s">
        <v>6717</v>
      </c>
    </row>
    <row r="2573" spans="1:7">
      <c r="A2573" t="s">
        <v>3912</v>
      </c>
      <c r="G2573" t="s">
        <v>6718</v>
      </c>
    </row>
    <row r="2574" spans="1:7">
      <c r="A2574" t="s">
        <v>3913</v>
      </c>
      <c r="G2574" t="s">
        <v>6719</v>
      </c>
    </row>
    <row r="2575" spans="1:7">
      <c r="A2575" t="s">
        <v>3914</v>
      </c>
      <c r="G2575" t="s">
        <v>6720</v>
      </c>
    </row>
    <row r="2576" spans="1:7">
      <c r="A2576" t="s">
        <v>3915</v>
      </c>
      <c r="G2576" t="s">
        <v>6721</v>
      </c>
    </row>
    <row r="2577" spans="1:7">
      <c r="A2577" t="s">
        <v>3916</v>
      </c>
      <c r="G2577" t="s">
        <v>6722</v>
      </c>
    </row>
    <row r="2578" spans="1:7">
      <c r="A2578" t="s">
        <v>3917</v>
      </c>
      <c r="G2578" t="s">
        <v>6723</v>
      </c>
    </row>
    <row r="2579" spans="1:7">
      <c r="A2579" t="s">
        <v>3918</v>
      </c>
      <c r="G2579" t="s">
        <v>6724</v>
      </c>
    </row>
    <row r="2580" spans="1:7">
      <c r="A2580" t="s">
        <v>3919</v>
      </c>
      <c r="G2580" t="s">
        <v>6725</v>
      </c>
    </row>
    <row r="2581" spans="1:7">
      <c r="A2581" t="s">
        <v>3920</v>
      </c>
      <c r="G2581" t="s">
        <v>6726</v>
      </c>
    </row>
    <row r="2582" spans="1:7">
      <c r="A2582" t="s">
        <v>3921</v>
      </c>
      <c r="G2582" t="s">
        <v>6727</v>
      </c>
    </row>
    <row r="2583" spans="1:7">
      <c r="A2583" t="s">
        <v>3922</v>
      </c>
      <c r="G2583" t="s">
        <v>6728</v>
      </c>
    </row>
    <row r="2584" spans="1:7">
      <c r="A2584" t="s">
        <v>3923</v>
      </c>
      <c r="G2584" t="s">
        <v>6729</v>
      </c>
    </row>
    <row r="2585" spans="1:7">
      <c r="A2585" t="s">
        <v>3924</v>
      </c>
      <c r="G2585" t="s">
        <v>6730</v>
      </c>
    </row>
    <row r="2586" spans="1:7">
      <c r="A2586" t="s">
        <v>3925</v>
      </c>
      <c r="G2586" t="s">
        <v>6731</v>
      </c>
    </row>
    <row r="2587" spans="1:7">
      <c r="A2587" t="s">
        <v>3926</v>
      </c>
      <c r="G2587" t="s">
        <v>6732</v>
      </c>
    </row>
    <row r="2588" spans="1:7">
      <c r="A2588" t="s">
        <v>3927</v>
      </c>
      <c r="G2588" t="s">
        <v>6733</v>
      </c>
    </row>
    <row r="2589" spans="1:7">
      <c r="A2589" t="s">
        <v>3928</v>
      </c>
      <c r="G2589" t="s">
        <v>6734</v>
      </c>
    </row>
    <row r="2590" spans="1:7">
      <c r="A2590" t="s">
        <v>3929</v>
      </c>
      <c r="G2590" t="s">
        <v>6735</v>
      </c>
    </row>
    <row r="2591" spans="1:7">
      <c r="A2591" t="s">
        <v>3930</v>
      </c>
      <c r="G2591" t="s">
        <v>6736</v>
      </c>
    </row>
    <row r="2592" spans="1:7">
      <c r="A2592" t="s">
        <v>3931</v>
      </c>
      <c r="G2592" t="s">
        <v>6737</v>
      </c>
    </row>
    <row r="2593" spans="1:7">
      <c r="A2593" t="s">
        <v>3932</v>
      </c>
      <c r="G2593" t="s">
        <v>6738</v>
      </c>
    </row>
    <row r="2594" spans="1:7">
      <c r="A2594" t="s">
        <v>3933</v>
      </c>
      <c r="G2594" t="s">
        <v>6739</v>
      </c>
    </row>
    <row r="2595" spans="1:7">
      <c r="A2595" t="s">
        <v>3934</v>
      </c>
      <c r="G2595" t="s">
        <v>6740</v>
      </c>
    </row>
    <row r="2596" spans="1:7">
      <c r="A2596" t="s">
        <v>3935</v>
      </c>
      <c r="G2596" t="s">
        <v>6741</v>
      </c>
    </row>
    <row r="2597" spans="1:7">
      <c r="A2597" t="s">
        <v>3936</v>
      </c>
      <c r="G2597" t="s">
        <v>6742</v>
      </c>
    </row>
    <row r="2598" spans="1:7">
      <c r="A2598" t="s">
        <v>3937</v>
      </c>
      <c r="G2598" t="s">
        <v>6743</v>
      </c>
    </row>
    <row r="2599" spans="1:7">
      <c r="A2599" t="s">
        <v>3938</v>
      </c>
      <c r="G2599" t="s">
        <v>6744</v>
      </c>
    </row>
    <row r="2600" spans="1:7">
      <c r="A2600" t="s">
        <v>3939</v>
      </c>
      <c r="G2600" t="s">
        <v>6745</v>
      </c>
    </row>
    <row r="2601" spans="1:7">
      <c r="A2601" t="s">
        <v>3940</v>
      </c>
      <c r="G2601" t="s">
        <v>6746</v>
      </c>
    </row>
    <row r="2602" spans="1:7">
      <c r="A2602" t="s">
        <v>3941</v>
      </c>
      <c r="G2602" t="s">
        <v>6747</v>
      </c>
    </row>
    <row r="2603" spans="1:7">
      <c r="A2603" t="s">
        <v>3942</v>
      </c>
      <c r="G2603" t="s">
        <v>6748</v>
      </c>
    </row>
    <row r="2604" spans="1:7">
      <c r="A2604" t="s">
        <v>3943</v>
      </c>
      <c r="G2604" t="s">
        <v>6749</v>
      </c>
    </row>
    <row r="2605" spans="1:7">
      <c r="A2605" t="s">
        <v>3944</v>
      </c>
      <c r="G2605" t="s">
        <v>6750</v>
      </c>
    </row>
    <row r="2606" spans="1:7">
      <c r="A2606" t="s">
        <v>3945</v>
      </c>
      <c r="G2606" t="s">
        <v>6751</v>
      </c>
    </row>
    <row r="2607" spans="1:7">
      <c r="A2607" t="s">
        <v>3946</v>
      </c>
      <c r="G2607" t="s">
        <v>6752</v>
      </c>
    </row>
    <row r="2608" spans="1:7">
      <c r="A2608" t="s">
        <v>3947</v>
      </c>
      <c r="G2608" t="s">
        <v>6753</v>
      </c>
    </row>
    <row r="2609" spans="1:7">
      <c r="A2609" t="s">
        <v>3948</v>
      </c>
      <c r="G2609" t="s">
        <v>6754</v>
      </c>
    </row>
    <row r="2610" spans="1:7">
      <c r="A2610" t="s">
        <v>3949</v>
      </c>
      <c r="G2610" t="s">
        <v>6755</v>
      </c>
    </row>
    <row r="2611" spans="1:7">
      <c r="A2611" t="s">
        <v>3950</v>
      </c>
      <c r="G2611" t="s">
        <v>6756</v>
      </c>
    </row>
    <row r="2612" spans="1:7">
      <c r="A2612" t="s">
        <v>3951</v>
      </c>
      <c r="G2612" t="s">
        <v>6757</v>
      </c>
    </row>
    <row r="2613" spans="1:7">
      <c r="A2613" t="s">
        <v>3952</v>
      </c>
      <c r="G2613" t="s">
        <v>6758</v>
      </c>
    </row>
    <row r="2614" spans="1:7">
      <c r="A2614" t="s">
        <v>3953</v>
      </c>
      <c r="G2614" t="s">
        <v>6759</v>
      </c>
    </row>
    <row r="2615" spans="1:7">
      <c r="A2615" t="s">
        <v>3954</v>
      </c>
      <c r="G2615" t="s">
        <v>6760</v>
      </c>
    </row>
    <row r="2616" spans="1:7">
      <c r="A2616" t="s">
        <v>3955</v>
      </c>
      <c r="G2616" t="s">
        <v>6761</v>
      </c>
    </row>
    <row r="2617" spans="1:7">
      <c r="A2617" t="s">
        <v>3956</v>
      </c>
      <c r="G2617" t="s">
        <v>6762</v>
      </c>
    </row>
    <row r="2618" spans="1:7">
      <c r="A2618" t="s">
        <v>3957</v>
      </c>
      <c r="G2618" t="s">
        <v>6763</v>
      </c>
    </row>
    <row r="2619" spans="1:7">
      <c r="A2619" t="s">
        <v>3958</v>
      </c>
      <c r="G2619" t="s">
        <v>6764</v>
      </c>
    </row>
    <row r="2620" spans="1:7">
      <c r="A2620" t="s">
        <v>3959</v>
      </c>
      <c r="G2620" t="s">
        <v>6765</v>
      </c>
    </row>
    <row r="2621" spans="1:7">
      <c r="A2621" t="s">
        <v>3960</v>
      </c>
      <c r="G2621" t="s">
        <v>6766</v>
      </c>
    </row>
    <row r="2622" spans="1:7">
      <c r="A2622" t="s">
        <v>3961</v>
      </c>
      <c r="G2622" t="s">
        <v>6767</v>
      </c>
    </row>
    <row r="2623" spans="1:7">
      <c r="A2623" t="s">
        <v>3962</v>
      </c>
      <c r="G2623" t="s">
        <v>6768</v>
      </c>
    </row>
    <row r="2624" spans="1:7">
      <c r="A2624" t="s">
        <v>3963</v>
      </c>
      <c r="G2624" t="s">
        <v>6769</v>
      </c>
    </row>
    <row r="2625" spans="1:7">
      <c r="A2625" t="s">
        <v>3964</v>
      </c>
      <c r="G2625" t="s">
        <v>6770</v>
      </c>
    </row>
    <row r="2626" spans="1:7">
      <c r="A2626" t="s">
        <v>3965</v>
      </c>
      <c r="G2626" t="s">
        <v>6771</v>
      </c>
    </row>
    <row r="2627" spans="1:7">
      <c r="A2627" t="s">
        <v>3966</v>
      </c>
      <c r="G2627" t="s">
        <v>6772</v>
      </c>
    </row>
    <row r="2628" spans="1:7">
      <c r="A2628" t="s">
        <v>3967</v>
      </c>
      <c r="G2628" t="s">
        <v>6773</v>
      </c>
    </row>
    <row r="2629" spans="1:7">
      <c r="A2629" t="s">
        <v>3968</v>
      </c>
      <c r="G2629" t="s">
        <v>6774</v>
      </c>
    </row>
    <row r="2630" spans="1:7">
      <c r="A2630" t="s">
        <v>3969</v>
      </c>
      <c r="G2630" t="s">
        <v>6775</v>
      </c>
    </row>
    <row r="2631" spans="1:7">
      <c r="A2631" t="s">
        <v>3970</v>
      </c>
      <c r="G2631" t="s">
        <v>6776</v>
      </c>
    </row>
    <row r="2632" spans="1:7">
      <c r="A2632" t="s">
        <v>3971</v>
      </c>
      <c r="G2632" t="s">
        <v>6777</v>
      </c>
    </row>
    <row r="2633" spans="1:7">
      <c r="A2633" t="s">
        <v>3972</v>
      </c>
      <c r="G2633" t="s">
        <v>6778</v>
      </c>
    </row>
    <row r="2634" spans="1:7">
      <c r="A2634" t="s">
        <v>3973</v>
      </c>
      <c r="G2634" t="s">
        <v>6779</v>
      </c>
    </row>
    <row r="2635" spans="1:7">
      <c r="A2635" t="s">
        <v>3974</v>
      </c>
      <c r="G2635" t="s">
        <v>6780</v>
      </c>
    </row>
    <row r="2636" spans="1:7">
      <c r="A2636" t="s">
        <v>3975</v>
      </c>
      <c r="G2636" t="s">
        <v>6781</v>
      </c>
    </row>
    <row r="2637" spans="1:7">
      <c r="A2637" t="s">
        <v>3976</v>
      </c>
      <c r="G2637" t="s">
        <v>6782</v>
      </c>
    </row>
    <row r="2638" spans="1:7">
      <c r="A2638" t="s">
        <v>3977</v>
      </c>
      <c r="G2638" t="s">
        <v>6783</v>
      </c>
    </row>
    <row r="2639" spans="1:7">
      <c r="A2639" t="s">
        <v>3978</v>
      </c>
      <c r="G2639" t="s">
        <v>6784</v>
      </c>
    </row>
    <row r="2640" spans="1:7">
      <c r="A2640" t="s">
        <v>3979</v>
      </c>
      <c r="G2640" t="s">
        <v>6785</v>
      </c>
    </row>
    <row r="2641" spans="1:7">
      <c r="A2641" t="s">
        <v>3980</v>
      </c>
      <c r="G2641" t="s">
        <v>6786</v>
      </c>
    </row>
    <row r="2642" spans="1:7">
      <c r="A2642" t="s">
        <v>3981</v>
      </c>
      <c r="G2642" t="s">
        <v>6787</v>
      </c>
    </row>
    <row r="2643" spans="1:7">
      <c r="A2643" t="s">
        <v>3982</v>
      </c>
      <c r="G2643" t="s">
        <v>6788</v>
      </c>
    </row>
    <row r="2644" spans="1:7">
      <c r="A2644" t="s">
        <v>3983</v>
      </c>
      <c r="G2644" t="s">
        <v>6789</v>
      </c>
    </row>
    <row r="2645" spans="1:7">
      <c r="A2645" t="s">
        <v>3984</v>
      </c>
      <c r="G2645" t="s">
        <v>6790</v>
      </c>
    </row>
    <row r="2646" spans="1:7">
      <c r="A2646" t="s">
        <v>3985</v>
      </c>
      <c r="G2646" t="s">
        <v>6791</v>
      </c>
    </row>
    <row r="2647" spans="1:7">
      <c r="A2647" t="s">
        <v>3986</v>
      </c>
      <c r="G2647" t="s">
        <v>6792</v>
      </c>
    </row>
    <row r="2648" spans="1:7">
      <c r="A2648" t="s">
        <v>3987</v>
      </c>
      <c r="G2648" t="s">
        <v>6793</v>
      </c>
    </row>
    <row r="2649" spans="1:7">
      <c r="A2649" t="s">
        <v>3988</v>
      </c>
      <c r="G2649" t="s">
        <v>6794</v>
      </c>
    </row>
    <row r="2650" spans="1:7">
      <c r="A2650" t="s">
        <v>3989</v>
      </c>
      <c r="G2650" t="s">
        <v>6795</v>
      </c>
    </row>
    <row r="2651" spans="1:7">
      <c r="A2651" t="s">
        <v>3990</v>
      </c>
      <c r="G2651" t="s">
        <v>6796</v>
      </c>
    </row>
    <row r="2652" spans="1:7">
      <c r="A2652" t="s">
        <v>3991</v>
      </c>
      <c r="G2652" t="s">
        <v>6797</v>
      </c>
    </row>
    <row r="2653" spans="1:7">
      <c r="A2653" t="s">
        <v>3992</v>
      </c>
      <c r="G2653" t="s">
        <v>6798</v>
      </c>
    </row>
    <row r="2654" spans="1:7">
      <c r="A2654" t="s">
        <v>3993</v>
      </c>
      <c r="G2654" t="s">
        <v>6799</v>
      </c>
    </row>
    <row r="2655" spans="1:7">
      <c r="A2655" t="s">
        <v>3994</v>
      </c>
      <c r="G2655" t="s">
        <v>6800</v>
      </c>
    </row>
    <row r="2656" spans="1:7">
      <c r="A2656" t="s">
        <v>3995</v>
      </c>
      <c r="G2656" t="s">
        <v>6801</v>
      </c>
    </row>
    <row r="2657" spans="1:7">
      <c r="A2657" t="s">
        <v>3996</v>
      </c>
      <c r="G2657" t="s">
        <v>6802</v>
      </c>
    </row>
    <row r="2658" spans="1:7">
      <c r="A2658" t="s">
        <v>3997</v>
      </c>
      <c r="G2658" t="s">
        <v>6803</v>
      </c>
    </row>
    <row r="2659" spans="1:7">
      <c r="A2659" t="s">
        <v>3998</v>
      </c>
      <c r="G2659" t="s">
        <v>6804</v>
      </c>
    </row>
    <row r="2660" spans="1:7">
      <c r="A2660" t="s">
        <v>3999</v>
      </c>
      <c r="G2660" t="s">
        <v>6805</v>
      </c>
    </row>
    <row r="2661" spans="1:7">
      <c r="A2661" t="s">
        <v>4000</v>
      </c>
      <c r="G2661" t="s">
        <v>6806</v>
      </c>
    </row>
    <row r="2662" spans="1:7">
      <c r="A2662" t="s">
        <v>4001</v>
      </c>
      <c r="G2662" t="s">
        <v>6807</v>
      </c>
    </row>
    <row r="2663" spans="1:7">
      <c r="A2663" t="s">
        <v>4002</v>
      </c>
      <c r="G2663" t="s">
        <v>6808</v>
      </c>
    </row>
    <row r="2664" spans="1:7">
      <c r="A2664" t="s">
        <v>4003</v>
      </c>
      <c r="G2664" t="s">
        <v>6809</v>
      </c>
    </row>
    <row r="2665" spans="1:7">
      <c r="A2665" t="s">
        <v>4004</v>
      </c>
      <c r="G2665" t="s">
        <v>6810</v>
      </c>
    </row>
    <row r="2666" spans="1:7">
      <c r="A2666" t="s">
        <v>4005</v>
      </c>
      <c r="G2666" t="s">
        <v>6811</v>
      </c>
    </row>
    <row r="2667" spans="1:7">
      <c r="A2667" t="s">
        <v>4006</v>
      </c>
      <c r="G2667" t="s">
        <v>6812</v>
      </c>
    </row>
    <row r="2668" spans="1:7">
      <c r="A2668" t="s">
        <v>4007</v>
      </c>
      <c r="G2668" t="s">
        <v>6813</v>
      </c>
    </row>
    <row r="2669" spans="1:7">
      <c r="A2669" t="s">
        <v>4008</v>
      </c>
      <c r="G2669" t="s">
        <v>6814</v>
      </c>
    </row>
    <row r="2670" spans="1:7">
      <c r="A2670" t="s">
        <v>4009</v>
      </c>
      <c r="G2670" t="s">
        <v>6815</v>
      </c>
    </row>
    <row r="2671" spans="1:7">
      <c r="A2671" t="s">
        <v>4010</v>
      </c>
      <c r="G2671" t="s">
        <v>6816</v>
      </c>
    </row>
    <row r="2672" spans="1:7">
      <c r="A2672" t="s">
        <v>4011</v>
      </c>
      <c r="G2672" t="s">
        <v>6817</v>
      </c>
    </row>
    <row r="2673" spans="1:7">
      <c r="A2673" t="s">
        <v>4012</v>
      </c>
      <c r="G2673" t="s">
        <v>6818</v>
      </c>
    </row>
    <row r="2674" spans="1:7">
      <c r="A2674" t="s">
        <v>4013</v>
      </c>
      <c r="G2674" t="s">
        <v>6819</v>
      </c>
    </row>
    <row r="2675" spans="1:7">
      <c r="A2675" t="s">
        <v>4014</v>
      </c>
      <c r="G2675" t="s">
        <v>6820</v>
      </c>
    </row>
    <row r="2676" spans="1:7">
      <c r="A2676" t="s">
        <v>4015</v>
      </c>
      <c r="G2676" t="s">
        <v>6821</v>
      </c>
    </row>
    <row r="2677" spans="1:7">
      <c r="A2677" t="s">
        <v>4016</v>
      </c>
      <c r="G2677" t="s">
        <v>6822</v>
      </c>
    </row>
    <row r="2678" spans="1:7">
      <c r="A2678" t="s">
        <v>4017</v>
      </c>
      <c r="G2678" t="s">
        <v>6823</v>
      </c>
    </row>
    <row r="2679" spans="1:7">
      <c r="A2679" t="s">
        <v>4018</v>
      </c>
      <c r="G2679" t="s">
        <v>6824</v>
      </c>
    </row>
    <row r="2680" spans="1:7">
      <c r="A2680" t="s">
        <v>4019</v>
      </c>
      <c r="G2680" t="s">
        <v>6825</v>
      </c>
    </row>
    <row r="2681" spans="1:7">
      <c r="A2681" t="s">
        <v>4020</v>
      </c>
      <c r="G2681" t="s">
        <v>6826</v>
      </c>
    </row>
    <row r="2682" spans="1:7">
      <c r="A2682" t="s">
        <v>4021</v>
      </c>
      <c r="G2682" t="s">
        <v>6827</v>
      </c>
    </row>
    <row r="2683" spans="1:7">
      <c r="A2683" t="s">
        <v>4022</v>
      </c>
      <c r="G2683" t="s">
        <v>6828</v>
      </c>
    </row>
    <row r="2684" spans="1:7">
      <c r="A2684" t="s">
        <v>4023</v>
      </c>
      <c r="G2684" t="s">
        <v>6829</v>
      </c>
    </row>
    <row r="2685" spans="1:7">
      <c r="A2685" t="s">
        <v>4024</v>
      </c>
      <c r="G2685" t="s">
        <v>6830</v>
      </c>
    </row>
    <row r="2686" spans="1:7">
      <c r="A2686" t="s">
        <v>4025</v>
      </c>
      <c r="G2686" t="s">
        <v>6831</v>
      </c>
    </row>
    <row r="2687" spans="1:7">
      <c r="A2687" t="s">
        <v>4026</v>
      </c>
      <c r="G2687" t="s">
        <v>6832</v>
      </c>
    </row>
    <row r="2688" spans="1:7">
      <c r="A2688" t="s">
        <v>4027</v>
      </c>
      <c r="G2688" t="s">
        <v>6833</v>
      </c>
    </row>
    <row r="2689" spans="1:7">
      <c r="A2689" t="s">
        <v>4028</v>
      </c>
      <c r="G2689" t="s">
        <v>6834</v>
      </c>
    </row>
    <row r="2690" spans="1:7">
      <c r="A2690" t="s">
        <v>4029</v>
      </c>
      <c r="G2690" t="s">
        <v>6835</v>
      </c>
    </row>
    <row r="2691" spans="1:7">
      <c r="A2691" t="s">
        <v>4030</v>
      </c>
      <c r="G2691" t="s">
        <v>6836</v>
      </c>
    </row>
    <row r="2692" spans="1:7">
      <c r="A2692" t="s">
        <v>4031</v>
      </c>
      <c r="G2692" t="s">
        <v>6837</v>
      </c>
    </row>
    <row r="2693" spans="1:7">
      <c r="A2693" t="s">
        <v>4032</v>
      </c>
      <c r="G2693" t="s">
        <v>6838</v>
      </c>
    </row>
    <row r="2694" spans="1:7">
      <c r="A2694" t="s">
        <v>4033</v>
      </c>
      <c r="G2694" t="s">
        <v>6839</v>
      </c>
    </row>
    <row r="2695" spans="1:7">
      <c r="A2695" t="s">
        <v>4034</v>
      </c>
      <c r="G2695" t="s">
        <v>6840</v>
      </c>
    </row>
    <row r="2696" spans="1:7">
      <c r="A2696" t="s">
        <v>4035</v>
      </c>
      <c r="G2696" t="s">
        <v>6841</v>
      </c>
    </row>
    <row r="2697" spans="1:7">
      <c r="A2697" t="s">
        <v>4036</v>
      </c>
      <c r="G2697" t="s">
        <v>6842</v>
      </c>
    </row>
    <row r="2698" spans="1:7">
      <c r="A2698" t="s">
        <v>4037</v>
      </c>
      <c r="G2698" t="s">
        <v>6843</v>
      </c>
    </row>
    <row r="2699" spans="1:7">
      <c r="A2699" t="s">
        <v>4038</v>
      </c>
      <c r="G2699" t="s">
        <v>6844</v>
      </c>
    </row>
    <row r="2700" spans="1:7">
      <c r="A2700" t="s">
        <v>4039</v>
      </c>
      <c r="G2700" t="s">
        <v>6845</v>
      </c>
    </row>
    <row r="2701" spans="1:7">
      <c r="A2701" t="s">
        <v>4040</v>
      </c>
      <c r="G2701" t="s">
        <v>6846</v>
      </c>
    </row>
    <row r="2702" spans="1:7">
      <c r="A2702" t="s">
        <v>4041</v>
      </c>
      <c r="G2702" t="s">
        <v>6847</v>
      </c>
    </row>
    <row r="2703" spans="1:7">
      <c r="A2703" t="s">
        <v>4042</v>
      </c>
      <c r="G2703" t="s">
        <v>6848</v>
      </c>
    </row>
    <row r="2704" spans="1:7">
      <c r="A2704" t="s">
        <v>4043</v>
      </c>
      <c r="G2704" t="s">
        <v>6849</v>
      </c>
    </row>
    <row r="2705" spans="1:7">
      <c r="A2705" t="s">
        <v>4044</v>
      </c>
      <c r="G2705" t="s">
        <v>6850</v>
      </c>
    </row>
    <row r="2706" spans="1:7">
      <c r="A2706" t="s">
        <v>4045</v>
      </c>
      <c r="G2706" t="s">
        <v>6851</v>
      </c>
    </row>
    <row r="2707" spans="1:7">
      <c r="A2707" t="s">
        <v>4046</v>
      </c>
      <c r="G2707" t="s">
        <v>6852</v>
      </c>
    </row>
    <row r="2708" spans="1:7">
      <c r="A2708" t="s">
        <v>4047</v>
      </c>
      <c r="G2708" t="s">
        <v>6853</v>
      </c>
    </row>
    <row r="2709" spans="1:7">
      <c r="A2709" t="s">
        <v>4048</v>
      </c>
      <c r="G2709" t="s">
        <v>6854</v>
      </c>
    </row>
    <row r="2710" spans="1:7">
      <c r="A2710" t="s">
        <v>4049</v>
      </c>
      <c r="G2710" t="s">
        <v>6855</v>
      </c>
    </row>
    <row r="2711" spans="1:7">
      <c r="A2711" t="s">
        <v>4050</v>
      </c>
      <c r="G2711" t="s">
        <v>6856</v>
      </c>
    </row>
    <row r="2712" spans="1:7">
      <c r="A2712" t="s">
        <v>4051</v>
      </c>
      <c r="G2712" t="s">
        <v>6857</v>
      </c>
    </row>
    <row r="2713" spans="1:7">
      <c r="A2713" t="s">
        <v>4052</v>
      </c>
      <c r="G2713" t="s">
        <v>6858</v>
      </c>
    </row>
    <row r="2714" spans="1:7">
      <c r="A2714" t="s">
        <v>4053</v>
      </c>
      <c r="G2714" t="s">
        <v>6859</v>
      </c>
    </row>
    <row r="2715" spans="1:7">
      <c r="A2715" t="s">
        <v>4054</v>
      </c>
      <c r="G2715" t="s">
        <v>6860</v>
      </c>
    </row>
    <row r="2716" spans="1:7">
      <c r="A2716" t="s">
        <v>4055</v>
      </c>
      <c r="G2716" t="s">
        <v>6861</v>
      </c>
    </row>
    <row r="2717" spans="1:7">
      <c r="A2717" t="s">
        <v>4056</v>
      </c>
      <c r="G2717" t="s">
        <v>6862</v>
      </c>
    </row>
    <row r="2718" spans="1:7">
      <c r="A2718" t="s">
        <v>4057</v>
      </c>
      <c r="G2718" t="s">
        <v>6863</v>
      </c>
    </row>
    <row r="2719" spans="1:7">
      <c r="A2719" t="s">
        <v>4058</v>
      </c>
      <c r="G2719" t="s">
        <v>6864</v>
      </c>
    </row>
    <row r="2720" spans="1:7">
      <c r="A2720" t="s">
        <v>4059</v>
      </c>
      <c r="G2720" t="s">
        <v>6865</v>
      </c>
    </row>
    <row r="2721" spans="1:7">
      <c r="A2721" t="s">
        <v>4060</v>
      </c>
      <c r="G2721" t="s">
        <v>6866</v>
      </c>
    </row>
    <row r="2722" spans="1:7">
      <c r="A2722" t="s">
        <v>4061</v>
      </c>
      <c r="G2722" t="s">
        <v>6867</v>
      </c>
    </row>
    <row r="2723" spans="1:7">
      <c r="A2723" t="s">
        <v>4062</v>
      </c>
      <c r="G2723" t="s">
        <v>6868</v>
      </c>
    </row>
    <row r="2724" spans="1:7">
      <c r="A2724" t="s">
        <v>4063</v>
      </c>
      <c r="G2724" t="s">
        <v>6869</v>
      </c>
    </row>
    <row r="2725" spans="1:7">
      <c r="A2725" t="s">
        <v>4064</v>
      </c>
      <c r="G2725" t="s">
        <v>6870</v>
      </c>
    </row>
    <row r="2726" spans="1:7">
      <c r="A2726" t="s">
        <v>4065</v>
      </c>
      <c r="G2726" t="s">
        <v>6871</v>
      </c>
    </row>
    <row r="2727" spans="1:7">
      <c r="A2727" t="s">
        <v>4066</v>
      </c>
      <c r="G2727" t="s">
        <v>6872</v>
      </c>
    </row>
    <row r="2728" spans="1:7">
      <c r="A2728" t="s">
        <v>4067</v>
      </c>
      <c r="G2728" t="s">
        <v>6873</v>
      </c>
    </row>
    <row r="2729" spans="1:7">
      <c r="A2729" t="s">
        <v>4068</v>
      </c>
      <c r="G2729" t="s">
        <v>6874</v>
      </c>
    </row>
    <row r="2730" spans="1:7">
      <c r="A2730" t="s">
        <v>4069</v>
      </c>
      <c r="G2730" t="s">
        <v>6875</v>
      </c>
    </row>
    <row r="2731" spans="1:7">
      <c r="A2731" t="s">
        <v>4070</v>
      </c>
      <c r="G2731" t="s">
        <v>6876</v>
      </c>
    </row>
    <row r="2732" spans="1:7">
      <c r="A2732" t="s">
        <v>4071</v>
      </c>
      <c r="G2732" t="s">
        <v>6877</v>
      </c>
    </row>
    <row r="2733" spans="1:7">
      <c r="A2733" t="s">
        <v>4072</v>
      </c>
      <c r="G2733" t="s">
        <v>6878</v>
      </c>
    </row>
    <row r="2734" spans="1:7">
      <c r="A2734" t="s">
        <v>4073</v>
      </c>
      <c r="G2734" t="s">
        <v>6879</v>
      </c>
    </row>
    <row r="2735" spans="1:7">
      <c r="A2735" t="s">
        <v>4074</v>
      </c>
      <c r="G2735" t="s">
        <v>6880</v>
      </c>
    </row>
    <row r="2736" spans="1:7">
      <c r="A2736" t="s">
        <v>4075</v>
      </c>
      <c r="G2736" t="s">
        <v>6881</v>
      </c>
    </row>
    <row r="2737" spans="1:7">
      <c r="A2737" t="s">
        <v>4076</v>
      </c>
      <c r="G2737" t="s">
        <v>6882</v>
      </c>
    </row>
    <row r="2738" spans="1:7">
      <c r="A2738" t="s">
        <v>4077</v>
      </c>
      <c r="G2738" t="s">
        <v>6883</v>
      </c>
    </row>
    <row r="2739" spans="1:7">
      <c r="A2739" t="s">
        <v>4078</v>
      </c>
      <c r="G2739" t="s">
        <v>6884</v>
      </c>
    </row>
    <row r="2740" spans="1:7">
      <c r="A2740" t="s">
        <v>4079</v>
      </c>
      <c r="G2740" t="s">
        <v>6885</v>
      </c>
    </row>
    <row r="2741" spans="1:7">
      <c r="A2741" t="s">
        <v>4080</v>
      </c>
      <c r="G2741" t="s">
        <v>6886</v>
      </c>
    </row>
    <row r="2742" spans="1:7">
      <c r="A2742" t="s">
        <v>4081</v>
      </c>
      <c r="G2742" t="s">
        <v>6887</v>
      </c>
    </row>
    <row r="2743" spans="1:7">
      <c r="A2743" t="s">
        <v>4082</v>
      </c>
      <c r="G2743" t="s">
        <v>6888</v>
      </c>
    </row>
    <row r="2744" spans="1:7">
      <c r="A2744" t="s">
        <v>4083</v>
      </c>
      <c r="G2744" t="s">
        <v>6889</v>
      </c>
    </row>
    <row r="2745" spans="1:7">
      <c r="A2745" t="s">
        <v>4084</v>
      </c>
      <c r="G2745" t="s">
        <v>6890</v>
      </c>
    </row>
    <row r="2746" spans="1:7">
      <c r="A2746" t="s">
        <v>4085</v>
      </c>
      <c r="G2746" t="s">
        <v>6891</v>
      </c>
    </row>
    <row r="2747" spans="1:7">
      <c r="A2747" t="s">
        <v>4086</v>
      </c>
      <c r="G2747" t="s">
        <v>6892</v>
      </c>
    </row>
    <row r="2748" spans="1:7">
      <c r="A2748" t="s">
        <v>4087</v>
      </c>
      <c r="G2748" t="s">
        <v>6893</v>
      </c>
    </row>
    <row r="2749" spans="1:7">
      <c r="A2749" t="s">
        <v>4088</v>
      </c>
      <c r="G2749" t="s">
        <v>6894</v>
      </c>
    </row>
    <row r="2750" spans="1:7">
      <c r="A2750" t="s">
        <v>4089</v>
      </c>
      <c r="G2750" t="s">
        <v>6895</v>
      </c>
    </row>
    <row r="2751" spans="1:7">
      <c r="A2751" t="s">
        <v>4090</v>
      </c>
      <c r="G2751" t="s">
        <v>6896</v>
      </c>
    </row>
    <row r="2752" spans="1:7">
      <c r="A2752" t="s">
        <v>4091</v>
      </c>
      <c r="G2752" t="s">
        <v>6897</v>
      </c>
    </row>
    <row r="2753" spans="1:7">
      <c r="A2753" t="s">
        <v>4092</v>
      </c>
      <c r="G2753" t="s">
        <v>6898</v>
      </c>
    </row>
    <row r="2754" spans="1:7">
      <c r="A2754" t="s">
        <v>4093</v>
      </c>
      <c r="G2754" t="s">
        <v>6899</v>
      </c>
    </row>
    <row r="2755" spans="1:7">
      <c r="A2755" t="s">
        <v>4094</v>
      </c>
      <c r="G2755" t="s">
        <v>6900</v>
      </c>
    </row>
    <row r="2756" spans="1:7">
      <c r="A2756" t="s">
        <v>4095</v>
      </c>
      <c r="G2756" t="s">
        <v>6901</v>
      </c>
    </row>
    <row r="2757" spans="1:7">
      <c r="A2757" t="s">
        <v>4096</v>
      </c>
      <c r="G2757" t="s">
        <v>6902</v>
      </c>
    </row>
    <row r="2758" spans="1:7">
      <c r="A2758" t="s">
        <v>4097</v>
      </c>
      <c r="G2758" t="s">
        <v>6903</v>
      </c>
    </row>
    <row r="2759" spans="1:7">
      <c r="A2759" t="s">
        <v>4098</v>
      </c>
      <c r="G2759" t="s">
        <v>6904</v>
      </c>
    </row>
    <row r="2760" spans="1:7">
      <c r="A2760" t="s">
        <v>4099</v>
      </c>
      <c r="G2760" t="s">
        <v>6905</v>
      </c>
    </row>
    <row r="2761" spans="1:7">
      <c r="A2761" t="s">
        <v>4100</v>
      </c>
      <c r="G2761" t="s">
        <v>6906</v>
      </c>
    </row>
    <row r="2762" spans="1:7">
      <c r="A2762" t="s">
        <v>4101</v>
      </c>
      <c r="G2762" t="s">
        <v>6907</v>
      </c>
    </row>
    <row r="2763" spans="1:7">
      <c r="A2763" t="s">
        <v>4102</v>
      </c>
      <c r="G2763" t="s">
        <v>6908</v>
      </c>
    </row>
    <row r="2764" spans="1:7">
      <c r="A2764" t="s">
        <v>4103</v>
      </c>
      <c r="G2764" t="s">
        <v>6909</v>
      </c>
    </row>
    <row r="2765" spans="1:7">
      <c r="A2765" t="s">
        <v>4104</v>
      </c>
      <c r="G2765" t="s">
        <v>6910</v>
      </c>
    </row>
    <row r="2766" spans="1:7">
      <c r="A2766" t="s">
        <v>3223</v>
      </c>
      <c r="G2766" t="s">
        <v>6911</v>
      </c>
    </row>
    <row r="2767" spans="1:7">
      <c r="A2767" t="s">
        <v>4105</v>
      </c>
      <c r="G2767" t="s">
        <v>6912</v>
      </c>
    </row>
    <row r="2768" spans="1:7">
      <c r="A2768" t="s">
        <v>4106</v>
      </c>
      <c r="G2768" t="s">
        <v>6913</v>
      </c>
    </row>
    <row r="2769" spans="1:7">
      <c r="A2769" t="s">
        <v>4107</v>
      </c>
      <c r="G2769" t="s">
        <v>6914</v>
      </c>
    </row>
    <row r="2770" spans="1:7">
      <c r="A2770" t="s">
        <v>4108</v>
      </c>
      <c r="G2770" t="s">
        <v>6915</v>
      </c>
    </row>
    <row r="2771" spans="1:7">
      <c r="A2771" t="s">
        <v>4109</v>
      </c>
      <c r="G2771" t="s">
        <v>6916</v>
      </c>
    </row>
    <row r="2772" spans="1:7">
      <c r="A2772" t="s">
        <v>4110</v>
      </c>
      <c r="G2772" t="s">
        <v>3223</v>
      </c>
    </row>
    <row r="2773" spans="1:7">
      <c r="A2773" t="s">
        <v>4111</v>
      </c>
      <c r="G2773" t="s">
        <v>6917</v>
      </c>
    </row>
    <row r="2774" spans="1:7">
      <c r="A2774" t="s">
        <v>4112</v>
      </c>
      <c r="G2774" t="s">
        <v>6918</v>
      </c>
    </row>
    <row r="2775" spans="1:7">
      <c r="A2775" t="s">
        <v>4113</v>
      </c>
      <c r="G2775" t="s">
        <v>6919</v>
      </c>
    </row>
    <row r="2776" spans="1:7">
      <c r="A2776" t="s">
        <v>4114</v>
      </c>
      <c r="G2776" t="s">
        <v>6920</v>
      </c>
    </row>
    <row r="2777" spans="1:7">
      <c r="A2777" t="s">
        <v>4115</v>
      </c>
      <c r="G2777" t="s">
        <v>6921</v>
      </c>
    </row>
    <row r="2778" spans="1:7">
      <c r="A2778" t="s">
        <v>4116</v>
      </c>
      <c r="G2778" t="s">
        <v>6922</v>
      </c>
    </row>
    <row r="2779" spans="1:7">
      <c r="A2779" t="s">
        <v>4117</v>
      </c>
      <c r="G2779" t="s">
        <v>6923</v>
      </c>
    </row>
    <row r="2780" spans="1:7">
      <c r="A2780" t="s">
        <v>4118</v>
      </c>
      <c r="G2780" t="s">
        <v>6924</v>
      </c>
    </row>
    <row r="2781" spans="1:7">
      <c r="A2781" t="s">
        <v>4119</v>
      </c>
      <c r="G2781" t="s">
        <v>6925</v>
      </c>
    </row>
    <row r="2782" spans="1:7">
      <c r="A2782" t="s">
        <v>4120</v>
      </c>
      <c r="G2782" t="s">
        <v>6926</v>
      </c>
    </row>
    <row r="2783" spans="1:7">
      <c r="A2783" t="s">
        <v>4121</v>
      </c>
      <c r="G2783" t="s">
        <v>6927</v>
      </c>
    </row>
    <row r="2784" spans="1:7">
      <c r="A2784" t="s">
        <v>4122</v>
      </c>
      <c r="G2784" t="s">
        <v>6928</v>
      </c>
    </row>
    <row r="2785" spans="1:7">
      <c r="A2785" t="s">
        <v>4123</v>
      </c>
      <c r="G2785" t="s">
        <v>6929</v>
      </c>
    </row>
    <row r="2786" spans="1:7">
      <c r="A2786" t="s">
        <v>4124</v>
      </c>
      <c r="G2786" t="s">
        <v>6930</v>
      </c>
    </row>
    <row r="2787" spans="1:7">
      <c r="A2787" t="s">
        <v>4125</v>
      </c>
      <c r="G2787" t="s">
        <v>6931</v>
      </c>
    </row>
    <row r="2788" spans="1:7">
      <c r="A2788" t="s">
        <v>4126</v>
      </c>
      <c r="G2788" t="s">
        <v>6932</v>
      </c>
    </row>
    <row r="2789" spans="1:7">
      <c r="A2789" t="s">
        <v>4127</v>
      </c>
      <c r="G2789" t="s">
        <v>6933</v>
      </c>
    </row>
    <row r="2790" spans="1:7">
      <c r="A2790" t="s">
        <v>4128</v>
      </c>
      <c r="G2790" t="s">
        <v>6934</v>
      </c>
    </row>
    <row r="2791" spans="1:7">
      <c r="A2791" t="s">
        <v>4129</v>
      </c>
      <c r="G2791" t="s">
        <v>6935</v>
      </c>
    </row>
    <row r="2792" spans="1:7">
      <c r="A2792" t="s">
        <v>4130</v>
      </c>
      <c r="G2792" t="s">
        <v>6936</v>
      </c>
    </row>
    <row r="2793" spans="1:7">
      <c r="A2793" t="s">
        <v>4131</v>
      </c>
      <c r="G2793" t="s">
        <v>6937</v>
      </c>
    </row>
    <row r="2794" spans="1:7">
      <c r="A2794" t="s">
        <v>4132</v>
      </c>
      <c r="G2794" t="s">
        <v>6938</v>
      </c>
    </row>
    <row r="2795" spans="1:7">
      <c r="A2795" t="s">
        <v>4133</v>
      </c>
      <c r="G2795" t="s">
        <v>6939</v>
      </c>
    </row>
    <row r="2796" spans="1:7">
      <c r="A2796" t="s">
        <v>4134</v>
      </c>
      <c r="G2796" t="s">
        <v>6940</v>
      </c>
    </row>
    <row r="2797" spans="1:7">
      <c r="A2797" t="s">
        <v>4135</v>
      </c>
      <c r="G2797" t="s">
        <v>6941</v>
      </c>
    </row>
    <row r="2798" spans="1:7">
      <c r="A2798" t="s">
        <v>4136</v>
      </c>
      <c r="G2798" t="s">
        <v>6942</v>
      </c>
    </row>
    <row r="2799" spans="1:7">
      <c r="A2799" t="s">
        <v>4137</v>
      </c>
      <c r="G2799" t="s">
        <v>6943</v>
      </c>
    </row>
    <row r="2800" spans="1:7">
      <c r="A2800" t="s">
        <v>4138</v>
      </c>
      <c r="G2800" t="s">
        <v>6944</v>
      </c>
    </row>
    <row r="2801" spans="1:7">
      <c r="A2801" t="s">
        <v>4139</v>
      </c>
      <c r="G2801" t="s">
        <v>6945</v>
      </c>
    </row>
    <row r="2802" spans="1:7">
      <c r="A2802" t="s">
        <v>4140</v>
      </c>
      <c r="G2802" t="s">
        <v>6946</v>
      </c>
    </row>
    <row r="2803" spans="1:7">
      <c r="A2803" t="s">
        <v>4141</v>
      </c>
      <c r="G2803" t="s">
        <v>6947</v>
      </c>
    </row>
    <row r="2804" spans="1:7">
      <c r="A2804" t="s">
        <v>4142</v>
      </c>
      <c r="G2804" t="s">
        <v>6948</v>
      </c>
    </row>
    <row r="2805" spans="1:7">
      <c r="A2805" t="s">
        <v>4143</v>
      </c>
      <c r="G2805" t="s">
        <v>6949</v>
      </c>
    </row>
    <row r="2806" spans="1:7">
      <c r="A2806" t="s">
        <v>4144</v>
      </c>
      <c r="G2806" t="s">
        <v>6950</v>
      </c>
    </row>
    <row r="2807" spans="1:7">
      <c r="A2807" t="s">
        <v>4145</v>
      </c>
      <c r="G2807" t="s">
        <v>6951</v>
      </c>
    </row>
    <row r="2808" spans="1:7">
      <c r="A2808" t="s">
        <v>4146</v>
      </c>
      <c r="G2808" t="s">
        <v>6952</v>
      </c>
    </row>
    <row r="2809" spans="1:7">
      <c r="A2809" t="s">
        <v>4147</v>
      </c>
      <c r="G2809" t="s">
        <v>6953</v>
      </c>
    </row>
    <row r="2810" spans="1:7">
      <c r="A2810" t="s">
        <v>4148</v>
      </c>
      <c r="G2810" t="s">
        <v>6954</v>
      </c>
    </row>
    <row r="2811" spans="1:7">
      <c r="A2811" t="s">
        <v>4149</v>
      </c>
      <c r="G2811" t="s">
        <v>6955</v>
      </c>
    </row>
    <row r="2812" spans="1:7">
      <c r="G2812" t="s">
        <v>6956</v>
      </c>
    </row>
    <row r="2813" spans="1:7">
      <c r="G2813" t="s">
        <v>6957</v>
      </c>
    </row>
    <row r="2814" spans="1:7">
      <c r="G2814" t="s">
        <v>6958</v>
      </c>
    </row>
    <row r="2815" spans="1:7">
      <c r="G2815" t="s">
        <v>6959</v>
      </c>
    </row>
    <row r="2816" spans="1:7">
      <c r="G2816" t="s">
        <v>6960</v>
      </c>
    </row>
    <row r="2817" spans="7:7">
      <c r="G2817" t="s">
        <v>414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Data_S1</vt:lpstr>
      <vt:lpstr>Data_S2</vt:lpstr>
      <vt:lpstr>Data_S3</vt:lpstr>
      <vt:lpstr>Data_S4</vt:lpstr>
      <vt:lpstr>Data_S5</vt:lpstr>
      <vt:lpstr>Data_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hui zeng</dc:creator>
  <cp:lastModifiedBy>Yong Jia</cp:lastModifiedBy>
  <dcterms:created xsi:type="dcterms:W3CDTF">2023-05-15T07:23:36Z</dcterms:created>
  <dcterms:modified xsi:type="dcterms:W3CDTF">2023-10-12T04:04:37Z</dcterms:modified>
</cp:coreProperties>
</file>